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mc:AlternateContent xmlns:mc="http://schemas.openxmlformats.org/markup-compatibility/2006">
    <mc:Choice Requires="x15">
      <x15ac:absPath xmlns:x15ac="http://schemas.microsoft.com/office/spreadsheetml/2010/11/ac" url="/Users/lempkea/Desktop/Desktop Files/Micheli Center Research Projects (Folders Subset)/Boston Marathon Projects/"/>
    </mc:Choice>
  </mc:AlternateContent>
  <xr:revisionPtr revIDLastSave="0" documentId="13_ncr:1_{20026796-AD97-BC4D-9317-112D5F25BF11}" xr6:coauthVersionLast="47" xr6:coauthVersionMax="47" xr10:uidLastSave="{00000000-0000-0000-0000-000000000000}"/>
  <bookViews>
    <workbookView xWindow="6240" yWindow="760" windowWidth="24000" windowHeight="15660" activeTab="3" xr2:uid="{00000000-000D-0000-FFFF-FFFF00000000}"/>
  </bookViews>
  <sheets>
    <sheet name="screen_by_title" sheetId="1" r:id="rId1"/>
    <sheet name="screen_by_abstract" sheetId="2" r:id="rId2"/>
    <sheet name="screen_by_fulltext" sheetId="3" r:id="rId3"/>
    <sheet name="updated_search_screen" sheetId="11" r:id="rId4"/>
    <sheet name="reason for exclusion key" sheetId="7" r:id="rId5"/>
    <sheet name="PEDRO scoring" sheetId="10"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1" roundtripDataChecksum="PeZSg0US30JZiTYcVnt0GmssUJUOZWktenmDF33BiG0="/>
    </ext>
  </extLst>
</workbook>
</file>

<file path=xl/calcChain.xml><?xml version="1.0" encoding="utf-8"?>
<calcChain xmlns="http://schemas.openxmlformats.org/spreadsheetml/2006/main">
  <c r="M38" i="10" l="1"/>
  <c r="L38" i="10"/>
  <c r="K38" i="10"/>
  <c r="J38" i="10"/>
  <c r="I38" i="10"/>
  <c r="F38" i="10"/>
  <c r="E38" i="10"/>
  <c r="D38" i="10"/>
  <c r="C38" i="10"/>
  <c r="B38" i="10"/>
</calcChain>
</file>

<file path=xl/sharedStrings.xml><?xml version="1.0" encoding="utf-8"?>
<sst xmlns="http://schemas.openxmlformats.org/spreadsheetml/2006/main" count="8290" uniqueCount="6150">
  <si>
    <t>Title</t>
  </si>
  <si>
    <t>Authors</t>
  </si>
  <si>
    <t>Citation</t>
  </si>
  <si>
    <t>First Author</t>
  </si>
  <si>
    <t>Journal/Book</t>
  </si>
  <si>
    <t>Publication Year</t>
  </si>
  <si>
    <t>Create Date</t>
  </si>
  <si>
    <t>PMCID</t>
  </si>
  <si>
    <t>NIHMS ID</t>
  </si>
  <si>
    <t>DOI</t>
  </si>
  <si>
    <t>Pragmatic, Randomized Controlled Trials of the Girls on the Go! Program to Improve Self-Esteem in Girls</t>
  </si>
  <si>
    <t>Tirlea L, Truby H, Haines TP.</t>
  </si>
  <si>
    <t>Am J Health Promot. 2016 Mar;30(4):231-41. doi: 10.1177/0890117116639572.</t>
  </si>
  <si>
    <t>Tirlea L</t>
  </si>
  <si>
    <t>Am J Health Promot</t>
  </si>
  <si>
    <t>10.1177/0890117116639572</t>
  </si>
  <si>
    <t>Preliminary examination of a couple-based eating disorder prevention program</t>
  </si>
  <si>
    <t>Ramirez AL, Perez M, Taylor A.</t>
  </si>
  <si>
    <t>Body Image. 2012 Jun;9(3):324-33. doi: 10.1016/j.bodyim.2012.04.006. Epub 2012 May 26.</t>
  </si>
  <si>
    <t>Ramirez AL</t>
  </si>
  <si>
    <t>Body Image</t>
  </si>
  <si>
    <t>10.1016/j.bodyim.2012.04.006</t>
  </si>
  <si>
    <t>Randomised controlled trial of the effects of increased energy intake on menstrual recovery in exercising women with menstrual disturbances: the 'REFUEL' study</t>
  </si>
  <si>
    <t>De Souza MJ, Mallinson RJ, Strock NCA, Koltun KJ, Olmsted MP, Ricker EA, Scheid JL, Allaway HC, Mallinson DJ, Kuruppumullage Don P, Williams NI.</t>
  </si>
  <si>
    <t>Hum Reprod. 2021 Jul 19;36(8):2285-2297. doi: 10.1093/humrep/deab149.</t>
  </si>
  <si>
    <t>De Souza MJ</t>
  </si>
  <si>
    <t>Hum Reprod</t>
  </si>
  <si>
    <t>PMC8487661</t>
  </si>
  <si>
    <t>10.1093/humrep/deab149</t>
  </si>
  <si>
    <t>Reducing eating disorder risk among male athletes: A randomized controlled trial investigating the male athlete body project</t>
  </si>
  <si>
    <t>Perelman H, Schwartz N, Yeoward-Dodson J, Quiñones IC, Murray MF, Dougherty EN, Townsel R, Arthur-Cameselle J, Haedt-Matt AA.</t>
  </si>
  <si>
    <t>Int J Eat Disord. 2022 Feb;55(2):193-206. doi: 10.1002/eat.23665. Epub 2022 Jan 17.</t>
  </si>
  <si>
    <t>Perelman H</t>
  </si>
  <si>
    <t>Int J Eat Disord</t>
  </si>
  <si>
    <t>10.1002/eat.23665</t>
  </si>
  <si>
    <t>The Norwegian healthy body image programme: study protocol for a randomized controlled school-based intervention to promote positive body image and prevent disordered eating among Norwegian high school students</t>
  </si>
  <si>
    <t>Sundgot-Borgen C, Bratland-Sanda S, Engen KME, Pettersen G, Friborg O, Torstveit MK, Kolle E, Piran N, Sundgot-Borgen J, Rosenvinge JH.</t>
  </si>
  <si>
    <t>BMC Psychol. 2018 Mar 6;6(1):8. doi: 10.1186/s40359-018-0221-8.</t>
  </si>
  <si>
    <t>Sundgot-Borgen C</t>
  </si>
  <si>
    <t>BMC Psychol</t>
  </si>
  <si>
    <t>PMC5840729</t>
  </si>
  <si>
    <t>10.1186/s40359-018-0221-8</t>
  </si>
  <si>
    <t>The PED-t trial protocol: The effect of physical exercise -and dietary therapy compared with cognitive behavior therapy in treatment of bulimia nervosa and binge eating disorder</t>
  </si>
  <si>
    <t>Mathisen TF, Rosenvinge JH, Pettersen G, Friborg O, Vrabel K, Bratland-Sanda S, Svendsen M, Stensrud T, Bakland M, Wynn R, Sundgot-Borgen J.</t>
  </si>
  <si>
    <t>BMC Psychiatry. 2017 May 12;17(1):180. doi: 10.1186/s12888-017-1312-4.</t>
  </si>
  <si>
    <t>Mathisen TF</t>
  </si>
  <si>
    <t>BMC Psychiatry</t>
  </si>
  <si>
    <t>PMC5427572</t>
  </si>
  <si>
    <t>10.1186/s12888-017-1312-4</t>
  </si>
  <si>
    <t>Therapists' experiences with a new treatment combining physical exercise and dietary therapy (the PED-t) for eating disorders: an interview study in a randomised controlled trial at the Norwegian School of Sport Sciences</t>
  </si>
  <si>
    <t>Bakland M, Sundgot-Borgen J, Wynn R, Rosenvinge JH, Stornæs AV, Pettersen G.</t>
  </si>
  <si>
    <t>BMJ Open. 2018 Jan 11;8(1):e019386. doi: 10.1136/bmjopen-2017-019386.</t>
  </si>
  <si>
    <t>Bakland M</t>
  </si>
  <si>
    <t>BMJ Open</t>
  </si>
  <si>
    <t>PMC5781022</t>
  </si>
  <si>
    <t>10.1136/bmjopen-2017-019386</t>
  </si>
  <si>
    <t>Treatment of athletic amenorrhea with a diet and training intervention program</t>
  </si>
  <si>
    <t>Dueck CA, Matt KS, Manore MM, Skinner JS.</t>
  </si>
  <si>
    <t>Int J Sport Nutr. 1996 Mar;6(1):24-40. doi: 10.1123/ijsn.6.1.24.</t>
  </si>
  <si>
    <t>Dueck CA</t>
  </si>
  <si>
    <t>Int J Sport Nutr</t>
  </si>
  <si>
    <t>10.1123/ijsn.6.1.24</t>
  </si>
  <si>
    <t>Treatment outcome in people with subthreshold compared with full-syndrome binge eating disorder</t>
  </si>
  <si>
    <t>Friederich HC, Schild S, Wild B, de Zwaan M, Quenter A, Herzog W, Zipfel S.</t>
  </si>
  <si>
    <t>Obesity (Silver Spring). 2007 Feb;15(2):283-7. doi: 10.1038/oby.2007.545.</t>
  </si>
  <si>
    <t>Friederich HC</t>
  </si>
  <si>
    <t>Obesity (Silver Spring)</t>
  </si>
  <si>
    <t>10.1038/oby.2007.545</t>
  </si>
  <si>
    <t>Adapting a Technology-Based Eating Disorder Model for Athletes</t>
  </si>
  <si>
    <t>JOURNAL OF CLINICAL SPORT PSYCHOLOGY</t>
  </si>
  <si>
    <t>Flatt, RE; Taylor, CB</t>
  </si>
  <si>
    <t>10.1123/jcsp.2018-0015</t>
  </si>
  <si>
    <t>Advances in Management of the Female Athlete Triad and Eating Disorders</t>
  </si>
  <si>
    <t>CLINICS IN SPORTS MEDICINE</t>
  </si>
  <si>
    <t>Zach, KN; Machin, ALS; Hoch, AZ</t>
  </si>
  <si>
    <t>10.1016/j.csm.2011.03.005</t>
  </si>
  <si>
    <t>Athletes' and Coaches' Perceptions of Nutritional Advice: Eating More Food for Health and Performance</t>
  </si>
  <si>
    <t>NUTRIENTS</t>
  </si>
  <si>
    <t>Logue, DM; Mahony, L; Corish, CA; Tobin, D; Doherty, R; O'Higgins, G; Madigan, SM</t>
  </si>
  <si>
    <t>10.3390/nu13061925</t>
  </si>
  <si>
    <t>Body image treatment for a community sample of obligatory and nonobligatory exercisers</t>
  </si>
  <si>
    <t>INTERNATIONAL JOURNAL OF EATING DISORDERS</t>
  </si>
  <si>
    <t>Smith, JE; Wolfe, BL; Laframboise, DE</t>
  </si>
  <si>
    <t>10.1002/eat.1099</t>
  </si>
  <si>
    <t>Calorie-Containing Recovery Drinks Increase Recreational Runners' Voluntary Energy and Carbohydrate Intake, with Minimal Impact on Fluid Recovery</t>
  </si>
  <si>
    <t>INTERNATIONAL JOURNAL OF SPORT NUTRITION AND EXERCISE METABOLISM</t>
  </si>
  <si>
    <t>Ben Desbrow; Barnes, K; Cox, GR; Iudakhina, E; McCartney, D; Skepper, S; Young, C; Irwin, C</t>
  </si>
  <si>
    <t>10.1123/ijsnem.2019-0043</t>
  </si>
  <si>
    <t>Clinical evaluation of education relating to nutrition and skeletal loading in competitive male road cyclists at risk of relative energy deficiency in sports (RED-S): 6-month randomised controlled trial</t>
  </si>
  <si>
    <t>BMJ OPEN SPORT &amp; EXERCISE MEDICINE</t>
  </si>
  <si>
    <t>Keay, N; Francis, G; Entwistle, I; Hind, K</t>
  </si>
  <si>
    <t>10.1136/bmjsem-2019-000523</t>
  </si>
  <si>
    <t>Co-Developing athletes embodied with community sport stakeholders and national partners: a body image promotion program for adolescent girls in sport</t>
  </si>
  <si>
    <t>INTERNATIONAL JOURNAL OF SPORT AND EXERCISE PSYCHOLOGY</t>
  </si>
  <si>
    <t>Pila, E; Sick, K; Maharaj, A; Cooper-Evelyn, T; Sabiston, C</t>
  </si>
  <si>
    <t/>
  </si>
  <si>
    <t>COLLEGIATE ATHLETES AND DISORDERED EATING: IMPLICATIONS FOR POLICY DEVELOPMENT AND HEALTH EDUCATION</t>
  </si>
  <si>
    <t>INTERNATIONAL JOURNAL OF BEHAVIORAL MEDICINE</t>
  </si>
  <si>
    <t>Thompson, A; Reindl, D; Gallagher, K; Miller, C; Boardley, D</t>
  </si>
  <si>
    <t>Counseling female athletes: Application of the stages of change model to avoid disordered eating, amenorrhea, and osteoporosis</t>
  </si>
  <si>
    <t>PSYCHOLOGICAL REPORTS</t>
  </si>
  <si>
    <t>Bass, M; Turner, L; Hunt, S</t>
  </si>
  <si>
    <t>10.2466/PR0.88.4.1153-1160</t>
  </si>
  <si>
    <t>Development of a medical nutrition therapy protocol for female collegiate athletes</t>
  </si>
  <si>
    <t>JOURNAL OF THE AMERICAN DIETETIC ASSOCIATION</t>
  </si>
  <si>
    <t>Skinner, P; Kopecky, L; Seburg, S; Roth, T; Eich, J; Lewis, NM</t>
  </si>
  <si>
    <t>10.1016/S0002-8223(01)00225-5</t>
  </si>
  <si>
    <t>Dietary intervention might enhance the RBC cell metabolism</t>
  </si>
  <si>
    <t>JAPANESE JOURNAL OF PHYSICAL FITNESS AND SPORTS MEDICINE</t>
  </si>
  <si>
    <t>Kawano, Y; Ishizaki, S; Akiyama, Y; Shiozawa, N; Hayashi, K; Hirata, H; Mekada, Y; Takahashi, N; Yamakawa, J</t>
  </si>
  <si>
    <t>Dietary Intervention Restored Menses in Female Athletes with Exercise-Associated Menstrual Dysfunction with Limited Impact on Bone and Muscle Health</t>
  </si>
  <si>
    <t>Cialdella-Kam, L; Guebels, CP; Maddalozzo, GF; Manore, MM</t>
  </si>
  <si>
    <t>10.3390/nu6083018</t>
  </si>
  <si>
    <t>Effect of Increased Daily Food Intake and Resistance Training on Body Composition, Body Dimension, Strength and Metabolic Variables among Underweight Males</t>
  </si>
  <si>
    <t>INTERNATIONAL JOURNAL OF PHARMACEUTICAL RESEARCH AND ALLIED SCIENCES</t>
  </si>
  <si>
    <t>Almoslim, HA; Ibrahim, S; Allen, J; Abu Hilal, H</t>
  </si>
  <si>
    <t>Energy and nutrient status of amenorrheic athletes participating in a diet and exercise training intervention program</t>
  </si>
  <si>
    <t>INTERNATIONAL JOURNAL OF SPORT NUTRITION</t>
  </si>
  <si>
    <t>Kopp-Woodroffe, SA; Manore, MM; Dueck, CA; Skinner, JS; Matt, KS</t>
  </si>
  <si>
    <t>10.1123/ijsn.9.1.70</t>
  </si>
  <si>
    <t>Female Athlete Body Project Intervention with Professional Dancers: A Pilot Trial</t>
  </si>
  <si>
    <t>EATING DISORDERS</t>
  </si>
  <si>
    <t>Gorrell, S; Schaumberg, K; Boswell, JF; Hormes, JM; Anderson, DA</t>
  </si>
  <si>
    <t>10.1080/10640266.2019.1632592</t>
  </si>
  <si>
    <t>Female Athlete Triad and Its Components: Toward Improved Screening and Management</t>
  </si>
  <si>
    <t>MAYO CLINIC PROCEEDINGS</t>
  </si>
  <si>
    <t>Javed, A; Tebben, PJ; Fischer, PR; Lteif, AN</t>
  </si>
  <si>
    <t>10.1016/j.mayocp.2013.07.001</t>
  </si>
  <si>
    <t>Fuel for the work required: a practical approach to amalgamating train-low paradigms for endurance athletes</t>
  </si>
  <si>
    <t>PHYSIOLOGICAL REPORTS</t>
  </si>
  <si>
    <t>Impey, SG; Hammond, KM; Shepherd, SO; Sharples, AP; Stewart, C; Limb, M; Smith, K; Philp, A; Jeromson, S; Hamilton, DL; Close, GL; Morton, JP</t>
  </si>
  <si>
    <t>10.14814/phy2.12803</t>
  </si>
  <si>
    <t>Fueling for the Field: Nutrition for Jumps, Throws, and Combined Events</t>
  </si>
  <si>
    <t>Sygo, J; Glass, AK; Killer, SC; Stellingwerff, T</t>
  </si>
  <si>
    <t>10.1123/ijsnem.2018-0272</t>
  </si>
  <si>
    <t>Health education prevention for eating disorders among college female athletes</t>
  </si>
  <si>
    <t>AMERICAN JOURNAL OF HEALTH BEHAVIOR</t>
  </si>
  <si>
    <t>Abood, DA; Black, DR</t>
  </si>
  <si>
    <t>10.5993/AJHB.24.3.6</t>
  </si>
  <si>
    <t>How To Fight Eating Disorders Among Adolescent Elite Athletes - A Cluster-randomized Intervention Study</t>
  </si>
  <si>
    <t>MEDICINE AND SCIENCE IN SPORTS AND EXERCISE</t>
  </si>
  <si>
    <t>Martinsen, M; Pensgaard, AM; Sundgot-Borgen, J</t>
  </si>
  <si>
    <t>Identification and Management of Eating Disorders in Children and Adolescents</t>
  </si>
  <si>
    <t>PEDIATRICS</t>
  </si>
  <si>
    <t>Hornberger, LL; Lane, MA</t>
  </si>
  <si>
    <t>10.1542/peds.2020-040279</t>
  </si>
  <si>
    <t>Implementation of a nutrition education program in a handball team; consequences on nutritional status</t>
  </si>
  <si>
    <t>NUTRICION HOSPITALARIA</t>
  </si>
  <si>
    <t>Molina-Lopez, J; Molina, JM; Chirosa, LJ; Florea, D; Saez, L; Jimenez, J; Planellss, P; de la Cruz, AP; Planells, E</t>
  </si>
  <si>
    <t>10.3305/nh.2013.28.4.6600</t>
  </si>
  <si>
    <t>Increased carbohydrate availability effects energy and nutrient periodisation of professional male athletes from the Australian Football League</t>
  </si>
  <si>
    <t>APPLIED PHYSIOLOGY NUTRITION AND METABOLISM</t>
  </si>
  <si>
    <t>Salagaras, BS; Mackenzie-Shalders, KL; Slater, GJ; McLellan, C; Coffey, VG</t>
  </si>
  <si>
    <t>10.1139/apnm-2021-0316</t>
  </si>
  <si>
    <t>Increased Female Athlete Triad Knowledge Among Collegiate Dancers Following a Brief Educational Video Intervention</t>
  </si>
  <si>
    <t>JOURNAL OF DANCE MEDICINE &amp; SCIENCE</t>
  </si>
  <si>
    <t>Brown, K; Yates, M; Meenan, M; Brown, AF</t>
  </si>
  <si>
    <t>10.12678/1089-313X.24.4.161</t>
  </si>
  <si>
    <t>Increased Female Athlete Triad Knowledge Following a Brief Video Educational Intervention</t>
  </si>
  <si>
    <t>JOURNAL OF NUTRITION EDUCATION AND BEHAVIOR</t>
  </si>
  <si>
    <t>Krick, RL; Brown, AF; Brown, KN</t>
  </si>
  <si>
    <t>10.1016/j.jneb.2019.05.600</t>
  </si>
  <si>
    <t>Increasing help-seeking for eating pathology among collegiate athletes: An examination of a novel, customized intervention</t>
  </si>
  <si>
    <t>PSYCHOLOGY OF SPORT AND EXERCISE</t>
  </si>
  <si>
    <t>Martin, SJ; Saulnier, KG; Horvath, SA; Anderson, T</t>
  </si>
  <si>
    <t>10.1016/j.psychsport.2020.101731</t>
  </si>
  <si>
    <t>New perspectives on nutritional interventions to augment lipid utilisation during exercise</t>
  </si>
  <si>
    <t>BRITISH JOURNAL OF NUTRITION</t>
  </si>
  <si>
    <t>Gonzalez, JT; Stevenson, EJ</t>
  </si>
  <si>
    <t>10.1017/S0007114511006684</t>
  </si>
  <si>
    <t>Nutrition Knowledge Is Associated with Energy Availability and Carbohydrate Intake in Young Female Cross-Country Skiers</t>
  </si>
  <si>
    <t>Kettunen, O; Heikkila, M; Linnamo, V; Ihalainen, JK</t>
  </si>
  <si>
    <t>10.3390/nu13061769</t>
  </si>
  <si>
    <t>Nutritional Support to Maintain Proper Immune Status during Intense Training</t>
  </si>
  <si>
    <t>NUTRITIONAL COACHING STRATEGY TO MODULATE TRAINING EFFICIENCY</t>
  </si>
  <si>
    <t>Gleeson, M</t>
  </si>
  <si>
    <t>10.1159/000345822</t>
  </si>
  <si>
    <t>Physical exercise and nutritional therapy in the treatment of eating disorders</t>
  </si>
  <si>
    <t>ARCHIVOS LATINOAMERICANOS DE NUTRICION</t>
  </si>
  <si>
    <t>Acosta-Gallego, A; Gamonales, OM; Munoz-Jimenez, J; Canero, DA; Gamez-Calvo, L</t>
  </si>
  <si>
    <t>10.37527/2022.72.1.007</t>
  </si>
  <si>
    <t>Preventing substance use and disordered eating - Initial outcomes of the ATHENA (Athletes Targeting Healthy Exercise and Nutrition Alternatives) Program</t>
  </si>
  <si>
    <t>ARCHIVES OF PEDIATRICS &amp; ADOLESCENT MEDICINE</t>
  </si>
  <si>
    <t>Elliot, DL; Goldberg, L; Moe, EL; DeFrancesco, CA; Durham, MB; Hix-Small, H</t>
  </si>
  <si>
    <t>10.1001/archpedi.158.11.1043</t>
  </si>
  <si>
    <t>Prevention of eating disorders in female athletes</t>
  </si>
  <si>
    <t>OPEN ACCESS JOURNAL OF SPORTS MEDICINE</t>
  </si>
  <si>
    <t>Coelho, GMD; Gomes, AID; Ribeiro, BG; Soares, LD</t>
  </si>
  <si>
    <t>10.2147/OAJSM.S36528</t>
  </si>
  <si>
    <t>PROMOTING ENDURANCE TRAINING ADAPTATIONS THROUGH NUTRITIONAL INTERVENTIONS: LOW-CARBOHYDRATE TRAINING?</t>
  </si>
  <si>
    <t>5TH INTERNATIONAL SCIENTIFIC CONFERENCE ON KINESIOLOGY, PROCEEDINGS BOOK</t>
  </si>
  <si>
    <t>Drust, B; Morton, J</t>
  </si>
  <si>
    <t>PROMOTING ENDURANCE TRAINING ADAPTATIONS WITH NUTRITIONAL INTERVENTIONS: THE POTENTIAL BENEFITS OF 'LOW CARBOHYDRATE' TRAINING</t>
  </si>
  <si>
    <t>KINESIOLOGY</t>
  </si>
  <si>
    <t>Drust, B; Morton, JP</t>
  </si>
  <si>
    <t>Promoting training adaptations through nutritional interventions</t>
  </si>
  <si>
    <t>JOURNAL OF SPORTS SCIENCES</t>
  </si>
  <si>
    <t>Hawley, JA; Tipton, KD; Millard-Stafford, ML</t>
  </si>
  <si>
    <t>10.1080/02640410500482727</t>
  </si>
  <si>
    <t>Rationale and study design of an intervention of increased energy intake in women with exercise-associated menstrual disturbances to improve menstrual function and bone health: The REFUEL study</t>
  </si>
  <si>
    <t>CONTEMPORARY CLINICAL TRIALS COMMUNICATIONS</t>
  </si>
  <si>
    <t>Williams, NI; Mallinson, RJ; De Souza, MJ</t>
  </si>
  <si>
    <t>10.1016/j.conctc.2019.100325</t>
  </si>
  <si>
    <t>Recognition and Rehabilitation of the Female Athlete Triad/Tetrad: A Multidisciplinary Approach</t>
  </si>
  <si>
    <t>CURRENT SPORTS MEDICINE REPORTS</t>
  </si>
  <si>
    <t>Temme, KE; Hoch, AZ</t>
  </si>
  <si>
    <t>10.1249/JSR.0b013e318296190b</t>
  </si>
  <si>
    <t>Reducing the Risk of Disordered Eating Among Female Athletes: A Test of Alternative Interventions</t>
  </si>
  <si>
    <t>JOURNAL OF APPLIED SPORT PSYCHOLOGY</t>
  </si>
  <si>
    <t>Smith, A; Petrie, T</t>
  </si>
  <si>
    <t>10.1080/10413200802241832</t>
  </si>
  <si>
    <t>Reported eating behavior and attitudes improvement after a nutrition intervention program in a group of young female dancers</t>
  </si>
  <si>
    <t>Yannakoulia, M; Sitara, M; Matalas, AL</t>
  </si>
  <si>
    <t>10.1123/ijsnem.12.1.24</t>
  </si>
  <si>
    <t>Short-term DHEA administration in recreational athletes: impact on food intake, segmental body composition and adipokines</t>
  </si>
  <si>
    <t>JOURNAL OF SPORTS MEDICINE AND PHYSICAL FITNESS</t>
  </si>
  <si>
    <t>Gravisse, N; Vibarel-Rebot, N; Buisson, C; Le Tiec, C; Castanier, C; Do, MC; Gagey, O; Audran, M; Collomp, K</t>
  </si>
  <si>
    <t>10.23736/S0022-4707.18.08845-X</t>
  </si>
  <si>
    <t>Study the Effect of Relative Energy Deficiency on Physiological and Physical Variables in Professional Women Athletes: A Randomized Controlled Trial</t>
  </si>
  <si>
    <t>METABOLITES</t>
  </si>
  <si>
    <t>Miralles-Amoros, L; Asencio-Mas, N; Martinez-Olcina, M; Vicente-Martinez, M; Garcia-De Frutos, JM; Penaranda-Moraga, M; Gonzalvez-Alvarado, L; Yanez-Sepulveda, R; Cortes-Roco, G; Martinez-Rodriguez, A</t>
  </si>
  <si>
    <t>10.3390/metabo13020168</t>
  </si>
  <si>
    <t>Metabolic profile in women with bulimia nervosa or binge-eating disorder before and after treatment: secondary analysis from the randomized PED-t trial</t>
  </si>
  <si>
    <t>Mathisen TF, Sundgot-Borgen J, Rosenvinge JH, Bratland-Sanda S, Svendsen M, Pettersen G, Vrabel K, Friborg O.</t>
  </si>
  <si>
    <t>Eat Weight Disord. 2023 Apr 27;28(1):41. doi: 10.1007/s40519-023-01567-y.</t>
  </si>
  <si>
    <t>Eat Weight Disord</t>
  </si>
  <si>
    <t>PMC10140012</t>
  </si>
  <si>
    <t>10.1007/s40519-023-01567-y</t>
  </si>
  <si>
    <t>Improving the body image, eating attitudes, and behaviors of young male and female adolescents: a new educational approach that focuses on self-esteem</t>
  </si>
  <si>
    <t>O'Dea JA, Abraham S.</t>
  </si>
  <si>
    <t>Int J Eat Disord. 2000 Jul;28(1):43-57. doi: 10.1002/(sici)1098-108x(200007)28:1&lt;43::aid-eat6&gt;3.0.co;2-d.</t>
  </si>
  <si>
    <t>O'Dea JA</t>
  </si>
  <si>
    <t>10.1002/(sici)1098-108x(200007)28:1&lt;43::aid-eat6&gt;3.0.co;2-d</t>
  </si>
  <si>
    <t>Intervening with coaches to promote awareness and prevention of weight pressures in cheerleaders</t>
  </si>
  <si>
    <t>Whisenhunt BL, Williamson DA, Drab-Hudson DL, Walden H.</t>
  </si>
  <si>
    <t>Eat Weight Disord. 2008 Jun;13(2):102-10. doi: 10.1007/BF03327610.</t>
  </si>
  <si>
    <t>Whisenhunt BL</t>
  </si>
  <si>
    <t>10.1007/BF03327610</t>
  </si>
  <si>
    <t>Is physical exercise and dietary therapy a feasible alternative to cognitive behavior therapy in treatment of eating disorders? A randomized controlled trial of two group therapies</t>
  </si>
  <si>
    <t>Mathisen TF, Rosenvinge JH, Friborg O, Vrabel K, Bratland-Sanda S, Pettersen G, Sundgot-Borgen J.</t>
  </si>
  <si>
    <t>Int J Eat Disord. 2020 Apr;53(4):574-585. doi: 10.1002/eat.23228. Epub 2020 Jan 16.</t>
  </si>
  <si>
    <t>PMC7187559</t>
  </si>
  <si>
    <t>10.1002/eat.23228</t>
  </si>
  <si>
    <t>The Female Athlete Body project study: 18-month outcomes in eating disorder symptoms and risk factors</t>
  </si>
  <si>
    <t>Stewart, TM; Pollard, T; Hildebrandt, T; Wesley, NY; Kilpela, LS; Becker, CB</t>
  </si>
  <si>
    <t>10.1002/eat.23145</t>
  </si>
  <si>
    <t>The Female Athlete Triad and Relative Energy Deficiency in Sport: Knowledge of Both Can Improve the Health of Female Athletes</t>
  </si>
  <si>
    <t>STRENGTH AND CONDITIONING JOURNAL</t>
  </si>
  <si>
    <t>Valliant, MW</t>
  </si>
  <si>
    <t>10.1519/SSC.0000000000000201</t>
  </si>
  <si>
    <t>The German Young Olympic Athletes' Lifestyle and Health Management Study (GOAL Study): design of a mixed-method study</t>
  </si>
  <si>
    <t>BMC PUBLIC HEALTH</t>
  </si>
  <si>
    <t>Thiel, A; Diehl, K; Giel, KE; Schnell, A; Schubring, AM; Mayer, J; Zipfel, S; Schneider, S</t>
  </si>
  <si>
    <t>10.1186/1471-2458-11-410</t>
  </si>
  <si>
    <t>The Influence of Sport Nutrition Knowledge on Body Composition and Perceptions of Dietary Requirements in Collegiate Athletes</t>
  </si>
  <si>
    <t>Jagim, AR; Fields, JB; Magee, M; Kerksick, C; Luedke, J; Erickson, J; Jones, MT</t>
  </si>
  <si>
    <t>10.3390/nu13072239</t>
  </si>
  <si>
    <t>The Mediating Role of Eating Attitudes in Sociocultural Attitudes toward the Body in Predicting Obligatory Exercise among Young People: A Polish and Chinese Comparison</t>
  </si>
  <si>
    <t>Guo, S; Kamionka, A; Izydorczyk, B; Lipowska, M; Lizinczyk, S; Radtke, BM; Sajewicz-Radtke, U; Lipowski, M</t>
  </si>
  <si>
    <t>10.3390/nu15040952</t>
  </si>
  <si>
    <t>The Need for Qualified Intervention for the Female Athlete Triad Syndrome Patient</t>
  </si>
  <si>
    <t>ATHLETIC THERAPY TODAY</t>
  </si>
  <si>
    <t>Hostettter, KS; Drummond, JL</t>
  </si>
  <si>
    <t>10.1123/att.15.3.29</t>
  </si>
  <si>
    <t>Treatment Considerations for Compulsive Exercise in High-Performance Athletes with an Eating Disorder</t>
  </si>
  <si>
    <t>SPORTS MEDICINE-OPEN</t>
  </si>
  <si>
    <t>Martenstyn, JA; Jeacocke, NA; Pittman, J; Touyz, S; Maguire, S</t>
  </si>
  <si>
    <t>10.1186/s40798-022-00425-y</t>
  </si>
  <si>
    <t>Evaluating a 'non-diet' wellness intervention for improvement of metabolic fitness, psychological well-being and eating and activity behaviors</t>
  </si>
  <si>
    <t>Bacon L, Keim NL, Van Loan MD, Derricote M, Gale B, Kazaks A, Stern JS.</t>
  </si>
  <si>
    <t>Int J Obes Relat Metab Disord. 2002 Jun;26(6):854-65. doi: 10.1038/sj.ijo.0802012.</t>
  </si>
  <si>
    <t>Bacon L</t>
  </si>
  <si>
    <t>Int J Obes Relat Metab Disord</t>
  </si>
  <si>
    <t>10.1038/sj.ijo.0802012</t>
  </si>
  <si>
    <t>Health-At-Every-Size and eating behaviors: 1-year follow-up results of a size acceptance intervention</t>
  </si>
  <si>
    <t>Provencher V, Bégin C, Tremblay A, Mongeau L, Corneau L, Dodin S, Boivin S, Lemieux S.</t>
  </si>
  <si>
    <t>J Am Diet Assoc. 2009 Nov;109(11):1854-61. doi: 10.1016/j.jada.2009.08.017.</t>
  </si>
  <si>
    <t>Provencher V</t>
  </si>
  <si>
    <t>J Am Diet Assoc</t>
  </si>
  <si>
    <t>10.1016/j.jada.2009.08.017</t>
  </si>
  <si>
    <t>Healthy Runner Project: a 7-year, multisite nutrition education intervention to reduce bone stress injury incidence in collegiate distance runners</t>
  </si>
  <si>
    <t>Fredericson, M; Roche, M; Barrack, MT; Tenforde, A; Sainani, K; Kraus, E; Kussman, A; Olson, EM; Kim, BY; Fahy, K; Miller, E; Diamond, E; Meraz, S; Singh, S; Nattiv, A</t>
  </si>
  <si>
    <t>10.1136/bmjsem-2023-001545</t>
  </si>
  <si>
    <t>Treatment strategies for the female athlete triad in the adolescent athlete: current perspectives</t>
  </si>
  <si>
    <t>Thein-Nissenbaum, J; Hammer, E</t>
  </si>
  <si>
    <t>10.2147/OAJSM.S100026</t>
  </si>
  <si>
    <t>Using Contemporary Behavior Change Science to Design and Implement an Effective Nutritional Intervention Within Professional Rugby League</t>
  </si>
  <si>
    <t>Costello, N; McKenna, J; Sutton, L; Deighton, K; Jones, B</t>
  </si>
  <si>
    <t>10.1123/ijsnem.2017-0298</t>
  </si>
  <si>
    <t>Goodform: A cluster randomised controlled trial of a school-based program to prevent body dissatisfaction and muscle building supplement use among adolescent boys</t>
  </si>
  <si>
    <t>Yager Z, Doley JR, McLean SA, Griffiths S.</t>
  </si>
  <si>
    <t>Body Image. 2023 Mar;44:24-35. doi: 10.1016/j.bodyim.2022.11.003. Epub 2022 Nov 23.</t>
  </si>
  <si>
    <t>Yager Z</t>
  </si>
  <si>
    <t>10.1016/j.bodyim.2022.11.003</t>
  </si>
  <si>
    <t>The effect of exercise, cognitive therapy, and nutritional counseling in treating bulimia nervosa</t>
  </si>
  <si>
    <t>Sundgot-Borgen J, Rosenvinge JH, Bahr R, Schneider LS.</t>
  </si>
  <si>
    <t>Med Sci Sports Exerc. 2002 Feb;34(2):190-5. doi: 10.1097/00005768-200202000-00002.</t>
  </si>
  <si>
    <t>Sundgot-Borgen J</t>
  </si>
  <si>
    <t>Med Sci Sports Exerc</t>
  </si>
  <si>
    <t>10.1097/00005768-200202000-00002</t>
  </si>
  <si>
    <t>The effects of a middle-school healthy eating intervention on adolescents' fat and fruit intake and soft drinks consumption</t>
  </si>
  <si>
    <t>Haerens L, De Bourdeaudhuij I, Maes L, Vereecken C, Brug J, Deforche B.</t>
  </si>
  <si>
    <t>Public Health Nutr. 2007 May;10(5):443-9. doi: 10.1017/S1368980007219652.</t>
  </si>
  <si>
    <t>Haerens L</t>
  </si>
  <si>
    <t>Public Health Nutr</t>
  </si>
  <si>
    <t>10.1017/S1368980007219652</t>
  </si>
  <si>
    <t>The effects of exercise and diet manipulation on the capacity to perform prolonged exercise in the heat and in the cold in trained humans</t>
  </si>
  <si>
    <t>Pitsiladis YP, Maughan RJ.</t>
  </si>
  <si>
    <t>J Physiol. 1999 Jun 15;517 ( Pt 3)(Pt 3):919-30. doi: 10.1111/j.1469-7793.1999.0919s.x.</t>
  </si>
  <si>
    <t>Pitsiladis YP</t>
  </si>
  <si>
    <t>J Physiol</t>
  </si>
  <si>
    <t>PMC2269386</t>
  </si>
  <si>
    <t>10.1111/j.1469-7793.1999.0919s.x</t>
  </si>
  <si>
    <t>The Female Athlete Body (FAB) study: Rationale, design, and baseline characteristics</t>
  </si>
  <si>
    <t>Stewart TM, Pollard T, Hildebrandt T, Beyl R, Wesley N, Kilpela LS, Becker CB.</t>
  </si>
  <si>
    <t>Contemp Clin Trials. 2017 Sep;60:63-71. doi: 10.1016/j.cct.2017.06.005. Epub 2017 Jun 10.</t>
  </si>
  <si>
    <t>Stewart TM</t>
  </si>
  <si>
    <t>Contemp Clin Trials</t>
  </si>
  <si>
    <t>PMC5546607</t>
  </si>
  <si>
    <t>NIHMS889298</t>
  </si>
  <si>
    <t>10.1016/j.cct.2017.06.005</t>
  </si>
  <si>
    <t>Carbohydrate loading and supplementation in endurance-trained women runners</t>
  </si>
  <si>
    <t>JOURNAL OF APPLIED PHYSIOLOGY</t>
  </si>
  <si>
    <t>Andrews, JL; Sedlock, DA; Flynn, MG; Navalta, JW; Ji, HH</t>
  </si>
  <si>
    <t>10.1152/japplphysiol.00855.2002</t>
  </si>
  <si>
    <t>Effects of a 16-Week Digital Intervention on Sports Nutrition Knowledge and Behavior in Female Endurance Athletes with Risk of Relative Energy Deficiency in Sport (REDs)</t>
  </si>
  <si>
    <t>Fahrenholtz, IL; Melin, AK; Garthe, I; Hollekim-Strand, SM; Ivarsson, A; Koehler, K; Logue, D; Lundstrom, P; Madigan, S; Wasserfurth, P; Torstveit, MK</t>
  </si>
  <si>
    <t>10.3390/nu15051082</t>
  </si>
  <si>
    <t>Effects of a food intervention on futsal athletes of different age categories</t>
  </si>
  <si>
    <t>REVISTA BRASILEIRA DE FUTSAL E FUTEBOL</t>
  </si>
  <si>
    <t>da Silveira, MA; Rombaldi, AJ; Coswig, VS</t>
  </si>
  <si>
    <t>Effects of a Short-Term Fat Adaptation with Carbohydrate Restoration Diet on Metabolic Responses and Exercise Performance in Well-Trained Runners</t>
  </si>
  <si>
    <t>Che, KX; Qiu, JQ; Yi, LY; Zou, MH; Li, ZH; Carr, A; Snipe, RMJ; Benardot, D</t>
  </si>
  <si>
    <t>10.3390/nu13031033</t>
  </si>
  <si>
    <t>Effects of achievement goals on self-regulation of eating attitudes among elite female athletes: An experimental study</t>
  </si>
  <si>
    <t>Scoffier, S; Gernigon, C; d'Arripe-Longueville, F</t>
  </si>
  <si>
    <t>10.1016/j.psychsport.2011.11.005</t>
  </si>
  <si>
    <t>Effects of Carbohydrate Supplementation on Functional and Metabolic Performance in Trained and Untrained Football Players</t>
  </si>
  <si>
    <t>RBNE-REVISTA BRASILEIRA DE NUTRICAO ESPORTIVA</t>
  </si>
  <si>
    <t>Johann, B; Deresz, LF; de Oliveira, AM; Conde, SR</t>
  </si>
  <si>
    <t>Effects of daily medium-chain triglyceride ingestion on energy metabolism and endurance performance capacity in well-trained runners</t>
  </si>
  <si>
    <t>NUTRITION RESEARCH</t>
  </si>
  <si>
    <t>Oopik, V; Timpmann, S; Medijainen, L; Lemberg, H</t>
  </si>
  <si>
    <t>10.1016/S0271-5317(01)00319-0</t>
  </si>
  <si>
    <t>EFFECTS OF DIET AND AEROBIC OR ANAEROBIC EXERCISES ON EATING DISORDERS</t>
  </si>
  <si>
    <t>Martinez-Rodriguez, A</t>
  </si>
  <si>
    <t>10.3305/nh.2015.31.3.8131</t>
  </si>
  <si>
    <t>Effects of dietary intervention in young female athletes with menstrual disorders</t>
  </si>
  <si>
    <t>JOURNAL OF THE INTERNATIONAL SOCIETY OF SPORTS NUTRITION</t>
  </si>
  <si>
    <t>Lagowska, K; Kapczuk, K; Friebe, Z; Bajerska, J</t>
  </si>
  <si>
    <t>10.1186/1550-2783-11-21</t>
  </si>
  <si>
    <t>Energy Availability, Macronutrient Intake, and Nutritional Supplementation for Improving Exercise Performance in Endurance Athletes</t>
  </si>
  <si>
    <t>Casazza, GA; Tovar, AP; Richardson, CE; Cortez, AN; Davis, BA</t>
  </si>
  <si>
    <t>10.1249/JSR.0000000000000494</t>
  </si>
  <si>
    <t>Essentials for Best Practice: Treatment Approaches for Athletes With Eating Disorders</t>
  </si>
  <si>
    <t>Conviser, JH; Tierney, AS; Nickols, R</t>
  </si>
  <si>
    <t>10.1123/jcsp.2018-0013</t>
  </si>
  <si>
    <t>EVALUATION OF AN INTERVENTION PROGRAM ON BODY ESTEEM, EATING ATTITUDES AND PRESSURE TO BE THIN IN RHYTHMIC GYMNASTICS ATHLETES</t>
  </si>
  <si>
    <t>SCIENCE OF GYMNASTICS JOURNAL</t>
  </si>
  <si>
    <t>Kosmidou, E; Proios, M; Giannitsopoulou, E; Siatras, T; Doganis, G; Proios, M; Douda, H; Fachantidou-Tsiligiroglou, A</t>
  </si>
  <si>
    <t>Evidence-Based Interventions for the Treatment of Eating Disorders</t>
  </si>
  <si>
    <t>Moore, ZE; Ciampa, R; Wilsnack, J; Wright, E</t>
  </si>
  <si>
    <t>10.1123/jcsp.1.4.371</t>
  </si>
  <si>
    <t>Key Nutritional Strategies to Optimize Performance in Para Athletes</t>
  </si>
  <si>
    <t>PHYSICAL MEDICINE AND REHABILITATION CLINICS OF NORTH AMERICA</t>
  </si>
  <si>
    <t>Scaramella, J; Kirihennedige, N; Broad, E</t>
  </si>
  <si>
    <t>10.1016/j.pmr.2018.01.005</t>
  </si>
  <si>
    <t>Moderators and predictors of response to eating disorder risk factor reduction programs in collegiate female athletes</t>
  </si>
  <si>
    <t>Stewart, TM; Plasencia, M; Han, H; Jackson, H; Becker, CB</t>
  </si>
  <si>
    <t>10.1016/j.psychsport.2014.02.006</t>
  </si>
  <si>
    <t>Nine-month nutritional intervention improves restoration of menses in young female athletes and ballet dancers</t>
  </si>
  <si>
    <t>Lagowska, K; Kapczuk, K; Jeszka, J</t>
  </si>
  <si>
    <t>10.1186/s12970-014-0052-9</t>
  </si>
  <si>
    <t>Coaches' knowledge and management of eating disorders: a randomized controlled trial</t>
  </si>
  <si>
    <t>Martinsen M, Sherman RT, Thompson RA, Sundgot-Borgen J.</t>
  </si>
  <si>
    <t>Med Sci Sports Exerc. 2015 May;47(5):1070-8. doi: 10.1249/MSS.0000000000000489.</t>
  </si>
  <si>
    <t>Martinsen M</t>
  </si>
  <si>
    <t>10.1249/MSS.0000000000000489</t>
  </si>
  <si>
    <t>Daily training with high carbohydrate availability increases exogenous carbohydrate oxidation during endurance cycling</t>
  </si>
  <si>
    <t>Cox GR, Clark SA, Cox AJ, Halson SL, Hargreaves M, Hawley JA, Jeacocke N, Snow RJ, Yeo WK, Burke LM.</t>
  </si>
  <si>
    <t>J Appl Physiol (1985). 2010 Jul;109(1):126-34. doi: 10.1152/japplphysiol.00950.2009. Epub 2010 May 13.</t>
  </si>
  <si>
    <t>Cox GR</t>
  </si>
  <si>
    <t>J Appl Physiol (1985)</t>
  </si>
  <si>
    <t>10.1152/japplphysiol.00950.2009</t>
  </si>
  <si>
    <t>Definition and outcome of a curriculum to prevent disordered eating and body-shaping drug use</t>
  </si>
  <si>
    <t>Elliot DL, Moe EL, Goldberg L, DeFrancesco CA, Durham MB, Hix-Small H.</t>
  </si>
  <si>
    <t>J Sch Health. 2006 Feb;76(2):67-73. doi: 10.1111/j.1746-1561.2006.00070.x.</t>
  </si>
  <si>
    <t>Elliot DL</t>
  </si>
  <si>
    <t>J Sch Health</t>
  </si>
  <si>
    <t>10.1111/j.1746-1561.2006.00070.x</t>
  </si>
  <si>
    <t>Effect of carbohydrate ingestion on ratings of perceived exertion during a marathon</t>
  </si>
  <si>
    <t>Utter AC, Kang J, Robertson RJ, Nieman DC, Chaloupka EC, Suminski RR, Piccinni CR.</t>
  </si>
  <si>
    <t>Med Sci Sports Exerc. 2002 Nov;34(11):1779-84. doi: 10.1097/00005768-200211000-00014.</t>
  </si>
  <si>
    <t>Utter AC</t>
  </si>
  <si>
    <t>10.1097/00005768-200211000-00014</t>
  </si>
  <si>
    <t>Effect of high-fat, high-carbohydrate, and high-protein meals on metabolism and performance during endurance cycling</t>
  </si>
  <si>
    <t>Rowlands DS, Hopkins WG.</t>
  </si>
  <si>
    <t>Int J Sport Nutr Exerc Metab. 2002 Sep;12(3):318-35. doi: 10.1123/ijsnem.12.3.318.</t>
  </si>
  <si>
    <t>Rowlands DS</t>
  </si>
  <si>
    <t>Int J Sport Nutr Exerc Metab</t>
  </si>
  <si>
    <t>10.1123/ijsnem.12.3.318</t>
  </si>
  <si>
    <t>Effect of protein ingestion on energy expenditure and substrate utilization after exercise in middle-aged women</t>
  </si>
  <si>
    <t>Benton MJ, Swan PD.</t>
  </si>
  <si>
    <t>Int J Sport Nutr Exerc Metab. 2007 Dec;17(6):544-55. doi: 10.1123/ijsnem.17.6.544.</t>
  </si>
  <si>
    <t>Benton MJ</t>
  </si>
  <si>
    <t>10.1123/ijsnem.17.6.544</t>
  </si>
  <si>
    <t>Effect of the glycaemic index of a pre-exercise meal on metabolism and cycling time trial performance</t>
  </si>
  <si>
    <t>Moore LJ, Midgley AW, Thurlow S, Thomas G, Mc Naughton LR.</t>
  </si>
  <si>
    <t>J Sci Med Sport. 2010 Jan;13(1):182-8. doi: 10.1016/j.jsams.2008.11.006. Epub 2009 Feb 20.</t>
  </si>
  <si>
    <t>Moore LJ</t>
  </si>
  <si>
    <t>J Sci Med Sport</t>
  </si>
  <si>
    <t>10.1016/j.jsams.2008.11.006</t>
  </si>
  <si>
    <t>SPRINTING ... Dietary Approaches to Optimize Training Adaptation and Performance</t>
  </si>
  <si>
    <t>Slater, GJ; Sygo, J; Jorgensen, M</t>
  </si>
  <si>
    <t>10.1123/ijsnem.2018-0273</t>
  </si>
  <si>
    <t>Strategies used by physical therapists in the US for treatment and prevention of the female athlete triad</t>
  </si>
  <si>
    <t>PHYSICAL THERAPY IN SPORT</t>
  </si>
  <si>
    <t>Pantano, KJ</t>
  </si>
  <si>
    <t>10.1016/j.ptsp.2008.09.001</t>
  </si>
  <si>
    <t>Strength and Power Improvements in Athlete and Non-Athletes During Intensive Eating Disorder Treatment</t>
  </si>
  <si>
    <t>Fewell, LK; Nickols, R; Tierney, AS; Levinson, CA</t>
  </si>
  <si>
    <t>10.1123/jcsp.2018-0014</t>
  </si>
  <si>
    <t>Study of Different Personalised Dietary Plans on Eating Behaviour, Body Image and Mood in Young Female Professional Handball Players: A Randomised Controlled Trial</t>
  </si>
  <si>
    <t>CHILDREN-BASEL</t>
  </si>
  <si>
    <t>Miralles-Amoros, L; Vicente-Martinez, M; Martinez-Olcina, M; Asencio-Mas, N; Gonzalvez-Alvarado, L; Penaranda-Moraga, M; Leyva-Vela, B; Yanez-Sepulveda, R; Cortes-Roco, G; Martinez-Rodriguez, A</t>
  </si>
  <si>
    <t>10.3390/children10020259</t>
  </si>
  <si>
    <t>Carbohydrate supplementation and exercise performance at high altitude: a randomized controlled trial</t>
  </si>
  <si>
    <t>Oliver SJ, Golja P, Macdonald JH.</t>
  </si>
  <si>
    <t>High Alt Med Biol. 2012 Mar;13(1):22-31. doi: 10.1089/ham.2011.1087.</t>
  </si>
  <si>
    <t>Oliver SJ</t>
  </si>
  <si>
    <t>High Alt Med Biol</t>
  </si>
  <si>
    <t>10.1089/ham.2011.1087</t>
  </si>
  <si>
    <t>Carbohydrate supplementation and perceived exertion during prolonged running</t>
  </si>
  <si>
    <t>Utter AC, Kang J, Nieman DC, Dumke CL, McAnulty SR, Vinci DM, McAnulty LS.</t>
  </si>
  <si>
    <t>Med Sci Sports Exerc. 2004 Jun;36(6):1036-41. doi: 10.1249/01.mss.0000128164.19223.d9.</t>
  </si>
  <si>
    <t>10.1249/01.mss.0000128164.19223.d9</t>
  </si>
  <si>
    <t>12-months of increased dietary intake does not exacerbate disordered eating-related attitudes, stress, or depressive symptoms in women with exercise-associated menstrual disturbances: The REFUEL randomized controlled trial</t>
  </si>
  <si>
    <t>Strock NCA, De Souza MJ, Mallinson RJ, Olmsted M, Allaway HCM, O'Donnell E, Plessow F, Williams NI.</t>
  </si>
  <si>
    <t>Psychoneuroendocrinology. 2023 Jun;152:106079. doi: 10.1016/j.psyneuen.2023.106079. Epub 2023 Mar 8.</t>
  </si>
  <si>
    <t>Strock NCA</t>
  </si>
  <si>
    <t>Psychoneuroendocrinology</t>
  </si>
  <si>
    <t>10.1016/j.psyneuen.2023.106079</t>
  </si>
  <si>
    <t>A comparison of three methods of determination of energy density of elite figure skaters</t>
  </si>
  <si>
    <t>Ziegler PJ, Nelson JA, Tay C, Bruemmer B, Drewnowski A.</t>
  </si>
  <si>
    <t>Int J Sport Nutr Exerc Metab. 2005 Oct;15(5):537-49. doi: 10.1123/ijsnem.15.5.537.</t>
  </si>
  <si>
    <t>Ziegler PJ</t>
  </si>
  <si>
    <t>10.1123/ijsnem.15.5.537</t>
  </si>
  <si>
    <t>A mediation analysis of the ATHENA intervention for female athletes: prevention of athletic-enhancing substance use and unhealthy weight loss behaviors</t>
  </si>
  <si>
    <t>Ranby KW, Aiken LS, Mackinnon DP, Elliot DL, Moe EL, McGinnis W, Goldberg L.</t>
  </si>
  <si>
    <t>J Pediatr Psychol. 2009 Nov-Dec;34(10):1069-83. doi: 10.1093/jpepsy/jsp025. Epub 2009 Apr 22.</t>
  </si>
  <si>
    <t>Ranby KW</t>
  </si>
  <si>
    <t>J Pediatr Psychol</t>
  </si>
  <si>
    <t>PMC2782253</t>
  </si>
  <si>
    <t>10.1093/jpepsy/jsp025</t>
  </si>
  <si>
    <t>A randomized trial to assess the potential of different beverages to affect hydration status: development of a beverage hydration index</t>
  </si>
  <si>
    <t>Maughan RJ, Watson P, Cordery PA, Walsh NP, Oliver SJ, Dolci A, Rodriguez-Sanchez N, Galloway SD.</t>
  </si>
  <si>
    <t>Am J Clin Nutr. 2016 Mar;103(3):717-23. doi: 10.3945/ajcn.115.114769. Epub 2015 Dec 23.</t>
  </si>
  <si>
    <t>Maughan RJ</t>
  </si>
  <si>
    <t>Am J Clin Nutr</t>
  </si>
  <si>
    <t>10.3945/ajcn.115.114769</t>
  </si>
  <si>
    <t>Bone mineral density in response to increased energy intake in exercising women with oligomenorrhea/amenorrhea: the REFUEL randomized controlled trial</t>
  </si>
  <si>
    <t>De Souza MJ, Ricker EA, Mallinson RJ, Allaway HCM, Koltun KJ, Strock NCA, Gibbs JC, Kuruppumullage Don P, Williams NI.</t>
  </si>
  <si>
    <t>Am J Clin Nutr. 2022 Jun 7;115(6):1457-1472. doi: 10.1093/ajcn/nqac044.</t>
  </si>
  <si>
    <t>PMC9170471</t>
  </si>
  <si>
    <t>10.1093/ajcn/nqac044</t>
  </si>
  <si>
    <t>Can we reduce eating disorder risk factors in female college athletes? A randomized exploratory investigation of two peer-led interventions</t>
  </si>
  <si>
    <t>Becker CB, McDaniel L, Bull S, Powell M, McIntyre K.</t>
  </si>
  <si>
    <t>Body Image. 2012 Jan;9(1):31-42. doi: 10.1016/j.bodyim.2011.09.005. Epub 2011 Oct 22.</t>
  </si>
  <si>
    <t>Becker CB</t>
  </si>
  <si>
    <t>PMC3246101</t>
  </si>
  <si>
    <t>NIHMS333667</t>
  </si>
  <si>
    <t>10.1016/j.bodyim.2011.09.005</t>
  </si>
  <si>
    <t>Preventing eating disorders among young elite athletes: a randomized controlled trial</t>
  </si>
  <si>
    <t>Martinsen M, Bahr R, Børresen R, Holme I, Pensgaard AM, Sundgot-Borgen J.</t>
  </si>
  <si>
    <t>Med Sci Sports Exerc. 2014 Mar;46(3):435-47. doi: 10.1249/MSS.0b013e3182a702fc.</t>
  </si>
  <si>
    <t>10.1249/MSS.0b013e3182a702fc</t>
  </si>
  <si>
    <t>Preventing substance use and disordered eating: initial outcomes of the ATHENA (athletes targeting healthy exercise and nutrition alternatives) program</t>
  </si>
  <si>
    <t>Elliot DL, Goldberg L, Moe EL, Defrancesco CA, Durham MB, Hix-Small H.</t>
  </si>
  <si>
    <t>Arch Pediatr Adolesc Med. 2004 Nov;158(11):1043-9. doi: 10.1001/archpedi.158.11.1043.</t>
  </si>
  <si>
    <t>Arch Pediatr Adolesc Med</t>
  </si>
  <si>
    <t>Preventing weight-related problems among adolescent girls: A cluster randomized trial comparing the Brazilian 'New Moves' program versus observation</t>
  </si>
  <si>
    <t>Dunker KLL, Claudino AM.</t>
  </si>
  <si>
    <t>Obes Res Clin Pract. 2018 Jan-Feb;12(1):102-115. doi: 10.1016/j.orcp.2017.07.004. Epub 2017 Aug 7.</t>
  </si>
  <si>
    <t>Dunker KLL</t>
  </si>
  <si>
    <t>Obes Res Clin Pract</t>
  </si>
  <si>
    <t>10.1016/j.orcp.2017.07.004</t>
  </si>
  <si>
    <t>Nutrition Education Curriculum Promotes Adolescent Runners' Self-Efficacy, Knowledge, and Intake of Nutrient-Rich Carbohydrate Foods</t>
  </si>
  <si>
    <t>JOURNAL OF THE AMERICAN NUTRITION ASSOCIATION</t>
  </si>
  <si>
    <t>Coffey, AB; Alai, NL; Gray, VB; Cotter, JA; Barrack, MT</t>
  </si>
  <si>
    <t>10.1080/07315724.2021.2019139</t>
  </si>
  <si>
    <t>The implementation and evaluation of a nutrition education programme for university elite athletes</t>
  </si>
  <si>
    <t>PROGRESS IN NUTRITION</t>
  </si>
  <si>
    <t>Martinelli, L</t>
  </si>
  <si>
    <t>The Implementation of Nutrition Education Athena for Improving Students' Knowledge of Nutrition</t>
  </si>
  <si>
    <t>PROCEEDINGS OF THE 2015 INTERNATIONAL CONFERENCE ON INNOVATION IN ENGINEERING AND VOCATIONAL EDUCATION</t>
  </si>
  <si>
    <t>Yulia, C; Purnamasari, I; Khomsan, A; Sukandar, D</t>
  </si>
  <si>
    <t>Pectin-Alginate Does Not Further Enhance Exogenous Carbohydrate Oxidation in Running</t>
  </si>
  <si>
    <t>Barber JFP, Thomas J, Narang B, Hengist A, Betts JA, Wallis GA, Gonzalez JT.</t>
  </si>
  <si>
    <t>Med Sci Sports Exerc. 2020 Jun;52(6):1376-1384. doi: 10.1249/MSS.0000000000002262.</t>
  </si>
  <si>
    <t>Barber JFP</t>
  </si>
  <si>
    <t>10.1249/MSS.0000000000002262</t>
  </si>
  <si>
    <t>Physical fitness before and after weight restoration in anorexia nervosa</t>
  </si>
  <si>
    <t>Alberti M, Galvani C, Capelli C, Lanza M, El Ghoch M, Calugi S, Dalle Grave R.</t>
  </si>
  <si>
    <t>J Sports Med Phys Fitness. 2013 Aug;53(4):396-402.</t>
  </si>
  <si>
    <t>Alberti M</t>
  </si>
  <si>
    <t>J Sports Med Phys Fitness</t>
  </si>
  <si>
    <t>Post-Exercise Carbohydrate-Energy Replacement Attenuates Insulin Sensitivity and Glucose Tolerance the Following Morning in Healthy Adults</t>
  </si>
  <si>
    <t>Taylor HL, Wu CL, Chen YC, Wang PG, Gonzalez JT, Betts JA.</t>
  </si>
  <si>
    <t>Nutrients. 2018 Jan 25;10(2):123. doi: 10.3390/nu10020123.</t>
  </si>
  <si>
    <t>Taylor HL</t>
  </si>
  <si>
    <t>Nutrients</t>
  </si>
  <si>
    <t>PMC5852699</t>
  </si>
  <si>
    <t>10.3390/nu10020123</t>
  </si>
  <si>
    <t>Post-Exercise Whole Body Cryotherapy (-140 °C) Increases Energy Intake in Athletes</t>
  </si>
  <si>
    <t>Kojima C, Kasai N, Kondo C, Ebi K, Goto K.</t>
  </si>
  <si>
    <t>Nutrients. 2018 Jul 12;10(7):893. doi: 10.3390/nu10070893.</t>
  </si>
  <si>
    <t>Kojima C</t>
  </si>
  <si>
    <t>PMC6073162</t>
  </si>
  <si>
    <t>10.3390/nu10070893</t>
  </si>
  <si>
    <t>Pre-Sleep Low Glycemic Index Modified Starch Does Not Improve Next-Morning Fuel Selection or Running Performance in Male and Female Endurance Athletes</t>
  </si>
  <si>
    <t>Dudar MD, Bode ED, Fishkin KR, Brown RA, Carre MM, Mills NR, Ormsbee MJ, Ives SJ.</t>
  </si>
  <si>
    <t>Nutrients. 2020 Sep 22;12(9):2888. doi: 10.3390/nu12092888.</t>
  </si>
  <si>
    <t>Dudar MD</t>
  </si>
  <si>
    <t>PMC7551949</t>
  </si>
  <si>
    <t>10.3390/nu12092888</t>
  </si>
  <si>
    <t>Reducing energy availability in male endurance athletes: a randomized trial with a three-step energy reduction</t>
  </si>
  <si>
    <t>Jurov I, Keay N, Rauter S.</t>
  </si>
  <si>
    <t>J Int Soc Sports Nutr. 2022 May 25;19(1):179-195. doi: 10.1080/15502783.2022.2065111. eCollection 2022.</t>
  </si>
  <si>
    <t>Jurov I</t>
  </si>
  <si>
    <t>J Int Soc Sports Nutr</t>
  </si>
  <si>
    <t>PMC9261741</t>
  </si>
  <si>
    <t>10.1080/15502783.2022.2065111</t>
  </si>
  <si>
    <t>Response to Malnutrition Treatment in Low Weight-for-Age Children: Secondary Analyses of Children 6-59 Months in the ComPAS Cluster Randomized Controlled Trial</t>
  </si>
  <si>
    <t>Bailey J, Lelijveld N, Khara T, Dolan C, Stobaugh H, Sadler K, Lino Lako R, Briend A, Opondo C, Kerac M, Myatt M.</t>
  </si>
  <si>
    <t>Nutrients. 2021 Mar 24;13(4):1054. doi: 10.3390/nu13041054.</t>
  </si>
  <si>
    <t>Bailey J</t>
  </si>
  <si>
    <t>PMC8064102</t>
  </si>
  <si>
    <t>10.3390/nu13041054</t>
  </si>
  <si>
    <t>RPE, blood glucose, and carbohydrate oxidation during exercise: effects of glucose feedings</t>
  </si>
  <si>
    <t>Burgess ML, Robertson RJ, Davis JM, Norris JM.</t>
  </si>
  <si>
    <t>Med Sci Sports Exerc. 1991 Mar;23(3):353-9.</t>
  </si>
  <si>
    <t>Burgess ML</t>
  </si>
  <si>
    <t>Skipping breakfast reduces energy intake and physical activity in healthy women who are habitual breakfast eaters: A randomized crossover trial</t>
  </si>
  <si>
    <t>Yoshimura E, Hatamoto Y, Yonekura S, Tanaka H.</t>
  </si>
  <si>
    <t>Physiol Behav. 2017 May 15;174:89-94. doi: 10.1016/j.physbeh.2017.03.008. Epub 2017 Mar 9.</t>
  </si>
  <si>
    <t>Yoshimura E</t>
  </si>
  <si>
    <t>Physiol Behav</t>
  </si>
  <si>
    <t>10.1016/j.physbeh.2017.03.008</t>
  </si>
  <si>
    <t>Two years of school-based intervention program could improve the physical fitness among Ecuadorian adolescents at health risk: subgroups analysis from a cluster-randomized trial</t>
  </si>
  <si>
    <t>Andrade S, Lachat C, Cardon G, Ochoa-Avilés A, Verstraeten R, Van Camp J, Ortiz J, Ramirez P, Donoso S, Kolsteren P.</t>
  </si>
  <si>
    <t>BMC Pediatr. 2016 Apr 22;16:51. doi: 10.1186/s12887-016-0588-8.</t>
  </si>
  <si>
    <t>Andrade S</t>
  </si>
  <si>
    <t>BMC Pediatr</t>
  </si>
  <si>
    <t>PMC4840972</t>
  </si>
  <si>
    <t>10.1186/s12887-016-0588-8</t>
  </si>
  <si>
    <t>Vegan vs. omnivore diets paradox: A whole-metagenomic approach for defining metabolic networks during the race in ultra-marathoners- a before and after study design</t>
  </si>
  <si>
    <t>Devrim-Lanpir A, İlktaç HY, Wirnitzer K, Hill L, Rosemann T, Knechtle B.</t>
  </si>
  <si>
    <t>PLoS One. 2021 Sep 23;16(9):e0255952. doi: 10.1371/journal.pone.0255952. eCollection 2021.</t>
  </si>
  <si>
    <t>Devrim-Lanpir A</t>
  </si>
  <si>
    <t>PLoS One</t>
  </si>
  <si>
    <t>PMC8459986</t>
  </si>
  <si>
    <t>10.1371/journal.pone.0255952</t>
  </si>
  <si>
    <t>Vitamin B1 Intake in Multiple Sclerosis Patients and its Impact on Depression Presence: A Pilot Study</t>
  </si>
  <si>
    <t>Ortí JER, Cuerda-Ballester M, Drehmer E, Carrera-Juliá S, Motos-Muñoz M, Cunha-Pérez C, Benlloch M, López-Rodríguez MM.</t>
  </si>
  <si>
    <t>Nutrients. 2020 Aug 31;12(9):2655. doi: 10.3390/nu12092655.</t>
  </si>
  <si>
    <t>Ortí JER</t>
  </si>
  <si>
    <t>PMC7551277</t>
  </si>
  <si>
    <t>10.3390/nu12092655</t>
  </si>
  <si>
    <t>A low carbohydrate diet affects autonomic modulation during heavy but not moderate exercise</t>
  </si>
  <si>
    <t>EUROPEAN JOURNAL OF APPLIED PHYSIOLOGY</t>
  </si>
  <si>
    <t>Lima-Silva, AE; Bertuzzi, RCM; Pires, FO; Fronchetti, L; Gevaerd, MS; De-Oliveira, FR</t>
  </si>
  <si>
    <t>10.1007/s00421-009-1329-6</t>
  </si>
  <si>
    <t>Cognitive Behavior Therapy Improved the Symptoms of Bulimia Nervosa in the Athletes</t>
  </si>
  <si>
    <t>ANNALS OF APPLIED SPORT SCIENCE</t>
  </si>
  <si>
    <t>Cakmakci, E; Zadeh, MM; Tayebi, SM</t>
  </si>
  <si>
    <t>10.29252/aassjournal.816</t>
  </si>
  <si>
    <t>Comparative proteome analysis of the response of ramie under N, P and K deficiency</t>
  </si>
  <si>
    <t>PLANTA</t>
  </si>
  <si>
    <t>Deng, G; Liu, LJ; Zhong, XY; Lao, CY; Wang, HY; Wang, B; Zhu, C; Shah, F; Peng, DX</t>
  </si>
  <si>
    <t>10.1007/s00425-014-2040-3</t>
  </si>
  <si>
    <t>Dietary iron intervention using a staple food product for improvement of iron status in female runners</t>
  </si>
  <si>
    <t>Alaunyte, I; Stojceska, V; Plunkett, A; Derbyshire, E</t>
  </si>
  <si>
    <t>10.1186/s12970-014-0050-y</t>
  </si>
  <si>
    <t>Effect of ambient temperature on human skeletal muscle metabolism during fatiguing submaximal exercise</t>
  </si>
  <si>
    <t>Parkin, JM; Carey, MF; Zhao, S; Febbraio, MA</t>
  </si>
  <si>
    <t>10.1152/jappl.1999.86.3.902</t>
  </si>
  <si>
    <t>Effect of an Acute Incremental Exercise on Plasma Peptide YY, Neuropeptide Y and IGF-1 Concentrations in Young Athletes</t>
  </si>
  <si>
    <t>Faraji, H; Rahimi, R; Nikookheslat, SD</t>
  </si>
  <si>
    <t>Effect of endogenous carbohydrate availability on oral medium-chain triglyceride oxidation during prolonged exercise</t>
  </si>
  <si>
    <t>Jeukendrup, AE; Saris, WHM; VanDiesen, R; Brouns, F; Wagenmakers, AJM</t>
  </si>
  <si>
    <t>10.1152/jappl.1996.80.3.949</t>
  </si>
  <si>
    <t>Effect of Ingestion of Medium-Chain Triglycerides on Substrate Oxidation during Aerobic Exercise Could Depend on Sex Difference in Middle-Aged Sedentary Persons</t>
  </si>
  <si>
    <t>Nosaka, N; Tsujino, S; Honda, K; Suemitsu, H; Kato, K; Kondo, K</t>
  </si>
  <si>
    <t>10.3390/nu13010036</t>
  </si>
  <si>
    <t>Effect of physical activity on thiamine, riboflavin, and vitamin B-6 requirements</t>
  </si>
  <si>
    <t>AMERICAN JOURNAL OF CLINICAL NUTRITION</t>
  </si>
  <si>
    <t>Manore, MM</t>
  </si>
  <si>
    <t>Glycerol 3-phosphate dehydrogenase 1 deficiency enhances exercise capacity due to increased lipid oxidation during strenuous exercise</t>
  </si>
  <si>
    <t>BIOCHEMICAL AND BIOPHYSICAL RESEARCH COMMUNICATIONS</t>
  </si>
  <si>
    <t>Sato, T; Morita, A; Mori, N; Miura, S</t>
  </si>
  <si>
    <t>10.1016/j.bbrc.2015.01.043</t>
  </si>
  <si>
    <t>Glycogen availability and skeletal muscle adaptations with endurance and resistance exercise</t>
  </si>
  <si>
    <t>NUTRITION &amp; METABOLISM</t>
  </si>
  <si>
    <t>Knuiman, P; Hopman, MTE; Mensink, M</t>
  </si>
  <si>
    <t>10.1186/s12986-015-0055-9</t>
  </si>
  <si>
    <t>Glycogen availability does not affect the TCA cycle or TAN pools during prolonged, fatiguing exercise</t>
  </si>
  <si>
    <t>Baldwin, J; Snow, RJ; Gibala, MJ; Garnham, A; Howarth, K; Febbraio, MA</t>
  </si>
  <si>
    <t>10.1152/japplphysiol.00866.2002</t>
  </si>
  <si>
    <t>Hesperidin Functions as an Ergogenic Aid by Increasing Endothelial Function and Decreasing Exercise-Induced Oxidative Stress and Inflammation, Thereby Contributing to Improved Exercise Performance</t>
  </si>
  <si>
    <t>Imperatrice, M; Cuijpers, I; Troost, FJ; Sthijns, MMJPE</t>
  </si>
  <si>
    <t>10.3390/nu14142955</t>
  </si>
  <si>
    <t>High-fat feeding inhibits exercise-induced increase in mitochondrial respiratory flux in skeletal muscle</t>
  </si>
  <si>
    <t>Skovbro, M; Boushel, R; Hansen, CN; Helge, JW; Dela, F</t>
  </si>
  <si>
    <t>10.1152/japplphysiol.01341.2010</t>
  </si>
  <si>
    <t>Impact of Emotion Regulation on Mental Health of Japanese University Athletes</t>
  </si>
  <si>
    <t>PROCEEDINGS OF THE 20TH CONGRESS OF THE INTERNATIONAL ERGONOMICS ASSOCIATION (IEA 2018), VOL I: HEALTHCARE ERGONOMICS</t>
  </si>
  <si>
    <t>Kawata, Y; Kamimura, A; Yamaguchi, S; Nakamura, M; Izutsu, S; Hirosawa, M; Shibata, N</t>
  </si>
  <si>
    <t>10.1007/978-3-319-96098-2_48</t>
  </si>
  <si>
    <t>Impact of Energy Availability, Health, and Sex on Hemoglobin-Mass Responses Following Live-High-Train-High Altitude Training in Elite Female and Male Distance Athletes</t>
  </si>
  <si>
    <t>INTERNATIONAL JOURNAL OF SPORTS PHYSIOLOGY AND PERFORMANCE</t>
  </si>
  <si>
    <t>Heikura, IA; Burke, LM; Bergland, D; Uusitalo, ALT; Mero, LA; Stellingwerff, T</t>
  </si>
  <si>
    <t>10.1123/ijspp.2017-0547</t>
  </si>
  <si>
    <t>Impact of Low Energy Availability on Skeletal Health in Physically Active Adults</t>
  </si>
  <si>
    <t>CALCIFIED TISSUE INTERNATIONAL</t>
  </si>
  <si>
    <t>Popp, KL; Cooke, LM; Bouxsein, ML; Hughes, JM</t>
  </si>
  <si>
    <t>10.1007/s00223-022-00957-1</t>
  </si>
  <si>
    <t>Implementation of the International Olympic Committee Sport Mental Health Assessment Tool 1: Screening for Mental Health Symptoms in a Canadian Multisport University Program</t>
  </si>
  <si>
    <t>CLINICAL JOURNAL OF SPORT MEDICINE</t>
  </si>
  <si>
    <t>Mountjoy, M; Edwards, C; Cheung, CP; Burr, J; Gouttebarge, V</t>
  </si>
  <si>
    <t>10.1097/JSM.0000000000001077</t>
  </si>
  <si>
    <t>Increased dietary carbohydrate and endurance during single-leg cycling using a limb with normal muscle glycogen concentration</t>
  </si>
  <si>
    <t>Hardman, AE; Williams, C</t>
  </si>
  <si>
    <t>10.1080/02640418908729831</t>
  </si>
  <si>
    <t>Inducing low energy availability in trained endurance male athletes results in poorer explosive power</t>
  </si>
  <si>
    <t>Jurov, I; Keay, N; Spudic, D; Rauter, S</t>
  </si>
  <si>
    <t>10.1007/s00421-021-04857-4</t>
  </si>
  <si>
    <t>Influence of Immune and Nutritional Biomarkers on Illness Risk During Interval Training</t>
  </si>
  <si>
    <t>Hanstock, HG; Govus, AD; Stenqvist, TB; Melin, AK; Sylta, O; Torstveit, MK</t>
  </si>
  <si>
    <t>10.1123/ijspp.2018-0527</t>
  </si>
  <si>
    <t>Influence of low versus moderate glycemic index of diet on substrate oxidation and energy expenditure during incremental exercise in endurance athletes: a randomized counterbalanced cross-over trial</t>
  </si>
  <si>
    <t>INTERNATIONAL JOURNAL OF FOOD SCIENCES AND NUTRITION</t>
  </si>
  <si>
    <t>Durkalec-Michalski, K; Zawieja, EE; Zawieja, BE; Podgorski, T; Jurkowska, D; Jeszka, J</t>
  </si>
  <si>
    <t>10.1080/09637486.2017.1411891</t>
  </si>
  <si>
    <t>Leptin TRH and ghrelin: Influence on energy homeostasis at rest and during exercise</t>
  </si>
  <si>
    <t>HORMONE AND METABOLIC RESEARCH</t>
  </si>
  <si>
    <t>Popovic, V; Dunlas, LH</t>
  </si>
  <si>
    <t>10.1055/s-2005-870418</t>
  </si>
  <si>
    <t>MentalEmpowerment - Mental health in elite sport: Development of the initiative from 2011-2019</t>
  </si>
  <si>
    <t>ZEITSCHRIFT FUR SPORTPSYCHOLOGIE</t>
  </si>
  <si>
    <t>Sulprizio, M; Heese, A; Herrmann, E; Kellmann, M; Liesenfeld, M; Weidig, T; Kleinert, J</t>
  </si>
  <si>
    <t>10.1026/1612-5010/a000295</t>
  </si>
  <si>
    <t>Self-compassion plays a role in Canadian women athletes' body appreciation and intuitive eating: A mixed methods approach</t>
  </si>
  <si>
    <t>INTERNATIONAL JOURNAL OF SPORT PSYCHOLOGY</t>
  </si>
  <si>
    <t>Adam, MEK; Kowalski, KC; Duckham, RL; Ferguson, LJ; Mosewich, AD</t>
  </si>
  <si>
    <t>10.7352/IJSP.2021.52.287</t>
  </si>
  <si>
    <t>Sport nutrition applied to artistic gymnastics: a systematization of the scientific production</t>
  </si>
  <si>
    <t>MUNDO DA SAUDE</t>
  </si>
  <si>
    <t>Bortoleto, MAC; Bellotto, ML; Costa, GED</t>
  </si>
  <si>
    <t>Mindful "Vitality in Practice": an intervention to improve the work engagement and energy balance among workers; the development and design of the randomised controlled trial</t>
  </si>
  <si>
    <t>van Berkel J, Proper KI, Boot CR, Bongers PM, van der Beek AJ.</t>
  </si>
  <si>
    <t>BMC Public Health. 2011 Sep 27;11:736. doi: 10.1186/1471-2458-11-736.</t>
  </si>
  <si>
    <t>van Berkel J</t>
  </si>
  <si>
    <t>BMC Public Health</t>
  </si>
  <si>
    <t>PMC3189893</t>
  </si>
  <si>
    <t>10.1186/1471-2458-11-736</t>
  </si>
  <si>
    <t>Induction and prevention of low-T3 syndrome in exercising women</t>
  </si>
  <si>
    <t>Loucks AB, Callister R.</t>
  </si>
  <si>
    <t>Am J Physiol. 1993 May;264(5 Pt 2):R924-30. doi: 10.1152/ajpregu.1993.264.5.R924.</t>
  </si>
  <si>
    <t>Loucks AB</t>
  </si>
  <si>
    <t>Am J Physiol</t>
  </si>
  <si>
    <t>10.1152/ajpregu.1993.264.5.R924</t>
  </si>
  <si>
    <t>Lack of effect of NaCl and/or metoclopramide on exogenous (13C)-glucose oxidation during exercise</t>
  </si>
  <si>
    <t>Massicotte D, Péronnet F, Tremblay C, Bronsard E, Hillaire-Marcel C.</t>
  </si>
  <si>
    <t>Int J Sports Med. 1996 Apr;17(3):165-9. doi: 10.1055/s-2007-972826.</t>
  </si>
  <si>
    <t>Massicotte D</t>
  </si>
  <si>
    <t>Int J Sports Med</t>
  </si>
  <si>
    <t>10.1055/s-2007-972826</t>
  </si>
  <si>
    <t>Metabolic and performance responses during endurance exercise after high-fat and high-carbohydrate meals</t>
  </si>
  <si>
    <t>Whitley HA, Humphreys SM, Campbell IT, Keegan MA, Jayanetti TD, Sperry DA, MacLaren DP, Reilly T, Frayn KN.</t>
  </si>
  <si>
    <t>J Appl Physiol (1985). 1998 Aug;85(2):418-24. doi: 10.1152/jappl.1998.85.2.418.</t>
  </si>
  <si>
    <t>Whitley HA</t>
  </si>
  <si>
    <t>10.1152/jappl.1998.85.2.418</t>
  </si>
  <si>
    <t>Metabolic availability of medium-chain triglycerides coingested with carbohydrates during prolonged exercise</t>
  </si>
  <si>
    <t>Jeukendrup AE, Saris WH, Schrauwen P, Brouns F, Wagenmakers AJ.</t>
  </si>
  <si>
    <t>J Appl Physiol (1985). 1995 Sep;79(3):756-62. doi: 10.1152/jappl.1995.79.3.756.</t>
  </si>
  <si>
    <t>Jeukendrup AE</t>
  </si>
  <si>
    <t>10.1152/jappl.1995.79.3.756</t>
  </si>
  <si>
    <t>Metabolic changes induced by sustained exhaustive cycling and diet manipulation</t>
  </si>
  <si>
    <t>Brouns F, Saris WH, Beckers E, Adlercreutz H, van der Vusse GJ, Keizer HA, Kuipers H, Menheere P, Wagenmakers AJ, ten Hoor F.</t>
  </si>
  <si>
    <t>Int J Sports Med. 1989 May;10 Suppl 1:S49-62. doi: 10.1055/s-2007-1024954.</t>
  </si>
  <si>
    <t>Brouns F</t>
  </si>
  <si>
    <t>10.1055/s-2007-1024954</t>
  </si>
  <si>
    <t>The differential effects of a complex protein drink versus isocaloric carbohydrate drink on performance indices following high-intensity resistance training: a two arm crossover design</t>
  </si>
  <si>
    <t>Lynch, S</t>
  </si>
  <si>
    <t>10.1186/1550-2783-10-31</t>
  </si>
  <si>
    <t>The effect of hydration status on the measurement of lean tissue mass by dual-energy X-ray absorptiometry</t>
  </si>
  <si>
    <t>Toomey, CM; McCormack, WG; Jakeman, P</t>
  </si>
  <si>
    <t>10.1007/s00421-017-3552-x</t>
  </si>
  <si>
    <t>The Effect of the Menstrual Cycle on Exercise Metabolism Implications for Exercise Performance in Eumenorrhoeic Women</t>
  </si>
  <si>
    <t>SPORTS MEDICINE</t>
  </si>
  <si>
    <t>Oosthuyse, T; Bosch, AN</t>
  </si>
  <si>
    <t>10.2165/11317090-000000000-00000</t>
  </si>
  <si>
    <t>The effect of three-month pre-season preparatory period and short-term exercise on plasma leptin, adiponectin, visfatin, and ghrelin levels in young female handball and basketball players</t>
  </si>
  <si>
    <t>JOURNAL OF ENDOCRINOLOGICAL INVESTIGATION</t>
  </si>
  <si>
    <t>Plinta, R; Olszanecka-Glinianowicz, M; Drosdzol-Cop, A; Chudek, J; Skrzypulec-Plinta, V</t>
  </si>
  <si>
    <t>10.3275/8014</t>
  </si>
  <si>
    <t>The Effects of Asynchronous Music on the Physical Activities of Youth in Supervised Recreation Activities</t>
  </si>
  <si>
    <t>JOURNAL OF PARK AND RECREATION ADMINISTRATION</t>
  </si>
  <si>
    <t>Bassett, J; West, S; Shores, K</t>
  </si>
  <si>
    <t>The effects of intensified training on resting metabolic rate (RMR), body composition and performance in trained cyclists</t>
  </si>
  <si>
    <t>PLOS ONE</t>
  </si>
  <si>
    <t>Woods, AL; Rice, AJ; Garvican-Lewis, LA; Wallett, AM; Lundy, B; Rogers, MA; Welvaert, M; Halson, S; McKune, A; Thompson, KG</t>
  </si>
  <si>
    <t>10.1371/journal.pone.0191644</t>
  </si>
  <si>
    <t>The Effects of Thiamine Tetrahydrofurfuryl Disulfide on Physiological Adaption and Exercise Performance Improvement</t>
  </si>
  <si>
    <t>Huang, WC; Huang, HY; Hsu, YJ; Su, WH; Shen, SY; Lee, MC; Lin, CL; Huang, CC</t>
  </si>
  <si>
    <t>10.3390/nu10070851</t>
  </si>
  <si>
    <t>The impact of exercise on mitochondrial dynamics and the role of Drp1 in exercise performance and training adaptations in skeletal muscle</t>
  </si>
  <si>
    <t>MOLECULAR METABOLISM</t>
  </si>
  <si>
    <t>Moore, TM; Zhou, ZQ; Cohn, W; Norheim, F; Lin, AJ; Kalajian, N; Strumwasser, AR; Cory, K; Whitney, K; Ho, T; Ho, T; Lee, JL; Rucker, DH; Shirihai, O; van der Bliek, AM; Whitelegge, JP; Seldin, MM; Lusis, AJ; Lee, S; Drevon, CA; Mahata, SK; Turcotte, LP; Hevener, AL</t>
  </si>
  <si>
    <t>10.1016/j.molmet.2018.11.012</t>
  </si>
  <si>
    <t>The influence of exercise on postprandial triacylglycerol metabolism</t>
  </si>
  <si>
    <t>ATHEROSCLEROSIS</t>
  </si>
  <si>
    <t>Hardman, AE</t>
  </si>
  <si>
    <t>10.1016/S0021-9150(98)00225-1</t>
  </si>
  <si>
    <t>Tidy, toned and fit': locating healthism within elite athlete programmes</t>
  </si>
  <si>
    <t>SPORT EDUCATION AND SOCIETY</t>
  </si>
  <si>
    <t>Brown, S</t>
  </si>
  <si>
    <t>10.1080/13573322.2015.1085851</t>
  </si>
  <si>
    <t>Treating exercise-associated low testosterone and its related symptoms</t>
  </si>
  <si>
    <t>PHYSICIAN AND SPORTSMEDICINE</t>
  </si>
  <si>
    <t>Hooper, DR; Tenforde, AS; Hackney, AC</t>
  </si>
  <si>
    <t>10.1080/00913847.2018.1507234</t>
  </si>
  <si>
    <t>Ghrelin administration for chronic respiratory failure: a randomized dose-comparison trial</t>
  </si>
  <si>
    <t>Matsumoto N, Miki K, Tsubouchi H, Sakamoto A, Arimura Y, Yanagi S, Iiboshi H, Yoshida M, Souma R, Ishimoto H, Yamamoto Y, Yatera K, Yoshikawa M, Sagara H, Iwanaga T, Mukae H, Maekura R, Kimura H, Nakazato M, Kangawa K.</t>
  </si>
  <si>
    <t>Lung. 2015 Apr;193(2):239-47. doi: 10.1007/s00408-015-9685-y. Epub 2015 Jan 30.</t>
  </si>
  <si>
    <t>Matsumoto N</t>
  </si>
  <si>
    <t>Lung</t>
  </si>
  <si>
    <t>10.1007/s00408-015-9685-y</t>
  </si>
  <si>
    <t>Glepaglutide, a novel long-acting glucagon-like peptide-2 analogue, for patients with short bowel syndrome: a randomised phase 2 trial</t>
  </si>
  <si>
    <t>Naimi RM, Hvistendahl M, Enevoldsen LH, Madsen JL, Fuglsang S, Poulsen SS, Kissow H, Pedersen J, Nerup N, Ambrus R, Achiam MP, Svendsen LB, Holst JJ, Hartmann B, Hansen SH, Dragsted LO, Steensberg A, Mouritzen U, Hansen MB, Jeppesen PB.</t>
  </si>
  <si>
    <t>Lancet Gastroenterol Hepatol. 2019 May;4(5):354-363. doi: 10.1016/S2468-1253(19)30077-9. Epub 2019 Mar 15.</t>
  </si>
  <si>
    <t>Naimi RM</t>
  </si>
  <si>
    <t>Lancet Gastroenterol Hepatol</t>
  </si>
  <si>
    <t>10.1016/S2468-1253(19)30077-9</t>
  </si>
  <si>
    <t>Growth-hormone responses to consecutive exercise bouts with ingestion of carbohydrate plus protein</t>
  </si>
  <si>
    <t>Betts JA, Stokes KA, Toone RJ, Williams C.</t>
  </si>
  <si>
    <t>Int J Sport Nutr Exerc Metab. 2013 Jun;23(3):259-70. Epub 2012 Nov 19.</t>
  </si>
  <si>
    <t>Betts JA</t>
  </si>
  <si>
    <t>H.U.B city steps: methods and early findings from a community-based participatory research trial to reduce blood pressure among African Americans</t>
  </si>
  <si>
    <t>Zoellner JM, Connell CC, Madson MB, Wang B, Reed VB, Molaison EF, Yadrick K.</t>
  </si>
  <si>
    <t>Int J Behav Nutr Phys Act. 2011 Jun 10;8:59. doi: 10.1186/1479-5868-8-59.</t>
  </si>
  <si>
    <t>Zoellner JM</t>
  </si>
  <si>
    <t>Int J Behav Nutr Phys Act</t>
  </si>
  <si>
    <t>PMC3127969</t>
  </si>
  <si>
    <t>10.1186/1479-5868-8-59</t>
  </si>
  <si>
    <t>Impact of body weight, low energy diet and gastric bypass on drug bioavailability, cardiovascular risk factors and metabolic biomarkers: protocol for an open, non-randomised, three-armed single centre study (COCKTAIL)</t>
  </si>
  <si>
    <t>Hjelmesæth J, Åsberg A, Andersson S, Sandbu R, Robertsen I, Johnson LK, Angeles PC, Hertel JK, Skovlund E, Heijer M, Ek AL, Krogstad V, Karlsen TI, Christensen H, Andersson TB, Karlsson C.</t>
  </si>
  <si>
    <t>BMJ Open. 2018 May 29;8(5):e021878. doi: 10.1136/bmjopen-2018-021878.</t>
  </si>
  <si>
    <t>Hjelmesæth J</t>
  </si>
  <si>
    <t>PMC5988193</t>
  </si>
  <si>
    <t>10.1136/bmjopen-2018-021878</t>
  </si>
  <si>
    <t>Impact of carbohydrate mouth rinsing on time to exhaustion during Ramadan: A randomized controlled trial in Jordanian men</t>
  </si>
  <si>
    <t>Bataineh MF, Al-Nawaiseh AM, Abu Altaieb MH, Bellar DM, Hindawi OS, Judge LW.</t>
  </si>
  <si>
    <t>Eur J Sport Sci. 2018 Apr;18(3):357-366. doi: 10.1080/17461391.2017.1420236. Epub 2018 Jan 24.</t>
  </si>
  <si>
    <t>Bataineh MF</t>
  </si>
  <si>
    <t>Eur J Sport Sci</t>
  </si>
  <si>
    <t>10.1080/17461391.2017.1420236</t>
  </si>
  <si>
    <t>Impacts of a Multi-Professional Family versus Isolated Intervention on Food Level Processing in Overweight Adolescents: A Randomized Trial</t>
  </si>
  <si>
    <t>Marques DCS, Ferreira WC, Santos IC, Ryal JJ, Marques MGS, Oliveira FM, Milani RG, Mota J, Valdés-Badilla P, Branco BHM.</t>
  </si>
  <si>
    <t>Nutrients. 2023 Feb 13;15(4):935. doi: 10.3390/nu15040935.</t>
  </si>
  <si>
    <t>Marques DCS</t>
  </si>
  <si>
    <t>PMC9962466</t>
  </si>
  <si>
    <t>10.3390/nu15040935</t>
  </si>
  <si>
    <t>Tricarboxylic-acid-cycle intermediates and cycle endurance capacity</t>
  </si>
  <si>
    <t>Brown, AC; MacRae, HS; Turner, NS</t>
  </si>
  <si>
    <t>10.1123/ijsnem.14.6.720</t>
  </si>
  <si>
    <t>Twelve weeks of endurance exercise training does not affect iron status measures in women</t>
  </si>
  <si>
    <t>Bourque, SP; Pate, RR; Branch, JD</t>
  </si>
  <si>
    <t>10.1016/S0002-8223(97)00272-1</t>
  </si>
  <si>
    <t>Using Infographics to Promote Athletes' Mental Health: Recommendations for Sport Psychology Consultants</t>
  </si>
  <si>
    <t>JOURNAL OF SPORT PSYCHOLOGY IN ACTION</t>
  </si>
  <si>
    <t>Muir, IL; Munroe-Chandler, KJ</t>
  </si>
  <si>
    <t>10.1080/21520704.2020.1738607</t>
  </si>
  <si>
    <t>Using Self-Determination Theory to Define Pathological Exercise</t>
  </si>
  <si>
    <t>Coniglio, KA; Selby, EA</t>
  </si>
  <si>
    <t>10.1123/jcsp.2019-0047</t>
  </si>
  <si>
    <t>Utilization of lipids during exercise in human subjects: metabolic and dietary constraints</t>
  </si>
  <si>
    <t>Brouns, F; van der Vusse, GJ</t>
  </si>
  <si>
    <t>10.1079/BJN19980022</t>
  </si>
  <si>
    <t>UX007 for the treatment of long chain-fatty acid oxidation disorders: Safety and efficacy in children and adults following 24 weeks of treatment</t>
  </si>
  <si>
    <t>MOLECULAR GENETICS AND METABOLISM</t>
  </si>
  <si>
    <t>Vockley, J; Burton, B; Berry, GT; Longo, N; Phillips, J; Sanchez-Valle, A; Tanpaiboon, P; Grunewald, S; Murphy, E; Humphrey, R; Mayhew, J; Bowden, A; Zhang, L; Cataldo, J; Marsden, DL; Kakkis, E</t>
  </si>
  <si>
    <t>10.1016/j.ymgme.2017.02.005</t>
  </si>
  <si>
    <t>Effects of exercise sessions on DXA measurements of body composition in active people</t>
  </si>
  <si>
    <t>Nana A, Slater GJ, Hopkins WG, Burke LM.</t>
  </si>
  <si>
    <t>Med Sci Sports Exerc. 2013 Jan;45(1):178-85. doi: 10.1249/MSS.0b013e31826c9cfd.</t>
  </si>
  <si>
    <t>Nana A</t>
  </si>
  <si>
    <t>10.1249/MSS.0b013e31826c9cfd</t>
  </si>
  <si>
    <t>Effects of glutamine and hyperoxia on pulmonary oxygen uptake and muscle deoxygenation kinetics</t>
  </si>
  <si>
    <t>Marwood S, Bowtell JL.</t>
  </si>
  <si>
    <t>Eur J Appl Physiol. 2007 Jan;99(2):149-61. doi: 10.1007/s00421-006-0324-4. Epub 2006 Nov 9.</t>
  </si>
  <si>
    <t>Marwood S</t>
  </si>
  <si>
    <t>Eur J Appl Physiol</t>
  </si>
  <si>
    <t>10.1007/s00421-006-0324-4</t>
  </si>
  <si>
    <t>Effects of high-dose growth hormone on glucose and glycerol metabolism at rest and during exercise in endurance-trained athletes</t>
  </si>
  <si>
    <t>Healy ML, Gibney J, Pentecost C, Croos P, Russell-Jones DL, Sönksen PH, Umpleby AM.</t>
  </si>
  <si>
    <t>J Clin Endocrinol Metab. 2006 Jan;91(1):320-7. doi: 10.1210/jc.2005-0916. Epub 2005 Nov 1.</t>
  </si>
  <si>
    <t>Healy ML</t>
  </si>
  <si>
    <t>J Clin Endocrinol Metab</t>
  </si>
  <si>
    <t>10.1210/jc.2005-0916</t>
  </si>
  <si>
    <t>Effects of high-fat and high-carbohydrate diets on metabolism and performance in cycling</t>
  </si>
  <si>
    <t>Metabolism. 2002 Jun;51(6):678-90. doi: 10.1053/meta.2002.32723.</t>
  </si>
  <si>
    <t>Metabolism</t>
  </si>
  <si>
    <t>10.1053/meta.2002.32723</t>
  </si>
  <si>
    <t>Effects of moderate and high glycemic index meals on metabolism and exercise performance</t>
  </si>
  <si>
    <t>Kirwan JP, Cyr-Campbell D, Campbell WW, Scheiber J, Evans WJ.</t>
  </si>
  <si>
    <t>Metabolism. 2001 Jul;50(7):849-55. doi: 10.1053/meta.2001.24191.</t>
  </si>
  <si>
    <t>Kirwan JP</t>
  </si>
  <si>
    <t>10.1053/meta.2001.24191</t>
  </si>
  <si>
    <t>Effects of Phyllanthus amarus PHYLLPRO(TM) leaves on hangover symptoms: a randomized, double-blind, placebo-controlled crossover study</t>
  </si>
  <si>
    <t>George A, Udani JK, Yusof A.</t>
  </si>
  <si>
    <t>Pharm Biol. 2019 Dec;57(1):145-153. doi: 10.1080/13880209.2019.1585460.</t>
  </si>
  <si>
    <t>George A</t>
  </si>
  <si>
    <t>Pharm Biol</t>
  </si>
  <si>
    <t>PMC6442116</t>
  </si>
  <si>
    <t>10.1080/13880209.2019.1585460</t>
  </si>
  <si>
    <t>Effects of progressive resistance training on body composition in frail older adults: results of a randomized, controlled trial</t>
  </si>
  <si>
    <t>Binder EF, Yarasheski KE, Steger-May K, Sinacore DR, Brown M, Schechtman KB, Holloszy JO.</t>
  </si>
  <si>
    <t>J Gerontol A Biol Sci Med Sci. 2005 Nov;60(11):1425-31. doi: 10.1093/gerona/60.11.1425.</t>
  </si>
  <si>
    <t>Binder EF</t>
  </si>
  <si>
    <t>J Gerontol A Biol Sci Med Sci</t>
  </si>
  <si>
    <t>10.1093/gerona/60.11.1425</t>
  </si>
  <si>
    <t>Effects of reduced energy availability on bone metabolism in women and men</t>
  </si>
  <si>
    <t>Papageorgiou M, Elliott-Sale KJ, Parsons A, Tang JCY, Greeves JP, Fraser WD, Sale C.</t>
  </si>
  <si>
    <t>Bone. 2017 Dec;105:191-199. doi: 10.1016/j.bone.2017.08.019. Epub 2017 Aug 25.</t>
  </si>
  <si>
    <t>Papageorgiou M</t>
  </si>
  <si>
    <t>Bone</t>
  </si>
  <si>
    <t>10.1016/j.bone.2017.08.019</t>
  </si>
  <si>
    <t>Folic acid supplementation improves vascular function in amenorrheic runners</t>
  </si>
  <si>
    <t>Hoch AZ, Lynch SL, Jurva JW, Schimke JE, Gutterman DD.</t>
  </si>
  <si>
    <t>Clin J Sport Med. 2010 May;20(3):205-10. doi: 10.1097/JSM.0b013e3181df59f4.</t>
  </si>
  <si>
    <t>Hoch AZ</t>
  </si>
  <si>
    <t>Clin J Sport Med</t>
  </si>
  <si>
    <t>10.1097/JSM.0b013e3181df59f4</t>
  </si>
  <si>
    <t>Functional biochemical and nutrient indices in frail elderly people are partly affected by dietary supplements but not by exercise</t>
  </si>
  <si>
    <t>de Jong N, Chin A Paw MJ, de Groot LC, de Graaf C, Kok FJ, van Staveren WA.</t>
  </si>
  <si>
    <t>J Nutr. 1999 Nov;129(11):2028-36. doi: 10.1093/jn/129.11.2028.</t>
  </si>
  <si>
    <t>de Jong N</t>
  </si>
  <si>
    <t>J Nutr</t>
  </si>
  <si>
    <t>10.1093/jn/129.11.2028</t>
  </si>
  <si>
    <t>Improved bone metabolism in female elite athletes after vitamin K supplementation</t>
  </si>
  <si>
    <t>Craciun AM, Wolf J, Knapen MH, Brouns F, Vermeer C.</t>
  </si>
  <si>
    <t>Int J Sports Med. 1998 Oct;19(7):479-84. doi: 10.1055/s-2007-971948.</t>
  </si>
  <si>
    <t>Craciun AM</t>
  </si>
  <si>
    <t>10.1055/s-2007-971948</t>
  </si>
  <si>
    <t>Improved endurance capacity following chocolate milk consumption compared with 2 commercially available sport drinks</t>
  </si>
  <si>
    <t>Thomas K, Morris P, Stevenson E.</t>
  </si>
  <si>
    <t>Appl Physiol Nutr Metab. 2009 Feb;34(1):78-82. doi: 10.1139/H08-137.</t>
  </si>
  <si>
    <t>Thomas K</t>
  </si>
  <si>
    <t>Appl Physiol Nutr Metab</t>
  </si>
  <si>
    <t>10.1139/H08-137</t>
  </si>
  <si>
    <t>Intradialytic protein supplementation reduces inflammation and improves physical function in maintenance hemodialysis patients</t>
  </si>
  <si>
    <t>Tomayko EJ, Kistler BM, Fitschen PJ, Wilund KR.</t>
  </si>
  <si>
    <t>J Ren Nutr. 2015 May;25(3):276-83. doi: 10.1053/j.jrn.2014.10.005. Epub 2014 Nov 25.</t>
  </si>
  <si>
    <t>Tomayko EJ</t>
  </si>
  <si>
    <t>J Ren Nutr</t>
  </si>
  <si>
    <t>10.1053/j.jrn.2014.10.005</t>
  </si>
  <si>
    <t>Iron supplementation and running performance in female cross-country runners</t>
  </si>
  <si>
    <t>Powell PD, Tucker A.</t>
  </si>
  <si>
    <t>Int J Sports Med. 1991 Oct;12(5):462-7. doi: 10.1055/s-2007-1024714.</t>
  </si>
  <si>
    <t>Powell PD</t>
  </si>
  <si>
    <t>10.1055/s-2007-1024714</t>
  </si>
  <si>
    <t>Iron supplementation improves endurance after training in iron-depleted, nonanemic women</t>
  </si>
  <si>
    <t>Hinton PS, Giordano C, Brownlie T, Haas JD.</t>
  </si>
  <si>
    <t>J Appl Physiol (1985). 2000 Mar;88(3):1103-11. doi: 10.1152/jappl.2000.88.3.1103.</t>
  </si>
  <si>
    <t>Hinton PS</t>
  </si>
  <si>
    <t>10.1152/jappl.2000.88.3.1103</t>
  </si>
  <si>
    <t>Iron supplementation prevents a decline in iron stores and enhances strength performance in elite female volleyball players during the competitive season</t>
  </si>
  <si>
    <t>Mielgo-Ayuso J, Zourdos MC, Calleja-González J, Urdampilleta A, Ostojic S.</t>
  </si>
  <si>
    <t>Appl Physiol Nutr Metab. 2015 Jun;40(6):615-22. doi: 10.1139/apnm-2014-0500. Epub 2015 Feb 10.</t>
  </si>
  <si>
    <t>Mielgo-Ayuso J</t>
  </si>
  <si>
    <t>10.1139/apnm-2014-0500</t>
  </si>
  <si>
    <t>Magnesium status and the physical performance of volleyball players: effects of magnesium supplementation</t>
  </si>
  <si>
    <t>Setaro L, Santos-Silva PR, Nakano EY, Sales CH, Nunes N, Greve JM, Colli C.</t>
  </si>
  <si>
    <t>J Sports Sci. 2014;32(5):438-45. doi: 10.1080/02640414.2013.828847. Epub 2013 Sep 9.</t>
  </si>
  <si>
    <t>Setaro L</t>
  </si>
  <si>
    <t>J Sports Sci</t>
  </si>
  <si>
    <t>10.1080/02640414.2013.828847</t>
  </si>
  <si>
    <t>Metabolic response to provision of mixed protein-carbohydrate supplementation during endurance exercise</t>
  </si>
  <si>
    <t>Miller SL, Maresh CM, Armstrong LE, Ebbeling CB, Lennon S, Rodriguez NR.</t>
  </si>
  <si>
    <t>Int J Sport Nutr Exerc Metab. 2002 Dec;12(4):384-97. doi: 10.1123/ijsnem.12.4.384.</t>
  </si>
  <si>
    <t>Miller SL</t>
  </si>
  <si>
    <t>10.1123/ijsnem.12.4.384</t>
  </si>
  <si>
    <t>Nitrate supplementation's improvement of 10-km time-trial performance in trained cyclists</t>
  </si>
  <si>
    <t>Cermak NM, Gibala MJ, van Loon LJ.</t>
  </si>
  <si>
    <t>Int J Sport Nutr Exerc Metab. 2012 Feb;22(1):64-71. doi: 10.1123/ijsnem.22.1.64.</t>
  </si>
  <si>
    <t>Cermak NM</t>
  </si>
  <si>
    <t>10.1123/ijsnem.22.1.64</t>
  </si>
  <si>
    <t>Nutritional ketosis improves exercise metabolism in patients with very long-chain acyl-CoA dehydrogenase deficiency</t>
  </si>
  <si>
    <t>Bleeker JC, Visser G, Clarke K, Ferdinandusse S, de Haan FH, Houtkooper RH, IJlst L, Kok IL, Langeveld M, van der Pol WL, de Sain-van der Velden MGM, Sibeijn-Kuiper A, Takken T, Wanders RJA, van Weeghel M, Wijburg FA, van der Woude LH, Wüst RCI, Cox PJ, Jeneson JAL.</t>
  </si>
  <si>
    <t>J Inherit Metab Dis. 2020 Jul;43(4):787-799. doi: 10.1002/jimd.12217. Epub 2020 Feb 5.</t>
  </si>
  <si>
    <t>Bleeker JC</t>
  </si>
  <si>
    <t>J Inherit Metab Dis</t>
  </si>
  <si>
    <t>PMC7384182</t>
  </si>
  <si>
    <t>10.1002/jimd.12217</t>
  </si>
  <si>
    <t>The effect of calcium and vitamin D supplementation on bone health of male Jockeys</t>
  </si>
  <si>
    <t>Silk LN, Greene DA, Baker MK, Jander CB.</t>
  </si>
  <si>
    <t>J Sci Med Sport. 2017 Mar;20(3):225-229. doi: 10.1016/j.jsams.2016.08.004. Epub 2016 Aug 9.</t>
  </si>
  <si>
    <t>Silk LN</t>
  </si>
  <si>
    <t>10.1016/j.jsams.2016.08.004</t>
  </si>
  <si>
    <t>The effect of calcium co-ingestion on exogenous glucose oxidation during endurance exercise in healthy men: A pilot study</t>
  </si>
  <si>
    <t>Narang BJ, Wallis GA, Gonzalez JT.</t>
  </si>
  <si>
    <t>Eur J Sport Sci. 2021 Aug;21(8):1156-1164. doi: 10.1080/17461391.2020.1813336. Epub 2020 Sep 12.</t>
  </si>
  <si>
    <t>Narang BJ</t>
  </si>
  <si>
    <t>10.1080/17461391.2020.1813336</t>
  </si>
  <si>
    <t>The effect of glycogen availability on power output and the metabolic response to repeated bouts of maximal, isokinetic exercise in man</t>
  </si>
  <si>
    <t>Casey A, Short AH, Curtis S, Greenhaff PL.</t>
  </si>
  <si>
    <t>Eur J Appl Physiol Occup Physiol. 1996;72(3):249-55. doi: 10.1007/BF00838647.</t>
  </si>
  <si>
    <t>Casey A</t>
  </si>
  <si>
    <t>Eur J Appl Physiol Occup Physiol</t>
  </si>
  <si>
    <t>10.1007/BF00838647</t>
  </si>
  <si>
    <t>The effect of group walking program on social physique anxiety and the risk of eating disorders in aged women: A Randomized Clinical Trial study</t>
  </si>
  <si>
    <t>Khalili S, Shirinkam F, Ghadimi R, Karimi H.</t>
  </si>
  <si>
    <t>Appl Nurs Res. 2022 Apr;64:151555. doi: 10.1016/j.apnr.2021.151555. Epub 2022 Jan 2.</t>
  </si>
  <si>
    <t>Khalili S</t>
  </si>
  <si>
    <t>Appl Nurs Res</t>
  </si>
  <si>
    <t>10.1016/j.apnr.2021.151555</t>
  </si>
  <si>
    <t>The effect of increased lipid intake on hormonal responses during aerobic exercise in endurance-trained men</t>
  </si>
  <si>
    <t>Christ ER, Zehnder M, Boesch C, Trepp R, Mullis PE, Diem P, Décombaz J.</t>
  </si>
  <si>
    <t>Eur J Endocrinol. 2006 Mar;154(3):397-403. doi: 10.1530/eje.1.02106.</t>
  </si>
  <si>
    <t>Christ ER</t>
  </si>
  <si>
    <t>Eur J Endocrinol</t>
  </si>
  <si>
    <t>10.1530/eje.1.02106</t>
  </si>
  <si>
    <t>The effect of moderate versus severe simulated altitude on appetite, gut hormones, energy intake and substrate oxidation in men</t>
  </si>
  <si>
    <t>Matu J, Deighton K, Ispoglou T, Duckworth L.</t>
  </si>
  <si>
    <t>Appetite. 2017 Jun 1;113:284-292. doi: 10.1016/j.appet.2017.02.041. Epub 2017 Feb 28.</t>
  </si>
  <si>
    <t>Matu J</t>
  </si>
  <si>
    <t>Appetite</t>
  </si>
  <si>
    <t>10.1016/j.appet.2017.02.041</t>
  </si>
  <si>
    <t>The effect of oral contraceptives on bone mass and stress fractures in female runners</t>
  </si>
  <si>
    <t>Cobb KL, Bachrach LK, Sowers M, Nieves J, Greendale GA, Kent KK, Brown BW Jr, Pettit K, Harper DM, Kelsey JL.</t>
  </si>
  <si>
    <t>Med Sci Sports Exerc. 2007 Sep;39(9):1464-73. doi: 10.1249/mss.0b013e318074e532.</t>
  </si>
  <si>
    <t>Cobb KL</t>
  </si>
  <si>
    <t>10.1249/mss.0b013e318074e532</t>
  </si>
  <si>
    <t>The effects of a single-dose thermogenic supplement on resting metabolic rate and hemodynamic variables in healthy females--a randomized, double-blind, placebo-controlled, cross-over trial</t>
  </si>
  <si>
    <t>Campbell BI, Zito G, Colquhoun R, Martinez N, Kendall K, Buchanan L, Lehn M, Johnson M, St Louis C, Smith Y, Cloer B, Pingel A.</t>
  </si>
  <si>
    <t>J Int Soc Sports Nutr. 2016 Mar 31;13:13. doi: 10.1186/s12970-016-0123-1. eCollection 2016.</t>
  </si>
  <si>
    <t>Campbell BI</t>
  </si>
  <si>
    <t>PMC4815210</t>
  </si>
  <si>
    <t>10.1186/s12970-016-0123-1</t>
  </si>
  <si>
    <t>The effects of carbohydrate loading on repetitive jump squat power performance</t>
  </si>
  <si>
    <t>Hatfield DL, Kraemer WJ, Volek JS, Rubin MR, Grebien B, Gómez AL, French DN, Scheett TP, Ratamess NA, Sharman MJ, McGuigan MR, Newton RU, Häkkinen K.</t>
  </si>
  <si>
    <t>J Strength Cond Res. 2006 Feb;20(1):167-71. doi: 10.1519/R-18300.1.</t>
  </si>
  <si>
    <t>Hatfield DL</t>
  </si>
  <si>
    <t>J Strength Cond Res</t>
  </si>
  <si>
    <t>10.1519/R-18300.1</t>
  </si>
  <si>
    <t>The effects of low- and high-glycemic index meals on time trial performance</t>
  </si>
  <si>
    <t>Moore LJ, Midgley AW, Thomas G, Thurlow S, McNaughton LR.</t>
  </si>
  <si>
    <t>Int J Sports Physiol Perform. 2009 Sep;4(3):331-44. doi: 10.1123/ijspp.4.3.331.</t>
  </si>
  <si>
    <t>Int J Sports Physiol Perform</t>
  </si>
  <si>
    <t>10.1123/ijspp.4.3.331</t>
  </si>
  <si>
    <t>The effects of promoting oral intake using the Kuchi-kara Taberu index, a comprehensive feeding assistant tool, in older pneumonia patients: a cluster randomized controlled trial</t>
  </si>
  <si>
    <t>Shamoto H, Koyama T, Momosaki R, Maeda K, Wakabayashi H.</t>
  </si>
  <si>
    <t>BMC Geriatr. 2020 Jan 31;20(1):36. doi: 10.1186/s12877-020-1447-x.</t>
  </si>
  <si>
    <t>Shamoto H</t>
  </si>
  <si>
    <t>BMC Geriatr</t>
  </si>
  <si>
    <t>PMC6995043</t>
  </si>
  <si>
    <t>10.1186/s12877-020-1447-x</t>
  </si>
  <si>
    <t>The metabolic effects of a commercially available chicken peri-peri (African bird's eye chilli) meal in overweight individuals</t>
  </si>
  <si>
    <t>Kroff J, Hume DJ, Pienaar P, Tucker R, Lambert EV, Rae DE.</t>
  </si>
  <si>
    <t>Br J Nutr. 2017 Mar;117(5):635-644. doi: 10.1017/S0007114515003104. Epub 2015 Sep 11.</t>
  </si>
  <si>
    <t>Kroff J</t>
  </si>
  <si>
    <t>Br J Nutr</t>
  </si>
  <si>
    <t>10.1017/S0007114515003104</t>
  </si>
  <si>
    <t>Time-divided ingestion pattern of casein-based protein supplement stimulates an increase in fat-free body mass during resistance training in young untrained men</t>
  </si>
  <si>
    <t>Burk A, Timpmann S, Medijainen L, Vähi M, Oöpik V.</t>
  </si>
  <si>
    <t>Nutr Res. 2009 Jun;29(6):405-13. doi: 10.1016/j.nutres.2009.03.008.</t>
  </si>
  <si>
    <t>Burk A</t>
  </si>
  <si>
    <t>Nutr Res</t>
  </si>
  <si>
    <t>10.1016/j.nutres.2009.03.008</t>
  </si>
  <si>
    <t>Vitamin D supplementation does not enhance resistance training-induced gains in muscle strength and lean body mass in vitamin D deficient young men</t>
  </si>
  <si>
    <t>Savolainen L, Timpmann S, Mooses M, Mäestu E, Medijainen L, Tõnutare L, Ross F, Lellsaar M, Unt E, Ööpik V.</t>
  </si>
  <si>
    <t>Eur J Appl Physiol. 2021 Jul;121(7):2077-2090. doi: 10.1007/s00421-021-04674-9. Epub 2021 Apr 5.</t>
  </si>
  <si>
    <t>Savolainen L</t>
  </si>
  <si>
    <t>10.1007/s00421-021-04674-9</t>
  </si>
  <si>
    <t>A Short-Term Ketogenic Diet Impairs Markers of Bone Health in Response to Exercise</t>
  </si>
  <si>
    <t>FRONTIERS IN ENDOCRINOLOGY</t>
  </si>
  <si>
    <t>Heikura, IA; Burke, LM; Hawley, JA; Ross, ML; Garvican-Lewis, L; Sharma, AP; McKay, AKA; Leckey, JJ; Welvaert, M; McCall, L; Ackerman, KE</t>
  </si>
  <si>
    <t>10.3389/fendo.2019.00880</t>
  </si>
  <si>
    <t>Carnitine in Human Muscle Bioenergetics: Can Carnitine Supplementation Improve Physical Exercise?</t>
  </si>
  <si>
    <t>MOLECULES</t>
  </si>
  <si>
    <t>Gnoni, A; Longo, S; Gnoni, GV; Giudetti, AM</t>
  </si>
  <si>
    <t>10.3390/molecules25010182</t>
  </si>
  <si>
    <t>Dietary Intake and the Use of Dietary Supplements among College Female Athletes</t>
  </si>
  <si>
    <t>IFEH 12TH WORLD CONGRESS ON ENVIRONMENTAL HEALTH</t>
  </si>
  <si>
    <t>Nepocatych, S; Balilionis, G; Neggers, Y</t>
  </si>
  <si>
    <t>Dietary Supplement Use According to Sex and Triad Risk Factors in Collegiate Endurance Runners</t>
  </si>
  <si>
    <t>JOURNAL OF STRENGTH AND CONDITIONING RESEARCH</t>
  </si>
  <si>
    <t>Barrack, M; Fredericson, M; Dizon, F; Tenforde, A; Kim, B; Kraus, E; Kussman, A; Singh, S; Nattiv, A</t>
  </si>
  <si>
    <t>10.1519/JSC.0000000000003848</t>
  </si>
  <si>
    <t>Dietary Supplementation Practices among Varsity Athletes at a Canadian University</t>
  </si>
  <si>
    <t>JOURNAL OF DIETARY SUPPLEMENTS</t>
  </si>
  <si>
    <t>Roy, KA; El Khoury, D; Dwyer, JJM; Mountjoy, M</t>
  </si>
  <si>
    <t>10.1080/19390211.2020.1826618</t>
  </si>
  <si>
    <t>Differences in Sociodemographic, Health-Related, and Psychological Factors in Users and Nonusers of Nutritional Supplements in Fitness Club Participants in Tehran, Iran</t>
  </si>
  <si>
    <t>Saeedi, P; Taib, MNM; Abu Saad, H</t>
  </si>
  <si>
    <t>10.1123/ijsnem.22.5.323</t>
  </si>
  <si>
    <t>Effect of acute vitamin B6 supplementation on the performance of a kicking protocol in taekwondo athletes</t>
  </si>
  <si>
    <t>ARCHIVES OF BUDO SCIENCE OF MARTIAL ARTS AND EXTREME SPORTS</t>
  </si>
  <si>
    <t>da Silva, LA; De Freitas, L; Portela, BS; Malfatti, CRM</t>
  </si>
  <si>
    <t>EFFECT OF BORON SUPPLEMENTATION ON BLOOD AND URINARY CALCIUM, MAGNESIUM, AND PHOSPHORUS, AND URINARY BORON IN ATHLETIC AND SEDENTARY WOMEN</t>
  </si>
  <si>
    <t>MEACHAM, SL; TAPER, LJ; VOLPE, SL</t>
  </si>
  <si>
    <t>10.1093/ajcn/61.2.341</t>
  </si>
  <si>
    <t>Effect of the supplementation of thiamine in the lactate concentration in professional soccer players</t>
  </si>
  <si>
    <t>Althoff, MEWS; Alcantara, GV; Souza, CC; Camilo, FDJ; Liberali, R; Navarro, AC; Panza, VP</t>
  </si>
  <si>
    <t>Effects of 4 weeks iron supplementation on haematological and immunological status in elite female soccer players</t>
  </si>
  <si>
    <t>ASIA PACIFIC JOURNAL OF CLINICAL NUTRITION</t>
  </si>
  <si>
    <t>Kang, HS; Matsuo, T</t>
  </si>
  <si>
    <t>Effects of a low- or a high-carbohydrate diet on performance, energy system contribution, and metabolic responses during supramaximal exercise</t>
  </si>
  <si>
    <t>APPLIED PHYSIOLOGY NUTRITION AND METABOLISM-PHYSIOLOGIE APPLIQUEE NUTRITION ET METABOLISME</t>
  </si>
  <si>
    <t>Lima-Silva, AE; Pires, FO; Bertuzzi, R; Silva-Cavalcante, MD; Oliveira, RSF; Kiss, MA; Bishop, D</t>
  </si>
  <si>
    <t>10.1139/apnm-2012-0467</t>
  </si>
  <si>
    <t>Effects of a school-based intervention on BMI and motor abilities in childhood</t>
  </si>
  <si>
    <t>JOURNAL OF SPORTS SCIENCE AND MEDICINE</t>
  </si>
  <si>
    <t>Graf, C; Koch, B; Falkowski, G; Jouck, S; Christ, H; Stauenmaier, K; Bjarnason-Wehrens, B; Tokarski, W; Dordel, S; Predel, HG</t>
  </si>
  <si>
    <t>Effects of Appearance- and Performance-Enhancing Drugs on Personality Traits</t>
  </si>
  <si>
    <t>FRONTIERS IN PSYCHIATRY</t>
  </si>
  <si>
    <t>Zaami, S; Minutillo, A; Sirignano, A; Marinelli, E</t>
  </si>
  <si>
    <t>10.3389/fpsyt.2021.730167</t>
  </si>
  <si>
    <t>Effects of beta-adrenergic receptor stimulation and blockade on substrate metabolism during submaximal exercise</t>
  </si>
  <si>
    <t>AMERICAN JOURNAL OF PHYSIOLOGY-ENDOCRINOLOGY AND METABOLISM</t>
  </si>
  <si>
    <t>Mora-Rodriguez, R; Hodgkinson, BJ; Byerley, LO; Coyle, EF</t>
  </si>
  <si>
    <t>10.1152/ajpendo.2001.280.5.E752</t>
  </si>
  <si>
    <t>Effects of endurance running and dietary fat on circulating ghrelin and peptide YY</t>
  </si>
  <si>
    <t>Russel, RR; Willis, KS; Ravussin, E; Larson-Meyer, ED</t>
  </si>
  <si>
    <t>Effects of resistance exercise on lipolysis during subsequent submaximal exercise</t>
  </si>
  <si>
    <t>Goto, K; Ishii, N; Sugihara, S; Yoshioka, T; Takamatsu, K</t>
  </si>
  <si>
    <t>10.1249/01.mss.0000246992.33482.cb</t>
  </si>
  <si>
    <t>Effects of resistance training on older adults</t>
  </si>
  <si>
    <t>Hunter, GR; McCarthy, JP; Bamman, MM</t>
  </si>
  <si>
    <t>10.2165/00007256-200434050-00005</t>
  </si>
  <si>
    <t>Evening Whey Protein Intake, Rich in Tryptophan, and Sleep in Elite Male Australian Rules Football Players on Training and Nontraining Days</t>
  </si>
  <si>
    <t>Ferguson, C; Aisbett, B; Lastella, M; Roberts, S; Condo, D</t>
  </si>
  <si>
    <t>10.1123/ijsnem.2021-0145</t>
  </si>
  <si>
    <t>Exogenous Ketone Supplementation and Keto-Adaptation for Endurance Performance: Disentangling the Effects of Two Distinct Metabolic States</t>
  </si>
  <si>
    <t>Shaw, DM; Merien, F; Braakhuis, A; Maunder, E; Dulson, DK</t>
  </si>
  <si>
    <t>10.1007/s40279-019-01246-y</t>
  </si>
  <si>
    <t>Exogenous Ketone Supplements in Athletic Contexts: Past, Present, and Future</t>
  </si>
  <si>
    <t>Evans, M; McClure, TS; Koutnik, AP; Egan, B</t>
  </si>
  <si>
    <t>10.1007/s40279-022-01756-2</t>
  </si>
  <si>
    <t>Iron Supplementation Improves Energetic Efficiency in Iron-Depleted Female Rowers</t>
  </si>
  <si>
    <t>Dellavalle, DM; Haas, JD</t>
  </si>
  <si>
    <t>10.1249/MSS.0000000000000208</t>
  </si>
  <si>
    <t>Metabolism of ketone bodies during exercise and training: physiological basis for exogenous supplementation</t>
  </si>
  <si>
    <t>JOURNAL OF PHYSIOLOGY-LONDON</t>
  </si>
  <si>
    <t>Evans, M; Cogan, KE; Egan, B</t>
  </si>
  <si>
    <t>10.1113/JP273185</t>
  </si>
  <si>
    <t>Micronutrient Supplementation Improves Physical Performance Measures in Asian Indian School-Age Children</t>
  </si>
  <si>
    <t>JOURNAL OF NUTRITION</t>
  </si>
  <si>
    <t>Vaz, M; Pauline, M; Unni, US; Parikh, P; Thomas, T; Bharathi, AV; Avadhany, S; Muthayya, S; Mehra, R; Kurpad, AV</t>
  </si>
  <si>
    <t>10.3945/jn.110.135012</t>
  </si>
  <si>
    <t>Mindfulness training enhances flow state and mental health among baseball players in Taiwan</t>
  </si>
  <si>
    <t>PSYCHOLOGY RESEARCH AND BEHAVIOR MANAGEMENT</t>
  </si>
  <si>
    <t>Chen, JH; Tsai, PH; Lin, YC; Chen, CK; Chen, CY</t>
  </si>
  <si>
    <t>10.2147/PRBM.S188734</t>
  </si>
  <si>
    <t>Modification of immune responses to exercise by carbohydrate, glutamine and anti-oxidant supplements</t>
  </si>
  <si>
    <t>IMMUNOLOGY AND CELL BIOLOGY</t>
  </si>
  <si>
    <t>Gleeson, M; Bishop, N</t>
  </si>
  <si>
    <t>10.1046/j.1440-1711.2000.00953.x</t>
  </si>
  <si>
    <t>Neuroprotection for the Warrior: Dietary Supplementation With Omega-3 Fatty Acids</t>
  </si>
  <si>
    <t>MILITARY MEDICINE</t>
  </si>
  <si>
    <t>Lewis, MD; Bailes, J</t>
  </si>
  <si>
    <t>10.7205/MILMED-D-10-00466</t>
  </si>
  <si>
    <t>Nutritional Supplements for the Treatment and Prevention of Sports-Related ConcussionEvidence Still Lacking</t>
  </si>
  <si>
    <t>Trojian, TH; Wang, DH; Leddy, JJ</t>
  </si>
  <si>
    <t>10.1249/JSR.0000000000000387</t>
  </si>
  <si>
    <t>Nutritional supplements in Norwegian elite athletes - impact of international ranking and advisors</t>
  </si>
  <si>
    <t>SCANDINAVIAN JOURNAL OF MEDICINE &amp; SCIENCE IN SPORTS</t>
  </si>
  <si>
    <t>Sundgot-Borgen, J; Berglund, B; Torstveit, MK</t>
  </si>
  <si>
    <t>10.1034/j.1600-0838.2003.10288.x</t>
  </si>
  <si>
    <t>One year of oral calcium supplementation maintains cortical bone density in young adult female distance runners</t>
  </si>
  <si>
    <t>Winters-Stone, KM; Snow, CM</t>
  </si>
  <si>
    <t>10.1123/ijsnem.14.1.7</t>
  </si>
  <si>
    <t>Organization of Dietary Control for Nutrition-Training Intervention Involving Periodized Carbohydrate Availability and Ketogenic Low-Carbohydrate High-Fat Diet</t>
  </si>
  <si>
    <t>Mirtschin, JG; Forbes, SF; Cato, LE; Heikura, IA; Strobel, N; Hall, R; Burke, LM</t>
  </si>
  <si>
    <t>10.1123/ijsnem.2017-0249</t>
  </si>
  <si>
    <t>Supplement with whey protein hydrolysate in contrast to carbohydrate supports mitochondrial adaptations in trained runners</t>
  </si>
  <si>
    <t>Hansen, M; Oxfeldt, M; Larsen, AE; Thomsen, LS; Rokkedal-Lausch, T; Christensen, B; Rittig, N; De Paoli, FV; Bangsbo, J; Ortenblad, N; Madsen, K</t>
  </si>
  <si>
    <t>10.1186/s12970-020-00376-3</t>
  </si>
  <si>
    <t>Supplemental Protein in Support of Muscle Mass and Health: Advantage Whey</t>
  </si>
  <si>
    <t>JOURNAL OF FOOD SCIENCE</t>
  </si>
  <si>
    <t>Devries, MC; Phillips, SM</t>
  </si>
  <si>
    <t>10.1111/1750-3841.12802</t>
  </si>
  <si>
    <t>Supplementary Energy Increases Bone Formation during Arduous Military Training</t>
  </si>
  <si>
    <t>MEDICINE &amp; SCIENCE IN SPORTS &amp; EXERCISE</t>
  </si>
  <si>
    <t>O'Leary, TJ; Walsh, NP; Casey, A; Izard, RM; Tang, JCY; Fraser, WD; Greeves, JP</t>
  </si>
  <si>
    <t>10.1249/MSS.0000000000002473</t>
  </si>
  <si>
    <t>The effect of body composition and BMI on 25(OH)D response in vitamin D-supplemented athletes</t>
  </si>
  <si>
    <t>EUROPEAN JOURNAL OF SPORT SCIENCE</t>
  </si>
  <si>
    <t>Cassity, EP; Redzic, M; Teager, CR; Thomas, DT</t>
  </si>
  <si>
    <t>10.1080/17461391.2015.1125952</t>
  </si>
  <si>
    <t>The effect of carbohydrate and protein co-ingestion on energy substrate metabolism, sense of effort, and affective responses during prolonged strenuous endurance exercise</t>
  </si>
  <si>
    <t>PHYSIOLOGY &amp; BEHAVIOR</t>
  </si>
  <si>
    <t>Qin, L; Wong, SH; Sun, FH; Huang, Y; Sheridan, S; Sit, CHP</t>
  </si>
  <si>
    <t>10.1016/j.physbeh.2017.02.035</t>
  </si>
  <si>
    <t>The effect of different post-exercise beverages with food on ad libitum fluid recovery, nutrient provision, and subsequent athletic performance</t>
  </si>
  <si>
    <t>McCartney, D; Irwin, C; Cox, GR; Desbrow, B</t>
  </si>
  <si>
    <t>10.1016/j.physbeh.2018.12.013</t>
  </si>
  <si>
    <t>The Effect of Exercise Motivation on Eating Disorders in Bodybuilders in Social Networks: The Mediating Role of State Anxiety</t>
  </si>
  <si>
    <t>COMPUTATIONAL AND MATHEMATICAL METHODS IN MEDICINE</t>
  </si>
  <si>
    <t>Liu, YX; Cao, YP</t>
  </si>
  <si>
    <t>10.1155/2022/7426601</t>
  </si>
  <si>
    <t>The effect of fatty acids on athletes' health</t>
  </si>
  <si>
    <t>PROCEEDINGS OF THE 4TH INTERNATIONAL CONFERENCE ON INNOVATIONS IN SPORTS, TOURISM AND INSTRUCTIONAL SCIENCE (ICISTIS 2019)</t>
  </si>
  <si>
    <t>Zhuravleva, ND; Toshev, AD; Prokhasko, LS</t>
  </si>
  <si>
    <t>The effect of sex and protein supplementation on bone metabolism during a 36-h military field exercise in energy deficit</t>
  </si>
  <si>
    <t>O'Leary, TJ; Coombs, CV; Edwards, VC; Blacker, SD; Knight, RL; Koivula, FN; Tang, JCY; Fraser, WD; Wardle, SL; Greeves, JP</t>
  </si>
  <si>
    <t>10.1152/japplphysiol.00106.2023</t>
  </si>
  <si>
    <t>Carbohydrate ingestion during prolonged running exercise results in an increase of serum cortisol and decrease of gonadotrophins</t>
  </si>
  <si>
    <t>Vasankari TJ, Kujala UM, Viljanen TT, Huhtaniemi IT.</t>
  </si>
  <si>
    <t>Acta Physiol Scand. 1991 Mar;141(3):373-7. doi: 10.1111/j.1748-1716.1991.tb09093.x.</t>
  </si>
  <si>
    <t>Vasankari TJ</t>
  </si>
  <si>
    <t>Acta Physiol Scand</t>
  </si>
  <si>
    <t>10.1111/j.1748-1716.1991.tb09093.x</t>
  </si>
  <si>
    <t>Commercial sport drinks versus light meal combat rations: effect on simulated combat maneuvers</t>
  </si>
  <si>
    <t>Bell DG, McLellan TM, Boyne S.</t>
  </si>
  <si>
    <t>Mil Med. 2002 Aug;167(8):692-7.</t>
  </si>
  <si>
    <t>Bell DG</t>
  </si>
  <si>
    <t>Mil Med</t>
  </si>
  <si>
    <t>Comparing Acute, High Dietary Protein and Carbohydrate Intake on Transcriptional Biomarkers, Fuel Utilisation and Exercise Performance in Trained Male Runners</t>
  </si>
  <si>
    <t>Furber M, Pyle S, Roberts M, Roberts J.</t>
  </si>
  <si>
    <t>Nutrients. 2021 Dec 8;13(12):4391. doi: 10.3390/nu13124391.</t>
  </si>
  <si>
    <t>Furber M</t>
  </si>
  <si>
    <t>PMC8706924</t>
  </si>
  <si>
    <t>10.3390/nu13124391</t>
  </si>
  <si>
    <t>Continuous versus Intermittent Dieting for Fat Loss and Fat-Free Mass Retention in Resistance-trained Adults: The ICECAP Trial</t>
  </si>
  <si>
    <t>Peos JJ, Helms ER, Fournier PA, Ong J, Hall C, Krieger J, Sainsbury A.</t>
  </si>
  <si>
    <t>Med Sci Sports Exerc. 2021 Aug 1;53(8):1685-1698. doi: 10.1249/MSS.0000000000002636.</t>
  </si>
  <si>
    <t>Peos JJ</t>
  </si>
  <si>
    <t>10.1249/MSS.0000000000002636</t>
  </si>
  <si>
    <t>Creatine supplementation improves sprint performance in male sprinters</t>
  </si>
  <si>
    <t>Skare OC, Skadberg, Wisnes AR.</t>
  </si>
  <si>
    <t>Scand J Med Sci Sports. 2001 Apr;11(2):96-102. doi: 10.1034/j.1600-0838.2001.011002096.x.</t>
  </si>
  <si>
    <t>Skare OC</t>
  </si>
  <si>
    <t>Scand J Med Sci Sports</t>
  </si>
  <si>
    <t>10.1034/j.1600-0838.2001.011002096.x</t>
  </si>
  <si>
    <t>Crisis of confidence averted: Impairment of exercise economy and performance in elite race walkers by ketogenic low carbohydrate, high fat (LCHF) diet is reproducible</t>
  </si>
  <si>
    <t>Burke LM, Sharma AP, Heikura IA, Forbes SF, Holloway M, McKay AKA, Bone JL, Leckey JJ, Welvaert M, Ross ML.</t>
  </si>
  <si>
    <t>PLoS One. 2020 Jun 4;15(6):e0234027. doi: 10.1371/journal.pone.0234027. eCollection 2020.</t>
  </si>
  <si>
    <t>Burke LM</t>
  </si>
  <si>
    <t>PMC7272074</t>
  </si>
  <si>
    <t>10.1371/journal.pone.0234027</t>
  </si>
  <si>
    <t>Differences in postprandial protein handling after beef compared with milk ingestion during postexercise recovery: a randomized controlled trial</t>
  </si>
  <si>
    <t>Burd NA, Gorissen SH, van Vliet S, Snijders T, van Loon LJ.</t>
  </si>
  <si>
    <t>Am J Clin Nutr. 2015 Oct;102(4):828-36. doi: 10.3945/ajcn.114.103184. Epub 2015 Sep 9.</t>
  </si>
  <si>
    <t>Burd NA</t>
  </si>
  <si>
    <t>10.3945/ajcn.114.103184</t>
  </si>
  <si>
    <t>Does Short-Term High Dose Probiotic Supplementation Containing Lactobacillus casei Attenuate Exertional-Heat Stress Induced Endotoxaemia and Cytokinaemia?</t>
  </si>
  <si>
    <t>Gill SK, Allerton DM, Ansley-Robson P, Hemmings K, Cox M, Costa RJ.</t>
  </si>
  <si>
    <t>Int J Sport Nutr Exerc Metab. 2016 Jun;26(3):268-75. doi: 10.1123/ijsnem.2015-0186. Epub 2015 Nov 16.</t>
  </si>
  <si>
    <t>Gill SK</t>
  </si>
  <si>
    <t>10.1123/ijsnem.2015-0186</t>
  </si>
  <si>
    <t>Effect of Escalating Financial Incentive Rewards on Maintenance of Weight Loss: A Randomized Clinical Trial</t>
  </si>
  <si>
    <t>Yancy WS Jr, Shaw PA, Reale C, Hilbert V, Yan J, Zhu J, Troxel AB, Foster GD, Volpp KG.</t>
  </si>
  <si>
    <t>JAMA Netw Open. 2019 Nov 1;2(11):e1914393. doi: 10.1001/jamanetworkopen.2019.14393.</t>
  </si>
  <si>
    <t>Yancy WS Jr</t>
  </si>
  <si>
    <t>JAMA Netw Open</t>
  </si>
  <si>
    <t>PMC6826643</t>
  </si>
  <si>
    <t>10.1001/jamanetworkopen.2019.14393</t>
  </si>
  <si>
    <t>Effect of Galactose Ingestion Before and During Exercise on Substrate Oxidation, Postexercise Satiety, and Subsequent Energy Intake in Females</t>
  </si>
  <si>
    <t>Duckworth LC, Backhouse SH, O'Hara JP, Stevenson EJ.</t>
  </si>
  <si>
    <t>J Am Coll Nutr. 2016;35(1):1-12. doi: 10.1080/07315724.2014.994790. Epub 2015 May 1.</t>
  </si>
  <si>
    <t>Duckworth LC</t>
  </si>
  <si>
    <t>J Am Coll Nutr</t>
  </si>
  <si>
    <t>10.1080/07315724.2014.994790</t>
  </si>
  <si>
    <t>Effect of glucose polymer diet supplement on responses to prolonged successive swimming, cycling and running</t>
  </si>
  <si>
    <t>Millard-Stafford ML, Cureton KJ, Ray CA.</t>
  </si>
  <si>
    <t>Eur J Appl Physiol Occup Physiol. 1988;58(3):327-33. doi: 10.1007/BF00417271.</t>
  </si>
  <si>
    <t>Millard-Stafford ML</t>
  </si>
  <si>
    <t>10.1007/BF00417271</t>
  </si>
  <si>
    <t>Effect of low energy availability during three consecutive days of endurance training on iron metabolism in male long distance runners</t>
  </si>
  <si>
    <t>Ishibashi A, Kojima C, Tanabe Y, Iwayama K, Hiroyama T, Tsuji T, Kamei A, Goto K, Takahashi H.</t>
  </si>
  <si>
    <t>Physiol Rep. 2020 Jun;8(12):e14494. doi: 10.14814/phy2.14494.</t>
  </si>
  <si>
    <t>Ishibashi A</t>
  </si>
  <si>
    <t>Physiol Rep</t>
  </si>
  <si>
    <t>PMC7322269</t>
  </si>
  <si>
    <t>10.14814/phy2.14494</t>
  </si>
  <si>
    <t>Effect of Oral Beta-Hydroxy-Beta-Methylbutyrate (HMB) Supplementation on Physical Performance in Healthy Old Women Over 65 Years: An Open Label Randomized Controlled Trial</t>
  </si>
  <si>
    <t>Berton L, Bano G, Carraro S, Veronese N, Pizzato S, Bolzetta F, De Rui M, Valmorbida E, De Ronch I, Perissinotto E, Coin A, Manzato E, Sergi G.</t>
  </si>
  <si>
    <t>PLoS One. 2015 Nov 3;10(11):e0141757. doi: 10.1371/journal.pone.0141757. eCollection 2015.</t>
  </si>
  <si>
    <t>Berton L</t>
  </si>
  <si>
    <t>PMC4631374</t>
  </si>
  <si>
    <t>10.1371/journal.pone.0141757</t>
  </si>
  <si>
    <t>Effects and reproducibility of aerobic and resistance exercise on appetite and energy intake in young, physically active adults</t>
  </si>
  <si>
    <t>Laan DJ, Leidy HJ, Lim E, Campbell WW.</t>
  </si>
  <si>
    <t>Appl Physiol Nutr Metab. 2010 Dec;35(6):842-7. doi: 10.1139/H10-072.</t>
  </si>
  <si>
    <t>Laan DJ</t>
  </si>
  <si>
    <t>PMC4562034</t>
  </si>
  <si>
    <t>NIHMS718773</t>
  </si>
  <si>
    <t>10.1139/H10-072</t>
  </si>
  <si>
    <t>Effects of 30 days of ketogenic diet on body composition, muscle strength, muscle area, metabolism, and performance in semi-professional soccer players</t>
  </si>
  <si>
    <t>Antonio Paoli A, Mancin L, Caprio M, Monti E, Narici MV, Cenci L, Piccini F, Pincella M, Grigoletto D, Marcolin G.</t>
  </si>
  <si>
    <t>J Int Soc Sports Nutr. 2021 Sep 16;18(1):62. doi: 10.1186/s12970-021-00459-9.</t>
  </si>
  <si>
    <t>Antonio Paoli A</t>
  </si>
  <si>
    <t>PMC8447662</t>
  </si>
  <si>
    <t>10.1186/s12970-021-00459-9</t>
  </si>
  <si>
    <t>Effects of a computer-based, telephone-counseling system on physical activity</t>
  </si>
  <si>
    <t>Pinto BM, Friedman R, Marcus BH, Kelley H, Tennstedt S, Gillman MW.</t>
  </si>
  <si>
    <t>Am J Prev Med. 2002 Aug;23(2):113-20. doi: 10.1016/s0749-3797(02)00441-5.</t>
  </si>
  <si>
    <t>Pinto BM</t>
  </si>
  <si>
    <t>Am J Prev Med</t>
  </si>
  <si>
    <t>10.1016/s0749-3797(02)00441-5</t>
  </si>
  <si>
    <t>Effects of a physical activity intervention on body image in university seniors: project GRAD</t>
  </si>
  <si>
    <t>Zabinski MF, Calfas KJ, Gehrman CA, Wilfley DE, Sallis JF.</t>
  </si>
  <si>
    <t>Ann Behav Med. 2001 Fall;23(4):247-52. doi: 10.1207/S15324796ABM2304_3.</t>
  </si>
  <si>
    <t>Zabinski MF</t>
  </si>
  <si>
    <t>Ann Behav Med</t>
  </si>
  <si>
    <t>10.1207/S15324796ABM2304_3</t>
  </si>
  <si>
    <t>Effects of a ready-to-drink thermogenic beverage on resting energy expenditure, hemodynamic function, and subjective outcomes</t>
  </si>
  <si>
    <t>Rodriguez C, Stratton MT, Harty PS, Siedler MR, Boykin JR, Green JJ, Keith DS, White SJ, DeHaven B, Brojanac A, Tinoco E, Taylor LW, Tinsley GM.</t>
  </si>
  <si>
    <t>J Int Soc Sports Nutr. 2023 Dec;20(1):2211958. doi: 10.1080/15502783.2023.2211958.</t>
  </si>
  <si>
    <t>Rodriguez C</t>
  </si>
  <si>
    <t>PMC10173796</t>
  </si>
  <si>
    <t>10.1080/15502783.2023.2211958</t>
  </si>
  <si>
    <t>Effects of acute (-)-hydroxycitrate supplementation on substrate metabolism at rest and during exercise in humans</t>
  </si>
  <si>
    <t>van Loon LJ, van Rooijen JJ, Niesen B, Verhagen H, Saris WH, Wagenmakers AJ.</t>
  </si>
  <si>
    <t>Am J Clin Nutr. 2000 Dec;72(6):1445-50. doi: 10.1093/ajcn/72.6.1445.</t>
  </si>
  <si>
    <t>van Loon LJ</t>
  </si>
  <si>
    <t>10.1093/ajcn/72.6.1445</t>
  </si>
  <si>
    <t>Effects of Bang® Keto Coffee Energy Drink on Metabolism and Exercise Performance in Resistance-Trained Adults: A Randomized, Double-blind, Placebo-controlled, Crossover Study</t>
  </si>
  <si>
    <t>Harty PS, Stratton MT, Escalante G, Rodriguez C, Dellinger JR, Williams AD, White SJ, Smith RW, Johnson BA, Sanders MB, Tinsley GM.</t>
  </si>
  <si>
    <t>J Int Soc Sports Nutr. 2020 Aug 24;17(1):45. doi: 10.1186/s12970-020-00374-5.</t>
  </si>
  <si>
    <t>Harty PS</t>
  </si>
  <si>
    <t>PMC7446127</t>
  </si>
  <si>
    <t>10.1186/s12970-020-00374-5</t>
  </si>
  <si>
    <t>Effects of creatine supplementation in cystic fibrosis: results of a pilot study</t>
  </si>
  <si>
    <t>Braegger CP, Schlattner U, Wallimann T, Utiger A, Frank F, Schaefer B, Heizmann CW, Sennhauser FH.</t>
  </si>
  <si>
    <t>J Cyst Fibros. 2003 Dec;2(4):177-82. doi: 10.1016/S1569-1993(03)00089-4.</t>
  </si>
  <si>
    <t>Braegger CP</t>
  </si>
  <si>
    <t>J Cyst Fibros</t>
  </si>
  <si>
    <t>10.1016/S1569-1993(03)00089-4</t>
  </si>
  <si>
    <t>Effects of creatine supplementation on the performance and body composition of competitive swimmers</t>
  </si>
  <si>
    <t>Mendes RR, Pires I, Oliveira A, Tirapegui J.</t>
  </si>
  <si>
    <t>J Nutr Biochem. 2004 Aug;15(8):473-8. doi: 10.1016/j.jnutbio.2003.12.012.</t>
  </si>
  <si>
    <t>Mendes RR</t>
  </si>
  <si>
    <t>J Nutr Biochem</t>
  </si>
  <si>
    <t>10.1016/j.jnutbio.2003.12.012</t>
  </si>
  <si>
    <t>Effects of eight weeks of time-restricted feeding (16/8) on basal metabolism, maximal strength, body composition, inflammation, and cardiovascular risk factors in resistance-trained males</t>
  </si>
  <si>
    <t>Moro T, Tinsley G, Bianco A, Marcolin G, Pacelli QF, Battaglia G, Palma A, Gentil P, Neri M, Paoli A.</t>
  </si>
  <si>
    <t>J Transl Med. 2016 Oct 13;14(1):290. doi: 10.1186/s12967-016-1044-0.</t>
  </si>
  <si>
    <t>Moro T</t>
  </si>
  <si>
    <t>J Transl Med</t>
  </si>
  <si>
    <t>PMC5064803</t>
  </si>
  <si>
    <t>10.1186/s12967-016-1044-0</t>
  </si>
  <si>
    <t>Effects of high dairy protein intake and vitamin D supplementation on body composition and cardiometabolic markers in 6-8-y-old children-the D-pro trial</t>
  </si>
  <si>
    <t>Thams L, Stounbjerg NG, Hvid LG, Mølgaard C, Hansen M, Damsgaard CT.</t>
  </si>
  <si>
    <t>Am J Clin Nutr. 2022 Apr 1;115(4):1080-1091. doi: 10.1093/ajcn/nqab424.</t>
  </si>
  <si>
    <t>Thams L</t>
  </si>
  <si>
    <t>10.1093/ajcn/nqab424</t>
  </si>
  <si>
    <t>Effects of p-Synephrine and Caffeine Ingestion on Substrate Oxidation during Exercise</t>
  </si>
  <si>
    <t>Gutiérrez-Hellín J, Del Coso J.</t>
  </si>
  <si>
    <t>Med Sci Sports Exerc. 2018 Sep;50(9):1899-1906. doi: 10.1249/MSS.0000000000001653.</t>
  </si>
  <si>
    <t>Gutiérrez-Hellín J</t>
  </si>
  <si>
    <t>10.1249/MSS.0000000000001653</t>
  </si>
  <si>
    <t>Energy Drinks Improve Five-Kilometer Running Performance in Recreational Endurance Runners</t>
  </si>
  <si>
    <t>Prins PJ, Goss FL, Nagle EF, Beals K, Robertson RJ, Lovalekar MT, Welton GL.</t>
  </si>
  <si>
    <t>J Strength Cond Res. 2016 Nov;30(11):2979-2990. doi: 10.1519/JSC.0000000000001391.</t>
  </si>
  <si>
    <t>Prins PJ</t>
  </si>
  <si>
    <t>10.1519/JSC.0000000000001391</t>
  </si>
  <si>
    <t>Energy intake over 2 days is unaffected by acute sprint interval exercise despite increased appetite and energy expenditure</t>
  </si>
  <si>
    <t>Beaulieu K, Olver TD, Abbott KC, Lemon PW.</t>
  </si>
  <si>
    <t>Appl Physiol Nutr Metab. 2015 Jan;40(1):79-86. doi: 10.1139/apnm-2014-0229.</t>
  </si>
  <si>
    <t>Beaulieu K</t>
  </si>
  <si>
    <t>10.1139/apnm-2014-0229</t>
  </si>
  <si>
    <t>Evaluation of a Theory-Based Intervention Aimed at Reducing Intention to Use Restrictive Dietary Behaviors Among Adolescent Female Athletes</t>
  </si>
  <si>
    <t>Laramée C, Drapeau V, Valois P, Goulet C, Jacob R, Provencher V, Lamarche B.</t>
  </si>
  <si>
    <t>J Nutr Educ Behav. 2017 Jun;49(6):497-504.e1. doi: 10.1016/j.jneb.2017.03.009.</t>
  </si>
  <si>
    <t>Laramée C</t>
  </si>
  <si>
    <t>J Nutr Educ Behav</t>
  </si>
  <si>
    <t>10.1016/j.jneb.2017.03.009</t>
  </si>
  <si>
    <t>Hydration, Eating Attitudes and Behaviors in Age and Weight-Restricted Youth American Football Players</t>
  </si>
  <si>
    <t>Yeargin S, Torres-McGehee TM, Emerson D, Koller J, Dickinson J.</t>
  </si>
  <si>
    <t>Nutrients. 2021 Jul 27;13(8):2565. doi: 10.3390/nu13082565.</t>
  </si>
  <si>
    <t>Yeargin S</t>
  </si>
  <si>
    <t>PMC8401195</t>
  </si>
  <si>
    <t>10.3390/nu13082565</t>
  </si>
  <si>
    <t>Improved cycling time-trial performance after ingestion of a caffeine energy drink</t>
  </si>
  <si>
    <t>Ivy JL, Kammer L, Ding Z, Wang B, Bernard JR, Liao YH, Hwang J.</t>
  </si>
  <si>
    <t>Int J Sport Nutr Exerc Metab. 2009 Feb;19(1):61-78. doi: 10.1123/ijsnem.19.1.61.</t>
  </si>
  <si>
    <t>Ivy JL</t>
  </si>
  <si>
    <t>10.1123/ijsnem.19.1.61</t>
  </si>
  <si>
    <t>Metabolic and ergogenic effects of carbohydrate and caffeine beverages in tennis</t>
  </si>
  <si>
    <t>Ferrauti A, Weber K, Strüder HK.</t>
  </si>
  <si>
    <t>J Sports Med Phys Fitness. 1997 Dec;37(4):258-66.</t>
  </si>
  <si>
    <t>Ferrauti A</t>
  </si>
  <si>
    <t>Morning versus Evening Intake of Creatine in Elite Female Handball Players</t>
  </si>
  <si>
    <t>Jurado-Castro JM, Campos-Pérez J, Vilches-Redondo MÁ, Mata F, Navarrete-Pérez A, Ranchal-Sanchez A.</t>
  </si>
  <si>
    <t>Int J Environ Res Public Health. 2021 Dec 30;19(1):393. doi: 10.3390/ijerph19010393.</t>
  </si>
  <si>
    <t>Jurado-Castro JM</t>
  </si>
  <si>
    <t>Int J Environ Res Public Health</t>
  </si>
  <si>
    <t>PMC8744932</t>
  </si>
  <si>
    <t>10.3390/ijerph19010393</t>
  </si>
  <si>
    <t>The effects of a fat loss supplement on resting metabolic rate and hemodynamic variables in resistance trained males: a randomized, double-blind, placebo-controlled, cross-over trial</t>
  </si>
  <si>
    <t>Campbell BI, Colquhoun RJ, Zito G, Martinez N, Kendall K, Buchanan L, Lehn M, Johnson M, St Louis C, Smith Y, Cloer B.</t>
  </si>
  <si>
    <t>J Int Soc Sports Nutr. 2016 Apr 1;13:14. doi: 10.1186/s12970-016-0125-z. eCollection 2016.</t>
  </si>
  <si>
    <t>PMC4818444</t>
  </si>
  <si>
    <t>10.1186/s12970-016-0125-z</t>
  </si>
  <si>
    <t>Thiamin, riboflavin and vitamin B6: impact of restricted intake on physical performance in man</t>
  </si>
  <si>
    <t>van der Beek EJ, van Dokkum W, Wedel M, Schrijver J, van den Berg H.</t>
  </si>
  <si>
    <t>J Am Coll Nutr. 1994 Dec;13(6):629-40. doi: 10.1080/07315724.1994.10718459.</t>
  </si>
  <si>
    <t>van der Beek EJ</t>
  </si>
  <si>
    <t>10.1080/07315724.1994.10718459</t>
  </si>
  <si>
    <t>Time-based physical activity interventions for weight loss: a randomized trial</t>
  </si>
  <si>
    <t>Jakicic JM, Rickman AD, Lang W, Davis KK, Gibbs BB, Neiberg R, Marcus MD.</t>
  </si>
  <si>
    <t>Med Sci Sports Exerc. 2015 May;47(5):1061-9. doi: 10.1249/MSS.0000000000000482.</t>
  </si>
  <si>
    <t>Jakicic JM</t>
  </si>
  <si>
    <t>PMC4340820</t>
  </si>
  <si>
    <t>NIHMS622006</t>
  </si>
  <si>
    <t>10.1249/MSS.0000000000000482</t>
  </si>
  <si>
    <t>Time-restricted eating effects on performance, immune function, and body composition in elite cyclists: a randomized controlled trial</t>
  </si>
  <si>
    <t>Moro T, Tinsley G, Longo G, Grigoletto D, Bianco A, Ferraris C, Guglielmetti M, Veneto A, Tagliabue A, Marcolin G, Paoli A.</t>
  </si>
  <si>
    <t>J Int Soc Sports Nutr. 2020 Dec 11;17(1):65. doi: 10.1186/s12970-020-00396-z.</t>
  </si>
  <si>
    <t>PMC7733258</t>
  </si>
  <si>
    <t>10.1186/s12970-020-00396-z</t>
  </si>
  <si>
    <t>Weight loss and psychological-related states in high-level judo athletes</t>
  </si>
  <si>
    <t>Escobar-Molina R, Rodríguez-Ruiz S, Gutiérrez-García C, Franchini E.</t>
  </si>
  <si>
    <t>Int J Sport Nutr Exerc Metab. 2015 Apr;25(2):110-8. doi: 10.1123/ijsnem.2013-0163. Epub 2014 Jul 14.</t>
  </si>
  <si>
    <t>Escobar-Molina R</t>
  </si>
  <si>
    <t>10.1123/ijsnem.2013-0163</t>
  </si>
  <si>
    <t>Appetite, gut hormone and energy intake responses to low volume sprint interval and traditional endurance exercise</t>
  </si>
  <si>
    <t>Deighton, K; Barry, R; Connon, CE; Stensel, DJ</t>
  </si>
  <si>
    <t>10.1007/s00421-012-2535-1</t>
  </si>
  <si>
    <t>Carbohydrate restriction: Friend or foe of resistance-based exercise performance?</t>
  </si>
  <si>
    <t>NUTRITION</t>
  </si>
  <si>
    <t>Cholewa, JM; Newmire, DE; Zanchi, NE</t>
  </si>
  <si>
    <t>10.1016/j.nut.2018.09.026</t>
  </si>
  <si>
    <t>CD36 is indispensable for nutrient homeostasis and endurance exercise capacity during prolonged fasting</t>
  </si>
  <si>
    <t>Iso, T; Haruyama, H; Sunaga, H; Matsui, H; Matsui, M; Tanaka, R; Umbarawan, Y; Syamsunarno, MRAA; Putri, M; Yamaguchi, A; Hanaoka, H; Negishi, K; Yokoyama, T; Kurabayashi, M</t>
  </si>
  <si>
    <t>10.14814/phy2.13884</t>
  </si>
  <si>
    <t>Chronic and Postprandial Metabolic Responses to a Ketogenic Diet Compared to High-Carbohydrate and Habitual Diets in Trained Competitive Cyclists and Triathletes: A Randomized Crossover Trial</t>
  </si>
  <si>
    <t>INTERNATIONAL JOURNAL OF ENVIRONMENTAL RESEARCH AND PUBLIC HEALTH</t>
  </si>
  <si>
    <t>Graybeal, AJ; Kreutzer, A; Moss, K; Rack, P; Augsburger, G; Braun-Trocchio, R; Willis, JL; Shah, MA</t>
  </si>
  <si>
    <t>10.3390/ijerph20021110</t>
  </si>
  <si>
    <t>Clinical Applications of Creatine Supplementation on Paediatrics</t>
  </si>
  <si>
    <t>CURRENT PHARMACEUTICAL BIOTECHNOLOGY</t>
  </si>
  <si>
    <t>Evangeliou, A; Vasilaki, K; Karagianni, P; Nikolaidis, N</t>
  </si>
  <si>
    <t>10.2174/138920109789542075</t>
  </si>
  <si>
    <t>Creatine supplementation prevents the inhibition of myogenic differentiation in oxidatively injured C2C12 murine myoblasts</t>
  </si>
  <si>
    <t>MOLECULAR NUTRITION &amp; FOOD RESEARCH</t>
  </si>
  <si>
    <t>Sestili, P; Barbieri, E; Martinelli, C; Battistelli, M; Guescini, M; Vallorani, L; Casadei, L; D'Emilio, A; Falcieri, E; Piccoli, G; Agostini, D; Annibalini, G; Paolillo, M; Gioacchini, AM; Stocchi, V</t>
  </si>
  <si>
    <t>10.1002/mnfr.200800504</t>
  </si>
  <si>
    <t>Effect of meals with milk on body iron stores and improvement of dietary habit during weight loss in female rhythmic gymnasts</t>
  </si>
  <si>
    <t>JOURNAL OF NUTRITIONAL SCIENCE AND VITAMINOLOGY</t>
  </si>
  <si>
    <t>Kawano, Y; Ishizaki, S; Sasamoto, S; Katoh, Y; Kobayashi, S</t>
  </si>
  <si>
    <t>Effects of protein intake prior to carbohydrate-restricted endurance exercise: a randomized crossover trial</t>
  </si>
  <si>
    <t>Larsen, MS; Holm, L; Svart, MV; Hjelholt, AJ; Bengtsen, MB; Dollerup, OL; Dalgaard, LB; Vendelbo, MH; van Hall, G; Moller, N; Mikkelsen, UR; Hansen, M</t>
  </si>
  <si>
    <t>10.1186/s12970-020-0338-z</t>
  </si>
  <si>
    <t>Factors influencing serum caffeine concentrations following caffeine ingestion</t>
  </si>
  <si>
    <t>JOURNAL OF SCIENCE AND MEDICINE IN SPORT</t>
  </si>
  <si>
    <t>Skinner, TL; Jenkins, DG; Leveritt, MD; McGorm, A; Bolam, KA; Coombes, JS; Taaffe, DR</t>
  </si>
  <si>
    <t>10.1016/j.jsams.2013.07.006</t>
  </si>
  <si>
    <t>Fasting and feasting: Paradoxes of the sport ethic</t>
  </si>
  <si>
    <t>SOCIOLOGY OF SPORT JOURNAL</t>
  </si>
  <si>
    <t>Johns, D</t>
  </si>
  <si>
    <t>10.1123/ssj.15.1.41</t>
  </si>
  <si>
    <t>Gender differences in metabolism - Nutritional implications: Carbohydrate loading, caffeine and creatine monohydrate</t>
  </si>
  <si>
    <t>PROCEEDINGS OF THE 16TH INTERNATIONAL CONGRESS OF NUTRITION - NUTRITION MONTREAL 97: FROM NUTRITIONAL SCIENCE TO NUTRITION PRACTICE FOR BETTER GLOBAL HEALTH</t>
  </si>
  <si>
    <t>Tarnopolsky, MA</t>
  </si>
  <si>
    <t>HYPERACTIVITY OF THE SYMPATHO-ADRENOMEDULLARY SYSTEM WITHOUT ANY MODIFICATION OF THE HYPOTHALAMIC-PITUITARYADRENAL AXIS AFTER FOOD RESTRICTION AMONG HIGH-LEVEL WEIGHTLIFTERS</t>
  </si>
  <si>
    <t>Durguerian, A; Filaire, E; Drogou, C; Sauvet, F; Bougard, C; Chennaoui, M</t>
  </si>
  <si>
    <t>10.1519/JSC.0000000000002038</t>
  </si>
  <si>
    <t>Macronutrient intake as a prospective predictor of depressive symptom severity: An exploratory study with adolescent elite athletes</t>
  </si>
  <si>
    <t>Gerber, M; Jakowski, S; Kellmann, M; Cody, R; Gygax, B; Ludyga, S; Muller, C; Ramseyer, S; Beckmann, J</t>
  </si>
  <si>
    <t>10.1016/j.psychsport.2023.102387</t>
  </si>
  <si>
    <t>Overnight fasting compromises exercise intensity and volume during sprint interval training but improves high-intensity aerobic endurance</t>
  </si>
  <si>
    <t>Terada, T; Toghi Eshghi, SR; Liubaoerjijin, Y; Kennedy, M; Myette-Cote, E; Fletcher, K; Boule, NG</t>
  </si>
  <si>
    <t>10.23736/S0022-4707.18.08281-6</t>
  </si>
  <si>
    <t>Potential deleterious effects of restrictive diets on the endocrine/metabolic response, body composition, and physical performance of athletes with spinal cord injury</t>
  </si>
  <si>
    <t>Correa, DD; Moreira, I; Resende, R; Andrade, AG; Silva, A; De Mello, MT; Longhi, R; Goncalves, DA</t>
  </si>
  <si>
    <t>Pre-Competition Weight Loss Models in Taekwondo: Identification, Characteristics and Risk of Dehydration</t>
  </si>
  <si>
    <t>Janiszewska, K; Przybylowicz, KE</t>
  </si>
  <si>
    <t>10.3390/nu12092793</t>
  </si>
  <si>
    <t>Prebiotic Food Intake May Improve Bone Resorption in Japanese Female Athletes: A Pilot Study</t>
  </si>
  <si>
    <t>SPORTS</t>
  </si>
  <si>
    <t>Ishizu, T; Takai, E; Torii, S; Taguchi, M</t>
  </si>
  <si>
    <t>10.3390/sports9060082</t>
  </si>
  <si>
    <t>Six Days of Low Carbohydrate, Not Energy Availability, Alters the Iron and Immune Response to Exercise in Elite Athletes</t>
  </si>
  <si>
    <t>Mckay, AKA; Peeling, P; Pyne, DB; Tee, N; Whitfield, J; Sharma, AP; Heikura, IA; Burke, LM</t>
  </si>
  <si>
    <t>10.1249/MSS.0000000000002819</t>
  </si>
  <si>
    <t>Substrate use in horses during exercise - the 'fasted' compared to the postprandial state</t>
  </si>
  <si>
    <t>VLAAMS DIERGENEESKUNDIG TIJDSCHRIFT</t>
  </si>
  <si>
    <t>Robyn, J; Plancke, L; Boshuizen, B; de Meeus, C; de Bruijn, M; Delesalle, C</t>
  </si>
  <si>
    <t>The combined impacts of docosahexaenoic acid, endurance physical exercise, and prolonged fasting on brain function</t>
  </si>
  <si>
    <t>JOURNAL OF EXERCISE REHABILITATION</t>
  </si>
  <si>
    <t>Kwak, YS; Lim, SY</t>
  </si>
  <si>
    <t>10.12965/jer.1836298.149</t>
  </si>
  <si>
    <t>Time-Restricted Feeding and Aerobic Performance in Elite Runners: Ramadan Fasting as a Model</t>
  </si>
  <si>
    <t>FRONTIERS IN NUTRITION</t>
  </si>
  <si>
    <t>Al-Nawaiseh, AM; Bataineh, MF; Kilani, HA; Bellar, DM; Judge, LW</t>
  </si>
  <si>
    <t>10.3389/fnut.2021.718936</t>
  </si>
  <si>
    <t>Vegetarian, Gluten-Free, and Energy Restricted Diets in Female Athletes</t>
  </si>
  <si>
    <t>Cialdella-Kam, L; Kulpins, D; Manore, MM</t>
  </si>
  <si>
    <t>10.3390/sports4040050</t>
  </si>
  <si>
    <t>Carbohydrate mouth rinse improves resistance exercise capacity in the glycogen-lowered state</t>
  </si>
  <si>
    <t>Durkin M, Akeroyd H, Holliday A.</t>
  </si>
  <si>
    <t>Appl Physiol Nutr Metab. 2021 Feb;46(2):126-132. doi: 10.1139/apnm-2020-0298. Epub 2020 Jul 29.</t>
  </si>
  <si>
    <t>Durkin M</t>
  </si>
  <si>
    <t>10.1139/apnm-2020-0298</t>
  </si>
  <si>
    <t>Carbohydrate-electrolyte feedings and 1 h time trial cycling performance</t>
  </si>
  <si>
    <t>Desbrow B, Anderson S, Barrett J, Rao E, Hargreaves M.</t>
  </si>
  <si>
    <t>Int J Sport Nutr Exerc Metab. 2004 Oct;14(5):541-9. doi: 10.1123/ijsnem.14.5.541.</t>
  </si>
  <si>
    <t>Desbrow B</t>
  </si>
  <si>
    <t>10.1123/ijsnem.14.5.541</t>
  </si>
  <si>
    <t>Carbohydrate-electrolyte solution effects on physical performance of military tasks</t>
  </si>
  <si>
    <t>Montain SJ, Shippee RL, Tharion WJ.</t>
  </si>
  <si>
    <t>Aviat Space Environ Med. 1997 May;68(5):384-91.</t>
  </si>
  <si>
    <t>Montain SJ</t>
  </si>
  <si>
    <t>Aviat Space Environ Med</t>
  </si>
  <si>
    <t>Changes in iron status during competitive season in female collegiate swimmers</t>
  </si>
  <si>
    <t>Brigham DE, Beard JL, Krimmel RS, Kenney WL.</t>
  </si>
  <si>
    <t>Nutrition. 1993 Sep-Oct;9(5):418-22.</t>
  </si>
  <si>
    <t>Brigham DE</t>
  </si>
  <si>
    <t>Nutrition</t>
  </si>
  <si>
    <t>Correlates of parental feeding practices with pre-schoolers: Parental body image and eating knowledge, attitudes, and behaviours</t>
  </si>
  <si>
    <t>Damiano SR, Hart LM, Paxton SJ.</t>
  </si>
  <si>
    <t>Appetite. 2016 Jun 1;101:192-8. doi: 10.1016/j.appet.2016.03.008. Epub 2016 Mar 4.</t>
  </si>
  <si>
    <t>Damiano SR</t>
  </si>
  <si>
    <t>10.1016/j.appet.2016.03.008</t>
  </si>
  <si>
    <t>Correlation of MRI grading of bone stress injuries with clinical risk factors and return to play: a 5-year prospective study in collegiate track and field athletes</t>
  </si>
  <si>
    <t>Nattiv A, Kennedy G, Barrack MT, Abdelkerim A, Goolsby MA, Arends JC, Seeger LL.</t>
  </si>
  <si>
    <t>Am J Sports Med. 2013 Aug;41(8):1930-41. doi: 10.1177/0363546513490645. Epub 2013 Jul 3.</t>
  </si>
  <si>
    <t>Nattiv A</t>
  </si>
  <si>
    <t>Am J Sports Med</t>
  </si>
  <si>
    <t>PMC4367232</t>
  </si>
  <si>
    <t>NIHMS667259</t>
  </si>
  <si>
    <t>10.1177/0363546513490645</t>
  </si>
  <si>
    <t>Creatine supplementation during pulmonary rehabilitation in chronic obstructive pulmonary disease</t>
  </si>
  <si>
    <t>Fuld JP, Kilduff LP, Neder JA, Pitsiladis Y, Lean ME, Ward SA, Cotton MM.</t>
  </si>
  <si>
    <t>Thorax. 2005 Jul;60(7):531-7. doi: 10.1136/thx.2004.030452.</t>
  </si>
  <si>
    <t>Fuld JP</t>
  </si>
  <si>
    <t>Thorax</t>
  </si>
  <si>
    <t>PMC1747450</t>
  </si>
  <si>
    <t>10.1136/thx.2004.030452</t>
  </si>
  <si>
    <t>A factorial-design cluster randomised controlled trial investigating the cost-effectiveness of a nutrition supplement and an exercise programme on pneumonia incidence, walking capacity and body mass index in older people living in Santiago, Chile: the CENEX study protocol</t>
  </si>
  <si>
    <t>Dangour AD, Albala C, Aedo C, Elbourne D, Grundy E, Walker D, Uauy R.</t>
  </si>
  <si>
    <t>Nutr J. 2007 Jul 5;6:14. doi: 10.1186/1475-2891-6-14.</t>
  </si>
  <si>
    <t>Dangour AD</t>
  </si>
  <si>
    <t>Nutr J</t>
  </si>
  <si>
    <t>PMC1933543</t>
  </si>
  <si>
    <t>10.1186/1475-2891-6-14</t>
  </si>
  <si>
    <t>A randomized, placebo-controlled trial of nandrolone decanoate in human immunodeficiency virus-infected men with mild to moderate weight loss with recombinant human growth hormone as active reference treatment</t>
  </si>
  <si>
    <t>Storer TW, Woodhouse LJ, Sattler F, Singh AB, Schroeder ET, Beck K, Padero M, Mac P, Yarasheski KE, Geurts P, Willemsen A, Harms MK, Bhasin S.</t>
  </si>
  <si>
    <t>J Clin Endocrinol Metab. 2005 Aug;90(8):4474-82. doi: 10.1210/jc.2005-0275. Epub 2005 May 24.</t>
  </si>
  <si>
    <t>Storer TW</t>
  </si>
  <si>
    <t>10.1210/jc.2005-0275</t>
  </si>
  <si>
    <t>A short-term, high-fat diet up-regulates lipid metabolism and gene expression in human skeletal muscle</t>
  </si>
  <si>
    <t>Cameron-Smith D, Burke LM, Angus DJ, Tunstall RJ, Cox GR, Bonen A, Hawley JA, Hargreaves M.</t>
  </si>
  <si>
    <t>Am J Clin Nutr. 2003 Feb;77(2):313-8. doi: 10.1093/ajcn/77.2.313.</t>
  </si>
  <si>
    <t>Cameron-Smith D</t>
  </si>
  <si>
    <t>10.1093/ajcn/77.2.313</t>
  </si>
  <si>
    <t>A web-based program improves physical activity outcomes in a primary care angina population: randomized controlled trial</t>
  </si>
  <si>
    <t>Devi R, Powell J, Singh S.</t>
  </si>
  <si>
    <t>J Med Internet Res. 2014 Sep 12;16(9):e186. doi: 10.2196/jmir.3340.</t>
  </si>
  <si>
    <t>Devi R</t>
  </si>
  <si>
    <t>J Med Internet Res</t>
  </si>
  <si>
    <t>PMC4180351</t>
  </si>
  <si>
    <t>10.2196/jmir.3340</t>
  </si>
  <si>
    <t>Achieving energy balance with a high-fat meal does not enhance skeletal muscle adaptation and impairs glycaemic response in a sleep-low training model</t>
  </si>
  <si>
    <t>Areta JL, Iraki J, Owens DJ, Joanisse S, Philp A, Morton JP, Hallén J.</t>
  </si>
  <si>
    <t>Exp Physiol. 2020 Oct;105(10):1778-1791. doi: 10.1113/EP088795. Epub 2020 Sep 7.</t>
  </si>
  <si>
    <t>Areta JL</t>
  </si>
  <si>
    <t>Exp Physiol</t>
  </si>
  <si>
    <t>10.1113/EP088795</t>
  </si>
  <si>
    <t>An exercise-based educational and motivational intervention after surgery can improve behaviors, physical fitness and quality of life in bariatric patients</t>
  </si>
  <si>
    <t>Gallé F, Marte G, Cirella A, Di Dio M, Miele A, Ricchiuti R, Liguori F, Maida P, Liguori G.</t>
  </si>
  <si>
    <t>PLoS One. 2020 Oct 29;15(10):e0241336. doi: 10.1371/journal.pone.0241336. eCollection 2020.</t>
  </si>
  <si>
    <t>Gallé F</t>
  </si>
  <si>
    <t>PMC7595397</t>
  </si>
  <si>
    <t>10.1371/journal.pone.0241336</t>
  </si>
  <si>
    <t>Appetite and gut hormone responses to moderate-intensity continuous exercise versus high-intensity interval exercise, in normoxic and hypoxic conditions</t>
  </si>
  <si>
    <t>Bailey DP, Smith LR, Chrismas BC, Taylor L, Stensel DJ, Deighton K, Douglas JA, Kerr CJ.</t>
  </si>
  <si>
    <t>Appetite. 2015 Jun;89:237-45. doi: 10.1016/j.appet.2015.02.019. Epub 2015 Feb 17.</t>
  </si>
  <si>
    <t>Bailey DP</t>
  </si>
  <si>
    <t>10.1016/j.appet.2015.02.019</t>
  </si>
  <si>
    <t>Appetite Suppression and Altered Food Preferences Coincide with Changes in Appetite-Mediating Hormones During Energy Deficit at High Altitude, But Are Not Affected by Protein Intake</t>
  </si>
  <si>
    <t>Karl JP, Cole RE, Berryman CE, Finlayson G, Radcliffe PN, Kominsky MT, Murphy NE, Carbone JW, Rood JC, Young AJ, Pasiakos SM.</t>
  </si>
  <si>
    <t>High Alt Med Biol. 2018 Jun;19(2):156-169. doi: 10.1089/ham.2017.0155. Epub 2018 Feb 12.</t>
  </si>
  <si>
    <t>Karl JP</t>
  </si>
  <si>
    <t>PMC6014054</t>
  </si>
  <si>
    <t>10.1089/ham.2017.0155</t>
  </si>
  <si>
    <t>Are under- and overweight female elite athletes thin and fat? A controlled study</t>
  </si>
  <si>
    <t>Klungland Torstveit M, Sundgot-Borgen J.</t>
  </si>
  <si>
    <t>Med Sci Sports Exerc. 2012 May;44(5):949-57. doi: 10.1249/MSS.0b013e31823fe4ef.</t>
  </si>
  <si>
    <t>Klungland Torstveit M</t>
  </si>
  <si>
    <t>10.1249/MSS.0b013e31823fe4ef</t>
  </si>
  <si>
    <t>Caffeinated energy drink intake modulates motor circuits at rest, before and after a movement</t>
  </si>
  <si>
    <t>Concerto C, Infortuna C, Chusid E, Coira D, Babayev J, Metwaly R, Naenifard H, Aguglia E, Battaglia F.</t>
  </si>
  <si>
    <t>Physiol Behav. 2017 Oct 1;179:361-368. doi: 10.1016/j.physbeh.2017.07.013. Epub 2017 Jul 8.</t>
  </si>
  <si>
    <t>Concerto C</t>
  </si>
  <si>
    <t>10.1016/j.physbeh.2017.07.013</t>
  </si>
  <si>
    <t>Caffeinated energy drinks improve volleyball performance in elite female players</t>
  </si>
  <si>
    <t>Pérez-López A, Salinero JJ, Abian-Vicen J, Valadés D, Lara B, Hernandez C, Areces F, González C, Del Coso J.</t>
  </si>
  <si>
    <t>Med Sci Sports Exerc. 2015 Apr;47(4):850-6. doi: 10.1249/MSS.0000000000000455.</t>
  </si>
  <si>
    <t>Pérez-López A</t>
  </si>
  <si>
    <t>10.1249/MSS.0000000000000455</t>
  </si>
  <si>
    <t>Caffeine increases anaerobic work and restores cycling performance following a protocol designed to lower endogenous carbohydrate availability</t>
  </si>
  <si>
    <t>Silva-Cavalcante MD, Correia-Oliveira CR, Santos RA, Lopes-Silva JP, Lima HM, Bertuzzi R, Duarte M, Bishop DJ, Lima-Silva AE.</t>
  </si>
  <si>
    <t>PLoS One. 2013 Aug 19;8(8):e72025. doi: 10.1371/journal.pone.0072025. eCollection 2013.</t>
  </si>
  <si>
    <t>Silva-Cavalcante MD</t>
  </si>
  <si>
    <t>PMC3747083</t>
  </si>
  <si>
    <t>10.1371/journal.pone.0072025</t>
  </si>
  <si>
    <t>Caffeine-containing energy drink improves sprint performance during an international rugby sevens competition</t>
  </si>
  <si>
    <t>Del Coso J, Portillo J, Muñoz G, Abián-Vicén J, Gonzalez-Millán C, Muñoz-Guerra J.</t>
  </si>
  <si>
    <t>Amino Acids. 2013 Jun;44(6):1511-9. doi: 10.1007/s00726-013-1473-5. Epub 2013 Mar 5.</t>
  </si>
  <si>
    <t>Del Coso J</t>
  </si>
  <si>
    <t>Amino Acids</t>
  </si>
  <si>
    <t>10.1007/s00726-013-1473-5</t>
  </si>
  <si>
    <t>Calorie restriction regime enhances physical performance of trained athletes</t>
  </si>
  <si>
    <t>Pons V, Riera J, Capó X, Martorell M, Sureda A, Tur JA, Drobnic F, Pons A.</t>
  </si>
  <si>
    <t>J Int Soc Sports Nutr. 2018 Mar 9;15:12. doi: 10.1186/s12970-018-0214-2. eCollection 2018.</t>
  </si>
  <si>
    <t>Pons V</t>
  </si>
  <si>
    <t>PMC5845356</t>
  </si>
  <si>
    <t>10.1186/s12970-018-0214-2</t>
  </si>
  <si>
    <t>The Effect of Health-Saving Educational Technologies on Development of Natural Abilities of Schoolchildren</t>
  </si>
  <si>
    <t>INTERNATIONAL JOURNAL OF EDUCATION IN MATHEMATICS SCIENCE AND TECHNOLOGY</t>
  </si>
  <si>
    <t>Sadykov, S; Bulatbayeva, K; Rezuanova, G; Mukhamedkhanova, A</t>
  </si>
  <si>
    <t>10.46328/ijemst.3134</t>
  </si>
  <si>
    <t>Using narrative therapy in sport psychology practice: Application to a psychoeducational body image program</t>
  </si>
  <si>
    <t>SPORT PSYCHOLOGIST</t>
  </si>
  <si>
    <t>Leahy, T; Harrigan, R</t>
  </si>
  <si>
    <t>10.1123/tsp.20.4.480</t>
  </si>
  <si>
    <t>A Commercially Available Thermogenic Dietary Supplement Increases Resting Metabolic Rate in Physically Active Males: A Randomized, Double-Blind, Placebo-Controlled Investigation</t>
  </si>
  <si>
    <t>Campbell BI, Perry R, Horsley J, Aguilar D, Shimshock T, Fox C, Vargas A, Colenso-Semple L.</t>
  </si>
  <si>
    <t>J Diet Suppl. 2020;17(2):150-160. doi: 10.1080/19390211.2018.1494660. Epub 2018 Oct 5.</t>
  </si>
  <si>
    <t>J Diet Suppl</t>
  </si>
  <si>
    <t>10.1080/19390211.2018.1494660</t>
  </si>
  <si>
    <t>Acute effectiveness of a "fat-loss" product on substrate utilization, perception of hunger, mood state and rate of perceived exertion at rest and during exercise</t>
  </si>
  <si>
    <t>Alkhatib A, Seijo M, Larumbe E, Naclerio F.</t>
  </si>
  <si>
    <t>J Int Soc Sports Nutr. 2015 Nov 25;12:44. doi: 10.1186/s12970-015-0105-8. eCollection 2015.</t>
  </si>
  <si>
    <t>Alkhatib A</t>
  </si>
  <si>
    <t>PMC4660661</t>
  </si>
  <si>
    <t>10.1186/s12970-015-0105-8</t>
  </si>
  <si>
    <t>Associations between Body Appreciation and Disordered Eating in a Large Sample of Adolescents</t>
  </si>
  <si>
    <t>Baceviciene M, Jankauskiene R.</t>
  </si>
  <si>
    <t>Nutrients. 2020 Mar 12;12(3):752. doi: 10.3390/nu12030752.</t>
  </si>
  <si>
    <t>Baceviciene M</t>
  </si>
  <si>
    <t>PMC7146197</t>
  </si>
  <si>
    <t>10.3390/nu12030752</t>
  </si>
  <si>
    <t>Effects of Estrogen Replacement on Bone Geometry and Microarchitecture in Adolescent and Young Adult Oligoamenorrheic Athletes: A Randomized Trial</t>
  </si>
  <si>
    <t>Ackerman KE, Singhal V, Slattery M, Eddy KT, Bouxsein ML, Lee H, Klibanski A, Misra M.</t>
  </si>
  <si>
    <t>J Bone Miner Res. 2020 Feb;35(2):248-260. doi: 10.1002/jbmr.3887. Epub 2019 Nov 7.</t>
  </si>
  <si>
    <t>Ackerman KE</t>
  </si>
  <si>
    <t>J Bone Miner Res</t>
  </si>
  <si>
    <t>PMC7064307</t>
  </si>
  <si>
    <t>NIHMS1562691</t>
  </si>
  <si>
    <t>10.1002/jbmr.3887</t>
  </si>
  <si>
    <t>Estrogen administration improves the trajectory of eating disorder pathology in oligo-amenorrheic athletes: A randomized controlled trial</t>
  </si>
  <si>
    <t>Plessow F, Singhal V, Toth AT, Micali N, Eddy KT, Misra M.</t>
  </si>
  <si>
    <t>Psychoneuroendocrinology. 2019 Apr;102:273-280. doi: 10.1016/j.psyneuen.2018.11.013. Epub 2018 Nov 16.</t>
  </si>
  <si>
    <t>Plessow F</t>
  </si>
  <si>
    <t>PMC6664444</t>
  </si>
  <si>
    <t>NIHMS1518301</t>
  </si>
  <si>
    <t>10.1016/j.psyneuen.2018.11.013</t>
  </si>
  <si>
    <t>Estrogen Replacement Improves Verbal Memory and Executive Control in Oligomenorrheic/Amenorrheic Athletes in a Randomized Controlled Trial</t>
  </si>
  <si>
    <t>Baskaran C, Cunningham B, Plessow F, Singhal V, Woolley R, Ackerman KE, Slattery M, Lee H, Lawson EA, Eddy K, Misra M.</t>
  </si>
  <si>
    <t>J Clin Psychiatry. 2017 May;78(5):e490-e497. doi: 10.4088/JCP.15m10544.</t>
  </si>
  <si>
    <t>Baskaran C</t>
  </si>
  <si>
    <t>J Clin Psychiatry</t>
  </si>
  <si>
    <t>PMC6445541</t>
  </si>
  <si>
    <t>NIHMS1011129</t>
  </si>
  <si>
    <t>10.4088/JCP.15m10544</t>
  </si>
  <si>
    <t>Oestrogen replacement improves bone mineral density in oligo-amenorrhoeic athletes: a randomised clinical trial</t>
  </si>
  <si>
    <t>Ackerman KE, Singhal V, Baskaran C, Slattery M, Campoverde Reyes KJ, Toth A, Eddy KT, Bouxsein ML, Lee H, Klibanski A, Misra M.</t>
  </si>
  <si>
    <t>Br J Sports Med. 2019 Feb;53(4):229-236. doi: 10.1136/bjsports-2018-099723. Epub 2018 Oct 9.</t>
  </si>
  <si>
    <t>Br J Sports Med</t>
  </si>
  <si>
    <t>PMC6686188</t>
  </si>
  <si>
    <t>NIHMS1044347</t>
  </si>
  <si>
    <t>10.1136/bjsports-2018-099723</t>
  </si>
  <si>
    <t>Effect of oral and transdermal oestrogen therapy on bone mineral density in functional hypothalamic amenorrhoea: a systematic review and meta-analysis</t>
  </si>
  <si>
    <t>Aalberg, K; Stavem, K; Norheim, F; Russell, MB; Chaibi, A</t>
  </si>
  <si>
    <t>10.1136/bmjsem-2021-001112</t>
  </si>
  <si>
    <t>Modulation of insulin resistance in ovariectomized rats by endurance exercise training and estrogen replacement</t>
  </si>
  <si>
    <t>METABOLISM-CLINICAL AND EXPERIMENTAL</t>
  </si>
  <si>
    <t>Saengsirisuwan, V; Pongseeda, S; Prasannarong, M; Vichaiwong, K; Toskulkao, C</t>
  </si>
  <si>
    <t>10.1016/j.metabol.2008.08.004</t>
  </si>
  <si>
    <t>Physiologic and behavioral indicators of energy deficiency in female adolescent runners with elevated bone turnover</t>
  </si>
  <si>
    <t>Barrack MT, Van Loan MD, Rauh MJ, Nichols JF.</t>
  </si>
  <si>
    <t>Am J Clin Nutr. 2010 Sep;92(3):652-9. doi: 10.3945/ajcn.2009.28926. Epub 2010 Jul 7.</t>
  </si>
  <si>
    <t>Barrack MT</t>
  </si>
  <si>
    <t>10.3945/ajcn.2009.28926</t>
  </si>
  <si>
    <t>Physiologic, Metabolic, and Nutritional Attributes of Collegiate Synchronized Swimmers</t>
  </si>
  <si>
    <t>Costa PB, Richmond SR, Smith CR, Currier B, Stecker RA, Gieske BT, Kemp K, Witherbee KE, Kerksick CM.</t>
  </si>
  <si>
    <t>Int J Sports Physiol Perform. 2019 May 1;14(5):658-664. doi: 10.1123/ijspp.2018-0547. Epub 2019 Apr 21.</t>
  </si>
  <si>
    <t>Costa PB</t>
  </si>
  <si>
    <t>10.1123/ijspp.2018-0547</t>
  </si>
  <si>
    <t>Physiological Parameters of Bone Health in Elite Ballet Dancers</t>
  </si>
  <si>
    <t>Lambert BS, Cain MT, Heimdal T, Harris JD, Jotwani V, Petak S, McCulloch PC.</t>
  </si>
  <si>
    <t>Med Sci Sports Exerc. 2020 Aug;52(8):1668-1678. doi: 10.1249/MSS.0000000000002296.</t>
  </si>
  <si>
    <t>Lambert BS</t>
  </si>
  <si>
    <t>10.1249/MSS.0000000000002296</t>
  </si>
  <si>
    <t>Pre-exercise carbohydrate status and immune responses to prolonged cycling: I. Effect on neutrophil degranulation</t>
  </si>
  <si>
    <t>Bishop NC, Walsh NP, Haines DL, Richards EE, Gleeson M.</t>
  </si>
  <si>
    <t>Int J Sport Nutr Exerc Metab. 2001 Dec;11(4):490-502. doi: 10.1123/ijsnem.11.4.490.</t>
  </si>
  <si>
    <t>Bishop NC</t>
  </si>
  <si>
    <t>10.1123/ijsnem.11.4.490</t>
  </si>
  <si>
    <t>Pre-exercise carbohydrate status and immune responses to prolonged cycling: II. Effect on plasma cytokine concentration</t>
  </si>
  <si>
    <t>Int J Sport Nutr Exerc Metab. 2001 Dec;11(4):503-12. doi: 10.1123/ijsnem.11.4.503.</t>
  </si>
  <si>
    <t>10.1123/ijsnem.11.4.503</t>
  </si>
  <si>
    <t>Prevalence of eating disorders and the predictive power of risk models in female elite athletes: a controlled study</t>
  </si>
  <si>
    <t>Torstveit MK, Rosenvinge JH, Sundgot-Borgen J.</t>
  </si>
  <si>
    <t>Scand J Med Sci Sports. 2008 Feb;18(1):108-18. doi: 10.1111/j.1600-0838.2007.00657.x. Epub 2007 May 9.</t>
  </si>
  <si>
    <t>Torstveit MK</t>
  </si>
  <si>
    <t>10.1111/j.1600-0838.2007.00657.x</t>
  </si>
  <si>
    <t>Publicizing female athletes' weights: implications for female psychology undergraduates acting as spectators</t>
  </si>
  <si>
    <t>Holm-Denoma J, Smith A, Waesche M.</t>
  </si>
  <si>
    <t>Res Q Exerc Sport. 2014 Sep;85(3):420-5. doi: 10.1080/02701367.2014.930406.</t>
  </si>
  <si>
    <t>Holm-Denoma J</t>
  </si>
  <si>
    <t>Res Q Exerc Sport</t>
  </si>
  <si>
    <t>10.1080/02701367.2014.930406</t>
  </si>
  <si>
    <t>Racial differences in insulin secretion and sensitivity in prepubertal children: role of physical fitness and physical activity</t>
  </si>
  <si>
    <t>Ku CY, Gower BA, Hunter GR, Goran MI.</t>
  </si>
  <si>
    <t>Obes Res. 2000 Oct;8(7):506-15. doi: 10.1038/oby.2000.63.</t>
  </si>
  <si>
    <t>Ku CY</t>
  </si>
  <si>
    <t>Obes Res</t>
  </si>
  <si>
    <t>10.1038/oby.2000.63</t>
  </si>
  <si>
    <t>Reduced Endurance Capacity and Suboptimal Energy Availability in Top-Level Female Cyclists</t>
  </si>
  <si>
    <t>Barreto G, de Oliveira LF, Saito T, Klosterhoff R, Perim P, Dolan E, Pereira RMR, Campos-Ferraz P, Lima FR, Saunders B.</t>
  </si>
  <si>
    <t>Int J Sports Physiol Perform. 2021 Aug 1;16(8):1194–1203. doi: 10.1123/ijspp.2020-0513. Epub 2021 Feb 24.</t>
  </si>
  <si>
    <t>Barreto G</t>
  </si>
  <si>
    <t>10.1123/ijspp.2020-0513</t>
  </si>
  <si>
    <t>Reduced energy availability: implications for bone health in physically active populations</t>
  </si>
  <si>
    <t>Papageorgiou M, Dolan E, Elliott-Sale KJ, Sale C.</t>
  </si>
  <si>
    <t>Eur J Nutr. 2018 Apr;57(3):847-859. doi: 10.1007/s00394-017-1498-8. Epub 2017 Jul 18.</t>
  </si>
  <si>
    <t>Eur J Nutr</t>
  </si>
  <si>
    <t>PMC5861178</t>
  </si>
  <si>
    <t>10.1007/s00394-017-1498-8</t>
  </si>
  <si>
    <t>Reduced oxidation rates of ingested glucose during prolonged exercise with low endogenous CHO availability</t>
  </si>
  <si>
    <t>Jeukendrup AE, Borghouts LB, Saris WH, Wagenmakers AJ.</t>
  </si>
  <si>
    <t>J Appl Physiol (1985). 1996 Nov;81(5):1952-7. doi: 10.1152/jappl.1996.81.5.1952.</t>
  </si>
  <si>
    <t>10.1152/jappl.1996.81.5.1952</t>
  </si>
  <si>
    <t>Regional bone mineral measurements</t>
  </si>
  <si>
    <t>Ormerod S, Galea V, MacDougall JD, Webber CE.</t>
  </si>
  <si>
    <t>Can Assoc Radiol J. 1990 Apr;41(2):59-64.</t>
  </si>
  <si>
    <t>Ormerod S</t>
  </si>
  <si>
    <t>Can Assoc Radiol J</t>
  </si>
  <si>
    <t>Regional fat changes induced by localized muscle endurance resistance training</t>
  </si>
  <si>
    <t>Ramírez-Campillo R, Andrade DC, Campos-Jara C, Henríquez-Olguín C, Alvarez-Lepín C, Izquierdo M.</t>
  </si>
  <si>
    <t>J Strength Cond Res. 2013 Aug;27(8):2219-24. doi: 10.1519/JSC.0b013e31827e8681.</t>
  </si>
  <si>
    <t>Ramírez-Campillo R</t>
  </si>
  <si>
    <t>10.1519/JSC.0b013e31827e8681</t>
  </si>
  <si>
    <t>Relation between bone turnover, oestradiol, and energy balance in women distance runners</t>
  </si>
  <si>
    <t>Zanker CL, Swaine IL.</t>
  </si>
  <si>
    <t>Br J Sports Med. 1998 Jun;32(2):167-71. doi: 10.1136/bjsm.32.2.167.</t>
  </si>
  <si>
    <t>Zanker CL</t>
  </si>
  <si>
    <t>PMC1756083</t>
  </si>
  <si>
    <t>10.1136/bjsm.32.2.167</t>
  </si>
  <si>
    <t>Relationship among reduced level of stored iron and dietary iron in trained women</t>
  </si>
  <si>
    <t>Spodaryk K, Czekaj J, Sowa W.</t>
  </si>
  <si>
    <t>Physiol Res. 1996;45(5):393-7.</t>
  </si>
  <si>
    <t>Spodaryk K</t>
  </si>
  <si>
    <t>Physiol Res</t>
  </si>
  <si>
    <t>Relationship between energy availability, energy conservation and cognitive restraint with performance measures in male endurance athletes</t>
  </si>
  <si>
    <t>Jurov I, Keay N, Hadžić V, Spudić D, Rauter S.</t>
  </si>
  <si>
    <t>J Int Soc Sports Nutr. 2021 Mar 18;18(1):24. doi: 10.1186/s12970-021-00419-3.</t>
  </si>
  <si>
    <t>PMC7977281</t>
  </si>
  <si>
    <t>10.1186/s12970-021-00419-3</t>
  </si>
  <si>
    <t>Role of glycogen availability in sarcoplasmic reticulum Ca2+ kinetics in human skeletal muscle</t>
  </si>
  <si>
    <t>Ørtenblad N, Nielsen J, Saltin B, Holmberg HC.</t>
  </si>
  <si>
    <t>J Physiol. 2011 Feb 1;589(Pt 3):711-25. doi: 10.1113/jphysiol.2010.195982. Epub 2010 Dec 6.</t>
  </si>
  <si>
    <t>Ørtenblad N</t>
  </si>
  <si>
    <t>PMC3055553</t>
  </si>
  <si>
    <t>10.1113/jphysiol.2010.195982</t>
  </si>
  <si>
    <t>Self-reports on the Eating Disorder Inventory by female aerobic instructors</t>
  </si>
  <si>
    <t>Olson MS, Williford HN, Richards LA, Brown JA, Pugh S.</t>
  </si>
  <si>
    <t>Percept Mot Skills. 1996 Jun;82(3 Pt 1):1051-8. doi: 10.2466/pms.1996.82.3.1051.</t>
  </si>
  <si>
    <t>Olson MS</t>
  </si>
  <si>
    <t>Percept Mot Skills</t>
  </si>
  <si>
    <t>10.2466/pms.1996.82.3.1051</t>
  </si>
  <si>
    <t>Serum 25-hydroxyvitamin D is related to indicators of overall physical fitness in healthy postmenopausal women</t>
  </si>
  <si>
    <t>Stewart JW, Alekel DL, Ritland LM, Van Loan M, Gertz E, Genschel U.</t>
  </si>
  <si>
    <t>Menopause. 2009 Nov-Dec;16(6):1093-101. doi: 10.1097/gme.0b013e3181a8f7ed.</t>
  </si>
  <si>
    <t>Stewart JW</t>
  </si>
  <si>
    <t>Menopause</t>
  </si>
  <si>
    <t>PMC2784113</t>
  </si>
  <si>
    <t>NIHMS126564</t>
  </si>
  <si>
    <t>10.1097/gme.0b013e3181a8f7ed</t>
  </si>
  <si>
    <t>Serum IGF-I is higher in gymnasts than runners and predicts bone and lean mass</t>
  </si>
  <si>
    <t>Snow CM, Rosen CJ, Robinson TL.</t>
  </si>
  <si>
    <t>Med Sci Sports Exerc. 2000 Nov;32(11):1902-7. doi: 10.1097/00005768-200011000-00013.</t>
  </si>
  <si>
    <t>Snow CM</t>
  </si>
  <si>
    <t>10.1097/00005768-200011000-00013</t>
  </si>
  <si>
    <t>Sexual harassment and eating disorders in female elite athletes - a controlled study</t>
  </si>
  <si>
    <t>Sundgot-Borgen J, Fasting K, Brackenridge C, Torstveit MK, Berglund B.</t>
  </si>
  <si>
    <t>Scand J Med Sci Sports. 2003 Oct;13(5):330-5. doi: 10.1034/j.1600-0838.2003.00295.x.</t>
  </si>
  <si>
    <t>10.1034/j.1600-0838.2003.00295.x</t>
  </si>
  <si>
    <t>Sleep duration, body composition, dietary profile and eating behaviours among children and adolescents: a comparison between Portuguese acrobatic gymnasts</t>
  </si>
  <si>
    <t>Silva MG, Silva HH, Paiva T.</t>
  </si>
  <si>
    <t>Eur J Pediatr. 2018 Jun;177(6):815-825. doi: 10.1007/s00431-018-3124-z. Epub 2018 Mar 3.</t>
  </si>
  <si>
    <t>Silva MG</t>
  </si>
  <si>
    <t>Eur J Pediatr</t>
  </si>
  <si>
    <t>10.1007/s00431-018-3124-z</t>
  </si>
  <si>
    <t>Slow-Absorbing Modified Starch before and during Prolonged Cycling Increases Fat Oxidation and Gastrointestinal Distress without Changing Performance</t>
  </si>
  <si>
    <t>Baur DA, Vargas Fde C, Bach CW, Garvey JA, Ormsbee MJ.</t>
  </si>
  <si>
    <t>Nutrients. 2016 Jun 25;8(7):392. doi: 10.3390/nu8070392.</t>
  </si>
  <si>
    <t>Baur DA</t>
  </si>
  <si>
    <t>PMC4963868</t>
  </si>
  <si>
    <t>10.3390/nu8070392</t>
  </si>
  <si>
    <t>Social physique anxiety, body esteem, and social anxiety in bodybuilders and self-reported anabolic steroid users</t>
  </si>
  <si>
    <t>Schwerin MJ, Corcoran KJ, Fisher L, Patterson D, Askew W, Olrich T, Shanks S.</t>
  </si>
  <si>
    <t>Addict Behav. 1996 Jan-Feb;21(1):1-8. doi: 10.1016/0306-4603(95)00031-3.</t>
  </si>
  <si>
    <t>Schwerin MJ</t>
  </si>
  <si>
    <t>Addict Behav</t>
  </si>
  <si>
    <t>10.1016/0306-4603(95)00031-3</t>
  </si>
  <si>
    <t>Starvation Resulting From Inadequate Dietary Planning for a 50-Day Rowing Expedition</t>
  </si>
  <si>
    <t>Reid HAB, Dennison NC, Quayle J, Preston T.</t>
  </si>
  <si>
    <t>Int J Sports Physiol Perform. 2017 Sep;12(8):1012-1016. doi: 10.1123/ijspp.2016-0349. Epub 2016 Dec 14.</t>
  </si>
  <si>
    <t>Reid HAB</t>
  </si>
  <si>
    <t>10.1123/ijspp.2016-0349</t>
  </si>
  <si>
    <t>Symptoms of common mental disorders among professional football referees: a one-season prospective study across Europe</t>
  </si>
  <si>
    <t>Gouttebarge V, Johnson U, Rochcongar P, Rosier P, Kerkhoffs G.</t>
  </si>
  <si>
    <t>Phys Sportsmed. 2017 Feb;45(1):11-16. doi: 10.1080/00913847.2017.1248796. Epub 2016 Oct 27.</t>
  </si>
  <si>
    <t>Gouttebarge V</t>
  </si>
  <si>
    <t>Phys Sportsmed</t>
  </si>
  <si>
    <t>10.1080/00913847.2017.1248796</t>
  </si>
  <si>
    <t>Symptoms of eating disorders among female distance runners: can the inconsistencies be unraveled?</t>
  </si>
  <si>
    <t>Ryujin DH, Breaux C, Marks AD.</t>
  </si>
  <si>
    <t>Women Health. 1999;30(1):71-83. doi: 10.1300/j013v30n01_05.</t>
  </si>
  <si>
    <t>Ryujin DH</t>
  </si>
  <si>
    <t>Women Health</t>
  </si>
  <si>
    <t>10.1300/j013v30n01_05</t>
  </si>
  <si>
    <t>The eating attitudes test and the eating disorders inventory in four Bulgarian clinical and nonclinical samples</t>
  </si>
  <si>
    <t>Boyadjieva S, Steinhausen HC.</t>
  </si>
  <si>
    <t>Int J Eat Disord. 1996 Jan;19(1):93-8. doi: 10.1002/(SICI)1098-108X(199601)19:1&lt;93::AID-EAT11&gt;3.0.CO;2-R.</t>
  </si>
  <si>
    <t>Boyadjieva S</t>
  </si>
  <si>
    <t>10.1002/(SICI)1098-108X(199601)19:1&lt;93::AID-EAT11&gt;3.0.CO;2-R</t>
  </si>
  <si>
    <t>The Effect of a Dairy-Based Recovery Beverage on Post-Exercise Appetite and Energy Intake in Active Females</t>
  </si>
  <si>
    <t>Brown MA, Green BP, James LJ, Stevenson EJ, Rumbold PL.</t>
  </si>
  <si>
    <t>Nutrients. 2016 Jun 8;8(6):355. doi: 10.3390/nu8060355.</t>
  </si>
  <si>
    <t>Brown MA</t>
  </si>
  <si>
    <t>PMC4924196</t>
  </si>
  <si>
    <t>10.3390/nu8060355</t>
  </si>
  <si>
    <t>The prevalence of malnutrition according to the new ESPEN definition in four diverse populations</t>
  </si>
  <si>
    <t>Rojer AG, Kruizenga HM, Trappenburg MC, Reijnierse EM, Sipilä S, Narici MV, Hogrel JY, Butler-Browne G, McPhee JS, Pääsuke M, Meskers CG, Maier AB, de van der Schueren MA.</t>
  </si>
  <si>
    <t>Clin Nutr. 2016 Jun;35(3):758-62. doi: 10.1016/j.clnu.2015.06.005. Epub 2015 Jun 20.</t>
  </si>
  <si>
    <t>Rojer AG</t>
  </si>
  <si>
    <t>Clin Nutr</t>
  </si>
  <si>
    <t>10.1016/j.clnu.2015.06.005</t>
  </si>
  <si>
    <t>The relationship between perfectionism, eating disorders and athletes: a review</t>
  </si>
  <si>
    <t>Forsberg S, Lock J.</t>
  </si>
  <si>
    <t>Minerva Pediatr. 2006 Dec;58(6):525-36.</t>
  </si>
  <si>
    <t>Forsberg S</t>
  </si>
  <si>
    <t>Minerva Pediatr</t>
  </si>
  <si>
    <t>The risk of eating disorders and bone health in young adults: the mediating role of body composition and fitness</t>
  </si>
  <si>
    <t>Garrido-Miguel M, Torres-Costoso A, Martínez-Andrés M, Notario-Pacheco B, Díez-Fernández A, Álvarez-Bueno C, García-Prieto JC, Martínez-Vizcaíno V.</t>
  </si>
  <si>
    <t>Eat Weight Disord. 2019 Dec;24(6):1145-1154. doi: 10.1007/s40519-017-0458-x. Epub 2017 Nov 13.</t>
  </si>
  <si>
    <t>Garrido-Miguel M</t>
  </si>
  <si>
    <t>10.1007/s40519-017-0458-x</t>
  </si>
  <si>
    <t>The role of physical activity in the development and maintenance of eating disorders</t>
  </si>
  <si>
    <t>Davis C, Kennedy SH, Ravelski E, Dionne M.</t>
  </si>
  <si>
    <t>Psychol Med. 1994 Nov;24(4):957-67. doi: 10.1017/s0033291700029044.</t>
  </si>
  <si>
    <t>Davis C</t>
  </si>
  <si>
    <t>Psychol Med</t>
  </si>
  <si>
    <t>10.1017/s0033291700029044</t>
  </si>
  <si>
    <t>Total body water and fat-free mass in ballet dancers: comparing isotope dilution and TOBEC</t>
  </si>
  <si>
    <t>Hergenroeder AC, Wong WW, Fiorotto ML, Smith EO, Klish WJ.</t>
  </si>
  <si>
    <t>Med Sci Sports Exerc. 1991 May;23(5):534-41.</t>
  </si>
  <si>
    <t>Hergenroeder AC</t>
  </si>
  <si>
    <t>Vitamins and sport</t>
  </si>
  <si>
    <t>Dam BV.</t>
  </si>
  <si>
    <t>Br J Sports Med. 1978 Jun;12(2):74-9. doi: 10.1136/bjsm.12.2.74.</t>
  </si>
  <si>
    <t>Dam BV</t>
  </si>
  <si>
    <t>PMC1859644</t>
  </si>
  <si>
    <t>10.1136/bjsm.12.2.74</t>
  </si>
  <si>
    <t>Weight-related sports involvement in girls: who is at risk for disordered eating?</t>
  </si>
  <si>
    <t>Sherwood NE, Neumark-Sztainer D, Story M, Beuhring T, Resnick MD.</t>
  </si>
  <si>
    <t>Am J Health Promot. 2002 Jul-Aug;16(6):341-4, ii. doi: 10.4278/0890-1171-16.6.341.</t>
  </si>
  <si>
    <t>Sherwood NE</t>
  </si>
  <si>
    <t>10.4278/0890-1171-16.6.341</t>
  </si>
  <si>
    <t>'I hurt myself because it sometimes helps': former athletes' embodied emotion responses to abuse using self-injury</t>
  </si>
  <si>
    <t>McMahon, J; McGannon, KR</t>
  </si>
  <si>
    <t>10.1080/13573322.2019.1702940</t>
  </si>
  <si>
    <t>A Coach's Guide to Identifying and Helping Athletes with Eating Disorders</t>
  </si>
  <si>
    <t>Selby, CLB; Reel, JJ</t>
  </si>
  <si>
    <t>10.1080/21520704.2011.585701</t>
  </si>
  <si>
    <t>A comprehensive model of disordered eating among aesthetic athletic girls: Exploring the role of body image-related cognitive fusion and perfectionistic self- presentation</t>
  </si>
  <si>
    <t>CURRENT PSYCHOLOGY</t>
  </si>
  <si>
    <t>Paixao, C; Oliveira, S; Ferreira, C</t>
  </si>
  <si>
    <t>10.1007/s12144-020-01142-z</t>
  </si>
  <si>
    <t>A life course perspective on the start of Black middle-class women's recreational running careers</t>
  </si>
  <si>
    <t>SOCIOLOGICAL SPECTRUM</t>
  </si>
  <si>
    <t>Smith-Tran, A</t>
  </si>
  <si>
    <t>10.1080/02732173.2020.1781004</t>
  </si>
  <si>
    <t>A Life History Perspective on Athletes with Low Energy Availability</t>
  </si>
  <si>
    <t>Shirley, MK; Longman, DP; Elliott-Sale, KJ; Hackney, AC; Sale, C; Dolan, E</t>
  </si>
  <si>
    <t>10.1007/s40279-022-01643-w</t>
  </si>
  <si>
    <t>A lifetime of healthy meaningful movement: Have we forgotten the athletes?</t>
  </si>
  <si>
    <t>QUEST</t>
  </si>
  <si>
    <t>Tracey, J; Elcombe, T</t>
  </si>
  <si>
    <t>10.1080/00336297.2004.10491825</t>
  </si>
  <si>
    <t>A longitudinal examination of changes in mental health among elite Canadian athletes</t>
  </si>
  <si>
    <t>Poucher, ZA; Tamminen, KA; Sabiston, CM; Cairney, J</t>
  </si>
  <si>
    <t>10.1080/02640414.2021.2015908</t>
  </si>
  <si>
    <t>A longitudinal investigation of sports-related risk factors for disordered eating in aesthetic sports</t>
  </si>
  <si>
    <t>Krentz, EM; Warschburger, P</t>
  </si>
  <si>
    <t>10.1111/j.1600-0838.2011.01380.x</t>
  </si>
  <si>
    <t>A mixed method approach to evaluating eating-related psychopathologies in collegiate student-athletes</t>
  </si>
  <si>
    <t>JOURNAL OF AMERICAN COLLEGE HEALTH</t>
  </si>
  <si>
    <t>Stephens, LE; Bowers, EP; Schmalz, DL; Duffy, LN; Lenhoff, J</t>
  </si>
  <si>
    <t>10.1080/07448481.2021.1947304</t>
  </si>
  <si>
    <t>A new action of peptide hormones for survival in a low-nutrient environment</t>
  </si>
  <si>
    <t>ENDOCRINE JOURNAL</t>
  </si>
  <si>
    <t>Sato, T; Nemoto, T; Hasegawa, K; Ida, T; Kojima, M</t>
  </si>
  <si>
    <t>10.1507/endocrj.EJ19-0274</t>
  </si>
  <si>
    <t>A pilot study of a modification EAT-26 questionnaire for screening pathological eating behavior in competitive athletes</t>
  </si>
  <si>
    <t>FRONTIERS IN PSYCHOLOGY</t>
  </si>
  <si>
    <t>Stackeova, D; Baresova, T; Pribylova, B</t>
  </si>
  <si>
    <t>10.3389/fpsyg.2023.1166129</t>
  </si>
  <si>
    <t>A randomized controlled trial of unguided internet cognitive-behavioral treatment for perfectionism in individuals who engage in regular exercise</t>
  </si>
  <si>
    <t>Valentine, EG; Bodill, KO; Watson, HJ; Hagger, MS; Kane, RT; Anderson, RA; Egan, SJ</t>
  </si>
  <si>
    <t>10.1002/eat.22888</t>
  </si>
  <si>
    <t>A socio-sports model of disordered eating among Brazilian male athletes</t>
  </si>
  <si>
    <t>APPETITE</t>
  </si>
  <si>
    <t>Fortes, LDS; Ferreira, MEC; de Oliveira, SMF; Cyrino, ES; Almeida, SS</t>
  </si>
  <si>
    <t>10.1016/j.appet.2015.05.005</t>
  </si>
  <si>
    <t>A study on the relationship between exercise addiction, abnormal eating attitudes, anxiety and depression among athletes in Israel</t>
  </si>
  <si>
    <t>JOURNAL OF BEHAVIORAL ADDICTIONS</t>
  </si>
  <si>
    <t>Levit, M; Weinstein, A; Weinstein, Y; Tzur-Bitan, D; Weinstein, A</t>
  </si>
  <si>
    <t>10.1556/2006.7.2018.83</t>
  </si>
  <si>
    <t>A Subjective Assessment of the Prevalence and Factors Associated with Poor Sleep Quality Amongst Elite Japanese Athletes</t>
  </si>
  <si>
    <t>Hoshikawa, M; Uchida, S; Hirano, Y</t>
  </si>
  <si>
    <t>10.1186/s40798-018-0122-7</t>
  </si>
  <si>
    <t>Academic course for enhancing student-athlete performance in sport</t>
  </si>
  <si>
    <t>Curry, LA; Maniar, SD</t>
  </si>
  <si>
    <t>10.1123/tsp.18.3.297</t>
  </si>
  <si>
    <t>Active Women Before/After an Intervention Designed to Restore Menstrual Function: Resting Metabolic Rate and Comparison of Four Methods to Quantify Energy Expenditure and Energy Availability</t>
  </si>
  <si>
    <t>Guebels, CP; Kam, LC; Maddalozzo, GF; Manore, MM</t>
  </si>
  <si>
    <t>10.1123/ijsnem.2012-0165</t>
  </si>
  <si>
    <t>ADDICTION TO EXERCISE: A SYMPTOM OR A DISORDER?</t>
  </si>
  <si>
    <t>HANDBOOK OF SPORTS PSYCHOLOGY</t>
  </si>
  <si>
    <t>Szabo, A</t>
  </si>
  <si>
    <t>Adolescent athletes: psychosocial challenges and clinical concerns</t>
  </si>
  <si>
    <t>CURRENT OPINION IN PSYCHIATRY</t>
  </si>
  <si>
    <t>Tamminen, KA; Holt, NL; Crocker, PRE</t>
  </si>
  <si>
    <t>10.1097/YCO.0b013e3283541248</t>
  </si>
  <si>
    <t>Adolescent athleticism, exercise, body image, and dietary practices</t>
  </si>
  <si>
    <t>Rainey, CJ; McKeown, RE; Sargent, RG; Valois, RF</t>
  </si>
  <si>
    <t>Adolescent elite Kenyan runners are at risk for energy deficiency, menstrual dysfunction and disordered eating</t>
  </si>
  <si>
    <t>Muia, EN; Wright, HH; Onywera, VO; Kuria, EN</t>
  </si>
  <si>
    <t>10.1080/02640414.2015.1065340</t>
  </si>
  <si>
    <t>Adolescent girls, the menstrual cycle, and bone health</t>
  </si>
  <si>
    <t>JOURNAL OF PEDIATRIC ENDOCRINOLOGY &amp; METABOLISM</t>
  </si>
  <si>
    <t>Hillard, PJA; Nelson, LM</t>
  </si>
  <si>
    <t>Adolescent male athletes: Body image, diet, and exercise</t>
  </si>
  <si>
    <t>ADOLESCENCE</t>
  </si>
  <si>
    <t>Parks, PSM; Read, MH</t>
  </si>
  <si>
    <t>Adolescent Sport Participation and Age at Menarche in Relation to Midlife Body Composition, Bone Mineral Density, Fitness, and Physical Activity</t>
  </si>
  <si>
    <t>JOURNAL OF CLINICAL MEDICINE</t>
  </si>
  <si>
    <t>Ravi, S; Kujala, UM; Tammelin, TH; Hirvensalo, M; Kovanen, V; Valtonen, M; Waller, B; Aukee, P; Sipila, S; Laakkonen, EK</t>
  </si>
  <si>
    <t>10.3390/jcm9123797</t>
  </si>
  <si>
    <t>Adolescents: At increased risk for osteoporosis?</t>
  </si>
  <si>
    <t>CLINICAL PEDIATRICS</t>
  </si>
  <si>
    <t>Cromer, B; Harel, Z</t>
  </si>
  <si>
    <t>10.1177/000992280003901001</t>
  </si>
  <si>
    <t>Adonis or Hephaestus? Exploring Body Image in Male Athletes</t>
  </si>
  <si>
    <t>PSYCHOLOGY OF MEN &amp; MASCULINITIES</t>
  </si>
  <si>
    <t>Galli, N; Reel, JJ</t>
  </si>
  <si>
    <t>10.1037/a0014005</t>
  </si>
  <si>
    <t>Advantages and disadvantages of vegetarian diets</t>
  </si>
  <si>
    <t>ERNAHRUNGS-UMSCHAU</t>
  </si>
  <si>
    <t>Schubert, R; Leupold, M</t>
  </si>
  <si>
    <t>Alcohol use and behaviors in women long-distance race participants reporting a history of bulimia and/or anorexia nervosa</t>
  </si>
  <si>
    <t>Gutgesell, ME; Timmerman, MG</t>
  </si>
  <si>
    <t>Alteration of IGFBP-1 in Soccer Players Due to Intensive Training</t>
  </si>
  <si>
    <t>Lagundzin, D; Vucic, V; Glibetic, M; Nedic, O</t>
  </si>
  <si>
    <t>10.1123/ijsnem.23.5.449</t>
  </si>
  <si>
    <t>Altering fatty acid availability does not impair prolonged, continuous running to fatigue: evidence for carbohydrate dependence</t>
  </si>
  <si>
    <t>Leckey, JJ; Burke, LM; Morton, JP; Hawley, JA</t>
  </si>
  <si>
    <t>10.1152/japplphysiol.00855.2015</t>
  </si>
  <si>
    <t>Amateur ballet practicing, body image and eating behaviors: a comparative study of classical ballet dancers, gym users and sedentary women</t>
  </si>
  <si>
    <t>JOURNAL OF EATING DISORDERS</t>
  </si>
  <si>
    <t>Eufrasio, RED; Ferreira, RLU; Leal, LLA; Avelino, EB; Pelonha, RND; Carvalho, MCD; Torres, CHD; Praseres, ALD; Lima, MD; Mota, ACCC; Nunes, AB; Ferreira, DQC; Vale, SHD; Maciel, BLL</t>
  </si>
  <si>
    <t>10.1186/s40337-021-00459-9</t>
  </si>
  <si>
    <t>An 8-year Analysis of Magnesium Status in Elite International Track &amp; Field Athletes</t>
  </si>
  <si>
    <t>JOURNAL OF THE AMERICAN COLLEGE OF NUTRITION</t>
  </si>
  <si>
    <t>Pollock, N; Chakraverty, R; Taylor, I; Killer, SC</t>
  </si>
  <si>
    <t>10.1080/07315724.2019.1691953</t>
  </si>
  <si>
    <t>An Association between Bioavailable 25-Hydroxyvitamin D and Bone Mineral Density in a Diverse Cohort of Collegiate Athletes</t>
  </si>
  <si>
    <t>Rockwell, MS; Kostelnik, SB; Mcmillan, RP; Lancaster, M; Larson-Meyer, DE; Hulver, MW</t>
  </si>
  <si>
    <t>10.1249/MSS.0000000000002807</t>
  </si>
  <si>
    <t>An empirical examination comparing the Mindfulness-Acceptance-Commitment approach and Psychological Skills Training for the mental health and sport performance of female student athletes</t>
  </si>
  <si>
    <t>Gross, M; Moore, ZE; Gardner, FL; Wolanin, AT; Pess, R; Marks, DR</t>
  </si>
  <si>
    <t>10.1080/1612197X.2016.1250802</t>
  </si>
  <si>
    <t>Anabolic androgenic steroids used as performance and image enhancing drugs in professional and amateur athletes: Toxicological and psychopathological findings</t>
  </si>
  <si>
    <t>HUMAN PSYCHOPHARMACOLOGY-CLINICAL AND EXPERIMENTAL</t>
  </si>
  <si>
    <t>Piacentino, D; Sani, G; Kotzalidis, GD; Cappelletti, S; Longo, L; Rizzato, S; Fabi, F; Frati, P; Fineschi, V; Leggio, L</t>
  </si>
  <si>
    <t>10.1002/hup.2815</t>
  </si>
  <si>
    <t>Anabolic-androgenic steroid use and other adolescent problem behaviors: Rethinking the male athlete assumption</t>
  </si>
  <si>
    <t>SOCIOLOGICAL PERSPECTIVES</t>
  </si>
  <si>
    <t>Miller, KE; Barnes, GM; Sabo, DF; Melnick, MJ; Farrell, MP</t>
  </si>
  <si>
    <t>10.1525/sop.2002.45.4.467</t>
  </si>
  <si>
    <t>Anorexia nervosa and bulimia nervosa - When the pursuit of bodily 'perfection' becomes a killer</t>
  </si>
  <si>
    <t>POSTGRADUATE MEDICINE</t>
  </si>
  <si>
    <t>Zerbe, KJ</t>
  </si>
  <si>
    <t>Anti-Dieting Advice From Teammates: A Pilot Study of the Experience of Female Collegiate Cross Country Runners</t>
  </si>
  <si>
    <t>Kroshus, E; Kubzansky, L; Goldman, R; Austin, SB</t>
  </si>
  <si>
    <t>10.1080/10640266.2014.959848</t>
  </si>
  <si>
    <t>Applying social psychological perspectives to the sport psychology consulting process</t>
  </si>
  <si>
    <t>Brustad, RJ; RitterTaylor, M</t>
  </si>
  <si>
    <t>10.1123/tsp.11.1.107</t>
  </si>
  <si>
    <t>ARE BODY ESTEEM, EATING ATTITUDES, PRESSURE TO BE THIN, BODY MASS INDEX AND TRAINING AGE RELATED IN RHYTHMIC GYMNASTICS ATHLETES?</t>
  </si>
  <si>
    <t>Kosmidou, E; Giannitsopoulou, E; Proios, M</t>
  </si>
  <si>
    <t>Are inappropriate eating behaviors and anxiety related with track and field in adolescent athletes?</t>
  </si>
  <si>
    <t>REVISTA DE NUTRICAO-BRAZILIAN JOURNAL OF NUTRITION</t>
  </si>
  <si>
    <t>Fortes, LD; Almeida, SD; Ferreira, MEC</t>
  </si>
  <si>
    <t>10.1590/1415-52732014000300005</t>
  </si>
  <si>
    <t>Are they too perfect to eat healthy? Association between eating disorder symptoms and perfectionism in adolescent rhythmic gymnasts</t>
  </si>
  <si>
    <t>EATING BEHAVIORS</t>
  </si>
  <si>
    <t>Donti, O; Donti, A; Gaspari, V; Pleksida, P; Psychountaki, M</t>
  </si>
  <si>
    <t>10.1016/j.eatbeh.2021.101514</t>
  </si>
  <si>
    <t>ARE YOUNG FEMALE ATHLETES AT RISK OF AMENORRHOEA? AN ANALYSIS OF BODY COMPOSITION AND NUTRITIONAL AND ENDOCRINE FACTORS</t>
  </si>
  <si>
    <t>ACTA SCIENTIARUM POLONORUM-TECHNOLOGIA ALIMENTARIA</t>
  </si>
  <si>
    <t>Lagowska, K; Jeszka, J</t>
  </si>
  <si>
    <t>Assessment of nutritional status of the association of disabled swimmers of visual Belo Horizonte (ADEVIBEL) - MG</t>
  </si>
  <si>
    <t>de Lima, WR; Gomes, CC</t>
  </si>
  <si>
    <t>Assessment of under-reporting of energy intake by elite female gymnasts</t>
  </si>
  <si>
    <t>Jonnalagadda, SS; Benardot, D; Dill, MN</t>
  </si>
  <si>
    <t>10.1123/ijsnem.10.3.315</t>
  </si>
  <si>
    <t>Association Between the Female Athlete Triad and Endothelial Dysfunction in Dancers</t>
  </si>
  <si>
    <t>Hoch, AZ; Papanek, P; Szabo, A; Widlansky, ME; Schimke, JE; Gutterman, DD</t>
  </si>
  <si>
    <t>10.1097/JSM.0b013e3182042a9a</t>
  </si>
  <si>
    <t>Athletes with eating disorder symptomatology, a specific population with specific needs</t>
  </si>
  <si>
    <t>CURRENT OPINION IN PSYCHOLOGY</t>
  </si>
  <si>
    <t>de Bruin, AP</t>
  </si>
  <si>
    <t>10.1016/j.copsyc.2017.05.009</t>
  </si>
  <si>
    <t>Athletes' view of the preparticipation physical examination - Attitudes toward certain health screening questions</t>
  </si>
  <si>
    <t>ARCHIVES OF FAMILY MEDICINE</t>
  </si>
  <si>
    <t>Carek, PJ; Futrell, M</t>
  </si>
  <si>
    <t>10.1001/archfami.8.4.307</t>
  </si>
  <si>
    <t>ATTITUDES TOWARD EATING AND BODY-WEIGHT IN DIFFERENT GROUPS OF FEMALE ADOLESCENT ATHLETES</t>
  </si>
  <si>
    <t>BROOKSGUNN, J; BURROW, C; WARREN, MP</t>
  </si>
  <si>
    <t>10.1002/1098-108X(198811)7:6&lt;749::AID-EAT2260070604&gt;3.0.CO;2-M</t>
  </si>
  <si>
    <t>Autonomy, eating disorders and elite gymnastics: ethical and conceptual issues</t>
  </si>
  <si>
    <t>Bloodworth, A; McNamee, M; Tan, J</t>
  </si>
  <si>
    <t>10.1080/13573322.2015.1107829</t>
  </si>
  <si>
    <t>Barriers and facilitators to mental health help-seeking for young elite athletes: a qualitative study</t>
  </si>
  <si>
    <t>BMC PSYCHIATRY</t>
  </si>
  <si>
    <t>Gulliver, A; Griffiths, KM; Christensen, H</t>
  </si>
  <si>
    <t>10.1186/1471-244X-12-157</t>
  </si>
  <si>
    <t>Behavioral, psychological, and physical characteristics of female athletes with subclinical eating disorders</t>
  </si>
  <si>
    <t>Beals, KA; Manore, MM</t>
  </si>
  <si>
    <t>10.1123/ijsnem.10.2.128</t>
  </si>
  <si>
    <t>Beneath the Surface: Mental Health and Harassment and Abuse of Athletes Participating in the FINA (Aquatics) World Championships, 2019</t>
  </si>
  <si>
    <t>Mountjoy, M; Junge, A; Magnusson, C; Shahpar, FM; Lizcano, EIO; Varvodic, J; Wang, XZ; Cherif, MY; Hill, L; Miller, J</t>
  </si>
  <si>
    <t>10.1097/JSM.0000000000000971</t>
  </si>
  <si>
    <t>Beneficial metabolic adaptations due to endurance exercise training in the fasted state</t>
  </si>
  <si>
    <t>Van Proeyen, K; Szlufcik, K; Nielens, H; Ramaekers, M; Hespel, P</t>
  </si>
  <si>
    <t>10.1152/japplphysiol.00907.2010</t>
  </si>
  <si>
    <t>Beyond the zone: Protein needs of active individuals</t>
  </si>
  <si>
    <t>Lemon, PWR</t>
  </si>
  <si>
    <t>10.1080/07315724.2000.10718974</t>
  </si>
  <si>
    <t>Bigorexia and orthorexia: an indissoluble relationship?</t>
  </si>
  <si>
    <t>MINERVA PSYCHIATRY</t>
  </si>
  <si>
    <t>Parisi, L; La Grutta, S; Lo Baido, R; Epifanio, MS; Carotenuto, M; Operto, FF; Testa, D; Vetri, L; Roccella, M</t>
  </si>
  <si>
    <t>10.23736/S2724-6612.20.02095-6</t>
  </si>
  <si>
    <t>Biochemical markers of nutrition in elite-marathon runners</t>
  </si>
  <si>
    <t>Crespo, R; Relea, P; Lozano, D; MacarroSanchez, M; Usabiaga, J; Villa, LF; Rico, H</t>
  </si>
  <si>
    <t>Blood Biomarker Profiling and Monitoring for High-Performance Physiology and Nutrition: Current Perspectives, Limitations and Recommendations</t>
  </si>
  <si>
    <t>Pedlar, CR; Newell, J; Lewis, NA</t>
  </si>
  <si>
    <t>10.1007/s40279-019-01158-x</t>
  </si>
  <si>
    <t>Body Composition and Its Perception among Professional Female Volleyball Players and Fitness Athletes (Silesia, Poland)</t>
  </si>
  <si>
    <t>Bialek-Dratwa, A; Staskiewicz, W; Grajek, M; Filip, A; Rozmiarek, M; Krupa-Kotara, K; Kowalski, O</t>
  </si>
  <si>
    <t>10.3390/ijerph191911891</t>
  </si>
  <si>
    <t>Body Composition in Perspective</t>
  </si>
  <si>
    <t>BODY COMPOSITION: HEALTH AND PERFORMANCE IN EXERCISE AND SPORT</t>
  </si>
  <si>
    <t>Lukaski, HC</t>
  </si>
  <si>
    <t>Body composition trends in women collegiate track-and-field athletes across two consecutive competitive seasons</t>
  </si>
  <si>
    <t>McNeal, JR; Poole, RC; Sands, WA</t>
  </si>
  <si>
    <t>Body composition, dietary intake, and iron status of female collegiate swimmers and divers</t>
  </si>
  <si>
    <t>Petersen, HL; Peterson, CT; Reddy, MB; Hanson, KB; Swain, JH; Sharp, RL; Alekel, DL</t>
  </si>
  <si>
    <t>10.1123/ijsnem.16.3.281</t>
  </si>
  <si>
    <t>Body Composition, Energy Availability, Training, and Menstrual Status in Female Runners</t>
  </si>
  <si>
    <t>Ihalainen, JK; Kettunen, O; McGawley, K; Solli, GS; Hackney, AC; Mero, AA; Kyrolainen, H</t>
  </si>
  <si>
    <t>10.1123/ijspp.2020-0276</t>
  </si>
  <si>
    <t>Body dissatisfaction and drive for thinness in high performance field hockey athletes</t>
  </si>
  <si>
    <t>INTERNATIONAL JOURNAL OF SPORTS MEDICINE</t>
  </si>
  <si>
    <t>Marshall, JD; Harber, VJ</t>
  </si>
  <si>
    <t>10.1055/s-2007-972892</t>
  </si>
  <si>
    <t>Body Dissatisfaction in Collegiate Athletes: Differences Between Sex, Sport Type, and Division Level</t>
  </si>
  <si>
    <t>Perelman, H; Buscemi, J; Dougherty, E; Haedt-Matt, A</t>
  </si>
  <si>
    <t>10.1123/jcsp.2018-0018</t>
  </si>
  <si>
    <t>BODY IMAGE AMONG ELITE RUGBY UNION PLAYERS</t>
  </si>
  <si>
    <t>Gibson, C; Hindle, C; McLay-Cooke, R; Slater, J; Brown, R; Smith, B; Baker, D; Healey, P; Black, K</t>
  </si>
  <si>
    <t>10.1519/JSC.0000000000002312</t>
  </si>
  <si>
    <t>Body Image and Disturbed Eating Attitudes and Behaviors in Sport-Involved Adolescents: The Role of Gender and Sport Characteristics</t>
  </si>
  <si>
    <t>Jankauskiene, R; Baceviciene, M</t>
  </si>
  <si>
    <t>10.3390/nu11123061</t>
  </si>
  <si>
    <t>BODY IMAGE AND FOOD BEHAVIOR IN ATHLETES ADOLESCENTS</t>
  </si>
  <si>
    <t>Pessoa, CMCC; da Silva, KWL; Navarro, F; Sanchez, DC</t>
  </si>
  <si>
    <t>BODY IMAGE DISSATISFACTION AMONG GYM-GOERS IN BRAZIL</t>
  </si>
  <si>
    <t>REVISTA BRASILEIRA DE MEDICINA DO ESPORTE</t>
  </si>
  <si>
    <t>Rossi, L; Tirapegui, J</t>
  </si>
  <si>
    <t>10.1590/1517-869220182402157962</t>
  </si>
  <si>
    <t>Body Image of Highly Trained Female Athletes Engaged in Different Types of Sport</t>
  </si>
  <si>
    <t>BIOMED RESEARCH INTERNATIONAL</t>
  </si>
  <si>
    <t>Kantanista, A; Glapa, A; Banio, A; Firek, W; Malchrowicz-Mosko, E; Markiewicz, P; Ploszaj, K; Ingarden, M; Mackowiak, Z</t>
  </si>
  <si>
    <t>10.1155/2018/6835751</t>
  </si>
  <si>
    <t>Body image perception and satisfaction in elite rhythmic gymnasts: a controlled study</t>
  </si>
  <si>
    <t>MEDICINA DELLO SPORT</t>
  </si>
  <si>
    <t>Borrione, P; Battaglia, C; Fiorilli, G; Moffa, S; Despina, T; Piazza, M; Calcagno, G; Di Cagno, A</t>
  </si>
  <si>
    <t>Body mass index and physical fitness in Brazilian adolescents</t>
  </si>
  <si>
    <t>JORNAL DE PEDIATRIA</t>
  </si>
  <si>
    <t>Lopes, VP; Malina, RM; Gomez-Campos, R; Cossio-Bolanos, M; de Arruda, M; Hobold, E</t>
  </si>
  <si>
    <t>10.1016/j.jped.2018.04.003</t>
  </si>
  <si>
    <t>Body Mass Index, Nutritional Knowledge, and Eating Behaviors in Elite Student and Professional Ballet Dancers</t>
  </si>
  <si>
    <t>Wyon, MA; Hutchings, KM; Wells, A; Nevill, AM</t>
  </si>
  <si>
    <t>BODY-IMAGE, DIETING BEHAVIORS, AND PERSONALITY-FACTORS - A STUDY OF HIGH-PERFORMANCE FEMALE ATHLETES</t>
  </si>
  <si>
    <t>DAVIS, C</t>
  </si>
  <si>
    <t>Bone density and young athletic women - An update</t>
  </si>
  <si>
    <t>Nichols, DL; Sanborn, CF; Essery, EV</t>
  </si>
  <si>
    <t>10.2165/00007256-200737110-00006</t>
  </si>
  <si>
    <t>Bone health and osteoporosis</t>
  </si>
  <si>
    <t>Nichols, DL; Bonnick, SL; Sanborn, CF</t>
  </si>
  <si>
    <t>10.1016/S0278-5919(05)70201-5</t>
  </si>
  <si>
    <t>Bone Health in Athletes: The Role of Exercise, Nutrition, and Hormones</t>
  </si>
  <si>
    <t>SPORTS HEALTH-A MULTIDISCIPLINARY APPROACH</t>
  </si>
  <si>
    <t>Goolsby, MA; Boniquit, N</t>
  </si>
  <si>
    <t>10.1177/1941738116677732</t>
  </si>
  <si>
    <t>Bone mineral content (BMC) and bone mineral density (BMD) in postmenopausal women formerly practising kayaking and fencing</t>
  </si>
  <si>
    <t>BIOLOGY OF SPORT</t>
  </si>
  <si>
    <t>Raczynska, B; Raczynski, G; Malczewska, J; Szczepanska, B; Czeczuk, A</t>
  </si>
  <si>
    <t>Bone mineral density in elite adolescent female figure skaters</t>
  </si>
  <si>
    <t>Prelack, K; Dwyer, J; Ziegler, P; Kehayias, JJ</t>
  </si>
  <si>
    <t>10.1186/1550-2783-9-57</t>
  </si>
  <si>
    <t>Bone mineralisation (BMD) eumenorrheic ex-athletes</t>
  </si>
  <si>
    <t>Raczynska, B; Raczynski, G; Dlugolecka, B; Matusik, H; Lorenc, RS</t>
  </si>
  <si>
    <t>c Nutritional Characteristics in Weight-Class Sports</t>
  </si>
  <si>
    <t>AKTUELLE ERNAHRUNGSMEDIZIN</t>
  </si>
  <si>
    <t>Braun, H</t>
  </si>
  <si>
    <t>10.1055/s-0030-1248412</t>
  </si>
  <si>
    <t>Can Cycling Be Addictive? A Qualitative Interview Study Among Amateur Female Cyclists</t>
  </si>
  <si>
    <t>INTERNATIONAL JOURNAL OF MENTAL HEALTH AND ADDICTION</t>
  </si>
  <si>
    <t>Baker, F; Griffiths, MD; Calado, F</t>
  </si>
  <si>
    <t>10.1007/s11469-021-00624-w</t>
  </si>
  <si>
    <t>Can taste be ergogenic?</t>
  </si>
  <si>
    <t>EUROPEAN JOURNAL OF NUTRITION</t>
  </si>
  <si>
    <t>Best, R; McDonald, K; Hurst, P; Pickering, C</t>
  </si>
  <si>
    <t>10.1007/s00394-020-02274-5</t>
  </si>
  <si>
    <t>Carbohydrate Availability and Physical Performance: Physiological Overview and Practical Recommendations</t>
  </si>
  <si>
    <t>Mata, F; Valenzuela, PL; Gimenez, J; Tur, C; Ferreria, D; Dominguez, R; Sanchez-Oliver, AJ; Sanz, JMM</t>
  </si>
  <si>
    <t>10.3390/nu11051084</t>
  </si>
  <si>
    <t>Carbohydrate Dependence During Prolonged, Intense Endurance Exercise</t>
  </si>
  <si>
    <t>Hawley, JA; Leckey, JJ</t>
  </si>
  <si>
    <t>10.1007/s40279-015-0400-1</t>
  </si>
  <si>
    <t>Carbohydrate Nutrition and Team Sport Performance</t>
  </si>
  <si>
    <t>Williams, C; Rollo, I</t>
  </si>
  <si>
    <t>10.1007/s40279-015-0399-3</t>
  </si>
  <si>
    <t>Clinical observations from nutrition services in college athletics</t>
  </si>
  <si>
    <t>Quatromoni, PA</t>
  </si>
  <si>
    <t>10.1016/j.jada.2008.01.008</t>
  </si>
  <si>
    <t>Coaches' attitudes, knowledge, experiences, and recommendations regarding weight control</t>
  </si>
  <si>
    <t>Griffin, J; Harris, MB</t>
  </si>
  <si>
    <t>10.1123/tsp.10.2.180</t>
  </si>
  <si>
    <t>Coaches' Communication of Sport Body Image: Experiences of Female Athletes</t>
  </si>
  <si>
    <t>Coppola, AM; Ward, RM; Freysinger, VJ</t>
  </si>
  <si>
    <t>10.1080/10413200.2013.766650</t>
  </si>
  <si>
    <t>Coaches' perceptions about food, appetite, and nutrition of adolescent Indian athletes - A qualitative study</t>
  </si>
  <si>
    <t>HELIYON</t>
  </si>
  <si>
    <t>Cherian, KS; Gavaravarapu, SM; Sainoji, A; Yagnambhatt, VR</t>
  </si>
  <si>
    <t>10.1016/j.heliyon.2020.e03354</t>
  </si>
  <si>
    <t>Coenzyme Q10 status, glucose parameters, and antioxidative capacity in college athletes</t>
  </si>
  <si>
    <t>Ho, CC; Tseng, CY; Chen, HW; Chiu, YW; Tsai, MC; Chang, PS; Lin, PT</t>
  </si>
  <si>
    <t>10.1186/s12970-020-0334-3</t>
  </si>
  <si>
    <t>Collaboratively designing the Canadian Centre for Mental Health and Sport (CCMHS) using Group Concept Mapping</t>
  </si>
  <si>
    <t>Van Slingerland, KJ; Durand-Bush, N; Kentta, G</t>
  </si>
  <si>
    <t>10.1080/10413200.2019.1704938</t>
  </si>
  <si>
    <t>Collegiate athletic trainers' confidence in helping female athletes with eating disorders</t>
  </si>
  <si>
    <t>JOURNAL OF ATHLETIC TRAINING</t>
  </si>
  <si>
    <t>Vaughan, JL; King, KA; Cottrell, RR</t>
  </si>
  <si>
    <t>Collegiate athletic trainers' knowledge and perceptions of disordered eating behaviors in athletes</t>
  </si>
  <si>
    <t>Thompson, A; Yingling, F; Boardley, D; Rocks, J</t>
  </si>
  <si>
    <t>10.2466/PR0.101.4.1173-1178</t>
  </si>
  <si>
    <t>Collegiate Athletic Trainers' Knowledge of the Female Athlete Triad and Relative Energy Deficiency in Sport</t>
  </si>
  <si>
    <t>Kroshus, E; DeFreese, JD; Kerr, ZY</t>
  </si>
  <si>
    <t>10.4085/1062-6050-52.11.29</t>
  </si>
  <si>
    <t>Collegiate coaches' knowledge of eating disorders</t>
  </si>
  <si>
    <t>Turk, JC; Prentice, WE; Chappell, S; Shields, EW</t>
  </si>
  <si>
    <t>Collegiate coaches' knowledge of the female athlete triad in relation to sport type</t>
  </si>
  <si>
    <t>Frideres, JE; Mottinger, SG; Palao, JM</t>
  </si>
  <si>
    <t>Collegiate male athletes exhibit conditions of the Male Athlete Triad</t>
  </si>
  <si>
    <t>Moris, JM; Olendorff, SA; Zajac, CM; Fernandez-Del-Valle, M; Webb, BL; Zuercher, JL; Smith, BK; Tucker, KR; Guilford, BL</t>
  </si>
  <si>
    <t>10.1139/apnm-2021-0512</t>
  </si>
  <si>
    <t>Common injuries and ailments of the female athlete; pathophysiology, treatment and prevention</t>
  </si>
  <si>
    <t>Hilibrand, MJ; Hammoud, S; Bishop, M; Woods, D; Fredrick, RW; Dodson, CC</t>
  </si>
  <si>
    <t>10.1080/00913847.2015.1092856</t>
  </si>
  <si>
    <t>Comparison of body composition and nutrients' deficiencies between Portuguese rink-hockey players</t>
  </si>
  <si>
    <t>EUROPEAN JOURNAL OF PEDIATRICS</t>
  </si>
  <si>
    <t>Silva, MRG; Silva, HH</t>
  </si>
  <si>
    <t>10.1007/s00431-016-2803-x</t>
  </si>
  <si>
    <t>Comparison of eating disorders symptoms and body image between individual and team sport adolescent athletes during the COVID-19 pandemic</t>
  </si>
  <si>
    <t>Firoozjah, MH; Shahrbanian, S; Homayouni, A; Hower, H</t>
  </si>
  <si>
    <t>10.1186/s40337-022-00644-4</t>
  </si>
  <si>
    <t>Comparison of Measured and Predictive Values of Basal Metabolic Rate in Brazilian Paralympic Track and Field Athletes</t>
  </si>
  <si>
    <t>Juzwiak, CR; Winckler, C; Joaquim, DP; Silva, A; de Mello, MT</t>
  </si>
  <si>
    <t>10.1123/ijsnem.2015-0015</t>
  </si>
  <si>
    <t>Comparison of plasma leptin and zinc levels in elite athletes and sedentary people</t>
  </si>
  <si>
    <t>CELL BIOCHEMISTRY AND FUNCTION</t>
  </si>
  <si>
    <t>Arikan, S; Akkus, H; Halifeoglu, I; Baltaci, AK</t>
  </si>
  <si>
    <t>10.1002/cbf.1480</t>
  </si>
  <si>
    <t>Comparison of self-reported energy availability and metabolic hormones to assess adequacy of dietary energy intake in young elite athletes</t>
  </si>
  <si>
    <t>Koehler, K; Achtzehn, S; Braun, H; Mester, J; Schaenzer, W</t>
  </si>
  <si>
    <t>10.1139/apnm-2012-0373</t>
  </si>
  <si>
    <t>Competing in Hot Conditions at the Tokyo Olympic Games: Preparation Strategies Used by Australian Race Walkers</t>
  </si>
  <si>
    <t>FRONTIERS IN PHYSIOLOGY</t>
  </si>
  <si>
    <t>Carr, AJ; Vallance, BS; Rothwell, J; Rea, AE; Burke, LM; Guy, JH</t>
  </si>
  <si>
    <t>10.3389/fphys.2022.836858</t>
  </si>
  <si>
    <t>Consensus statement: Oral health and elite sport performance</t>
  </si>
  <si>
    <t>BRITISH DENTAL JOURNAL</t>
  </si>
  <si>
    <t>Needleman, I; Ashley, P; Fine, P; Haddad, F; Loosemore, M; de Medici, A; Donos, N; Newton, T; van Someren, K; Moazzez, R; Jaques, R; Hunter, G; Khan, K; Shimmin, M; Brewer, J; Meehan, L; Mills, S; Porter, S</t>
  </si>
  <si>
    <t>10.1038/sj.bdj.2014.1000</t>
  </si>
  <si>
    <t>Copper status of collegiate female athletes involved in different sports</t>
  </si>
  <si>
    <t>Gropper, SS; Sorrels, LM; Blessing, D</t>
  </si>
  <si>
    <t>10.1123/ijsnem.13.3.343</t>
  </si>
  <si>
    <t>Cultural and environmental associations with body image, diet and well-being in NCAA DI female distance runners: a qualitative analysis</t>
  </si>
  <si>
    <t>BRITISH JOURNAL OF SPORTS MEDICINE</t>
  </si>
  <si>
    <t>Carson, TL; Tournat, T; Sonneville, K; Zernicke, RF; Karvonen-Gutierrez, C</t>
  </si>
  <si>
    <t>10.1136/bjsports-2020-102559</t>
  </si>
  <si>
    <t>Current issues in sports nutrition in athletes</t>
  </si>
  <si>
    <t>SOUTHERN MEDICAL JOURNAL</t>
  </si>
  <si>
    <t>Ray, TR; Fowler, R</t>
  </si>
  <si>
    <t>10.1097/01.SMJ.0000140122.03293.23</t>
  </si>
  <si>
    <t>Current Progress in the Therapeutic Options for Mitochondrial Disorders</t>
  </si>
  <si>
    <t>PHYSIOLOGICAL RESEARCH</t>
  </si>
  <si>
    <t>Konarikova, E; Markovic, A; Korandova, Z; Houstek, J; Mracek, T</t>
  </si>
  <si>
    <t>10.33549/physiolres.934529</t>
  </si>
  <si>
    <t>Daily physical activity as determined by age, body mass and energy balance</t>
  </si>
  <si>
    <t>Westerterp, KR</t>
  </si>
  <si>
    <t>10.1007/s00421-015-3135-7</t>
  </si>
  <si>
    <t>Deciphering the Role of Polyphenols in Sports Performance: From Nutritional Genomics to the Gut Microbiota toward Phytonutritional Epigenomics</t>
  </si>
  <si>
    <t>Sorrenti, V; Fortinguerra, S; Caudullo, G; Buriani, A</t>
  </si>
  <si>
    <t>10.3390/nu12051265</t>
  </si>
  <si>
    <t>Decreased basic metabolic rate may reflect pituitary secretion disturbance in elite female athlete</t>
  </si>
  <si>
    <t>SCIENCE &amp; SPORTS</t>
  </si>
  <si>
    <t>Lagowska, K; Kapczuk, K; Jeszka, J; Friebe, Z</t>
  </si>
  <si>
    <t>10.1016/j.scispo.2014.04.007</t>
  </si>
  <si>
    <t>Defining features of unhealthy exercise associated with disordered eating and eating disorder diagnoses</t>
  </si>
  <si>
    <t>Holland, LA; Brown, TA; Keel, PK</t>
  </si>
  <si>
    <t>10.1016/j.psychsport.2013.10.005</t>
  </si>
  <si>
    <t>Degree of psychological commitment to exercise in young athletes</t>
  </si>
  <si>
    <t>REVISTA DE PSICOLOGIA DEL DEPORTE</t>
  </si>
  <si>
    <t>Fortes, LS; Morgado, FFR; Almeida, SS; Ferreira, MEC</t>
  </si>
  <si>
    <t>Despite being an athlete, I am also a human-being: Male elite gymnasts' reflections on food and body image</t>
  </si>
  <si>
    <t>Pinto, AJ; Dolan, E; Baldissera, G; Goncalves, LD; Jardim, FGD; Mazzolani, BC; Smaira, FI; Sato, PD; Scagliusi, FB; Gualano, B</t>
  </si>
  <si>
    <t>10.1080/17461391.2019.1682059</t>
  </si>
  <si>
    <t>Detecting Eating Psychopathology in Female Athletes by Asking About Exercise: Use of the Compulsive Exercise Test</t>
  </si>
  <si>
    <t>EUROPEAN EATING DISORDERS REVIEW</t>
  </si>
  <si>
    <t>Plateau, CR; Arcelus, J; Meyer, C</t>
  </si>
  <si>
    <t>10.1002/erv.2561</t>
  </si>
  <si>
    <t>Detection, evaluation, and treatment of eating disorders - The role of the primary care physician</t>
  </si>
  <si>
    <t>JOURNAL OF GENERAL INTERNAL MEDICINE</t>
  </si>
  <si>
    <t>Walsh, JME; Wheat, ME; Freund, K</t>
  </si>
  <si>
    <t>10.1046/j.1525-1497.2000.02439.x</t>
  </si>
  <si>
    <t>Determinants of iron status in Malaysian adolescents from a rural community</t>
  </si>
  <si>
    <t>Foo, LH; Khor, GL; Tee, ES; Dhanaraj, P</t>
  </si>
  <si>
    <t>10.1080/09637480400015786</t>
  </si>
  <si>
    <t>Development and Initial Evaluation of the Athlete Eating Psychopathology Observation Questionnaire for Sport Professionals</t>
  </si>
  <si>
    <t>Sandgren, SS; Haycraft, E; Plateau, CR</t>
  </si>
  <si>
    <t>10.1123/jcsp.2021-0108</t>
  </si>
  <si>
    <t>Development and preliminary validation of a new instrument to assess eating behaviors: The virtual self-service restaurant (VSSR)</t>
  </si>
  <si>
    <t>Scoffier, S; Gernigon, C; Billi, E; d'Arripe-Longueville, F</t>
  </si>
  <si>
    <t>10.1016/j.scispo.2012.03.003</t>
  </si>
  <si>
    <t>Development and Validation of a Food Pyramid for Swiss Athletes</t>
  </si>
  <si>
    <t>Mettler, S; Mannhart, C; Colombani, PC</t>
  </si>
  <si>
    <t>10.1123/ijsnem.19.5.504</t>
  </si>
  <si>
    <t>Development of University of Tokyo's eating disorders inventory in female athletes</t>
  </si>
  <si>
    <t>JOURNAL OF OBSTETRICS AND GYNAECOLOGY RESEARCH</t>
  </si>
  <si>
    <t>Chiba, Y; Nose-Ogura, S; Sekiguchi, K; Eda, K; Nakamura, H; Koshimizu, T; Yamamoto, H; Yamaguchi, T; Harada, M; Wada-Hiraike, O; Osuga, Y</t>
  </si>
  <si>
    <t>10.1111/jog.15637</t>
  </si>
  <si>
    <t>Diagnosis of vigorexia and muscular dysmorphia in university of the health area</t>
  </si>
  <si>
    <t>NUTRICION CLINICA Y DIETETICA HOSPITALARIA</t>
  </si>
  <si>
    <t>Bezerra, DF; Sampaio, LVA; Landim, LADR</t>
  </si>
  <si>
    <t>10.12873/384liejy</t>
  </si>
  <si>
    <t>Diet Quality and Mental Health Status among Division 1 Female Collegiate Athletes during the COVID-19 Pandemic</t>
  </si>
  <si>
    <t>Christensen, N; van Woerden, I; Aubuchon-Endsley, NL; Fleckenstein, P; Olsen, J; Blanton, C</t>
  </si>
  <si>
    <t>10.3390/ijerph182413377</t>
  </si>
  <si>
    <t>DIET, HORMONAL, AND METABOLIC FACTORS AFFECTING BONE-MINERAL DENSITY IN ADOLESCENT AMENORRHEIC AND EUMENORRHEIC FEMALE RUNNERS</t>
  </si>
  <si>
    <t>BAER, JT; TAPER, LJ; GWAZDAUSKAS, FG; WALBERG, JL; NOVASCONE, MA; RITCHEY, SJ; THYE, FW</t>
  </si>
  <si>
    <t>Dietary Intake over a 7-Day Training and Game Period in Female Varsity Rugby Union Players</t>
  </si>
  <si>
    <t>Traversa, C; Nyman, DLE; Spriet, LL</t>
  </si>
  <si>
    <t>10.3390/nu14112281</t>
  </si>
  <si>
    <t>Dietary Iron and the Elite Dancer</t>
  </si>
  <si>
    <t>Attwell, C; Dugan, C; McKay, AKA; Nicholas, J; Hopper, L; Peeling, P</t>
  </si>
  <si>
    <t>10.3390/nu14091936</t>
  </si>
  <si>
    <t>DIETARY PATTERNS, EATING BEHAVIORS, AND BONE-MINERAL DENSITY IN WOMEN RUNNERS</t>
  </si>
  <si>
    <t>SNEAD, DB; STUBBS, CC; WELTMAN, JY; EVANS, WS; VELDHUIS, JD; ROGOL, AD; TEATES, CD; WELTMAN, A</t>
  </si>
  <si>
    <t>10.1093/ajcn/56.4.705</t>
  </si>
  <si>
    <t>Dietary protein for athletes: From requirements to optimum adaptation</t>
  </si>
  <si>
    <t>Phillips, SM; Van Loon, LJC</t>
  </si>
  <si>
    <t>10.1080/02640414.2011.619204</t>
  </si>
  <si>
    <t>Dietary Protein for Training Adaptation and Body Composition Manipulation in Track and Field Athletes</t>
  </si>
  <si>
    <t>Witard, OC; Garthe, I; Phillips, SM</t>
  </si>
  <si>
    <t>10.1123/ijsnem.2018-0267</t>
  </si>
  <si>
    <t>Dietary protein, endurance exercise, and human skeletal-muscle protein turnover</t>
  </si>
  <si>
    <t>CURRENT OPINION IN CLINICAL NUTRITION AND METABOLIC CARE</t>
  </si>
  <si>
    <t>Rodriguez, NR; Vislocky, LM; Gaine, RC</t>
  </si>
  <si>
    <t>10.1097/MCO.0b013e3280115e3b</t>
  </si>
  <si>
    <t>Differences in eating disorder symptomatology between athletes and non-athletes</t>
  </si>
  <si>
    <t>ARCHIVES OF HELLENIC MEDICINE</t>
  </si>
  <si>
    <t>Gonidakis, F; Liakopoulou, E; Psychountaki, M; Barsou, E; Soldatos, K</t>
  </si>
  <si>
    <t>Different Signatures of High Cardiorespiratory Capacity Revealed With Metabolomic Profiling in Elite Athletes</t>
  </si>
  <si>
    <t>Monnerat, G; Sanchez, CAR; Santos, CGM; Paulucio, D; Velasque, R; Evaristo, GPC; Evaristo, JAM; Nogueira, FCS; Domont, GB; Serrato, M; Lima, AS; Bishop, D; de Carvalho, ACC; Pompeu, FAMS</t>
  </si>
  <si>
    <t>10.1123/ijspp.2019-0267</t>
  </si>
  <si>
    <t>Eating disorder behavior in physically active Norwegian women</t>
  </si>
  <si>
    <t>Augestad, LB; Flanders, WD</t>
  </si>
  <si>
    <t>10.1034/j.1600-0838.2002.00390.x</t>
  </si>
  <si>
    <t>Eating disorder diagnosis and the female athlete: A longitudinal analysis from college sport to retirement</t>
  </si>
  <si>
    <t>Thompson, A; Petrie, T; Tackett, B; Balcom, K; Watkins, CE</t>
  </si>
  <si>
    <t>10.1016/j.jsams.2020.12.004</t>
  </si>
  <si>
    <t>Energy availability during training camp is associated with signs of overreaching and changes in performance in young female cross-country skiers</t>
  </si>
  <si>
    <t>BIOMEDICAL HUMAN KINETICS</t>
  </si>
  <si>
    <t>Kettunen, O; Ihalainen, JK; Ohtonen, O; Valtonen, M; Mursu, J; Linnamo, V</t>
  </si>
  <si>
    <t>10.2478/bhk-2021-0030</t>
  </si>
  <si>
    <t>Energy Availability in Athletics: Health, Performance, and Physique</t>
  </si>
  <si>
    <t>Melin, AK; Heikura, IA; Tenforde, A; Mountjoy, M</t>
  </si>
  <si>
    <t>10.1123/ijsnem.2018-0201</t>
  </si>
  <si>
    <t>Examining Eating Attitudes and Behaviors in Collegiate Athletes, the Association Between Orthorexia Nervosa and Eating Disorders</t>
  </si>
  <si>
    <t>Uriegas, NA; Winkelmann, ZK; Pritchett, K; Torres-McGehee, TM</t>
  </si>
  <si>
    <t>10.3389/fnut.2021.763838</t>
  </si>
  <si>
    <t>Examining the impact of weight bias on the association between exercise identity and maladaptive exercise behaviors</t>
  </si>
  <si>
    <t>Palermo, M; Staples, C; Rancourt, D</t>
  </si>
  <si>
    <t>10.1016/j.eatbeh.2021.101503</t>
  </si>
  <si>
    <t>Examining the Role of Mental Health and Clinical Issues within Talent Development</t>
  </si>
  <si>
    <t>Hill, A; MacNamara, A; Collins, D; Rodgers, S</t>
  </si>
  <si>
    <t>10.3389/fpsyg.2015.02042</t>
  </si>
  <si>
    <t>Exercise addiction and its related factors in amateur runners</t>
  </si>
  <si>
    <t>Lukacs, A; Sasvari, P; Varga, B; Mayer, K</t>
  </si>
  <si>
    <t>10.1556/2006.8.2019.28</t>
  </si>
  <si>
    <t>Exercise addiction in adolescents and emerging adults - Validation of a youth version of the Exercise Addiction Inventory</t>
  </si>
  <si>
    <t>Lichtenstein, MB; Griffiths, MD; Hemmingsen, SD; Stoving, RK</t>
  </si>
  <si>
    <t>10.1556/2006.7.2018.01</t>
  </si>
  <si>
    <t>Exercise Addiction in the Sports Context: What Is Known and What Is Yet to Be Known</t>
  </si>
  <si>
    <t>Godoy-Izquierdo, D; Navarron, E; Lopez-Mora, C; Gonzalez-Hernandez, J</t>
  </si>
  <si>
    <t>10.1007/s11469-021-00641-9</t>
  </si>
  <si>
    <t>Exercise Addiction- Diagnosis, Bio-Psychological Mechanisms and Treatment Issues</t>
  </si>
  <si>
    <t>CURRENT PHARMACEUTICAL DESIGN</t>
  </si>
  <si>
    <t>Weinstein, A; Weinstein, Y</t>
  </si>
  <si>
    <t>10.2174/13816128113199990614</t>
  </si>
  <si>
    <t>EXERCISE ADDICTION: AN EMERGENT BEHAVIORAL DISORDER</t>
  </si>
  <si>
    <t>Marquez, S; de la Vega, R</t>
  </si>
  <si>
    <t>10.3305/nh.2015.31.6.8934</t>
  </si>
  <si>
    <t>Exercise and pregnancy in recreational and elite athletes: 2016 evidence summary from the IOC expert group meeting, Lausanne. Part 1-exercise in women planning pregnancy and those who are pregnant</t>
  </si>
  <si>
    <t>Bo, K; Artal, R; Barakat, R; Brown, W; Davies, GAL; Dooley, M; Evenson, KR; Haakstad, LAH; Henriksson-Larsen, K; Kayser, B; Kinnunen, TI; Mottola, MF; Nygaard, I; van Poppel, M; Stuge, B; Khan, KM</t>
  </si>
  <si>
    <t>10.1136/bjsports-2016-096218</t>
  </si>
  <si>
    <t>Exercise and the Liver: Implications for Therapy in Fatty Liver Disorders</t>
  </si>
  <si>
    <t>SEMINARS IN LIVER DISEASE</t>
  </si>
  <si>
    <t>Johnson, NA; Keating, SE; George, J</t>
  </si>
  <si>
    <t>10.1055/s-0032-1306427</t>
  </si>
  <si>
    <t>Exercise prevents fatty liver by modifying the compensatory response of mitochondrial metabolism to excess substrate availability</t>
  </si>
  <si>
    <t>Hoene, M; Kappler, L; Kollipara, L; Hu, CX; Irmler, M; Bleher, D; Hoffmann, C; Beckers, J; de Angelis, MH; Haring, HU; Birkenfeld, AL; Peter, A; Sickmann, A; Xu, GW; Lehmann, R; Weigert, C</t>
  </si>
  <si>
    <t>10.1016/j.molmet.2021.101359</t>
  </si>
  <si>
    <t>Exercise training in metabolic myopathies</t>
  </si>
  <si>
    <t>REVUE NEUROLOGIQUE</t>
  </si>
  <si>
    <t>Vissing, J</t>
  </si>
  <si>
    <t>10.1016/j.neurol.2016.08.005</t>
  </si>
  <si>
    <t>Exercise, diet, and skeletal muscle gene expression</t>
  </si>
  <si>
    <t>Hargreaves, M; Cameron-Smith, D</t>
  </si>
  <si>
    <t>10.1097/00005768-200209000-00017</t>
  </si>
  <si>
    <t>Exercise, magnesium and immune function</t>
  </si>
  <si>
    <t>MAGNESIUM RESEARCH</t>
  </si>
  <si>
    <t>Laires, MJ; Monteiro, C</t>
  </si>
  <si>
    <t>Exercise, nutrition and immune function</t>
  </si>
  <si>
    <t>Gleeson, M; Nieman, DC; Pedersen, BK</t>
  </si>
  <si>
    <t>10.1080/0264041031000140590</t>
  </si>
  <si>
    <t>Exploring adversity and the potential for growth among elite female athletes</t>
  </si>
  <si>
    <t>Tamminen, KA; Holt, NL; Neely, KC</t>
  </si>
  <si>
    <t>10.1016/j.psychsport.2012.07.002</t>
  </si>
  <si>
    <t>Exploring attitudes toward eating disorders among elite athlete support personnel</t>
  </si>
  <si>
    <t>McArdle, S; Meade, MM; Moore, P</t>
  </si>
  <si>
    <t>10.1111/sms.12515</t>
  </si>
  <si>
    <t>Exploring Body Image and Body Mass Index of Male and Female Special Olympics Athletes</t>
  </si>
  <si>
    <t>Reel, JJ; Bucciere, RA; SooHoo, S</t>
  </si>
  <si>
    <t>10.1123/jcsp.7.2.89</t>
  </si>
  <si>
    <t>Exploring Indices of Disordered Eating Literacy in Male and Female Athletes: Knowledge Gaps and Lay Beliefs as Predictors of Attitudes Toward Help-Seeking</t>
  </si>
  <si>
    <t>McArdle, S; Moore, P</t>
  </si>
  <si>
    <t>10.1123/jcsp.7.4.275</t>
  </si>
  <si>
    <t>Exploring the Conceptualization and Persistence of Disordered Eating in Retired Swimmers</t>
  </si>
  <si>
    <t>Cooper, H; Winter, S</t>
  </si>
  <si>
    <t>10.1123/jcsp.2016-0038</t>
  </si>
  <si>
    <t>Exploring the mental health of circus artists: Circus factors, psychological resilience, and demographics predict disordered eating and exercise addictions</t>
  </si>
  <si>
    <t>van Rens, FECA; Metse, AP; Heritage, B</t>
  </si>
  <si>
    <t>10.1016/j.psychsport.2021.102107</t>
  </si>
  <si>
    <t>Extreme weight control behaviors among adolescent athletes: Links with weight-related maltreatment from parents and coaches and sport ethic norms</t>
  </si>
  <si>
    <t>INTERNATIONAL REVIEW FOR THE SOCIOLOGY OF SPORT</t>
  </si>
  <si>
    <t>Boudreault, V; Gagnon-Girouard, MP; Carbonneau, N; Labossiere, S; Begin, C; Parent, S</t>
  </si>
  <si>
    <t>10.1177/10126902211018672</t>
  </si>
  <si>
    <t>Familiarization Effects of an Elliptical All-out Test and the Wingate Test Based on Mechanical Power Indices</t>
  </si>
  <si>
    <t>Ozkaya, O</t>
  </si>
  <si>
    <t>Fat Mass Localization Alters Fuel Oxidation during Exercise in Normal Weight Women</t>
  </si>
  <si>
    <t>Isacco, L; Duche, P; Thivel, D; Meddahi-Pelle, A; Lemoine-Morel, S; Duclos, M; Boisseau, N</t>
  </si>
  <si>
    <t>10.1249/MSS.0b013e3182935fe3</t>
  </si>
  <si>
    <t>Fat oxidation after acipimox-induced reduction in plasma Nonesterified fatty acids during exercise at 10 degrees C and 20 degrees C</t>
  </si>
  <si>
    <t>Layden, JD; Malkova, D; Nimmo, MA</t>
  </si>
  <si>
    <t>10.1016/j.metabol.2004.03.016</t>
  </si>
  <si>
    <t>Female Athlete Representation and Dietary Control Methods Among Studies Assessing Chronic Carbohydrate Approaches to Support Training</t>
  </si>
  <si>
    <t>Kuikman, MA; McKay, AKA; Smith, ES; Ackerman, KE; Harris, R; Elliott-Sale, KJ; Stellingwerff, T; Burke, LM</t>
  </si>
  <si>
    <t>10.1123/ijsnem.2022-0214</t>
  </si>
  <si>
    <t>Female athlete triad and stress fractures</t>
  </si>
  <si>
    <t>GYNAKOLOGISCHE ENDOKRINOLOGIE</t>
  </si>
  <si>
    <t>Korsten-Reck, U</t>
  </si>
  <si>
    <t>10.1007/s10304-010-0368-8</t>
  </si>
  <si>
    <t>Female Athlete Triad Future Directions for Energy Availability and Eating Disorder Research and Practice</t>
  </si>
  <si>
    <t>Williams, NI; Statuta, SM; Austin, A</t>
  </si>
  <si>
    <t>10.1016/j.csm.2017.05.003</t>
  </si>
  <si>
    <t>Female athlete triad in elite swimmers of the city of Rio de Janeiro, Brazil</t>
  </si>
  <si>
    <t>Schtscherbyna, A; Soares, EA; de Oliveira, FP; Ribeiro, BG</t>
  </si>
  <si>
    <t>10.1016/j.nut.2008.11.029</t>
  </si>
  <si>
    <t>Female athlete triad: past, present, and future directions</t>
  </si>
  <si>
    <t>ANNALS OF JOINT</t>
  </si>
  <si>
    <t>Ranson, WA; Patterson, DC; Colvin, AC</t>
  </si>
  <si>
    <t>10.21037/aoj.2017.12.09</t>
  </si>
  <si>
    <t>Female Athlete Triad/Relative Energy Deficiency in Sport: A Perspective Interview With Professor Barbara Drinkwater</t>
  </si>
  <si>
    <t>Carter, S</t>
  </si>
  <si>
    <t>10.1123/ijsnem.2018-0030</t>
  </si>
  <si>
    <t>Female athletes and health</t>
  </si>
  <si>
    <t>Malara, M; Lutoslawska, G</t>
  </si>
  <si>
    <t>10.1515/bhk-2016-0012</t>
  </si>
  <si>
    <t>Female athletes: A population at risk of vitamin and mineral deficiencies affecting health and performance</t>
  </si>
  <si>
    <t>JOURNAL OF TRACE ELEMENTS IN MEDICINE AND BIOLOGY</t>
  </si>
  <si>
    <t>McClung, JP; Gaffney-Stomberg, E; Lee, JJ</t>
  </si>
  <si>
    <t>10.1016/j.jtemb.2014.06.022</t>
  </si>
  <si>
    <t>FIMS Position Statement 2009 Vegetarian diet and athletes</t>
  </si>
  <si>
    <t>INTERNATIONAL SPORTMED JOURNAL</t>
  </si>
  <si>
    <t>Borrione, P; Grasso, L; Quaranta, F; Parisi, A</t>
  </si>
  <si>
    <t>Findings from a web content analysis of resources targeting sporting coaches aimed at educating or upskilling on eating disorders and disordered eating in athletes</t>
  </si>
  <si>
    <t>Haslam, RL; Clarke, ED; Gray, S; Gearon, R; Pursey, K</t>
  </si>
  <si>
    <t>10.1186/s40337-021-00512-7</t>
  </si>
  <si>
    <t>Food consumption and body image in sports of the municipality of Pelotas-RS</t>
  </si>
  <si>
    <t>Rizzi, T; Hoerle, E; Braga, KD; Pretto, ADB</t>
  </si>
  <si>
    <t>Food Disorders in athletes: Distortion of Body Image, Incidence, Consequences and Treatments in Nervous Anorexia and Bulimia</t>
  </si>
  <si>
    <t>dos Santos, CA; Motta, GS; de Oliveira, TCM; Navarro, F</t>
  </si>
  <si>
    <t>Food habits and nutritional status assessment of adolescent soccer players. A necessary and accurate approach</t>
  </si>
  <si>
    <t>CANADIAN JOURNAL OF APPLIED PHYSIOLOGY-REVUE CANADIENNE DE PHYSIOLOGIE APPLIQUEE</t>
  </si>
  <si>
    <t>Iglesias-Gutierrez, E; Garcia-Roves, PM; Rodriguez, C; Braga, S; Garcia-Zapico, P; Patterson, AM</t>
  </si>
  <si>
    <t>10.1139/h05-102</t>
  </si>
  <si>
    <t>Food Intake Evaluation in a Group of Elite Track and Field Athletes</t>
  </si>
  <si>
    <t>JOURNAL OF CLINICAL AND DIAGNOSTIC RESEARCH</t>
  </si>
  <si>
    <t>Vici, G; Cesanelli, L; Nalocca, JM; Belli, L; Polzonetti, V</t>
  </si>
  <si>
    <t>10.7860/JCDR/2019/40173.12975</t>
  </si>
  <si>
    <t>From Mental Health to Mental Wealth in Athletes: Looking Back and Moving Forward</t>
  </si>
  <si>
    <t>Uphill, M; Sly, D; Swain, J</t>
  </si>
  <si>
    <t>10.3389/fpsyg.2016.00935</t>
  </si>
  <si>
    <t>Functional Recovery of a Patient With Anorexia Nervosa: Physical Therapist Management in the Acute Care Hospital Setting</t>
  </si>
  <si>
    <t>PHYSICAL THERAPY</t>
  </si>
  <si>
    <t>Fisher, BA; Schenkman, M</t>
  </si>
  <si>
    <t>10.2522/ptj.20110187</t>
  </si>
  <si>
    <t>Gambling and health risk behaviors among US college student-athletes: Findings from a national study</t>
  </si>
  <si>
    <t>JOURNAL OF ADOLESCENT HEALTH</t>
  </si>
  <si>
    <t>Huang, JH; Jacobs, DF; Derevensky, JL; Gupta, R; Paskus, TS</t>
  </si>
  <si>
    <t>10.1016/j.jadohealth.2006.11.146</t>
  </si>
  <si>
    <t>Gender differences in carbohydrate loading are related to energy intake</t>
  </si>
  <si>
    <t>Tarnopolsky, MA; Zawada, C; Richmond, LB; Carter, S; Shearer, J; Graham, T; Phillips, SM</t>
  </si>
  <si>
    <t>10.1152/jappl.2001.91.1.225</t>
  </si>
  <si>
    <t>Gender differences in the regulation of amino acid metabolism</t>
  </si>
  <si>
    <t>Lamont, LS; McCullough, AJ; Kalhan, SC</t>
  </si>
  <si>
    <t>10.1152/japplphysiol.01028.2002</t>
  </si>
  <si>
    <t>Guidelines for daily carbohydrate intake - Do athletes achieve them?</t>
  </si>
  <si>
    <t>Burke, LM; Cox, GR; Cummings, NK; Desbrow, B</t>
  </si>
  <si>
    <t>10.2165/00007256-200131040-00003</t>
  </si>
  <si>
    <t>Health promotion by International Olympic Sport Federations: priorities and barriers</t>
  </si>
  <si>
    <t>Mountjoy, M; Junge, A; Budgett, R; Doerr, D; Leglise, M; Miller, S; Moran, J; Foster, J</t>
  </si>
  <si>
    <t>10.1136/bjsports-2018-100202</t>
  </si>
  <si>
    <t>HEALTHY BODY AS A NORMATIVE MODEL IN THE PERCEPTIONS OF STUDENT YOUTH</t>
  </si>
  <si>
    <t>OBRAZOVANIE I NAUKA-EDUCATION AND SCIENCE</t>
  </si>
  <si>
    <t>Antonova, NL; Abramova, SB; Lopatina, VR</t>
  </si>
  <si>
    <t>10.17853/1994-5639-2023-5-155-175</t>
  </si>
  <si>
    <t>Healthy lifestyle interventions in general practice Part 13: Lifestyle and osteoporosis</t>
  </si>
  <si>
    <t>SOUTH AFRICAN FAMILY PRACTICE</t>
  </si>
  <si>
    <t>Schwellnus, MP; Patel, DN; Nossel, C; Dreyer, M; Whitesman, S; Micklesfield, L; Derman, EW</t>
  </si>
  <si>
    <t>10.1080/20786204.2011.10874056</t>
  </si>
  <si>
    <t>Hepcidin as a Prospective Individualized Biomarker for Individuals at Risk of Low Energy Availability</t>
  </si>
  <si>
    <t>Badenhorst, CE; Black, KE; O'Brien, WJ</t>
  </si>
  <si>
    <t>10.1123/ijsnem.2019-0006</t>
  </si>
  <si>
    <t>High-level athletes' motivation for sport and susceptibility to doping: The mediating role of eating behaviours</t>
  </si>
  <si>
    <t>Scoffier-Meriaux, S; D'Arripe-Longueville, F; Woodman, T; Lentillon-Kaestner, V; Corrion, K</t>
  </si>
  <si>
    <t>10.1080/17461391.2020.1736642</t>
  </si>
  <si>
    <t>How do lean and non-lean female collegiate athletes view the eating disorder education they receive from their coaches?</t>
  </si>
  <si>
    <t>INTERNATIONAL JOURNAL OF SPORTS SCIENCE &amp; COACHING</t>
  </si>
  <si>
    <t>Hines, JC; Wendorf, WL; Hennen, AN; Hauser, KL; Mitchell, MM; Homa, JM</t>
  </si>
  <si>
    <t>10.1177/1747954118825060</t>
  </si>
  <si>
    <t>Hydration status of youth Judo athletes during an off-season training camp</t>
  </si>
  <si>
    <t>IDO MOVEMENT FOR CULTURE-JOURNAL OF MARTIAL ARTS ANTHROPOLOGY</t>
  </si>
  <si>
    <t>Stefanovsky, M; Clarys, P; Cierna, D; Matejova, L</t>
  </si>
  <si>
    <t>10.14589/ido.19.3.7</t>
  </si>
  <si>
    <t>Hypogonadism in Exercising Males: Dysfunction or Adaptive-Regulatory Adjustment?</t>
  </si>
  <si>
    <t>Hackney, AC</t>
  </si>
  <si>
    <t>10.3389/fendo.2020.00011</t>
  </si>
  <si>
    <t>I'd got self-destruction down to a fine art: a qualitative exploration of relative energy deficiency in sport (RED-S) in endurance athletes</t>
  </si>
  <si>
    <t>Langbein, RK; Martin, D; Allen-Collinson, J; Crust, L; Jackman, PC</t>
  </si>
  <si>
    <t>10.1080/02640414.2021.1883312</t>
  </si>
  <si>
    <t>Identifying and preventing disordered eating among athletes: Perceptions of track and field coaches</t>
  </si>
  <si>
    <t>Plateau, CR; McDermott, HJ; Arcelus, J; Meyer, C</t>
  </si>
  <si>
    <t>10.1016/j.psychsport.2013.11.004</t>
  </si>
  <si>
    <t>Identifying latent classes of Relative Energy Deficiency in Sport (RED-S) consequences in a sample of collegiate female cross country runners</t>
  </si>
  <si>
    <t>Carson, TL; West, BT; Sonneville, K; Zernicke, RF; Clarke, P; Harlow, S; Karvonen-Gutierrez, C</t>
  </si>
  <si>
    <t>10.1136/bjsports-2021-104083</t>
  </si>
  <si>
    <t>Identifying Sex-Specific Risk Factors for Low Bone Mineral Density in Adolescent Runners</t>
  </si>
  <si>
    <t>AMERICAN JOURNAL OF SPORTS MEDICINE</t>
  </si>
  <si>
    <t>Tenforde, AS; Fredericson, M; Sayres, LC; Cutti, P; Sainani, KL</t>
  </si>
  <si>
    <t>10.1177/0363546515572142</t>
  </si>
  <si>
    <t>Immunological aspects of sport nutrition</t>
  </si>
  <si>
    <t>10.1038/icb.2015.109</t>
  </si>
  <si>
    <t>Immunological hazards from nutritional imbalance in athletes</t>
  </si>
  <si>
    <t>EXERCISE IMMUNOLOGY REVIEW</t>
  </si>
  <si>
    <t>Shephard, RJ; Shek, PN</t>
  </si>
  <si>
    <t>Incidence, Prevalence, and Risk of Eating Disorder Behaviors in Military Academy Cadets</t>
  </si>
  <si>
    <t>Beekley, MD; Byrne, R; Yavorek, T; Kidd, K; Wolff, J; Johnson, M</t>
  </si>
  <si>
    <t>10.7205/MILMED-D-02-1008</t>
  </si>
  <si>
    <t>Individual and relational risk factors for the development of eating disorders in adolescent aesthetic athletes and general adolescents</t>
  </si>
  <si>
    <t>EATING AND WEIGHT DISORDERS-STUDIES ON ANOREXIA BULIMIA AND OBESITY</t>
  </si>
  <si>
    <t>Francisco, R; Narciso, I; Alarcao, M</t>
  </si>
  <si>
    <t>10.1007/s40519-013-0055-6</t>
  </si>
  <si>
    <t>Initial validation of a screening tool for disordered eating in adolescent athletes</t>
  </si>
  <si>
    <t>Kennedy, SF; Kovan, J; Werner, E; Mancine, R; Gusfa, D; Kleiman, H</t>
  </si>
  <si>
    <t>10.1186/s40337-020-00364-7</t>
  </si>
  <si>
    <t>Innovations in athletic preparation: Role of substrate availability to modify training adaptation and performance</t>
  </si>
  <si>
    <t>Hawley, JA; Gibala, MJ; Bermon, S</t>
  </si>
  <si>
    <t>10.1080/02640410701607411</t>
  </si>
  <si>
    <t>Intake of antioxidant vitamins in women with different physical activity levels</t>
  </si>
  <si>
    <t>Pietrzak, A; Keska, A; Saghebjoo, M; Nezamdoost, Z</t>
  </si>
  <si>
    <t>10.2478/bhk-2020-0021</t>
  </si>
  <si>
    <t>Intense Exercise Training and Immune Function</t>
  </si>
  <si>
    <t>LIMITS OF HUMAN ENDURANCE</t>
  </si>
  <si>
    <t>Gleeson, M; Williams, C</t>
  </si>
  <si>
    <t>10.1159/000350254</t>
  </si>
  <si>
    <t>Intensity and physiological strain of competitive ultra-endurance exercise in humans</t>
  </si>
  <si>
    <t>Lucas, SJE; Anglem, N; Roberts, WS; Anson, JG; Palmer, CD; Walker, RJ; Cook, CJ; Cotter, JD</t>
  </si>
  <si>
    <t>10.1080/02640410701552872</t>
  </si>
  <si>
    <t>Interactions Among High School Cross-Country Runners and Coaches: Creating a Cultural Context for Athletes' Embodied Experiences</t>
  </si>
  <si>
    <t>FAMILY &amp; CONSUMER SCIENCES RESEARCH JOURNAL</t>
  </si>
  <si>
    <t>Smith, PM; Ogle, JP</t>
  </si>
  <si>
    <t>10.1177/1077727X05283598</t>
  </si>
  <si>
    <t>Internalisation of stereotyped body appearance standards and body dissatisfaction in adolescent boys: Moderating role of sports participation</t>
  </si>
  <si>
    <t>10.1080/02640414.2023.2193459</t>
  </si>
  <si>
    <t>International Association of Athletics Federations Consensus Statement 2019: Nutrition for Athletics</t>
  </si>
  <si>
    <t>Burke, LM; Castel, LM; Casa, DJ; Close, GL; Costa, RJS; Desbrow, B; Halson, SL; Lis, DM; Melin, AK; Peeling, P; Saunders, PU; Slater, GJ; Sygo, J; Witard, OC; Bermon, S; Stellingwerff, T</t>
  </si>
  <si>
    <t>10.1123/ijsnem.2019-0065</t>
  </si>
  <si>
    <t>International society of sports nutrition position stand: nutritional concerns of the female athlete</t>
  </si>
  <si>
    <t>Sims, ST; Kerksick, CM; Smith-Ryan, AE; de Jonge, XAKJ; Hirsch, KR; Arent, SM; Hewlings, SJ; Kleiner, SM; Bustillo, E; Tartar, JL; Starratt, VG; Kreider, RB; Greenwalt, C; Renteria, LI; Ormsbee, MJ; VanDusseldorp, TA; Campbell, BI; Kalman, DS; Antonio, J</t>
  </si>
  <si>
    <t>10.1080/15502783.2023.2204066</t>
  </si>
  <si>
    <t>Intramuscular Mechanisms Mediating Adaptation to Low-Carbohydrate, High-Fat Diets during Exercise Training</t>
  </si>
  <si>
    <t>Howard, EE; Margolis, LM</t>
  </si>
  <si>
    <t>10.3390/nu12092496</t>
  </si>
  <si>
    <t>Investigating coaches' recognition of symptoms of eating disorders in track athletes</t>
  </si>
  <si>
    <t>Macpherson, MC; Harrison, R; Marie, D; Miles, LK</t>
  </si>
  <si>
    <t>10.1136/bmjsem-2022-001333</t>
  </si>
  <si>
    <t>Investigating the prevalence of low energy availability, disordered eating and eating disorders in competitive and recreational female endurance runners</t>
  </si>
  <si>
    <t>Dervish, RA; Wilson, LJ; Curtis, C</t>
  </si>
  <si>
    <t>10.1080/17461391.2022.2079423</t>
  </si>
  <si>
    <t>Investigation of Eating Disorder Risk and Body Image Dissatisfaction among Female Competitive Cheerleaders</t>
  </si>
  <si>
    <t>Smith, AB; Gay, JL; Monsma, EV; Arent, SM; Sarzynski, MA; Emerson, DM; Torres-McGehee, TM</t>
  </si>
  <si>
    <t>10.3390/ijerph19042196</t>
  </si>
  <si>
    <t>Investigation of physical activity levels and eating attitudes of individuals doing sports</t>
  </si>
  <si>
    <t>Keyf, E; Aggon, E</t>
  </si>
  <si>
    <t>10.23751/pn.v22i3.8582</t>
  </si>
  <si>
    <t>LACK OF BONE ACCRETION AND AMENORRHEA - EVIDENCE FOR A RELATIVE OSTEOPENIA IN WEIGHT-BEARING BONES</t>
  </si>
  <si>
    <t>JOURNAL OF CLINICAL ENDOCRINOLOGY &amp; METABOLISM</t>
  </si>
  <si>
    <t>WARREN, MP; BROOKSGUNN, J; FOX, RP; LANCELOT, C; NEWMAN, D; HAMILTON, WG</t>
  </si>
  <si>
    <t>10.1210/jcem-72-4-847</t>
  </si>
  <si>
    <t>Learning from Collegiate Athletes who have Recovered from Eating Disorders: Advice to Coaches, Parents, and Other Athletes with Eating Disorders</t>
  </si>
  <si>
    <t>Arthur-Cameselle, JN; Baltzell, A</t>
  </si>
  <si>
    <t>10.1080/10413200.2011.572949</t>
  </si>
  <si>
    <t>Level of anxiety and disordered eating behavior among young female athletes</t>
  </si>
  <si>
    <t>RAWAL MEDICAL JOURNAL</t>
  </si>
  <si>
    <t>Fatima, S; Noor, R; Khan, I; Bashir, MS; Fatima, M</t>
  </si>
  <si>
    <t>Lifestyles and health risks of collegiate athletes: A multi-center study</t>
  </si>
  <si>
    <t>Nattiv, A; Puffer, JC; Green, GA</t>
  </si>
  <si>
    <t>10.1097/00042752-199710000-00004</t>
  </si>
  <si>
    <t>Likelihood of suffering from an eating disorder in a sample of Spanish cyclists and triathletes</t>
  </si>
  <si>
    <t>Muros, JJ; Avila-Alche, A; Knox, E; Zabala, M</t>
  </si>
  <si>
    <t>10.1186/s40337-020-00350-z</t>
  </si>
  <si>
    <t>Low Bone Mineral Density in Elite Female Athletes With a History of Secondary Amenorrhea in Their Teens</t>
  </si>
  <si>
    <t>Nose-Ogura, S; Yoshino, O; Dohi, M; Kigawa, M; Harada, M; Kawahara, T; Osuga, Y; Saito, S</t>
  </si>
  <si>
    <t>10.1097/JSM.0000000000000571</t>
  </si>
  <si>
    <t>LOW BONE-MINERAL DENSITY AT AXIAL AND APPENDICULAR SITES IN AMENORRHEIC ATHLETES</t>
  </si>
  <si>
    <t>MYBURGH, KH; BACHRACH, LK; LEWIS, B; KENT, K; MARCUS, R</t>
  </si>
  <si>
    <t>Low carbohydrate, high fat diet impairs exercise economy and negates the performance benefit from intensified training in elite race walkers</t>
  </si>
  <si>
    <t>Burke, LM; Ross, ML; Garvican-Lewis, LA; Welvaert, M; Heikura, IA; Forbes, SG; Mirtschin, JG; Cato, LE; Strobel, N; Sharma, AP; Hawley, JA</t>
  </si>
  <si>
    <t>10.1113/JP273230</t>
  </si>
  <si>
    <t>LOW ENERGY AVAILABILITY AND CARBOHYDRATE INTAKE IN COMPETITIVE ADOLESCENT CLIMBERS</t>
  </si>
  <si>
    <t>Simic, V; Jevsnik, S; Mohorko, N</t>
  </si>
  <si>
    <t>10.26582/k.54.2.8</t>
  </si>
  <si>
    <t>Low Energy Availability and Relative Energy Deficiency in Sport: What Coaches Should Know</t>
  </si>
  <si>
    <t>Charlton, BT; Forsyth, S; Clarke, DC</t>
  </si>
  <si>
    <t>10.1177/17479541211054458</t>
  </si>
  <si>
    <t>Low-energy density and high fiber intake are dietary concerns in female endurance athletes</t>
  </si>
  <si>
    <t>Melin, A; Tornberg, AB; Skouby, S; Moller, SS; Faber, J; Sundgot-Borgen, J; Sjodin, A</t>
  </si>
  <si>
    <t>10.1111/sms.12516</t>
  </si>
  <si>
    <t>Menstrual dysfunctions, their connection with body composition and the level of physical activity burden in the sample of elite bosnian sportswomen</t>
  </si>
  <si>
    <t>6TH EUROPEAN SPORTS MEDICINE CONGRESS (EFSMA)</t>
  </si>
  <si>
    <t>Ponorac, N; Bosnjak, G; Palija, S; Matavulj, A; Rajkovaca, Z; Kovacevic, P; Raseta, N</t>
  </si>
  <si>
    <t>MENSTRUAL FUNCTION AND EATING BEHAVIOR IN FEMALE RECREATIONAL WEIGHT LIFTERS AND COMPETITIVE BODY-BUILDERS</t>
  </si>
  <si>
    <t>WALBERG, JL; JOHNSTON, CS</t>
  </si>
  <si>
    <t>Menstrual patterns in adolescents with eating disorders</t>
  </si>
  <si>
    <t>HANDBOOK OF DIET AND NUTRITION IN THE MENSTRUAL CYCLE, PERICONCEPTION AND FERTILITY</t>
  </si>
  <si>
    <t>Deltsidou, A</t>
  </si>
  <si>
    <t>10.3920/978-90-8686-767-7_16</t>
  </si>
  <si>
    <t>Motivational antecedents of obligatory exercise: The influence of achievement goals and multidimensional perfectionism</t>
  </si>
  <si>
    <t>Hall, HK; Kerr, AW; Kozub, SA; Finnie, SB</t>
  </si>
  <si>
    <t>10.1016/j.psychsport.2006.04.007</t>
  </si>
  <si>
    <t>Movement of the Clinical Symptoms of ExerciserAssociated Menstrual Disturb Wide Ances and Nutritional Measures</t>
  </si>
  <si>
    <t>2012 THIRD INTERNATIONAL CONFERENCE ON EDUCATION AND SPORTS EDUCATION (ESE 2012), VOL III</t>
  </si>
  <si>
    <t>Yan, XP</t>
  </si>
  <si>
    <t>Multifactor Analysis and Intervention Study on Menstrual Disorders of Female Athletes in the Context of the Winter Olympic Games: A Case-Control Study Based on a Large Sample</t>
  </si>
  <si>
    <t>COMPUTATIONAL INTELLIGENCE AND NEUROSCIENCE</t>
  </si>
  <si>
    <t>Zhang, YH; Lu, XY; Wang, LY; An, M; Sun, XB</t>
  </si>
  <si>
    <t>10.1155/2022/2985557</t>
  </si>
  <si>
    <t>Muscle Amino Acid and Adenine Nucleotide Metabolism during Exercise and in Liver Cirrhosis: Speculations on How to Reduce the Harmful Effects of Ammonia</t>
  </si>
  <si>
    <t>Holecek, M</t>
  </si>
  <si>
    <t>10.3390/metabo12100971</t>
  </si>
  <si>
    <t>My Body Loves Me, So I Should Love It Back: A Qualitative Evaluation of the Bodies in Motion Program With Female Collegiate Athletes</t>
  </si>
  <si>
    <t>SPORT EXERCISE AND PERFORMANCE PSYCHOLOGY</t>
  </si>
  <si>
    <t>Voelker, DK; Petrie, TA; Fairhurst, K; Casanave, K</t>
  </si>
  <si>
    <t>10.1037/spy0000211</t>
  </si>
  <si>
    <t>National athletic trainers' association position statement: Preventing, detecting, and managing disordered eating in athletes</t>
  </si>
  <si>
    <t>Bonci, CM; Bonci, LJ; Granger, LR; Johnson, CL; Malina, RM; Milne, LW; Ryan, RR; Vanderbunt, EM</t>
  </si>
  <si>
    <t>10.4085/1062-6050-43.1.80</t>
  </si>
  <si>
    <t>New approaches to determine fatigue in elite athletes during intensified training: Resting metabolic rate and pacing profile</t>
  </si>
  <si>
    <t>Woods, AL; Garvican-Lewis, LA; Lundy, B; Rice, AJ; Thompson, KG</t>
  </si>
  <si>
    <t>10.1371/journal.pone.0173807</t>
  </si>
  <si>
    <t>Normal bone accretion and effects of nutritional disorders in childhood</t>
  </si>
  <si>
    <t>JOURNAL OF WOMENS HEALTH &amp; GENDER-BASED MEDICINE</t>
  </si>
  <si>
    <t>Gordon, CM</t>
  </si>
  <si>
    <t>10.1089/154099903321576529</t>
  </si>
  <si>
    <t>Normalization of bone density in a previously amenorrheic runner with osteoporosis</t>
  </si>
  <si>
    <t>Fredericson, M; Kent, K</t>
  </si>
  <si>
    <t>10.1249/01.mss.0000177561.95201.8f</t>
  </si>
  <si>
    <t>NUTRIENT INTAKE OF FEMALE ELITE ATHLETES SUFFERING FROM EATING DISORDERS</t>
  </si>
  <si>
    <t>SUNDGOTBORGEN, J</t>
  </si>
  <si>
    <t>10.1123/ijsn.3.4.431</t>
  </si>
  <si>
    <t>Nutrient intakes of men and women collegiate athletes with disordered eating</t>
  </si>
  <si>
    <t>Hinton, PS; Beck, NC</t>
  </si>
  <si>
    <t>Nutrient Status and perceptions of energy and macronutrient intake in a Group of Collegiate Female Lacrosse Athletes</t>
  </si>
  <si>
    <t>Jagim, AR; Zabriskie, H; Currier, B; Harty, PS; Stecker, R; Kerksick, CM</t>
  </si>
  <si>
    <t>10.1186/s12970-019-0314-7</t>
  </si>
  <si>
    <t>Nutrient Timing: A Garage Door of Opportunity?</t>
  </si>
  <si>
    <t>Arent, SM; Cintineo, HP; McFadden, BA; Chandler, AJ; Arent, MA</t>
  </si>
  <si>
    <t>10.3390/nu12071948</t>
  </si>
  <si>
    <t>Nutrition strategies before and during ultra-endurance event: A significant gap between science and practice</t>
  </si>
  <si>
    <t>Papadopoulou, SK; Xyla, EE; Methenitis, S; Feidantsis, KG; Kotsis, Y; Pagkalos, IG; Hassapidou, MN</t>
  </si>
  <si>
    <t>10.1111/sms.13006</t>
  </si>
  <si>
    <t>Ovarian Suppression Impairs Sport Performance in Junior Elite Female Swimmers</t>
  </si>
  <si>
    <t>VanHeest, JL; Rodgers, CD; Mahoney, CE; De Souza, MJ</t>
  </si>
  <si>
    <t>10.1249/MSS.0b013e3182a32b72</t>
  </si>
  <si>
    <t>Overtraining Syndrome (OTS) and Relative Energy Deficiency in Sport (RED-S): Shared Pathways, Symptoms and Complexities</t>
  </si>
  <si>
    <t>Stellingwerff, T; Heikura, IA; Meeusen, R; Bermon, S; Seiler, S; Mountjoy, ML; Burke, LM</t>
  </si>
  <si>
    <t>10.1007/s40279-021-01491-0</t>
  </si>
  <si>
    <t>OVERVIEW OF THE FITNESS PARAMETERS IN THE STUDENTS OF PECS UNIVERSITY</t>
  </si>
  <si>
    <t>HEALTH PROBLEMS OF CIVILIZATION</t>
  </si>
  <si>
    <t>Acs, P; Melczer, C; Savolt-Szabo, T; Welker, Z; Gyuro, M; Baumann, P; Sey-Morvay, K; Raposa, B</t>
  </si>
  <si>
    <t>10.5114/hpc.2017.70005</t>
  </si>
  <si>
    <t>Parental Influences on Elite Aesthetic Athletes' Body Image Dissatisfaction and Disordered Eating</t>
  </si>
  <si>
    <t>JOURNAL OF CHILD AND FAMILY STUDIES</t>
  </si>
  <si>
    <t>10.1007/s10826-012-9670-5</t>
  </si>
  <si>
    <t>Part II: Risk Factors for Stress Fractures in Female Military Recruits</t>
  </si>
  <si>
    <t>Abbott, A; Wang, C; Stamm, M; Mulcahey, MK</t>
  </si>
  <si>
    <t>10.1093/milmed/usac033</t>
  </si>
  <si>
    <t>Pediatric sports nutrition: an update</t>
  </si>
  <si>
    <t>Nemet, D; Eliakim, A</t>
  </si>
  <si>
    <t>10.1097/MCO.0b013e32832a215b</t>
  </si>
  <si>
    <t>Perceived ideal body weight exacerbates bulimia and dieting in Bodybuilding Athletes</t>
  </si>
  <si>
    <t>TOXICOLOGY REPORTS</t>
  </si>
  <si>
    <t>Efthymiou, D; Kokokiris, L; Mesiari, C; Vassilopoulou, E</t>
  </si>
  <si>
    <t>10.1016/j.toxrep.2021.10.007</t>
  </si>
  <si>
    <t>Perceived vulnerabilities of female athletes to the development of disordered eating behaviours</t>
  </si>
  <si>
    <t>Stirling, A; Kerr, G</t>
  </si>
  <si>
    <t>10.1080/17461391.2011.586437</t>
  </si>
  <si>
    <t>PERCENTILE VALUES FOR MUSCULAR STRENGTH FIELD TESTS IN CHILDREN AGED 6 TO 17 YEARS: INFLUENCE OF WEIGHT STATUS</t>
  </si>
  <si>
    <t>Castro-Pinero, J; Gonzalez-Montesinos, JL; Mora, J; Keating, XD; Girela-Rejon, MJ; Sjostrom, M; Ruiz, JR</t>
  </si>
  <si>
    <t>10.1519/JSC.0b013e3181b8d5c1</t>
  </si>
  <si>
    <t>Perceptions of body weight and nutritional practices among male and female National Collegiate Athletic Association Division II athletes</t>
  </si>
  <si>
    <t>Adams, VJ; Goldufsky, TM; Schlaff, RA</t>
  </si>
  <si>
    <t>10.1080/07448481.2015.1062770</t>
  </si>
  <si>
    <t>Perceptions, awareness and knowledge of the Female Athlete Triad amongst coaches - Are we meeting the expectations for athlete safety?</t>
  </si>
  <si>
    <t>Mukherjee, S; Chand, V; Wong, XX; Choong, PP; Lau, VSM; Wang, SCL; Tou, NX; Ng, KW</t>
  </si>
  <si>
    <t>10.1177/1747954116654781</t>
  </si>
  <si>
    <t>Perfectionism, Body Satisfaction and Dieting in Athletes: The Role of Gender and Sport Type</t>
  </si>
  <si>
    <t>Prnjak, K; Jukic, I; Tufano, JJ</t>
  </si>
  <si>
    <t>10.3390/sports7080181</t>
  </si>
  <si>
    <t>Personality and psychological correlates of eating disorder symptoms among male collegiate athletes</t>
  </si>
  <si>
    <t>Galli, N; Petrie, TA; Greenleaf, C; Reel, JJ; Carter, JE</t>
  </si>
  <si>
    <t>10.1016/j.eatbeh.2014.08.007</t>
  </si>
  <si>
    <t>Physical activity in the prevention and amelioration of osteoporosis in women - Interaction of mechanical, hormonal and dietary factors</t>
  </si>
  <si>
    <t>Borer, KT</t>
  </si>
  <si>
    <t>10.2165/00007256-200535090-00004</t>
  </si>
  <si>
    <t>Physical activity, diet and skeletal health</t>
  </si>
  <si>
    <t>PUBLIC HEALTH NUTRITION</t>
  </si>
  <si>
    <t>Branca, F</t>
  </si>
  <si>
    <t>10.1017/S1368980099000531</t>
  </si>
  <si>
    <t>Physical activity. Nutrition-specific</t>
  </si>
  <si>
    <t>MONATSSCHRIFT KINDERHEILKUNDE</t>
  </si>
  <si>
    <t>Graf, C; Holtz, K</t>
  </si>
  <si>
    <t>10.1007/s00112-007-1660-0</t>
  </si>
  <si>
    <t>Physical fitness and vegetarian diets: is there a relation?</t>
  </si>
  <si>
    <t>Nieman, DC</t>
  </si>
  <si>
    <t>Physical health of the female athlete: Observations, effects, and causes of reproductive disorders</t>
  </si>
  <si>
    <t>Loucks, AB</t>
  </si>
  <si>
    <t>10.1139/h2001-052</t>
  </si>
  <si>
    <t>Physical self-concept and disturbed eating attitudes and behaviors in French athlete and non-athlete adolescent girls: Direct and indirect relations</t>
  </si>
  <si>
    <t>BODY IMAGE</t>
  </si>
  <si>
    <t>Monthuy-Blanc, J; Maiano, C; Morin, AJS; Stephan, Y</t>
  </si>
  <si>
    <t>10.1016/j.bodyim.2012.04.005</t>
  </si>
  <si>
    <t>Premenopausal osteoporosis, an overlooked consequence of anorexia nervosa</t>
  </si>
  <si>
    <t>CLEVELAND CLINIC JOURNAL OF MEDICINE</t>
  </si>
  <si>
    <t>Teng, K</t>
  </si>
  <si>
    <t>10.3949/ccjm.78a.10023</t>
  </si>
  <si>
    <t>Prospective associations between physical activity and BMI with irregular periods and heavy menstrual bleeding in a large cohort of Australian women</t>
  </si>
  <si>
    <t>HUMAN REPRODUCTION</t>
  </si>
  <si>
    <t>Mena, GP; Mielke, GI; Brown, WJ</t>
  </si>
  <si>
    <t>10.1093/humrep/deab055</t>
  </si>
  <si>
    <t>Protein Requirements Are Elevated in Endurance Athletes after Exercise as Determined by the Indicator Amino Acid Oxidation Method</t>
  </si>
  <si>
    <t>Kato, H; Suzuki, K; Bannai, M; Moore, DR</t>
  </si>
  <si>
    <t>10.1371/journal.pone.0157406</t>
  </si>
  <si>
    <t>Psychiatric disorders: The psychiatrist's contribution to sport</t>
  </si>
  <si>
    <t>INTERNATIONAL REVIEW OF PSYCHIATRY</t>
  </si>
  <si>
    <t>Currie, A; Johnston, A</t>
  </si>
  <si>
    <t>10.1080/09540261.2016.1197188</t>
  </si>
  <si>
    <t>Psychological characteristics associated with disordered eating in university athletes</t>
  </si>
  <si>
    <t>TRANSLATIONAL SPORTS MEDICINE</t>
  </si>
  <si>
    <t>Labossiere, S; Thibault, I</t>
  </si>
  <si>
    <t>10.1002/tsm2.159</t>
  </si>
  <si>
    <t>PSYCHOLOGICAL TREATMENT OF ANABOLIC ANDROGENIC STEROID-DEPENDENT INDIVIDUALS</t>
  </si>
  <si>
    <t>JOURNAL OF SUBSTANCE ABUSE TREATMENT</t>
  </si>
  <si>
    <t>CORCORAN, JP; LONGO, ED</t>
  </si>
  <si>
    <t>10.1016/0740-5472(92)90065-V</t>
  </si>
  <si>
    <t>Psychometric properties of the contextual body image questionnaire for athletes: a replication and extension study in female collegiate athletes</t>
  </si>
  <si>
    <t>Stewart, T; Kilpela, L; Wesley, N; Baule, K; Becker, C</t>
  </si>
  <si>
    <t>10.1186/s40337-021-00414-8</t>
  </si>
  <si>
    <t>Psychosocial Characteristics and Eating Attitudes in Young Elite Figure Skaters in Canada and France: Are There any Country Differences?</t>
  </si>
  <si>
    <t>STAPS-SCIENCES ET TECHNIQUES DES ACTIVITES PHYSIQUES ET SPORTIVES</t>
  </si>
  <si>
    <t>Scoffier-Meriaux, S; Trottier, C; Marsollier, E; d'Arripe-Longueville, F</t>
  </si>
  <si>
    <t>10.3917/sta.110.0093</t>
  </si>
  <si>
    <t>Psychosocial correlates of bulimic symptomatology among male athletes</t>
  </si>
  <si>
    <t>Petrie, T; Galli, N; Greenleaf, C; Reel, J; Carter, J</t>
  </si>
  <si>
    <t>10.1016/j.psychsport.2013.09.002</t>
  </si>
  <si>
    <t>Psychosocial factors as longitudinal predictors of bulimic symptomatology among female collegiate athletes</t>
  </si>
  <si>
    <t>Voelker, DK; Petrie, TA; Neumann, CS; Anderson, CM</t>
  </si>
  <si>
    <t>10.1016/j.psychsport.2016.06.009</t>
  </si>
  <si>
    <t>Psychosocial predictors of eating classification in female athletes: From collegiate sport to retirement</t>
  </si>
  <si>
    <t>Thompson, A; Petrie, T; Balcom, K; Tackett, B; Watkins, CE</t>
  </si>
  <si>
    <t>10.1002/eat.23456</t>
  </si>
  <si>
    <t>Psychosocial Risk Factors of Bulimic Symptomatology Among Female Athletes</t>
  </si>
  <si>
    <t>Greenleaf, C; Petrie, T; Reel, J; Carter, J</t>
  </si>
  <si>
    <t>10.1123/jcsp.4.3.177</t>
  </si>
  <si>
    <t>PURSUIT OF MUSCULARITY, MOOD AND DISORDERED EATING IN MALE ATHLETES</t>
  </si>
  <si>
    <t>Fortes, LD; Paes, ST; Ribeiro, DB; Almeida, SD; Ferreira, MEC</t>
  </si>
  <si>
    <t>10.1590/1517-869220172301136184</t>
  </si>
  <si>
    <t>Rasch analysis of the Frost Multidimensional Perfectionism Scale</t>
  </si>
  <si>
    <t>AUSTRALIAN JOURNAL OF PSYCHOLOGY</t>
  </si>
  <si>
    <t>Mitchell-Parker, K; Medvedev, ON; Krageloh, CU; Siegert, RJ</t>
  </si>
  <si>
    <t>10.1111/ajpy.12192</t>
  </si>
  <si>
    <t>Re-Examining High-Fat Diets for Sports Performance: Did We Call the 'Nail in the Coffin' Too Soon?</t>
  </si>
  <si>
    <t>Burke, LM</t>
  </si>
  <si>
    <t>10.1007/s40279-015-0393-9</t>
  </si>
  <si>
    <t>Recommendations and Nutritional Considerations for Female Athletes: Health and Performance</t>
  </si>
  <si>
    <t>Holtzman, B; Ackerman, KE</t>
  </si>
  <si>
    <t>10.1007/s40279-021-01508-8</t>
  </si>
  <si>
    <t>Recommendations to maintain immune health in athletes</t>
  </si>
  <si>
    <t>Walsh, NP</t>
  </si>
  <si>
    <t>10.1080/17461391.2018.1449895</t>
  </si>
  <si>
    <t>Recovery of bone mineral density and fertility in a former amenorrheic athlete</t>
  </si>
  <si>
    <t>Hind, K</t>
  </si>
  <si>
    <t>Reduced fat oxidation during high intensity, submaximal exercise: is the availability of carnitine important?</t>
  </si>
  <si>
    <t>Wall, BT; Stephens, FB; van Loon, LJC; Constantin-Teodosiu, D; Macdonald, IA; Greenhaff, PL</t>
  </si>
  <si>
    <t>10.1080/17461391.2011.630103</t>
  </si>
  <si>
    <t>Regular exercise, hormone replacement therapy and the age-related decline in carotid arterial compliance in healthy women</t>
  </si>
  <si>
    <t>CARDIOVASCULAR RESEARCH</t>
  </si>
  <si>
    <t>Moreau, KL; Donato, AJ; Seals, DR; DeSouza, CA; Tanaka, H</t>
  </si>
  <si>
    <t>10.1016/S0008-6363(02)00777-0</t>
  </si>
  <si>
    <t>Relation between obligatory exercise and eating disorders</t>
  </si>
  <si>
    <t>Brehm, BJ; Steffen, JJ</t>
  </si>
  <si>
    <t>Relation Between Vitamin D Status and Body Composition in Collegiate Athletes</t>
  </si>
  <si>
    <t>Heller, JE; Thomas, JJ; Hollis, BW; Larson-Meyer, DE</t>
  </si>
  <si>
    <t>10.1123/ijsnem.2013-0250</t>
  </si>
  <si>
    <t>Relation of aerobic fitness, eating behavior and physical activity to body composition in college-age women: A path analysis</t>
  </si>
  <si>
    <t>Murphy, C; Takahashi, S; Bovaird, J; Koehler, K</t>
  </si>
  <si>
    <t>10.1080/07448481.2019.1647210</t>
  </si>
  <si>
    <t>Relationship and Interaction between Anaerobic Sports Branches and Serum Nesfatin-1</t>
  </si>
  <si>
    <t>TURKIYE FIZIKSEL TIP VE REHABILITASYON DERGISI-TURKISH JOURNAL OF PHYSICAL MEDICINE AND REHABILITATION</t>
  </si>
  <si>
    <t>Yazici, AG</t>
  </si>
  <si>
    <t>10.5152/tftrd.2015.57124</t>
  </si>
  <si>
    <t>RELATIONSHIP BETWEEN DIMENSIONS OF THE FIVE FACTOR PERSONALITY MODEL, BODY IMAGE SATISFACTION AND SOCIAL PHYSIQUE ANXIETY IN COLLEGE STUDENTS</t>
  </si>
  <si>
    <t>STUDIA PSYCHOLOGICA</t>
  </si>
  <si>
    <t>Tok, S; Tatar, A; Morali, SL</t>
  </si>
  <si>
    <t>RELATIONSHIP BETWEEN EMOTIONAL INTELLIGENCE AND EATING DISORDER AMONG ATHLETES WRESTLING AND FOOTBALL</t>
  </si>
  <si>
    <t>EUROPEAN PSYCHIATRY</t>
  </si>
  <si>
    <t>Homayounnia, M; Sheykh, M; Homayouni, A</t>
  </si>
  <si>
    <t>Replenishment of muscle glycogen in the recovery of the athlete</t>
  </si>
  <si>
    <t>SPORT TK-REVISTA EUROAMERICANA DE CIENCIAS DEL DEPORTE</t>
  </si>
  <si>
    <t>Mata-Ordonez, F; Grimaldi-Puyana, M; Sanchez-Oliver, AJ</t>
  </si>
  <si>
    <t>10.6018/sportk.362071</t>
  </si>
  <si>
    <t>Representing embodied expertise: anorexia and the celebrity athlete's lifestyle advice</t>
  </si>
  <si>
    <t>CELEBRITY STUDIES</t>
  </si>
  <si>
    <t>Verriet, J</t>
  </si>
  <si>
    <t>10.1080/19392397.2020.1760908</t>
  </si>
  <si>
    <t>Reproductive dysfunction and associated pathology in women undergoing military training</t>
  </si>
  <si>
    <t>JOURNAL OF THE ROYAL ARMY MEDICAL CORPS</t>
  </si>
  <si>
    <t>Gifford, RM; Reynolds, RM; Greeves, J; Anderson, RA; Woods, DR</t>
  </si>
  <si>
    <t>10.1136/jramc-2016-000727</t>
  </si>
  <si>
    <t>Responses of track and field coaches to athletes with eating problems</t>
  </si>
  <si>
    <t>Plateau, CR; Arcelus, J; McDermott, HJ; Meyer, C</t>
  </si>
  <si>
    <t>10.1111/sms.12286</t>
  </si>
  <si>
    <t>RESTING METABOLIC-RATE AND ENERGY-BALANCE IN AMENORRHEIC AND EUMENORRHEIC RUNNERS</t>
  </si>
  <si>
    <t>MYERSON, M; GUTIN, B; WARREN, MP; MAY, MT; CONTENTO, I; LEE, M; PISUNYER, FX; PIERSON, RN; BROOKSGUNN, J</t>
  </si>
  <si>
    <t>10.1249/00005768-199101000-00004</t>
  </si>
  <si>
    <t>Restoration of Menses With Nonpharmacologic Therapy in College Athletes With Menstrual Disturbances: A 5-Year Retrospective Study</t>
  </si>
  <si>
    <t>Arends, JC; Cheung, MYC; Barrack, MT; Nattiv, A</t>
  </si>
  <si>
    <t>10.1123/ijsnem.22.2.98</t>
  </si>
  <si>
    <t>Resveratrol regulates skeletal muscle fibers switching through the AdipoR1-AMPK-PGC-1 alpha pathway</t>
  </si>
  <si>
    <t>FOOD &amp; FUNCTION</t>
  </si>
  <si>
    <t>Jiang, QY; Cheng, XF; Cui, YY; Xia, Q; Yan, XY; Zhang, MY; Lan, GQ; Liu, JQ; Shan, TZ; Huang, YN</t>
  </si>
  <si>
    <t>10.1039/c8fo02518e</t>
  </si>
  <si>
    <t>RPE, BLOOD-GLUCOSE, AND CARBOHYDRATE OXIDATION DURING EXERCISE - EFFECTS OF GLUCOSE FEEDINGS</t>
  </si>
  <si>
    <t>BURGESS, ML; ROBERTSON, RJ; DAVIS, JM; NORRIS, JM</t>
  </si>
  <si>
    <t>Runner's health choices questionnaire: female collegiate cross-country runners' perspectives on health and eating</t>
  </si>
  <si>
    <t>Stickler, L; Garvin, N; Kuhlman, K; Saturley, H; Hoogenboom, BJ</t>
  </si>
  <si>
    <t>10.1080/07448481.2020.1837842</t>
  </si>
  <si>
    <t>Runner's Health Choices Questionnaire: Male College Cross-Country Runners' Perspectives on Health and Eating</t>
  </si>
  <si>
    <t>JOURNAL OF SPORT REHABILITATION</t>
  </si>
  <si>
    <t>Stickler, L; Hall, H; Hoogenboom, B</t>
  </si>
  <si>
    <t>10.1123/jsr.2021-0082</t>
  </si>
  <si>
    <t>Self-Reported Periodization of Nutrition in Elite Female and Male Runners and Race Walkers</t>
  </si>
  <si>
    <t>Heikura, IA; Stellingwerff, T; Burke, LM</t>
  </si>
  <si>
    <t>10.3389/fphys.2018.01732</t>
  </si>
  <si>
    <t>Suboptimal Nutritional Characteristics in Male and Female Soldiers Compared to Sports Nutrition Guidelines</t>
  </si>
  <si>
    <t>Beals, K; Darnell, ME; Lovalekar, M; Baker, RA; Nagai, T; San-Adams, T; Wirt, MD</t>
  </si>
  <si>
    <t>10.7205/MILMED-D-14-00515</t>
  </si>
  <si>
    <t>Support for athletes with eating psychopathology symptoms: Exploring the views of athletes, coaches and sport practitioners</t>
  </si>
  <si>
    <t>Sandgren, SS; Haycraft, E; Pearce, R; Plateau, CR</t>
  </si>
  <si>
    <t>10.1080/10413200.2022.2032476</t>
  </si>
  <si>
    <t>Susceptibility for Depression in Current and Retired Student Athletes</t>
  </si>
  <si>
    <t>Weigand, S; Cohen, J; Merenstein, D</t>
  </si>
  <si>
    <t>10.1177/1941738113480464</t>
  </si>
  <si>
    <t>Modulation of autophagy signaling with resistance exercise and protein ingestion following short-term energy deficit</t>
  </si>
  <si>
    <t>Smiles WJ, Areta JL, Coffey VG, Phillips SM, Moore DR, Stellingwerff T, Burke LM, Hawley JA, Camera DM.</t>
  </si>
  <si>
    <t>Am J Physiol Regul Integr Comp Physiol. 2015 Sep;309(5):R603-12. doi: 10.1152/ajpregu.00413.2014. Epub 2015 Jul 1.</t>
  </si>
  <si>
    <t>Smiles WJ</t>
  </si>
  <si>
    <t>Am J Physiol Regul Integr Comp Physiol</t>
  </si>
  <si>
    <t>10.1152/ajpregu.00413.2014</t>
  </si>
  <si>
    <t>Muscle function and resting energy expenditure in female athletes with cystic fibrosis</t>
  </si>
  <si>
    <t>Selvadurai HC, Allen J, Sachinwalla T, Macauley J, Blimkie CJ, Van Asperen PP.</t>
  </si>
  <si>
    <t>Am J Respir Crit Care Med. 2003 Dec 15;168(12):1476-80. doi: 10.1164/rccm.200303-363OC. Epub 2003 Sep 18.</t>
  </si>
  <si>
    <t>Selvadurai HC</t>
  </si>
  <si>
    <t>Am J Respir Crit Care Med</t>
  </si>
  <si>
    <t>10.1164/rccm.200303-363OC</t>
  </si>
  <si>
    <t>Muscle Glycogen Content during Endurance Training under Low Energy Availability</t>
  </si>
  <si>
    <t>Kojima C, Ishibashi A, Tanabe Y, Iwayama K, Kamei A, Takahashi H, Goto K.</t>
  </si>
  <si>
    <t>Med Sci Sports Exerc. 2020 Jan;52(1):187-195. doi: 10.1249/MSS.0000000000002098.</t>
  </si>
  <si>
    <t>10.1249/MSS.0000000000002098</t>
  </si>
  <si>
    <t>Muscle metabolism during prolonged exercise in humans: influence of carbohydrate availability</t>
  </si>
  <si>
    <t>McConell G, Snow RJ, Proietto J, Hargreaves M.</t>
  </si>
  <si>
    <t>J Appl Physiol (1985). 1999 Sep;87(3):1083-6. doi: 10.1152/jappl.1999.87.3.1083.</t>
  </si>
  <si>
    <t>McConell G</t>
  </si>
  <si>
    <t>10.1152/jappl.1999.87.3.1083</t>
  </si>
  <si>
    <t>Nalmefene enhances LH secretion in a proportion of oligo-amenorrheic athletes</t>
  </si>
  <si>
    <t>McArthur JW, Turnbull BA, Pehrson J, Bauman M, Henley K, Turner A, Evans WJ, Bullen BA, Skrinar GS.</t>
  </si>
  <si>
    <t>Acta Endocrinol (Copenh). 1993 Apr;128(4):325-33. doi: 10.1530/acta.0.1280325.</t>
  </si>
  <si>
    <t>McArthur JW</t>
  </si>
  <si>
    <t>Acta Endocrinol (Copenh)</t>
  </si>
  <si>
    <t>10.1530/acta.0.1280325</t>
  </si>
  <si>
    <t>No effect of increasing protein intake during military exercise with severe energy deficit on body composition and performance</t>
  </si>
  <si>
    <t>Øfsteng SJ, Garthe I, Jøsok Ø, Knox S, Helkala K, Knox B, Ellefsen S, Rønnestad BR.</t>
  </si>
  <si>
    <t>Scand J Med Sci Sports. 2020 May;30(5):865-877. doi: 10.1111/sms.13634. Epub 2020 Feb 20.</t>
  </si>
  <si>
    <t>Øfsteng SJ</t>
  </si>
  <si>
    <t>10.1111/sms.13634</t>
  </si>
  <si>
    <t>Nutrition consumption of female combat recruits in army basic training</t>
  </si>
  <si>
    <t>Etzion-Daniel Y, Constantini N, Finestone AS, Shahar DR, Israeli E, Yanovich R, Moran DS.</t>
  </si>
  <si>
    <t>Med Sci Sports Exerc. 2008 Nov;40(11 Suppl):S677-84. doi: 10.1249/MSS.0b013e3181894603.</t>
  </si>
  <si>
    <t>Etzion-Daniel Y</t>
  </si>
  <si>
    <t>10.1249/MSS.0b013e3181894603</t>
  </si>
  <si>
    <t>Nutritional and medical considerations in dancers</t>
  </si>
  <si>
    <t>Calabrese LH, Kirkendall DT.</t>
  </si>
  <si>
    <t>Clin Sports Med. 1983 Nov;2(3):539-48.</t>
  </si>
  <si>
    <t>Calabrese LH</t>
  </si>
  <si>
    <t>Clin Sports Med</t>
  </si>
  <si>
    <t>Nutritional intake and anthropometric characteristics are associated with endurance performance and markers of low energy availability in young female cross-country skiers</t>
  </si>
  <si>
    <t>Kettunen O, Mikkonen R, Linnamo V, Mursu J, Kyröläinen H, Ihalainen JK.</t>
  </si>
  <si>
    <t>J Int Soc Sports Nutr. 2023 Dec;20(1):2226639. doi: 10.1080/15502783.2023.2226639.</t>
  </si>
  <si>
    <t>Kettunen O</t>
  </si>
  <si>
    <t>PMC10286690</t>
  </si>
  <si>
    <t>10.1080/15502783.2023.2226639</t>
  </si>
  <si>
    <t>Omission of a carbohydrate-rich breakfast impairs evening endurance exercise performance despite complete dietary compensation at lunch</t>
  </si>
  <si>
    <t>Metcalfe RS, Thomas M, Lamb C, Chowdhury EA.</t>
  </si>
  <si>
    <t>Eur J Sport Sci. 2021 Jul;21(7):1013-1021. doi: 10.1080/17461391.2020.1797890. Epub 2020 Aug 27.</t>
  </si>
  <si>
    <t>Metcalfe RS</t>
  </si>
  <si>
    <t>10.1080/17461391.2020.1797890</t>
  </si>
  <si>
    <t>Participation in leanness sports but not training volume is associated with menstrual dysfunction: a national survey of 1276 elite athletes and controls</t>
  </si>
  <si>
    <t>Torstveit MK, Sundgot-Borgen J.</t>
  </si>
  <si>
    <t>Br J Sports Med. 2005 Mar;39(3):141-7. doi: 10.1136/bjsm.2003.011338.</t>
  </si>
  <si>
    <t>PMC1725151</t>
  </si>
  <si>
    <t>10.1136/bjsm.2003.011338</t>
  </si>
  <si>
    <t>Patients' views on a new treatment for Bulimia nervosa and binge eating disorder combining physical exercise and dietary therapy (the PED-t). A qualitative study</t>
  </si>
  <si>
    <t>Bakland M, Rosenvinge JH, Wynn R, Sundgot-Borgen J, Fostervold Mathisen T, Liabo K, Hanssen TA, Pettersen G.</t>
  </si>
  <si>
    <t>Eat Disord. 2019 Nov-Dec;27(6):503-520. doi: 10.1080/10640266.2018.1560847. Epub 2019 Jan 21.</t>
  </si>
  <si>
    <t>Eat Disord</t>
  </si>
  <si>
    <t>10.1080/10640266.2018.1560847</t>
  </si>
  <si>
    <t>Athlete Preferences for Nutrition Education: Development of and Findings from a Quantitative Survey</t>
  </si>
  <si>
    <t>Solly, H; Badenhorst, CE; McCauley, M; Slater, GJ; Gifford, JA; Erueti, B; Beck, KL</t>
  </si>
  <si>
    <t>10.3390/nu15112519</t>
  </si>
  <si>
    <t>Digital media and mental health in adolescent athletes</t>
  </si>
  <si>
    <t>Fiedler, R; Heidari, J; Birnkraut, T; Kellmann, M</t>
  </si>
  <si>
    <t>10.1016/j.psychsport.2023.102421</t>
  </si>
  <si>
    <t>Direct and indirect impact of low energy availability on sports performance</t>
  </si>
  <si>
    <t>Melin, AK; Areta, JL; Heikura, IA; Stellingwerff, T; Torstveit, MK; Hackney, AC</t>
  </si>
  <si>
    <t>10.1111/sms.14327</t>
  </si>
  <si>
    <t>Disordered eating attitudes and body shame among athletes, exercisers and sedentary female college students</t>
  </si>
  <si>
    <t>Jankauskiene, R; Pajaujiene, S</t>
  </si>
  <si>
    <t>Disordered Eating Attitudes, Anxiety, Self-Esteem and Perfectionism in Young Athletes and Non-Athletes</t>
  </si>
  <si>
    <t>Petisco-Rodriguez, C; Sanchez-Sanchez, LC; Fernandez-Garcia, R; Sanchez-Sanchez, J; Garcia-Montes, JM</t>
  </si>
  <si>
    <t>10.3390/ijerph17186754</t>
  </si>
  <si>
    <t>Disordered eating behavior among group fitness instructors: a health-threatening secret?</t>
  </si>
  <si>
    <t>Bratland-Sanda, S; Nilsson, MP; Sundgot-Borgen, J</t>
  </si>
  <si>
    <t>10.1186/s40337-015-0059-x</t>
  </si>
  <si>
    <t>Disordered Eating Behavior, Body Image, and Energy Status of Female Student Dancers</t>
  </si>
  <si>
    <t>Robbeson, JG; Kruger, HS; Wright, HH</t>
  </si>
  <si>
    <t>10.1123/ijsnem.2013-0161</t>
  </si>
  <si>
    <t>DISORDERED EATING IN FEMALE COLLEGIATE GYMNASTS - PREVALENCE AND PERSONALITY ATTITUDINAL CORRELATES</t>
  </si>
  <si>
    <t>JOURNAL OF SPORT &amp; EXERCISE PSYCHOLOGY</t>
  </si>
  <si>
    <t>PETRIE, TA</t>
  </si>
  <si>
    <t>10.1123/jsep.15.4.424</t>
  </si>
  <si>
    <t>Disordered eating in the young athlete</t>
  </si>
  <si>
    <t>NEW HORIZONS IN PEDIATRIC EXERCISE SCIENCE</t>
  </si>
  <si>
    <t>WILMORE, JH</t>
  </si>
  <si>
    <t>Disordered eating in women's gymnastics: Perspectives of athletes, coaches, parents, and judges</t>
  </si>
  <si>
    <t>Kerr, G; Berman, E; De Souza, MJ</t>
  </si>
  <si>
    <t>10.1080/10413200500471301</t>
  </si>
  <si>
    <t>DISORDERED EATING PATTERNS IN COMPETITIVE FEMALE ATHLETES</t>
  </si>
  <si>
    <t>WARREN, BJ; STANTON, AL; BLESSING, DL</t>
  </si>
  <si>
    <t>10.1002/1098-108X(199009)9:5&lt;565::AID-EAT2260090512&gt;3.0.CO;2-N</t>
  </si>
  <si>
    <t>DISORDERED EATING, AMENORRHEA, AND SUBSTANCE USE AND MISUSE AMONG PROFESSIONAL BALLET DANCERS: PRELIMINARY ANALYSIS</t>
  </si>
  <si>
    <t>MEDYCYNA PRACY</t>
  </si>
  <si>
    <t>Peric, M; Zenic, N; Sekulic, D; Kondric, M; Zaletel, P</t>
  </si>
  <si>
    <t>10.13075/mp.5893.00294</t>
  </si>
  <si>
    <t>Disordered Eating, Development of Menstrual Irregularity, and Reduced Bone Mass Change After a 3-Year Follow-Up In Female Adolescent Endurance Runners</t>
  </si>
  <si>
    <t>Barrack, MT; Van Loan, MD; Rauh, M; Nichols, JF</t>
  </si>
  <si>
    <t>10.1123/ijsnem.2021-0011</t>
  </si>
  <si>
    <t>DO TRAINING REGIMEN AND COMPETITIVE LEVEL AFFECT BODY IMAGE DISSATISFACTION (LEANNESS AND MUSCLE TONE) IN FEMALE ATHLETES?</t>
  </si>
  <si>
    <t>Fortes, LD; Almeida, SS; Ferreir, MEC</t>
  </si>
  <si>
    <t>10.1590/1517-869220192505141766</t>
  </si>
  <si>
    <t>Does improving hematological iron status restore the menstrual cycle in female athletes?</t>
  </si>
  <si>
    <t>Lagowska, K</t>
  </si>
  <si>
    <t>10.1016/j.scispo.2017.09.006</t>
  </si>
  <si>
    <t>Does weight change relate to psychological variables and eating behaviours in combat sports?</t>
  </si>
  <si>
    <t>Goncalves, S; Ribeiro, A; Felix, S; Gomes, AR</t>
  </si>
  <si>
    <t>10.1007/s40519-020-00933-4</t>
  </si>
  <si>
    <t>DRINKING REGIME IN ATHLETES</t>
  </si>
  <si>
    <t>ICPESK 2017 - 7TH INTERNATIONAL CONGRESS ON PHYSICAL EDUCATION, SPORT AND KINETOTHERAPY</t>
  </si>
  <si>
    <t>Jurikova, J; Zlinsky, J</t>
  </si>
  <si>
    <t>10.15405/epsbs.2018.03.55</t>
  </si>
  <si>
    <t>Drive for muscularity behaviors in male bodybuilders: a trans-contextual model of motivation</t>
  </si>
  <si>
    <t>Chaba, L; d'Arripe-Longueville, F; Lentillon-Kaestner, V; Scoffier-Meriaux, S</t>
  </si>
  <si>
    <t>10.1186/s40337-019-0274-y</t>
  </si>
  <si>
    <t>Drive for thinness score is a proxy indicator of energy deficiency in exercising women</t>
  </si>
  <si>
    <t>De Souza, MJ; Hontscharuk, R; Olmsted, M; Kerr, G; Williams, NI</t>
  </si>
  <si>
    <t>10.1016/j.appet.2006.10.009</t>
  </si>
  <si>
    <t>During exercise in the cold increased availability of plasma nonesterified fatty acids does not affect the pattern of substrate oxidation</t>
  </si>
  <si>
    <t>10.1016/j.metabol.2003.09.018</t>
  </si>
  <si>
    <t>DXA-derived estimates of energy balance and its relationship with changes in body composition across a season in team sport athletes</t>
  </si>
  <si>
    <t>Bartlett, JD; Hatfield, M; Parker, B; Roberts, LA; Minahan, C; Morton, JP; Thornton, HR</t>
  </si>
  <si>
    <t>10.1080/17461391.2019.1669718</t>
  </si>
  <si>
    <t>Eating Behaviors Among Male Bodybuilders and Runners: Application of the Trans-Contextual Model of Motivation</t>
  </si>
  <si>
    <t>Chaba, L; Scoffier-Meriaux, S; d'Arripe-Longueville, F; Lentillon-Kaestner, V</t>
  </si>
  <si>
    <t>10.1123/jcsp.2019-0097</t>
  </si>
  <si>
    <t>Eating behaviors, nutritional status, and menstrual function in elite female adolescent volleyball players</t>
  </si>
  <si>
    <t>Beals, KA</t>
  </si>
  <si>
    <t>10.1016/S0002-8223(02)90285-3</t>
  </si>
  <si>
    <t>Eating Behaviour among Disabled Athletes in Malaysia</t>
  </si>
  <si>
    <t>MALAYSIAN JOURNAL OF MEDICAL SCIENCES</t>
  </si>
  <si>
    <t>Manaf, H; Nor, NM; Azhari, NAM; Ismut, NRA</t>
  </si>
  <si>
    <t>10.21315/mjms2019.26.3.11</t>
  </si>
  <si>
    <t>Eating disorder and menstrual dysfunction screening, education, and treatment programs - Survey results from NCAA Division 1 schools</t>
  </si>
  <si>
    <t>10.3810/psm.2003.07.434</t>
  </si>
  <si>
    <t>Team management of the female athlete triad .2. Optimal treatment and prevention tactics - Roundtable</t>
  </si>
  <si>
    <t>Joy, E; Clark, N; Ireland, ML; Martire, J; Nattiv, A; Varechok, S</t>
  </si>
  <si>
    <t>10.1080/00913847.1997.11440214</t>
  </si>
  <si>
    <t>Influence of delivery mode on the urinary excretion of nandrolone metabolites</t>
  </si>
  <si>
    <t>Watson P, Houghton E, Grace PB, Judkins C, Dunster PM, Maughan RJ.</t>
  </si>
  <si>
    <t>Med Sci Sports Exerc. 2010 Apr;42(4):754-61. doi: 10.1249/MSS.0b013e3181bf94d6.</t>
  </si>
  <si>
    <t>Watson P</t>
  </si>
  <si>
    <t>10.1249/MSS.0b013e3181bf94d6</t>
  </si>
  <si>
    <t>Influence of energy deficiency on the insulin-like growth factor I axis in a military training program</t>
  </si>
  <si>
    <t>Gomez-Merino D, Chennaoui M, Drogou C, Guezennec CY.</t>
  </si>
  <si>
    <t>Horm Metab Res. 2004 Jul;36(7):506-11. doi: 10.1055/s-2004-825730.</t>
  </si>
  <si>
    <t>Gomez-Merino D</t>
  </si>
  <si>
    <t>Horm Metab Res</t>
  </si>
  <si>
    <t>10.1055/s-2004-825730</t>
  </si>
  <si>
    <t>Influence of high-intensity training and of dietetic and anthropometric factors on menstrual cycle disorders in ballet dancers</t>
  </si>
  <si>
    <t>Castelo-Branco C, Reina F, Montivero AD, Colodrón M, Vanrell JA.</t>
  </si>
  <si>
    <t>Gynecol Endocrinol. 2006 Jan;22(1):31-5. doi: 10.1080/09513590500453825.</t>
  </si>
  <si>
    <t>Castelo-Branco C</t>
  </si>
  <si>
    <t>Gynecol Endocrinol</t>
  </si>
  <si>
    <t>10.1080/09513590500453825</t>
  </si>
  <si>
    <t>Iron depletion without anemia and physical performance in young women</t>
  </si>
  <si>
    <t>Zhu YI, Haas JD.</t>
  </si>
  <si>
    <t>Am J Clin Nutr. 1997 Aug;66(2):334-41. doi: 10.1093/ajcn/66.2.334.</t>
  </si>
  <si>
    <t>Zhu YI</t>
  </si>
  <si>
    <t>10.1093/ajcn/66.2.334</t>
  </si>
  <si>
    <t>Is menstrual delay a serious problem for elite rhythmic gymnasts?</t>
  </si>
  <si>
    <t>Di Cagno A, Marchetti M, Battaglia C, Giombini A, Calcagno G, Fiorilli G, Piazza M, Pigozzi F, Borrione P.</t>
  </si>
  <si>
    <t>J Sports Med Phys Fitness. 2012 Dec;52(6):647-53.</t>
  </si>
  <si>
    <t>Di Cagno A</t>
  </si>
  <si>
    <t>Is orthorexia nervosa a feature of obsessive-compulsive disorder? A multicentric, controlled study</t>
  </si>
  <si>
    <t>Vaccari G, Cutino A, Luisi F, Giambalvo N, Navab Daneshmand S, Pinelli M, Maina G, Galeazzi GM, Kaleci S, Albert U, Atti AR, Ferrari S.</t>
  </si>
  <si>
    <t>Eat Weight Disord. 2021 Dec;26(8):2531-2544. doi: 10.1007/s40519-021-01114-7. Epub 2021 Feb 5.</t>
  </si>
  <si>
    <t>Vaccari G</t>
  </si>
  <si>
    <t>10.1007/s40519-021-01114-7</t>
  </si>
  <si>
    <t>Is there an association between athletic amenorrhea and endothelial cell dysfunction?</t>
  </si>
  <si>
    <t>Zeni Hoch A, Dempsey RL, Carrera GF, Wilson CR, Chen EH, Barnabei VM, Sandford PR, Ryan TA, Gutterman DD.</t>
  </si>
  <si>
    <t>Med Sci Sports Exerc. 2003 Mar;35(3):377-83. doi: 10.1249/01.MSS.0000053661.27992.75.</t>
  </si>
  <si>
    <t>Zeni Hoch A</t>
  </si>
  <si>
    <t>10.1249/01.MSS.0000053661.27992.75</t>
  </si>
  <si>
    <t>Is there energy conservation in amenorrheic compared with eumenorrheic distance runners?</t>
  </si>
  <si>
    <t>Wilmore JH, Wambsgans KC, Brenner M, Broeder CE, Paijmans I, Volpe JA, Wilmore KM.</t>
  </si>
  <si>
    <t>J Appl Physiol (1985). 1992 Jan;72(1):15-22. doi: 10.1152/jappl.1992.72.1.15.</t>
  </si>
  <si>
    <t>Wilmore JH</t>
  </si>
  <si>
    <t>10.1152/jappl.1992.72.1.15</t>
  </si>
  <si>
    <t>Lifetime Traumatic Experiences and Disordered Eating among University Students: The Role of Posttraumatic Stress Symptoms</t>
  </si>
  <si>
    <t>Malinauskiene V, Malinauskas R.</t>
  </si>
  <si>
    <t>Biomed Res Int. 2018 Jan 18;2018:9814358. doi: 10.1155/2018/9814358. eCollection 2018.</t>
  </si>
  <si>
    <t>Malinauskiene V</t>
  </si>
  <si>
    <t>Biomed Res Int</t>
  </si>
  <si>
    <t>PMC5822920</t>
  </si>
  <si>
    <t>10.1155/2018/9814358</t>
  </si>
  <si>
    <t>Longitudinal changes in bone mineral density in male master cyclists and nonathletes</t>
  </si>
  <si>
    <t>Nichols JF, Rauh MJ.</t>
  </si>
  <si>
    <t>J Strength Cond Res. 2011 Mar;25(3):727-34. doi: 10.1519/JSC.0b013e3181c6a116.</t>
  </si>
  <si>
    <t>Nichols JF</t>
  </si>
  <si>
    <t>10.1519/JSC.0b013e3181c6a116</t>
  </si>
  <si>
    <t>Low bone mineral density is two to three times more prevalent in non-athletic premenopausal women than in elite athletes: a comprehensive controlled study</t>
  </si>
  <si>
    <t>Br J Sports Med. 2005 May;39(5):282-7; discussion 282-7. doi: 10.1136/bjsm.2004.012781.</t>
  </si>
  <si>
    <t>PMC1725217</t>
  </si>
  <si>
    <t>10.1136/bjsm.2004.012781</t>
  </si>
  <si>
    <t>Low brown adipose tissue activity in endurance-trained compared with lean sedentary men</t>
  </si>
  <si>
    <t>Vosselman MJ, Hoeks J, Brans B, Pallubinsky H, Nascimento EB, van der Lans AA, Broeders EP, Mottaghy FM, Schrauwen P, van Marken Lichtenbelt WD.</t>
  </si>
  <si>
    <t>Int J Obes (Lond). 2015 Dec;39(12):1696-702. doi: 10.1038/ijo.2015.130. Epub 2015 Jul 20.</t>
  </si>
  <si>
    <t>Vosselman MJ</t>
  </si>
  <si>
    <t>Int J Obes (Lond)</t>
  </si>
  <si>
    <t>10.1038/ijo.2015.130</t>
  </si>
  <si>
    <t>Low-Carbohydrate Training Increases Protein Requirements of Endurance Athletes</t>
  </si>
  <si>
    <t>Gillen JB, West DWD, Williamson EP, Fung HJW, Moore DR.</t>
  </si>
  <si>
    <t>Med Sci Sports Exerc. 2019 Nov;51(11):2294-2301. doi: 10.1249/MSS.0000000000002036.</t>
  </si>
  <si>
    <t>Gillen JB</t>
  </si>
  <si>
    <t>10.1249/MSS.0000000000002036</t>
  </si>
  <si>
    <t>Menstrual Disruption with Exercise Is Not Linked to an Energy Availability Threshold</t>
  </si>
  <si>
    <t>Lieberman JL, DE Souza MJ, Wagstaff DA, Williams NI.</t>
  </si>
  <si>
    <t>Med Sci Sports Exerc. 2018 Mar;50(3):551-561. doi: 10.1249/MSS.0000000000001451.</t>
  </si>
  <si>
    <t>Lieberman JL</t>
  </si>
  <si>
    <t>PMC5820163</t>
  </si>
  <si>
    <t>NIHMS911592</t>
  </si>
  <si>
    <t>10.1249/MSS.0000000000001451</t>
  </si>
  <si>
    <t>Team weigh-ins and self-weighing: Relations to body-related perceptions and disordered eating in collegiate male athletes</t>
  </si>
  <si>
    <t>Galli, N; Petrie, T; Chatterton, J</t>
  </si>
  <si>
    <t>10.1016/j.psychsport.2016.12.004</t>
  </si>
  <si>
    <t>The association between dietary inflammatory index, muscle strength, muscle endurance, and body composition in Iranian adults</t>
  </si>
  <si>
    <t>Shahinfar, H; Shahavandi, M; Tijani, AJ; Jafari, A; Davarzani, S; Djafarian, K; Clark, CCT; Shab-Bidar, S</t>
  </si>
  <si>
    <t>10.1007/s40519-020-01096-y</t>
  </si>
  <si>
    <t>The athlete's diet: nutritional goals and dietary strategies</t>
  </si>
  <si>
    <t>PROCEEDINGS OF THE NUTRITION SOCIETY</t>
  </si>
  <si>
    <t>Maughan, R</t>
  </si>
  <si>
    <t>10.1079/PNS2001132</t>
  </si>
  <si>
    <t>The Athlete's Paradox: Adaptable Depression</t>
  </si>
  <si>
    <t>Forys, WJ; Tokuhama-Espinosa, T</t>
  </si>
  <si>
    <t>10.3390/sports10070105</t>
  </si>
  <si>
    <t>The Athletes' Relationships with Training scale (ART): A self-report measure of unhealthy training behaviors associated with eating disorders</t>
  </si>
  <si>
    <t>Chapa, DAN; Hagan, KE; Forbush, KT; Perko, VL; Sorokina, DA; Alasmar, AY; Becker, CB; Sherman, RT; Thompson, RA; Farrell, JG; Stewart, TM</t>
  </si>
  <si>
    <t>10.1002/eat.22960</t>
  </si>
  <si>
    <t>The Australian Institute of Sport (AIS) and National Eating Disorders Collaboration (NEDC) position statement on disordered eating in high performance sport</t>
  </si>
  <si>
    <t>Wells, KR; Jeacocke, NA; Appaneal, R; Smith, HD; Vlahovich, N; Burke, LM; Hughes, D</t>
  </si>
  <si>
    <t>10.1136/bjsports-2019-101813</t>
  </si>
  <si>
    <t>The Biological Role of Vitamins in Athletes' Muscle, Heart and Microbiota</t>
  </si>
  <si>
    <t>Brancaccio, M; Mennitti, C; Cesaro, A; Fimiani, F; Vano, M; Gargiulo, B; Caiazza, M; Amodio, F; Coto, I; D'Alicandro, G; Mazzaccara, C; Lombardo, B; Pero, R; Terracciano, D; Limongelli, G; Calabro, P; D'Argenio, V; Frisso, G; Scudiero, O</t>
  </si>
  <si>
    <t>10.3390/ijerph19031249</t>
  </si>
  <si>
    <t>The Clinical Phenotype of Binge Eating Disorder among Postmenopausal Women: A Pilot Study</t>
  </si>
  <si>
    <t>Hooper, SC; Espinoza, SE; Marshall, VB; Kilpela, LS</t>
  </si>
  <si>
    <t>10.3390/nu15092087</t>
  </si>
  <si>
    <t>The Comparison of Disordered Eating, Body Image, Sociocultural and Coach-Related Pressures in Athletes across Age Groups and Groups of Different Weight Sensitivity in Sports</t>
  </si>
  <si>
    <t>Baceviciene, M; Jankauskiene, R; Rutkauskaite, R</t>
  </si>
  <si>
    <t>10.3390/nu15122724</t>
  </si>
  <si>
    <t>The development and validation of a questionnaire to assess relative energy deficiency in sport (RED-S) knowledge</t>
  </si>
  <si>
    <t>Pai, NN; Brown, RC; Black, KE</t>
  </si>
  <si>
    <t>10.1016/j.jsams.2022.07.004</t>
  </si>
  <si>
    <t>The elite athlete as a special risk traveler and the jet lag's effect: lessons learned from the past and how to be prepared for the next Olympic Games 2020 Tokyo</t>
  </si>
  <si>
    <t>Silva, MRG; Paiva, T; Silva, HH</t>
  </si>
  <si>
    <t>10.23736/S0022-4707.18.08894-1</t>
  </si>
  <si>
    <t>The Elite Sport and Christianity Debate: Shifting Focus from Normative Values to the Conscious Disregard for Health</t>
  </si>
  <si>
    <t>JOURNAL OF RELIGION &amp; HEALTH</t>
  </si>
  <si>
    <t>Sinden, JL</t>
  </si>
  <si>
    <t>10.1007/s10943-012-9595-8</t>
  </si>
  <si>
    <t>The elite young athlete: strategies to ensure physical and emotional health</t>
  </si>
  <si>
    <t>Sabato, TM; Walch, TJ; Caine, DJ</t>
  </si>
  <si>
    <t>10.2147/OAJSM.S96821</t>
  </si>
  <si>
    <t>The extent to which breakfast covers the morning energy expenditure of adolescents with varying levels of physical activity</t>
  </si>
  <si>
    <t>EUROPEAN JOURNAL OF CLINICAL NUTRITION</t>
  </si>
  <si>
    <t>Vermorel, M; Bitar, A; Vernet, J; Verdier, E; Coudert, J</t>
  </si>
  <si>
    <t>10.1038/sj.ejcn.1601546</t>
  </si>
  <si>
    <t>The female athlete triad - Causes, diagnosis, and treatment</t>
  </si>
  <si>
    <t>Smith, AD</t>
  </si>
  <si>
    <t>10.3810/psm.1996.07.1407</t>
  </si>
  <si>
    <t>The Female Athlete Triad and Endothelial Dysfunction</t>
  </si>
  <si>
    <t>PM&amp;R</t>
  </si>
  <si>
    <t>Lanser, EM; Zach, KN; Hoch, AZ</t>
  </si>
  <si>
    <t>10.1016/j.pmrj.2010.12.024</t>
  </si>
  <si>
    <t>The female athlete triad exists in both elite athletes and controls</t>
  </si>
  <si>
    <t>Torstveit, MK; Sundgot-Borgen, J</t>
  </si>
  <si>
    <t>10.1249/01.mss.0000177678.73041.38</t>
  </si>
  <si>
    <t>The Importance of Vitamins for Soccer Players</t>
  </si>
  <si>
    <t>INTERNATIONAL JOURNAL FOR VITAMIN AND NUTRITION RESEARCH</t>
  </si>
  <si>
    <t>Eskici, G</t>
  </si>
  <si>
    <t>10.1024/0300-9831/a000245</t>
  </si>
  <si>
    <t>The LEAF questionnaire is a good screening tool for the identification of the Female Athlete Triad/Relative Energy Deficiency in Sport among young football players</t>
  </si>
  <si>
    <t>PEERJ</t>
  </si>
  <si>
    <t>Luszczki, E; Jagielski, P; Bartosiewicz, A; Kuchciak, M; Deren, K; Stolarczyk, A; Pakosz, P; Oleksy, L</t>
  </si>
  <si>
    <t>10.7717/peerj.12118</t>
  </si>
  <si>
    <t>The meaning of compulsive exercise in women with anorexia nervosa: An interpretative phenomenological analysis</t>
  </si>
  <si>
    <t>MENTAL HEALTH AND PHYSICAL ACTIVITY</t>
  </si>
  <si>
    <t>Kolnes, LJ; Rodriguez-Morales, L</t>
  </si>
  <si>
    <t>10.1016/j.mhpa.2015.12.002</t>
  </si>
  <si>
    <t>The mental health of Australian elite athletes</t>
  </si>
  <si>
    <t>Gulliver, A; Griffiths, KM; Mackinnon, A; Batterham, PJ; Stanimirovic, R</t>
  </si>
  <si>
    <t>10.1016/j.jsams.2014.04.006</t>
  </si>
  <si>
    <t>The mental health of elite athletes in developing nations of the greater Oceania region</t>
  </si>
  <si>
    <t>AUSTRALIAN PSYCHOLOGIST</t>
  </si>
  <si>
    <t>Neumann, DL; Piatkowski, TM; Moffitt, RL; Minahan, CL</t>
  </si>
  <si>
    <t>10.1080/00050067.2022.2130027</t>
  </si>
  <si>
    <t>The Normalization of Emotion and the Disregard of Health Problems in Elite Amateur Sport</t>
  </si>
  <si>
    <t>10.1123/jcsp.4.3.241</t>
  </si>
  <si>
    <t>The Only Constant is Change: Exploring Shifting Relationships in Sport Overconformity through a Narrative Identity Lens</t>
  </si>
  <si>
    <t>Coker-Cranney, AM; Huysmans, Z; Swary, S</t>
  </si>
  <si>
    <t>10.1080/21520704.2020.1833123</t>
  </si>
  <si>
    <t>The Preventable Effect of Taekwondo Sport among Cadets and Junior' Bone Mineral Density: DEXA Assessment</t>
  </si>
  <si>
    <t>Ghazzawi, HA; Amawi, AT; Alduraidi, H; Juweid, M; Alhawari, HH; Al-Abbadi, MA; Alabbadi, AM; AlNemer, LSS</t>
  </si>
  <si>
    <t>10.3390/children10010170</t>
  </si>
  <si>
    <t>The Psychological and Physiological Consequences of Low Energy Availability in a Male Combat Sport Athlete</t>
  </si>
  <si>
    <t>Langan-Evans, C; Germaine, M; Artukovic, M; Oxborough, DL; Areta, JL; Close, GL; Morton, JP</t>
  </si>
  <si>
    <t>10.1249/MSS.0000000000002519</t>
  </si>
  <si>
    <t>The relationship between emotional eating and mindfulness among wrestlers</t>
  </si>
  <si>
    <t>Sahin, I</t>
  </si>
  <si>
    <t>10.23751/pn.v22i2-S.10513</t>
  </si>
  <si>
    <t>The Relationship Between Frontal Brain Asymmetry and Exercise Addiction</t>
  </si>
  <si>
    <t>JOURNAL OF PSYCHOPHYSIOLOGY</t>
  </si>
  <si>
    <t>Gapin, J; Etnier, JL; Tucker, D</t>
  </si>
  <si>
    <t>10.1027/0269-8803.23.3.135</t>
  </si>
  <si>
    <t>The risk of eating disorders in adolescence and its association with the impact of the sociocultural attitudes towards appearance</t>
  </si>
  <si>
    <t>INTERNATIONAL CONFERENCE PSIWORLD 2014 - 5TH EDITION</t>
  </si>
  <si>
    <t>Andreea-Elena, M</t>
  </si>
  <si>
    <t>10.1016/j.sbspro.2015.03.029</t>
  </si>
  <si>
    <t>The risk of low energy availability in Chinese elite and recreational female aesthetic sports athletes</t>
  </si>
  <si>
    <t>Meng, K; Qiu, JQ; Benardot, D; Carr, A; Yi, LY; Wang, JT; Liang, YH</t>
  </si>
  <si>
    <t>10.1186/s12970-020-00344-x</t>
  </si>
  <si>
    <t>The Role of Psychologists in Sport Medicine Practice</t>
  </si>
  <si>
    <t>PEDIATRIC CLINICS OF NORTH AMERICA</t>
  </si>
  <si>
    <t>Jasser, J; Patel, DR; Beenen, KT</t>
  </si>
  <si>
    <t>10.1016/j.pcl.2022.05.010</t>
  </si>
  <si>
    <t>The skfiffold thickness analysis on 342 cyclists</t>
  </si>
  <si>
    <t>Cellini, M; Soldati, A; Basile, G; Speziale, F; Brunelli, D; Garulli, A; Poletti, G</t>
  </si>
  <si>
    <t>Thirty years of research on physical activity, mental health, and wellbeing: A scientometric analysis of hotspots and trends</t>
  </si>
  <si>
    <t>FRONTIERS IN PUBLIC HEALTH</t>
  </si>
  <si>
    <t>Sabe, M; Chen, CM; Sentissi, O; Deenik, J; Vancampfort, D; Firth, J; Smith, L; Stubbs, B; Rosenbaum, S; Schuch, FB; Solmi, M</t>
  </si>
  <si>
    <t>10.3389/fpubh.2022.943435</t>
  </si>
  <si>
    <t>Thyroid Function Decline and Diet in Female High School Long-distance Runners</t>
  </si>
  <si>
    <t>ACTA MEDICA OKAYAMA</t>
  </si>
  <si>
    <t>Iwasaki, Y; Miyahara, K; Miyatake, N; Nakatsuka, M</t>
  </si>
  <si>
    <t>Time-of-Day of Energy Intake Is Associated with Body Fat Percentage in Japanese Female University Rhythmic Gymnasts and Non-Athlete Students</t>
  </si>
  <si>
    <t>Matsushita, S; Hashizume, M; Kisara, K; Yokoyama, Y; Kotemori, A; Tada, Y; Hida, A; Yoshimura, Y; Ishizaki, S; Kawano, Y</t>
  </si>
  <si>
    <t>10.3177/jnsv.65.233</t>
  </si>
  <si>
    <t>Top of the podium, at what cost? injuries in female international elite climbers</t>
  </si>
  <si>
    <t>FRONTIERS IN SPORTS AND ACTIVE LIVING</t>
  </si>
  <si>
    <t>Gronhaug, G; Joubert, LM; Saeterbakken, AH; Drum, SN; Nelson, MC</t>
  </si>
  <si>
    <t>10.3389/fspor.2023.1121831</t>
  </si>
  <si>
    <t>Total energy expenditure ((H2O)-O-18), physical activity level and milk output of lactating rural Bangladeshi tea workers and nontea workers</t>
  </si>
  <si>
    <t>Rosetta, L; Kurpad, A; Mascie-Taylor, CGN; Shetty, PS</t>
  </si>
  <si>
    <t>10.1038/sj.ejcn.1602134</t>
  </si>
  <si>
    <t>Towards an Understanding of the Barriers to Good Nutrition for Elite Athletes</t>
  </si>
  <si>
    <t>Heaney, S; O'Connor, H; Naughton, G; Gifford, J</t>
  </si>
  <si>
    <t>10.1260/174795408786238542</t>
  </si>
  <si>
    <t>Training and physiological characteristics of American and Japanese female track and field athletes</t>
  </si>
  <si>
    <t>Tsukahara, Y; Mason, RA; Macznik, A</t>
  </si>
  <si>
    <t>10.23736/S0022-4707.22.13045-8</t>
  </si>
  <si>
    <t>Traits of Orthorexia Nervosa and the Determinants of These Behaviors in Elite Athletes</t>
  </si>
  <si>
    <t>Surala, O; Malczewska-Lenczowska, J; Sadowska, D; Grabowska, I; Bialecka-Debek, A</t>
  </si>
  <si>
    <t>10.3390/nu12092683</t>
  </si>
  <si>
    <t>Energetic efficiency, menstrual irregularity, and bone mineral density in elite professional female ballet dancers</t>
  </si>
  <si>
    <t>Doyle-Lucas AF, Akers JD, Davy BM.</t>
  </si>
  <si>
    <t>J Dance Med Sci. 2010;14(4):146-54.</t>
  </si>
  <si>
    <t>Doyle-Lucas AF</t>
  </si>
  <si>
    <t>J Dance Med Sci</t>
  </si>
  <si>
    <t>Energy expenditure and intake during Special Operations Forces field training in a jungle and glacial environment</t>
  </si>
  <si>
    <t>Johnson CD, Simonson AJ, Darnell ME, DeLany JP, Wohleber MF, Connaboy C.</t>
  </si>
  <si>
    <t>Appl Physiol Nutr Metab. 2018 Apr;43(4):381-386. doi: 10.1139/apnm-2017-0622. Epub 2017 Nov 16.</t>
  </si>
  <si>
    <t>Johnson CD</t>
  </si>
  <si>
    <t>10.1139/apnm-2017-0622</t>
  </si>
  <si>
    <t>Energy intake deficit and physical performance at altitude</t>
  </si>
  <si>
    <t>Fulco CS, Friedlander AL, Muza SR, Rock PB, Robinson S, Lammi E, Baker-Fulco CJ, Lewis SF, Cymerman A.</t>
  </si>
  <si>
    <t>Aviat Space Environ Med. 2002 Aug;73(8):758-65.</t>
  </si>
  <si>
    <t>Fulco CS</t>
  </si>
  <si>
    <t>Estimation of Skeletal Muscle Mass Relative to Adiposity Improves Prediction of Physical Performance and Incident Disability</t>
  </si>
  <si>
    <t>Baker JF, Long J, Leonard MB, Harris T, Delmonico MJ, Santanasto A, Satterfield S, Zemel B, Weber DR.</t>
  </si>
  <si>
    <t>J Gerontol A Biol Sci Med Sci. 2018 Jun 14;73(7):946-952. doi: 10.1093/gerona/glx064.</t>
  </si>
  <si>
    <t>Baker JF</t>
  </si>
  <si>
    <t>PMC6001879</t>
  </si>
  <si>
    <t>10.1093/gerona/glx064</t>
  </si>
  <si>
    <t>Evidence against redox regulation of energy homoeostasis in humans at high altitude</t>
  </si>
  <si>
    <t>Bailey DM, Ainslie PN, Jackson SK, Richardson RS, Ghatei M.</t>
  </si>
  <si>
    <t>Clin Sci (Lond). 2004 Dec;107(6):589-600. doi: 10.1042/CS20040085.</t>
  </si>
  <si>
    <t>Bailey DM</t>
  </si>
  <si>
    <t>Clin Sci (Lond)</t>
  </si>
  <si>
    <t>10.1042/CS20040085</t>
  </si>
  <si>
    <t>Excess body fat in men decreases plasma fatty acid availability and oxidation during endurance exercise</t>
  </si>
  <si>
    <t>Mittendorfer B, Fields DA, Klein S.</t>
  </si>
  <si>
    <t>Am J Physiol Endocrinol Metab. 2004 Mar;286(3):E354-62. doi: 10.1152/ajpendo.00301.2003. Epub 2003 Nov 18.</t>
  </si>
  <si>
    <t>Mittendorfer B</t>
  </si>
  <si>
    <t>Am J Physiol Endocrinol Metab</t>
  </si>
  <si>
    <t>10.1152/ajpendo.00301.2003</t>
  </si>
  <si>
    <t>Exercise and postprandial lipemia: effect of continuous compared with intermittent activity patterns</t>
  </si>
  <si>
    <t>Miyashita M, Burns SF, Stensel DJ.</t>
  </si>
  <si>
    <t>Am J Clin Nutr. 2006 Jan;83(1):24-9. doi: 10.1093/ajcn/83.1.24.</t>
  </si>
  <si>
    <t>Miyashita M</t>
  </si>
  <si>
    <t>10.1093/ajcn/83.1.24</t>
  </si>
  <si>
    <t>Exploring mechanisms of fatigue during repeated exercise and the dose dependent effects of carbohydrate and protein ingestion: study protocol for a randomised controlled trial</t>
  </si>
  <si>
    <t>Alghannam AF, Tsintzas K, Thompson D, Bilzon J, Betts JA.</t>
  </si>
  <si>
    <t>Trials. 2014 Mar 26;15:95. doi: 10.1186/1745-6215-15-95.</t>
  </si>
  <si>
    <t>Alghannam AF</t>
  </si>
  <si>
    <t>Trials</t>
  </si>
  <si>
    <t>PMC3986903</t>
  </si>
  <si>
    <t>10.1186/1745-6215-15-95</t>
  </si>
  <si>
    <t>Factors that assist and hinder efforts towards recovery from eating disorders: A comparison of collegiate female athletes and non-athletes</t>
  </si>
  <si>
    <t>Arthur-Cameselle JN, Burgos J, Burke J, Cairo J, Colón M, Piña ME.</t>
  </si>
  <si>
    <t>Eat Disord. 2018 Nov-Dec;26(6):538-555. doi: 10.1080/10640266.2018.1477673. Epub 2018 May 29.</t>
  </si>
  <si>
    <t>Arthur-Cameselle JN</t>
  </si>
  <si>
    <t>10.1080/10640266.2018.1477673</t>
  </si>
  <si>
    <t>Female Reproductive, Adrenal, and Metabolic Changes during an Antarctic Traverse</t>
  </si>
  <si>
    <t>Gifford RM, O'Leary T, Cobb R, Blackadder-Weinstein J, Double R, Wardle SL, Anderson RA, Thake CD, Hattersley J, Imray CHE, Wilson A, Greeves JP, Reynolds RM, Woods DR.</t>
  </si>
  <si>
    <t>Med Sci Sports Exerc. 2019 Mar;51(3):556-567. doi: 10.1249/MSS.0000000000001803.</t>
  </si>
  <si>
    <t>Gifford RM</t>
  </si>
  <si>
    <t>10.1249/MSS.0000000000001803</t>
  </si>
  <si>
    <t>Fitness and lean mass increases during combined training independent of loading order</t>
  </si>
  <si>
    <t>Schumann M, Küüsmaa M, Newton RU, Sirparanta AI, Syväoja H, Häkkinen A, Häkkinen K.</t>
  </si>
  <si>
    <t>Med Sci Sports Exerc. 2014 Sep;46(9):1758-68. doi: 10.1249/MSS.0000000000000303.</t>
  </si>
  <si>
    <t>Schumann M</t>
  </si>
  <si>
    <t>10.1249/MSS.0000000000000303</t>
  </si>
  <si>
    <t>Fitness instructors' recognition of eating disorders and attendant ethical/liability issues</t>
  </si>
  <si>
    <t>Manley RS, O'Brien KM, Samuels S.</t>
  </si>
  <si>
    <t>Eat Disord. 2008 Mar-Apr;16(2):103-16. doi: 10.1080/10640260801887162.</t>
  </si>
  <si>
    <t>Manley RS</t>
  </si>
  <si>
    <t>10.1080/10640260801887162</t>
  </si>
  <si>
    <t>Free fatty acid kinetics in the late phase of postexercise recovery: importance of resting fatty acid metabolism and exercise-induced energy deficit</t>
  </si>
  <si>
    <t>Magkos F, Mohammed BS, Patterson BW, Mittendorfer B.</t>
  </si>
  <si>
    <t>Metabolism. 2009 Sep;58(9):1248-55. doi: 10.1016/j.metabol.2009.03.023. Epub 2009 Jun 18.</t>
  </si>
  <si>
    <t>Magkos F</t>
  </si>
  <si>
    <t>PMC2728784</t>
  </si>
  <si>
    <t>NIHMS111989</t>
  </si>
  <si>
    <t>10.1016/j.metabol.2009.03.023</t>
  </si>
  <si>
    <t>Ghrelin but not peptide YY is related to change in body weight and energy availability</t>
  </si>
  <si>
    <t>Scheid JL, De Souza MJ, Leidy HJ, Williams NI.</t>
  </si>
  <si>
    <t>Med Sci Sports Exerc. 2011 Nov;43(11):2063-71. doi: 10.1249/MSS.0b013e31821e52ab.</t>
  </si>
  <si>
    <t>Scheid JL</t>
  </si>
  <si>
    <t>10.1249/MSS.0b013e31821e52ab</t>
  </si>
  <si>
    <t>Health status, physical activity, and orthorexia nervosa: A comparison between exercise science students and business students</t>
  </si>
  <si>
    <t>Malmborg J, Bremander A, Olsson MC, Bergman S.</t>
  </si>
  <si>
    <t>Appetite. 2017 Feb 1;109:137-143. doi: 10.1016/j.appet.2016.11.028. Epub 2016 Nov 24.</t>
  </si>
  <si>
    <t>Malmborg J</t>
  </si>
  <si>
    <t>10.1016/j.appet.2016.11.028</t>
  </si>
  <si>
    <t>High school students' body weight control: differences between athletes and non-athletes</t>
  </si>
  <si>
    <t>Mikulan R, Piko BE.</t>
  </si>
  <si>
    <t>Coll Antropol. 2012 Mar;36(1):79-86.</t>
  </si>
  <si>
    <t>Mikulan R</t>
  </si>
  <si>
    <t>Coll Antropol</t>
  </si>
  <si>
    <t>Hospitalized anorexics and resistance training: impact on body composition and psychological well-being. A preliminary study</t>
  </si>
  <si>
    <t>Szabo CP, Green K.</t>
  </si>
  <si>
    <t>Eat Weight Disord. 2002 Dec;7(4):293-7. doi: 10.1007/BF03324975.</t>
  </si>
  <si>
    <t>Szabo CP</t>
  </si>
  <si>
    <t>10.1007/BF03324975</t>
  </si>
  <si>
    <t>Hypovitaminosis D in Orthopaedic Trauma: Which Guidelines Should Be Followed?</t>
  </si>
  <si>
    <t>Schiffman B, Summers H, Bernstein M, DiSilvio F, Foyil S, Lack W.</t>
  </si>
  <si>
    <t>J Orthop Trauma. 2018 Aug;32(8):e295-e299. doi: 10.1097/BOT.0000000000001184.</t>
  </si>
  <si>
    <t>Schiffman B</t>
  </si>
  <si>
    <t>J Orthop Trauma</t>
  </si>
  <si>
    <t>10.1097/BOT.0000000000001184</t>
  </si>
  <si>
    <t>Identifying college athletes at risk for pathogenic eating</t>
  </si>
  <si>
    <t>DePalma MT, Koszewski WM, Romani W, Case JG, Zuiderhof NJ, McCoy PM.</t>
  </si>
  <si>
    <t>Br J Sports Med. 2002 Feb;36(1):45-50. doi: 10.1136/bjsm.36.1.45.</t>
  </si>
  <si>
    <t>DePalma MT</t>
  </si>
  <si>
    <t>PMC1724440</t>
  </si>
  <si>
    <t>10.1136/bjsm.36.1.45</t>
  </si>
  <si>
    <t>Relationships Among Injury and Disordered Eating, Menstrual Dysfunction, and Low Bone Mineral Density in High School Athletes: A Prospective Study</t>
  </si>
  <si>
    <t>Rauh, MJ; Nichols, JF; Barrack, MT</t>
  </si>
  <si>
    <t>10.4085/1062-6050-45.3.243</t>
  </si>
  <si>
    <t>Ultra-Marathon Athletes at Risk for the Female Athlete Triad</t>
  </si>
  <si>
    <t>Folscher, LL; Grant, CC; Fletcher, L; van Rensberg, DCJ</t>
  </si>
  <si>
    <t>10.1186/s40798-015-0027-7</t>
  </si>
  <si>
    <t>Understanding female athlete disordered eating and recovery through narrative turning points in autobiographies</t>
  </si>
  <si>
    <t>McGannon, KR; McMahon, J</t>
  </si>
  <si>
    <t>10.1016/j.psychsport.2018.09.003</t>
  </si>
  <si>
    <t>Use of the preparticipation physical examination form to screen for the female athlete triad in Canadian Interuniversity Sport universities</t>
  </si>
  <si>
    <t>Rumball, JS; Lebrun, CM</t>
  </si>
  <si>
    <t>10.1097/01.jsm.0000179136.69598.37</t>
  </si>
  <si>
    <t>Usefulness of Reflection Scanning in Determining Whole-Body Composition in Broadly Built Individuals Using Dual-Energy X-ray Absorptiometry</t>
  </si>
  <si>
    <t>JOURNAL OF CLINICAL DENSITOMETRY</t>
  </si>
  <si>
    <t>Moco, AV; Matias, CN; Santos, DA; Rocha, PM; Minderico, CS; Cyrino, ES; Sardinha, LB; Silva, AM</t>
  </si>
  <si>
    <t>10.1016/j.jocd.2018.03.007</t>
  </si>
  <si>
    <t>Validation of a General and Sports Nutrition Knowledge Questionnaire in Italian Early Adolescents</t>
  </si>
  <si>
    <t>Rosi, A; Ferraris, C; Guglielmetti, M; Meroni, E; Charron, M; Menta, R; Manini, F; Di Gioia, V; Martini, D; Erba, D</t>
  </si>
  <si>
    <t>10.3390/nu12103121</t>
  </si>
  <si>
    <t>Validation of a Spanish-Language Version of the Weight Pressures in Sport Scale for Male Athletes</t>
  </si>
  <si>
    <t>Teixidor-Batlle, C; Vall-llovera, CV; Reel, JJ; Andres, A</t>
  </si>
  <si>
    <t>10.1123/jcsp.2018-0089</t>
  </si>
  <si>
    <t>Validation of the French version of the Sociocultural Attitudes Towards Appearance Scale-3 (SATAQ-3)</t>
  </si>
  <si>
    <t>ENCEPHALE-REVUE DE PSYCHIATRIE CLINIQUE BIOLOGIQUE ET THERAPEUTIQUE</t>
  </si>
  <si>
    <t>Rousseau, A; Valls, M; Chabrol, H</t>
  </si>
  <si>
    <t>10.1016/j.encep.2008.03.013</t>
  </si>
  <si>
    <t>Validity Evidence for Eating Attitudes Test Scores in a Sample of Female College Athletes</t>
  </si>
  <si>
    <t>MEASUREMENT IN PHYSICAL EDUCATION AND EXERCISE SCIENCE</t>
  </si>
  <si>
    <t>Doninger, GL; Enders, CK; Burnett, KF</t>
  </si>
  <si>
    <t>10.1207/s15327841mpee0901_3</t>
  </si>
  <si>
    <t>Value of sports pre-participation examination in health care for adolescents</t>
  </si>
  <si>
    <t>MEDICAL SCIENCE MONITOR</t>
  </si>
  <si>
    <t>Greydanus, DE; Patel, DR; Luckstead, EF; Pratt, HD</t>
  </si>
  <si>
    <t>VARIATIONS OF NIACIN CONTENT WITH REGARD TO CARBOHYDRATES IN ENERGY-RICH DIETS OF ELITE EUROPEAN ATHLETES AND THEIR RELATION WITH DIETARY RDA</t>
  </si>
  <si>
    <t>JOURNAL OF ELEMENTOLOGY</t>
  </si>
  <si>
    <t>Majewski, M; Kozlowska, A; Thoene, M; Lebiedzinska, A</t>
  </si>
  <si>
    <t>10.5601/jelem.2015.20.4.921</t>
  </si>
  <si>
    <t>Vegetarian diets - Nutritional considerations for athletes</t>
  </si>
  <si>
    <t>Venderley, AM; Campbell, WW</t>
  </si>
  <si>
    <t>10.2165/00007256-200636040-00002</t>
  </si>
  <si>
    <t>The evaluation of bone mineral density based on nutritional status, age, and anthropometric parameters in elderly women</t>
  </si>
  <si>
    <t>Ozeraitiene V, Būtenaite V.</t>
  </si>
  <si>
    <t>Medicina (Kaunas). 2006;42(10):836-42.</t>
  </si>
  <si>
    <t>Ozeraitiene V</t>
  </si>
  <si>
    <t>Medicina (Kaunas)</t>
  </si>
  <si>
    <t>The Female Athlete Triad: A Comparison of Knowledge and Risk in Adolescent and Young Adult Figure Skaters, Dancers, and Runners</t>
  </si>
  <si>
    <t>Tosi M, Maslyanskaya S, Dodson NA, Coupey SM.</t>
  </si>
  <si>
    <t>J Pediatr Adolesc Gynecol. 2019 Apr;32(2):165-169. doi: 10.1016/j.jpag.2018.10.007. Epub 2018 Nov 2.</t>
  </si>
  <si>
    <t>Tosi M</t>
  </si>
  <si>
    <t>J Pediatr Adolesc Gynecol</t>
  </si>
  <si>
    <t>10.1016/j.jpag.2018.10.007</t>
  </si>
  <si>
    <t>The female athlete triad: are elite athletes at increased risk?</t>
  </si>
  <si>
    <t>Med Sci Sports Exerc. 2005 Feb;37(2):184-93. doi: 10.1249/01.mss.0000152677.60545.3a.</t>
  </si>
  <si>
    <t>10.1249/01.mss.0000152677.60545.3a</t>
  </si>
  <si>
    <t>The Frailty Instrument for primary care of the Survey of Health, Ageing and Retirement in Europe predicts mortality similarly to a frailty index based on comprehensive geriatric assessment</t>
  </si>
  <si>
    <t>Romero-Ortuno R.</t>
  </si>
  <si>
    <t>Geriatr Gerontol Int. 2013 Apr;13(2):497-504. doi: 10.1111/j.1447-0594.2012.00948.x. Epub 2012 Sep 19.</t>
  </si>
  <si>
    <t>Romero-Ortuno R</t>
  </si>
  <si>
    <t>Geriatr Gerontol Int</t>
  </si>
  <si>
    <t>PMC3530023</t>
  </si>
  <si>
    <t>NIHMS401940</t>
  </si>
  <si>
    <t>10.1111/j.1447-0594.2012.00948.x</t>
  </si>
  <si>
    <t>The Impact of Low Energy Availability on Nonexercise Activity Thermogenesis and Physical Activity Behavior in Recreationally Trained Adults</t>
  </si>
  <si>
    <t>Martin A, Hofmann H, Drenowatz C, Wallmann-Sperlich B, Sperlich B, Koehler K.</t>
  </si>
  <si>
    <t>Int J Sport Nutr Exerc Metab. 2021 Jul 1;31(4):329-336. doi: 10.1123/ijsnem.2021-0029. Epub 2021 May 21.</t>
  </si>
  <si>
    <t>Martin A</t>
  </si>
  <si>
    <t>10.1123/ijsnem.2021-0029</t>
  </si>
  <si>
    <t>The LEAF questionnaire: a screening tool for the identification of female athletes at risk for the female athlete triad</t>
  </si>
  <si>
    <t>Melin A, Tornberg AB, Skouby S, Faber J, Ritz C, Sjödin A, Sundgot-Borgen J.</t>
  </si>
  <si>
    <t>Br J Sports Med. 2014 Apr;48(7):540-5. doi: 10.1136/bjsports-2013-093240. Epub 2014 Feb 21.</t>
  </si>
  <si>
    <t>Melin A</t>
  </si>
  <si>
    <t>10.1136/bjsports-2013-093240</t>
  </si>
  <si>
    <t>2014 Female Athlete Triad Coalition Consensus Statement on Treatment and Return to Play of the Female Athlete Triad</t>
  </si>
  <si>
    <t>Joy, E; De Souza, MJ; Nattiv, A; Misra, M; Williams, NI; Mallinson, RJ; Gibbs, JC; Olmsted, M; Goolsby, M; Matheson, G; Barrack, M; Burke, L; Drinkwater, B; Lebrun, C; Loucks, AB; Mountjoy, M; Nichols, J; Borgen, JS</t>
  </si>
  <si>
    <t>10.1249/JSR.0000000000000077</t>
  </si>
  <si>
    <t>2014 Female Athlete Triad Coalition Consensus Statement on Treatment and Return to Play of the Female Athlete Triad: 1st International Conference Held in San Francisco, CA, May 2012, and 2nd International Conference Held in Indianapolis, IN, May 2013</t>
  </si>
  <si>
    <t>De Souza, MJ; Nattiv, A; Joy, E; Misra, M; Williams, NI; Mallinson, RJ; Gibbs, JC; Olmsted, M; Goolsby, M; Matheson, G</t>
  </si>
  <si>
    <t>10.1097/JSM.0000000000000085</t>
  </si>
  <si>
    <t>2014 Female Athlete Triad Coalition Consensus Statement on Treatment and Return to Play of the Female Athlete Triad: 1st International Conference held in San Francisco, California, May 2012 and 2nd International Conference held in Indianapolis, Indiana, May 2013</t>
  </si>
  <si>
    <t>10.1136/bjsports-2013-093218</t>
  </si>
  <si>
    <t>Actual Nutrition and Dietary Supplementation in Lithuanian Elite Athletes</t>
  </si>
  <si>
    <t>MEDICINA-LITHUANIA</t>
  </si>
  <si>
    <t>Baranauskas, M; Jablonskiene, V; Abaravicius, JA; Stukas, R</t>
  </si>
  <si>
    <t>10.3390/medicina56050247</t>
  </si>
  <si>
    <t>Assessing the Validity of the Weight Pressures in Sport Scale for Male Athletes</t>
  </si>
  <si>
    <t>Galli, N; Petrie, TA; Reel, JJ; Chatterton, JM; Baghurst, TM</t>
  </si>
  <si>
    <t>10.1037/a0031762</t>
  </si>
  <si>
    <t>Assessment of Nutrient Status in Athletes and the Need for Supplementation</t>
  </si>
  <si>
    <t>Larson-Meyer, DE; Woolf, K; Burke, L</t>
  </si>
  <si>
    <t>10.1123/ijsnem.2017-0338</t>
  </si>
  <si>
    <t>Carbohydrate mouth rinsing does not affect 6-min walk test performance and blood glucose responses in older adults</t>
  </si>
  <si>
    <t>Evans, ES; Brophy, T; Braswell, MR; Boyle, J; Harris, GK; Watkins, RH; Bailey, SP</t>
  </si>
  <si>
    <t>10.1007/s00421-021-04753-x</t>
  </si>
  <si>
    <t>Carbohydrate-electrolyte feedings and 1h time trial cycling performance</t>
  </si>
  <si>
    <t>Desbrow, B; Anderson, S; Barrett, J; Rao, E; Hargreaves, M</t>
  </si>
  <si>
    <t>Carbohydrates for training and competition</t>
  </si>
  <si>
    <t>Burke, LM; Hawley, JA; Wong, SHS; Jeukendrup, AE</t>
  </si>
  <si>
    <t>10.1080/02640414.2011.585473</t>
  </si>
  <si>
    <t>Carbohydrates, Physical Training, and Sport Performance</t>
  </si>
  <si>
    <t>Wildman, R; Kerksick, C; Campbell, B</t>
  </si>
  <si>
    <t>10.1519/SSC.0b013e3181bdb161</t>
  </si>
  <si>
    <t>Cardiometabolic health profile of young girls with aesthetic professions</t>
  </si>
  <si>
    <t>BMC WOMENS HEALTH</t>
  </si>
  <si>
    <t>Lisboa, SC; Vieira, A; Teodoro, JL; Costa, R; Boeno, FP; Farinha, J; Bracht, CG; Reischak-Oliveira, A; Cunha, GD</t>
  </si>
  <si>
    <t>10.1186/s12905-022-01599-z</t>
  </si>
  <si>
    <t>Care of the College Student</t>
  </si>
  <si>
    <t>AMERICAN FAMILY PHYSICIAN</t>
  </si>
  <si>
    <t>Unwin, BK; Goodie, J; Reamy, BV; Quinlan, J</t>
  </si>
  <si>
    <t>Carnitine and sports medicine: Use or abuse?</t>
  </si>
  <si>
    <t>CARNITINE: THE SCIENCE BEHIND A CONDITIONALLY ESSENTIAL NUTRIENT</t>
  </si>
  <si>
    <t>Brass, EP</t>
  </si>
  <si>
    <t>10.1196/annals.1320.006</t>
  </si>
  <si>
    <t>Carnitine deficiency disorders in children</t>
  </si>
  <si>
    <t>Stanley, CA</t>
  </si>
  <si>
    <t>10.1196/annals.1320.004</t>
  </si>
  <si>
    <t>Effects of Sport Pressures on Female Collegiate Athletes: A Preliminary Longitudinal Investigation</t>
  </si>
  <si>
    <t>Anderson, CM; Petrie, TA; Neumann, CS</t>
  </si>
  <si>
    <t>10.1037/a0026587</t>
  </si>
  <si>
    <t>Efficacy of soft palatal augmentation prosthesis for oral functional rehabilitation in patients with dysarthria and dysphagia: a protocol for a randomised controlled trial</t>
  </si>
  <si>
    <t>BMJ OPEN</t>
  </si>
  <si>
    <t>Yokoyama, T; Mukai, T; Kodama, N; Takao, K; Hiraoka, T; Arai, N; Yano, J; Nagatsuka, H; Manda, Y; Hanayama, K; Minagi, S</t>
  </si>
  <si>
    <t>10.1136/bmjopen-2021-060040</t>
  </si>
  <si>
    <t>Elimination of cardiac arrhythmias using oral taurine with L-arginine with case histories: Hypothesis for nitric oxide stabilization of the sinus node</t>
  </si>
  <si>
    <t>MEDICAL HYPOTHESES</t>
  </si>
  <si>
    <t>Eby, G; Halcomb, WW</t>
  </si>
  <si>
    <t>10.1016/j.mehy.2006.04.055</t>
  </si>
  <si>
    <t>Elite athlete immunology: Importance of nutrition</t>
  </si>
  <si>
    <t>Gleeson, M; Bishop, NC</t>
  </si>
  <si>
    <t>Elite lean athletes at sports high schools face multiple risks for mental health concerns and are in need of psychosocial support</t>
  </si>
  <si>
    <t>Lundqvist, C; Schary, DP; Eklof, E; Zand, S; Jacobsson, J</t>
  </si>
  <si>
    <t>10.1371/journal.pone.0284725</t>
  </si>
  <si>
    <t>ENERGY AND MACRONUTRIENT INTAKE IN FEMALE ATHLETES</t>
  </si>
  <si>
    <t>Asencio, LB; Garcia-Galbis, MR</t>
  </si>
  <si>
    <t>10.3305/nh.2015.32.5.9280</t>
  </si>
  <si>
    <t>Energy Availability Is Associated With Luteinizing Hormone Pulse Frequency and Induction of Luteal Phase Defects</t>
  </si>
  <si>
    <t>Koltun, KJ; De Souza, MJ; Scheid, JL; Williams, NI</t>
  </si>
  <si>
    <t>10.1210/clinem/dgz030</t>
  </si>
  <si>
    <t>Energy Availability of Female Varsity Volleyball Players</t>
  </si>
  <si>
    <t>Woodruff, SJ; Meloche, RD</t>
  </si>
  <si>
    <t>10.1123/ijsnem.23.1.24</t>
  </si>
  <si>
    <t>Energy Availability With or Without Eating Disorder Risk in Collegiate Female Athletes and Performing Artists</t>
  </si>
  <si>
    <t>Torres-McGehee, TM; Emerson, DM; Pritchett, K; Moore, EM; Smith, AB; Uriegas, NA</t>
  </si>
  <si>
    <t>10.4085/JAT0502-20</t>
  </si>
  <si>
    <t>Energy availability, menstrual dysfunction and bone health in sports; an overwiew of the female athlete triad</t>
  </si>
  <si>
    <t>Marquez, S; Molinero, O</t>
  </si>
  <si>
    <t>10.3305/nh.2013.28.4.6542</t>
  </si>
  <si>
    <t>Energy balance and body composition in sports and exercise</t>
  </si>
  <si>
    <t>10.1080/0264041031000140518</t>
  </si>
  <si>
    <t>Energy balance and energy availability of female basketball players during the preparation period</t>
  </si>
  <si>
    <t>Cetiner-Oksin, B; Guzel, Y; Aktitiz, S; Kosar, SN; Turnagol, HH</t>
  </si>
  <si>
    <t>10.1080/27697061.2023.2183432</t>
  </si>
  <si>
    <t>Energy balance and reproductive function in active women</t>
  </si>
  <si>
    <t>Harber, VJ</t>
  </si>
  <si>
    <t>10.1139/h04-005</t>
  </si>
  <si>
    <t>Energy balance in weight stable athletes with and without menstrual disorders</t>
  </si>
  <si>
    <t>Tomten, SE; Hostmark, AT</t>
  </si>
  <si>
    <t>10.1111/j.1600-0838.2005.00451.x</t>
  </si>
  <si>
    <t>Energy Deficiency in Soldiers: The Risk of the Athlete Triad and Relative Energy Deficiency in Sport Syndromes in the Military</t>
  </si>
  <si>
    <t>O'Leary, TJ; Wardle, SL; Greeves, JP</t>
  </si>
  <si>
    <t>10.3389/fnut.2020.00142</t>
  </si>
  <si>
    <t>Energy Deficiency, Menstrual Disturbances, and Low Bone Mass: What Do Exercising Australian Women Know About the Female Athlete Triad?</t>
  </si>
  <si>
    <t>Miller, SM; Kukuljan, S; Turner, AI; van der Pligt, P; Ducher, G</t>
  </si>
  <si>
    <t>10.1123/ijsnem.22.2.131</t>
  </si>
  <si>
    <t>Energy Intake Deficiency Promotes Bone Resorption and Energy Metabolism Suppression in Japanese Male Endurance Runners: A Pilot Study</t>
  </si>
  <si>
    <t>AMERICAN JOURNAL OF MENS HEALTH</t>
  </si>
  <si>
    <t>Taguchi, M; Moto, K; Lee, SY; Torii, S; Hongu, N</t>
  </si>
  <si>
    <t>10.1177/1557988320905251</t>
  </si>
  <si>
    <t>Ephedrine abuse among 36 female weightlifters</t>
  </si>
  <si>
    <t>AMERICAN JOURNAL ON ADDICTIONS</t>
  </si>
  <si>
    <t>Gruber, AJ; Pope, HG</t>
  </si>
  <si>
    <t>EQUATION FOR EATING DISORDER RISK BEHAVIORS IN FEMALE ATHLETES</t>
  </si>
  <si>
    <t>Fortes, LD; Ferreira, MEC; de Oliveira, SMF; Florese, L; Almeida, SS</t>
  </si>
  <si>
    <t>10.1590/1517-869220202606153892</t>
  </si>
  <si>
    <t>ERGOGENIC AIDS IN TRAINING: WHAT CAN IT HELP?</t>
  </si>
  <si>
    <t>ADVANCES IN STRENGTH AND CONDITIONING RESEARCH</t>
  </si>
  <si>
    <t>Perrey, S</t>
  </si>
  <si>
    <t>Evaluation of a screening test for female college athletes with eating disorders and disordered eating</t>
  </si>
  <si>
    <t>Nagel, DL; Black, DR; Leverenz, LJ; Coster, DC</t>
  </si>
  <si>
    <t>Evaluation of female athlete triad and gynecological complaints in young Turkish female athletes</t>
  </si>
  <si>
    <t>CLINICAL AND EXPERIMENTAL OBSTETRICS &amp; GYNECOLOGY</t>
  </si>
  <si>
    <t>Hasdemir, PS; Oral, O; Calik, E; Ulusoy, M; Varol, R; Ozcakir, HT</t>
  </si>
  <si>
    <t>Evaluation of nutritional status and energy expenditure in athletes</t>
  </si>
  <si>
    <t>Mielgo-Ayuso, J; Maroto-Sanchez, B; Luzardo-Socorro, R; Palacios, G; Gil-Antunano, NP; Gonzalez-Gross, M</t>
  </si>
  <si>
    <t>10.3305/nh.2015.31.sup3.8770</t>
  </si>
  <si>
    <t>Evaluation of orthorexia, muscular dysmorphia and levels of physical fitness in university recreational sportsmen</t>
  </si>
  <si>
    <t>Tocchetto, BF; Caporal, GC; Schons, P; Alves, FD; Antunes, L; Cadore, EL; de Souza, CG</t>
  </si>
  <si>
    <t>Evaluation of pre-training feed consumption by society football players</t>
  </si>
  <si>
    <t>Cavali, A; Scalambrini, B; de Carvalho, CE; Silva, LA; Borges, KDA; Alvarenga, ML</t>
  </si>
  <si>
    <t>Evaluation of the eating attitude of handball players</t>
  </si>
  <si>
    <t>Samar, E; Unaldi, GT</t>
  </si>
  <si>
    <t>10.23751/pn.v23iS1.11585</t>
  </si>
  <si>
    <t>EVERYDAY EATING BEHAVIOR AND MENSTRUAL FUNCTION IN YOUNG-WOMEN</t>
  </si>
  <si>
    <t>FERTILITY AND STERILITY</t>
  </si>
  <si>
    <t>SCHWEIGER, U; TUSCHL, RJ; PLATTE, P; BROOCKS, A; LAESSLE, RG; PIRKE, KM</t>
  </si>
  <si>
    <t>EVIDENCE FOR A REDUCTION OF GROWTH-POTENTIAL IN ADOLESCENT FEMALE GYMNASTS</t>
  </si>
  <si>
    <t>JOURNAL OF PEDIATRICS</t>
  </si>
  <si>
    <t>THEINTZ, GE; HOWALD, H; WEISS, U; SIZONENKO, PC</t>
  </si>
  <si>
    <t>10.1016/S0022-3476(06)80139-3</t>
  </si>
  <si>
    <t>Evidence of a cumulative effect for risk factors predicting low bone mass among male adolescent athletes</t>
  </si>
  <si>
    <t>Barrack, MT; Fredericson, M; Tenforde, AS; Nattiv, A</t>
  </si>
  <si>
    <t>10.1136/bjsports-2016-096698</t>
  </si>
  <si>
    <t>Examination of Athlete Triad Symptoms Among Endurance-Trained Male Athletes: A Field Study</t>
  </si>
  <si>
    <t>Moore, EM; Drenowatz, C; Stodden, DF; Pritchett, K; Brodrick, TC; Williams, BT; Goins, JM; Torres-McGehee, TM</t>
  </si>
  <si>
    <t>10.3389/fnut.2021.737777</t>
  </si>
  <si>
    <t>Examination of Eating Attitudes of Universities' Sports Department Students In Terms of Individual and Team Sports</t>
  </si>
  <si>
    <t>INTERNATIONAL JOURNAL OF APPLIED EXERCISE PHYSIOLOGY</t>
  </si>
  <si>
    <t>Pamuk, O; Makaraci, Y; Ozer, O; Soslu, R</t>
  </si>
  <si>
    <t>Examination of eating disorder risk among university marching band artists</t>
  </si>
  <si>
    <t>Uriegas, NA; Emerson, DM; Smith, AB; Kelly, MR; Torres-McGehee, TM</t>
  </si>
  <si>
    <t>10.1186/s40337-021-00388-7</t>
  </si>
  <si>
    <t>Examination of the Prevalence of Female Athlete Triad Components among Competitive Cheerleaders</t>
  </si>
  <si>
    <t>Smith, AB; Gay, JL; Arent, SM; Sarzynski, MA; Emerson, DM; Torres-McGehee, TM</t>
  </si>
  <si>
    <t>10.3390/ijerph19031375</t>
  </si>
  <si>
    <t>Food First but Not Always Food Only: Recommendations for Using Dietary Supplements in Sport</t>
  </si>
  <si>
    <t>Close, GL; Kasper, AM; Walsh, NP; Maughan, RJ</t>
  </si>
  <si>
    <t>10.1123/ijsnem.2021-0335</t>
  </si>
  <si>
    <t>Guide to over-the-counter sports supplements for athletes</t>
  </si>
  <si>
    <t>Baume, N; Hellemans, I; Saugy, M</t>
  </si>
  <si>
    <t>Importance of meal first strategy and effective situations of supplement use in elite athletes: Japan high performance sport center position stand</t>
  </si>
  <si>
    <t>Yasuda, J; Myoenzono, K; Takai, E; Toguchi, M; Tsunezumi, S; Kondo, C; Kaizaki, A; Ode, S; Ohno, H; Namma-Motonaga, K; Kamei, A</t>
  </si>
  <si>
    <t>10.3389/fspor.2023.1188224</t>
  </si>
  <si>
    <t>Iron and Enhanced Performance in Adolescents</t>
  </si>
  <si>
    <t>AMERICAN JOURNAL OF LIFESTYLE MEDICINE</t>
  </si>
  <si>
    <t>Volpe, SL</t>
  </si>
  <si>
    <t>10.1177/1559827610368781</t>
  </si>
  <si>
    <t>Iron and the endurance athlete</t>
  </si>
  <si>
    <t>Hinton, PS</t>
  </si>
  <si>
    <t>10.1139/apnm-2014-0147</t>
  </si>
  <si>
    <t>Iron deficiency anemia in sports and preventive dietetic and nutrition interventions</t>
  </si>
  <si>
    <t>REVISTA ESPANOLA DE NUTRICION HUMANA Y DIETETICA</t>
  </si>
  <si>
    <t>Urdampilleta, A; Martinez-Sanz, JM; Mielgo-Ayuso, J</t>
  </si>
  <si>
    <t>10.14306/renhyd.17.4.16</t>
  </si>
  <si>
    <t>Iron Metabolism: Interactions with Energy and Carbohydrate Availability</t>
  </si>
  <si>
    <t>McKay, AKA; Pyne, DB; Burke, LM; Peeling, P</t>
  </si>
  <si>
    <t>10.3390/nu12123692</t>
  </si>
  <si>
    <t>Iron Nutrition and the Female Athlete: Countermeasures for the Prevention of Poor Iron Status</t>
  </si>
  <si>
    <t>JOURNAL OF EVIDENCE-BASED INTEGRATIVE MEDICINE</t>
  </si>
  <si>
    <t>Bass, LJ; McClung, JP</t>
  </si>
  <si>
    <t>10.1177/2156587211401747</t>
  </si>
  <si>
    <t>Iron status in elite young athletes: gender-dependent influences of diet and exercise</t>
  </si>
  <si>
    <t>Koehler, K; Braun, H; Achtzehn, S; Hildebrand, U; Predel, HG; Mester, J; Schanzer, W</t>
  </si>
  <si>
    <t>10.1007/s00421-011-2002-4</t>
  </si>
  <si>
    <t>IRON STATUS OF ACTIVE WOMEN AND THE EFFECT OF RUNNING A MARATHON ON BOWEL FUNCTION AND GASTROINTESTINAL BLOOD-LOSS</t>
  </si>
  <si>
    <t>LAMPE, JW; SLAVIN, JL; APPLE, FS</t>
  </si>
  <si>
    <t>10.1055/s-2007-1024663</t>
  </si>
  <si>
    <t>IS THERE ENERGY-CONSERVATION IN AMENORRHEIC COMPARED WITH EUMENORRHEIC DISTANCE RUNNERS</t>
  </si>
  <si>
    <t>WILMORE, JH; WAMBSGANS, KC; BRENNER, M; BROEDER, CE; PAIJMANS, I; VOLPE, JA; WILMORE, KM</t>
  </si>
  <si>
    <t>Ketone bodies and endurance performance. What about in 2019?</t>
  </si>
  <si>
    <t>Bigard, X</t>
  </si>
  <si>
    <t>10.1016/j.scispo.2019.10.002</t>
  </si>
  <si>
    <t>Ketone Bodies and Exercise Performance: The Next Magic Bullet or Merely Hype?</t>
  </si>
  <si>
    <t>Pinckaers, PJM; Churchward-Venne, TA; Bailey, D; Loon, LJC</t>
  </si>
  <si>
    <t>10.1007/s40279-016-0577-y</t>
  </si>
  <si>
    <t>Key Nutritional Considerations for Youth Winter Sports Athletes to Optimize Growth, Maturation and Sporting Development</t>
  </si>
  <si>
    <t>Hannon, MP; Flueck, JL; Gremeaux, V; Place, N; Kayser, B; Donnelly, C</t>
  </si>
  <si>
    <t>10.3389/fspor.2021.599118</t>
  </si>
  <si>
    <t>Knowledge of the Female Athlete Triad, and Prevalence of Triad Risk Factors among Female High School Athletes and their Coaches</t>
  </si>
  <si>
    <t>JOURNAL OF PEDIATRIC AND ADOLESCENT GYNECOLOGY</t>
  </si>
  <si>
    <t>Brown, KN; Wengreen, HJ; Beals, KA</t>
  </si>
  <si>
    <t>10.1016/j.jpag.2013.11.014</t>
  </si>
  <si>
    <t>Knowledge, nutrition and coaching pedagogy: a perspective from female Brazilian Olympic gymnasts</t>
  </si>
  <si>
    <t>Stewart, C; Schiavon, LM; Bellotto, ML</t>
  </si>
  <si>
    <t>10.1080/13573322.2015.1046428</t>
  </si>
  <si>
    <t>Magnesium and Vitamin D Supplementation on Exercise Performance</t>
  </si>
  <si>
    <t>TRANSLATIONAL JOURNAL OF THE AMERICAN COLLEGE OF SPORTS MEDICINE</t>
  </si>
  <si>
    <t>Hunt, G; Sukumar, D; Volpe, SL</t>
  </si>
  <si>
    <t>10.1249/TJX.0000000000000179</t>
  </si>
  <si>
    <t>Micronutrient deficiency in athletes and inefficiency of supplementation: Is low energy availability a culprit?</t>
  </si>
  <si>
    <t>PHARMANUTRITION</t>
  </si>
  <si>
    <t>Jordan, SL; Albracht-Schulte, K; Robert-McComb, JJ</t>
  </si>
  <si>
    <t>10.1016/j.phanu.2020.100229</t>
  </si>
  <si>
    <t>Micronutrient deficiency in the diets of para-athletes participating in a sports scholarship program</t>
  </si>
  <si>
    <t>Sasaki, CAL; da Costa, THM</t>
  </si>
  <si>
    <t>10.1016/j.nut.2020.110992</t>
  </si>
  <si>
    <t>Micronutrients and exercise: Anti-oxidants and minerals</t>
  </si>
  <si>
    <t>CLARKSON, PM</t>
  </si>
  <si>
    <t>10.1080/02640419508732272</t>
  </si>
  <si>
    <t>Monitoring Energy Expenditure Using a Multi-Sensor Device Applications and Limitations of the SenseWear Armband in Athletic Populations</t>
  </si>
  <si>
    <t>Koehler, K; Drenowatz, C</t>
  </si>
  <si>
    <t>10.3389/fphys.2017.00983</t>
  </si>
  <si>
    <t>Mood response after two weeks of rapid weight reduction in judokas</t>
  </si>
  <si>
    <t>ARCHIVES OF BUDO</t>
  </si>
  <si>
    <t>Fortes, LS; Lira, HAAS; Andrade, J; Oliveira, SFM; Paes, PP; Vianna, JM; Vieira, LF</t>
  </si>
  <si>
    <t>More Energy with Protein Shakes &amp; Co? Nutritional Supplements and their Use in Sports</t>
  </si>
  <si>
    <t>Mosler, S</t>
  </si>
  <si>
    <t>10.1055/s-0042-102719</t>
  </si>
  <si>
    <t>Mutual Interactions among Exercise, Sport Supplements and Microbiota</t>
  </si>
  <si>
    <t>Zeppa, SD; Agostini, D; Gervasi, M; Annibalini, G; Amatori, S; Ferrini, F; Sisti, D; Piccoli, G; Barbieri, E; Sestili, P; Stocchi, V</t>
  </si>
  <si>
    <t>10.3390/nu12010017</t>
  </si>
  <si>
    <t>Nutritional strategies for promoting fat utilization and delaying the onset of fatigue during prolonged exercise</t>
  </si>
  <si>
    <t>Lambert, EV; Hawley, JA; Goedecke, J; Noakes, TD; Dennis, SC</t>
  </si>
  <si>
    <t>Nutritional strategies to minimise exercise-induced immunosuppression in athletes</t>
  </si>
  <si>
    <t>Gleeson, M; Lancaster, GI; Bishop, NC</t>
  </si>
  <si>
    <t>10.1139/h2001-039</t>
  </si>
  <si>
    <t>Nutritional Strategies to Modulate the Adaptive Response to Endurance Training</t>
  </si>
  <si>
    <t>Hawley, JA</t>
  </si>
  <si>
    <t>10.1159/000345813</t>
  </si>
  <si>
    <t>Referred use of alimentary supplement for mountain runners</t>
  </si>
  <si>
    <t>de Patrocinio, DL; Soares, FT; Wasch, N; Rougemont, FC; Wassmansdorf, R; Ribas, MR</t>
  </si>
  <si>
    <t>Comparison of Factors Associated with Disordered Eating between Male and Female Malaysian University Students</t>
  </si>
  <si>
    <t>Chin YS, Appukutty M, Kagawa M, Gan WY, Wong JE, Poh BK, Mohd Shariff Z, Mohd Taib MN.</t>
  </si>
  <si>
    <t>Nutrients. 2020 Jan 25;12(2):318. doi: 10.3390/nu12020318.</t>
  </si>
  <si>
    <t>Chin YS</t>
  </si>
  <si>
    <t>PMC7071321</t>
  </si>
  <si>
    <t>10.3390/nu12020318</t>
  </si>
  <si>
    <t>Comparison of Female Athlete Triad Coalition and RED-S risk assessment tools</t>
  </si>
  <si>
    <t>Koltun KJ, Strock NCA, Southmayd EA, Oneglia AP, Williams NI, De Souza MJ.</t>
  </si>
  <si>
    <t>J Sports Sci. 2019 Nov;37(21):2433-2442. doi: 10.1080/02640414.2019.1640551. Epub 2019 Jul 11.</t>
  </si>
  <si>
    <t>Koltun KJ</t>
  </si>
  <si>
    <t>10.1080/02640414.2019.1640551</t>
  </si>
  <si>
    <t>Compensatory Changes in Energy Balance Regulation over One Athletic Season</t>
  </si>
  <si>
    <t>Silva AM, Matias CN, Santos DA, Thomas D, Bosy-Westphal A, MüLLER MJ, Heymsfield SB, Sardinha LB.</t>
  </si>
  <si>
    <t>Med Sci Sports Exerc. 2017 Jun;49(6):1229-1235. doi: 10.1249/MSS.0000000000001216.</t>
  </si>
  <si>
    <t>Silva AM</t>
  </si>
  <si>
    <t>10.1249/MSS.0000000000001216</t>
  </si>
  <si>
    <t>Disordered eating among a multi-racial/ethnic sample of female high-school athletes</t>
  </si>
  <si>
    <t>Pernick Y, Nichols JF, Rauh MJ, Kern M, Ji M, Lawson MJ, Wilfley D.</t>
  </si>
  <si>
    <t>J Adolesc Health. 2006 Jun;38(6):689-95. doi: 10.1016/j.jadohealth.2005.07.003.</t>
  </si>
  <si>
    <t>Pernick Y</t>
  </si>
  <si>
    <t>J Adolesc Health</t>
  </si>
  <si>
    <t>10.1016/j.jadohealth.2005.07.003</t>
  </si>
  <si>
    <t>Disordered eating in female collegiate athletes and collegiate females in an advanced program of study: a preliminary investigation</t>
  </si>
  <si>
    <t>Ashley CD, Smith JF, Robinson JB, Richardson MT.</t>
  </si>
  <si>
    <t>Int J Sport Nutr. 1996 Dec;6(4):391-401. doi: 10.1123/ijsn.6.4.391.</t>
  </si>
  <si>
    <t>Ashley CD</t>
  </si>
  <si>
    <t>10.1123/ijsn.6.4.391</t>
  </si>
  <si>
    <t>Disordered eating in Japanese and Chinese female runners, rhythmic gymnasts and gymnasts</t>
  </si>
  <si>
    <t>Okano G, Holmes RA, Mu Z, Yang P, Lin Z, Nakai Y.</t>
  </si>
  <si>
    <t>Int J Sports Med. 2005 Jul-Aug;26(6):486-91. doi: 10.1055/s-2004-821058.</t>
  </si>
  <si>
    <t>Okano G</t>
  </si>
  <si>
    <t>10.1055/s-2004-821058</t>
  </si>
  <si>
    <t>Disordered eating, menstrual irregularity, and bone mineral density in female runners</t>
  </si>
  <si>
    <t>Cobb KL, Bachrach LK, Greendale G, Marcus R, Neer RM, Nieves J, Sowers MF, Brown BW Jr, Gopalakrishnan G, Luetters C, Tanner HK, Ward B, Kelsey JL.</t>
  </si>
  <si>
    <t>Med Sci Sports Exerc. 2003 May;35(5):711-9. doi: 10.1249/01.MSS.0000064935.68277.E7.</t>
  </si>
  <si>
    <t>10.1249/01.MSS.0000064935.68277.E7</t>
  </si>
  <si>
    <t>Do Triathletes Periodize Their Diet and Do Their Mineral Content, Body Composition and Aerobic Capacity Change during Training and Competition Periods?</t>
  </si>
  <si>
    <t>Durkalec-Michalski K, Główka N, Nowaczyk PM, Laszczak A, Gogojewicz A, Suliburska J.</t>
  </si>
  <si>
    <t>Nutrients. 2022 Dec 20;15(1):6. doi: 10.3390/nu15010006.</t>
  </si>
  <si>
    <t>Durkalec-Michalski K</t>
  </si>
  <si>
    <t>PMC9824709</t>
  </si>
  <si>
    <t>10.3390/nu15010006</t>
  </si>
  <si>
    <t>Eating behavior and reasons for exercise among competitive collegiate male athletes</t>
  </si>
  <si>
    <t>Gorrell S, Nagata JM, Hill KB, Carlson JL, Shain AF, Wilson J, Alix Timko C, Hardy KK, Lock J, Peebles R.</t>
  </si>
  <si>
    <t>Eat Weight Disord. 2021 Feb;26(1):75-83. doi: 10.1007/s40519-019-00819-0. Epub 2019 Nov 28.</t>
  </si>
  <si>
    <t>Gorrell S</t>
  </si>
  <si>
    <t>PMC7253316</t>
  </si>
  <si>
    <t>NIHMS1544908</t>
  </si>
  <si>
    <t>10.1007/s40519-019-00819-0</t>
  </si>
  <si>
    <t>Eating behaviours in youths: A comparison between female and male athletes and non-athletes</t>
  </si>
  <si>
    <t>Fortes Lde S, Kakeshita IS, Almeida SS, Gomes AR, Ferreira ME.</t>
  </si>
  <si>
    <t>Scand J Med Sci Sports. 2014 Feb;24(1):e62-8. doi: 10.1111/sms.12098. Epub 2013 Jul 25.</t>
  </si>
  <si>
    <t>Fortes Lde S</t>
  </si>
  <si>
    <t>10.1111/sms.12098</t>
  </si>
  <si>
    <t>Eating-disordered behaviors and personality characteristics of high school athletes and nonathletes</t>
  </si>
  <si>
    <t>Fulkerson JA, Keel PK, Leon GR, Dorr T.</t>
  </si>
  <si>
    <t>Int J Eat Disord. 1999 Jul;26(1):73-9. doi: 10.1002/(sici)1098-108x(199907)26:1&lt;73::aid-eat9&gt;3.0.co;2-f.</t>
  </si>
  <si>
    <t>Fulkerson JA</t>
  </si>
  <si>
    <t>10.1002/(sici)1098-108x(199907)26:1&lt;73::aid-eat9&gt;3.0.co;2-f</t>
  </si>
  <si>
    <t>Eating, weight, and dieting disturbances in male and female lightweight and heavyweight rowers</t>
  </si>
  <si>
    <t>Sykora C, Grilo CM, Wilfley DE, Brownell KD.</t>
  </si>
  <si>
    <t>Int J Eat Disord. 1993 Sep;14(2):203-11. doi: 10.1002/1098-108x(199309)14:2&lt;203::aid-eat2260140210&gt;3.0.co;2-v.</t>
  </si>
  <si>
    <t>Sykora C</t>
  </si>
  <si>
    <t>10.1002/1098-108x(199309)14:2&lt;203::aid-eat2260140210&gt;3.0.co;2-v</t>
  </si>
  <si>
    <t>Body fat in children and adolescents participating in organized sports: Descriptive epidemiological study of 6048 Latvian athletes</t>
  </si>
  <si>
    <t>SCANDINAVIAN JOURNAL OF PUBLIC HEALTH</t>
  </si>
  <si>
    <t>Kalnina, L; Sauka, M; Timpka, T; Dahlstrom, O; Nylander, E; Selga, G; Ligere, R; Karklina, H; Priedite, IS; Larins, V</t>
  </si>
  <si>
    <t>10.1177/1403494815581696</t>
  </si>
  <si>
    <t>Changes in Energy Expenditure, Dietary Intake, and Energy Availability Across an Entire Collegiate Women's Basketball Season</t>
  </si>
  <si>
    <t>Zanders, BR; Currier, BS; Harty, PS; Zabriskie, HA; Smith, CR; Stecker, RA; Richmond, SR; Jagim, AR; Kerksick, CM</t>
  </si>
  <si>
    <t>10.1519/JSC.0000000000002783</t>
  </si>
  <si>
    <t>Characteristics of the Female Athlete Triad in collegiate cross-country runners</t>
  </si>
  <si>
    <t>Thompson, SH</t>
  </si>
  <si>
    <t>10.3200/JACH.56.2.129-136</t>
  </si>
  <si>
    <t>Characterization, dietary habits and nutritional intake of omnivorous, lacto-ovo vegetarian and vegan runners - a pilot study</t>
  </si>
  <si>
    <t>BMC NUTRITION</t>
  </si>
  <si>
    <t>Nebl, J; Schuchardt, JP; Wasserfurth, P; Haufe, S; Eigendorf, J; Tegtbur, U; Hahn, A</t>
  </si>
  <si>
    <t>10.1186/s40795-019-0313-8</t>
  </si>
  <si>
    <t>Chronic Low or High Nutrient Intake and Myokine Levels</t>
  </si>
  <si>
    <t>Sierra, APR; Fontes, AA; Paz, IA; de Sousa, CAZ; Manoel, LAD; de Menezes, DC; Rocha, VA; Barbeiro, HV; de Souza, HP; Cury-Boaventura, MF</t>
  </si>
  <si>
    <t>10.3390/nu15010153</t>
  </si>
  <si>
    <t>Clinical Considerations for the Child and Adolescent Athlete</t>
  </si>
  <si>
    <t>SPORTS NUTRITION NEEDS FOR CHILD AND ADOLESCENT ATHLETES</t>
  </si>
  <si>
    <t>Brown, J; Jimenez, EY; Conn, CA; Mermier, CM</t>
  </si>
  <si>
    <t>Comparisons Between Serum Levels of Hepcidin and Leptin in Male College-Level Endurance Runners and Sprinters</t>
  </si>
  <si>
    <t>Nirengi, S; Taniguchi, H; Ishibashi, A; Fujibayashi, M; Akiyama, N; Kotani, K; Ishihara, K; Sakane, N</t>
  </si>
  <si>
    <t>10.3389/fnut.2021.657789</t>
  </si>
  <si>
    <t>Creatine: Endogenous metabolite, dietary, and therapeutic supplement</t>
  </si>
  <si>
    <t>ANNUAL REVIEW OF NUTRITION</t>
  </si>
  <si>
    <t>Brosnan, JT; Brosnan, ME</t>
  </si>
  <si>
    <t>10.1146/annurev.nutr.27.061406.093621</t>
  </si>
  <si>
    <t>DESCRIPTIVE STUDY OF EATING DISORDERS AND SELF-CONCEPT IN BODYBUILDING</t>
  </si>
  <si>
    <t>REVISTA IBEROAMERICANA DE PSICOLOGIA DEL EJERCICIO Y EL DEPORTE</t>
  </si>
  <si>
    <t>Castro-Lopez, R; Cachon, J; Valdivia-Moral, P; Zagalaz, ML</t>
  </si>
  <si>
    <t>Food Choice Decisions of Collegiate Division I Athletes: A Qualitative Exploratory Study</t>
  </si>
  <si>
    <t>Eck, K; Byrd-Bredbenner, C</t>
  </si>
  <si>
    <t>10.3390/nu13072322</t>
  </si>
  <si>
    <t>HEALTH-EFFECTS OF RECREATIONAL RUNNING IN WOMEN - SOME EPIDEMIOLOGIC AND PREVENTIVE ASPECTS</t>
  </si>
  <si>
    <t>MARTI, B</t>
  </si>
  <si>
    <t>10.2165/00007256-199111010-00003</t>
  </si>
  <si>
    <t>Is there a rationale for the use of creatine either as nutritional supplementation or drug administration in humans participating in a sport?</t>
  </si>
  <si>
    <t>PHARMACOLOGICAL RESEARCH</t>
  </si>
  <si>
    <t>Benzi, G</t>
  </si>
  <si>
    <t>10.1006/phrs.1999.0618</t>
  </si>
  <si>
    <t>National Athletic Trainers' Association Position Statement: Safe Weight Loss and Maintenance Practices in Sport and Exercise</t>
  </si>
  <si>
    <t>Turocy, PS; DePalma, BF; Horswill, CA; Laquale, KM; Martin, TJ; Perry, AC; Somova, MJ; Utter, AC</t>
  </si>
  <si>
    <t>Nutritional status of female athletes with subclinical eating disorders</t>
  </si>
  <si>
    <t>10.1016/S0002-8223(98)00096-0</t>
  </si>
  <si>
    <t>Nutritional status of teenage female competitive figure skaters</t>
  </si>
  <si>
    <t>Ziegler, P; Sharp, R; Hughes, V; Evans, W; San Khoo, C</t>
  </si>
  <si>
    <t>10.1016/S0002-8223(02)90086-6</t>
  </si>
  <si>
    <t>Nutritional status of top team-sport athletes according to body fat</t>
  </si>
  <si>
    <t>NUTRITION &amp; FOOD SCIENCE</t>
  </si>
  <si>
    <t>Papadopoulou, SK; Papadopoulou, SD</t>
  </si>
  <si>
    <t>10.1108/00346651011015935</t>
  </si>
  <si>
    <t>PHYSICAL-ACTIVITY, NUTRITION, AND REPRODUCTION</t>
  </si>
  <si>
    <t>HUMAN REPRODUCTIVE ECOLOGY: INTERACTIONS OF ENVIRONMENT, FERTILITY, AND BEHAVIOR</t>
  </si>
  <si>
    <t>CUMMING, DC; WHEELER, GD; HARBER, VJ</t>
  </si>
  <si>
    <t>10.1111/j.1749-6632.1994.tb30388.x</t>
  </si>
  <si>
    <t>Physique and performance for track and field events</t>
  </si>
  <si>
    <t>O'Connor, H; Olds, T; Maughan, RJ</t>
  </si>
  <si>
    <t>10.1080/02640410701607296</t>
  </si>
  <si>
    <t>Plasma Leptin, Plasma Zinc, and Plasma Copper Are Associated in Elite Female and Male Judo Athletes</t>
  </si>
  <si>
    <t>BIOLOGICAL TRACE ELEMENT RESEARCH</t>
  </si>
  <si>
    <t>Casimiro-Lopes, G; de Oliveira, AV; Portella, ES; Lisboa, PC; Donangelo, CM; de Moura, EG; Koury, JC</t>
  </si>
  <si>
    <t>10.1007/s12011-008-8236-2</t>
  </si>
  <si>
    <t>Post-exercise carbohydrate and energy availability induce independent effects on skeletal muscle cell signalling and bone turnover: implications for training adaptation</t>
  </si>
  <si>
    <t>Hammond, KM; Sale, C; Fraser, W; Tang, J; Shepherd, SO; Strauss, JA; Close, GL; Cocks, M; Louis, J; Pugh, J; Stewart, C; Sharples, AP; Morton, JP</t>
  </si>
  <si>
    <t>10.1113/JP278209</t>
  </si>
  <si>
    <t>Post-Exercise Whole Body Cryotherapy (-140 degrees C) Increases Energy Intake in Athletes</t>
  </si>
  <si>
    <t>Kojima, C; Kasai, N; Kondo, C; Ebi, K; Goto, K</t>
  </si>
  <si>
    <t>Postexercise muscle glycogen resynthesis in humans</t>
  </si>
  <si>
    <t>Burke, LM; van Loon, LJC; Hawley, JA</t>
  </si>
  <si>
    <t>10.1152/japplphysiol.00860.2016</t>
  </si>
  <si>
    <t>PREDISPOSING RISK FACTORS FOR STRESS FRACTURES IN COLLEGIATE CROSS-COUNTRY RUNNERS</t>
  </si>
  <si>
    <t>Griffin, KL; Knight, KB; Bass, MA; Valliant, MW</t>
  </si>
  <si>
    <t>10.1519/JSC.0000000000002408</t>
  </si>
  <si>
    <t>Self-Reported Restrictive Eating, Eating Disorders, Menstrual Dysfunction, and Injuries in Athletes Competing at Different Levels and Sports</t>
  </si>
  <si>
    <t>Ravi, S; Ihalainen, JK; Taipale-Mikkonen, RS; Kujala, UM; Waller, B; Mierlahti, L; Lehto, J; Valtonen, M</t>
  </si>
  <si>
    <t>10.3390/nu13093275</t>
  </si>
  <si>
    <t>Short-Term Carbohydrate Restriction Impairs Bone Formation at Rest and During Prolonged Exercise to a Greater Degree than Low Energy Availability</t>
  </si>
  <si>
    <t>JOURNAL OF BONE AND MINERAL RESEARCH</t>
  </si>
  <si>
    <t>Fensham, NC; Heikura, IA; McKay, AKA; Tee, N; Ackerman, KE; Burke, LM</t>
  </si>
  <si>
    <t>10.1002/jbmr.4658</t>
  </si>
  <si>
    <t>Short-Term Recovery from Prolonged Exercise Exploring the Potential for Protein Ingestion to Accentuate the Benefits of Carbohydrate Supplements</t>
  </si>
  <si>
    <t>Betts, JA; Williams, C</t>
  </si>
  <si>
    <t>10.2165/11536900-000000000-00000</t>
  </si>
  <si>
    <t>Significant differences in dietary intake of NCAA Division III soccer players compared to recommended levels</t>
  </si>
  <si>
    <t>Gomez-Hixson, K; Biagioni, E; Brown, ML</t>
  </si>
  <si>
    <t>10.1080/07448481.2020.1728279</t>
  </si>
  <si>
    <t>Sink or swim: innovations in aquatic health</t>
  </si>
  <si>
    <t>Hill, L; Mountjoy, M; Miller, J; Burr, J</t>
  </si>
  <si>
    <t>10.23736/S0022-4707.21.12697-0</t>
  </si>
  <si>
    <t>Sleep duration and quality are associated with nutrient intake in elite female athletes</t>
  </si>
  <si>
    <t>Condo, D; Lastella, M; Aisbett, B; Stevens, A; Roberts, S</t>
  </si>
  <si>
    <t>10.1016/j.jsams.2021.11.045</t>
  </si>
  <si>
    <t>Slimming Down for Sport: Developing a Weight Pressures in Sport Measure for Female Athletes</t>
  </si>
  <si>
    <t>Reel, JJ; SooHoo, S; Petrie, TA; Greenleaf, C; Carter, JE</t>
  </si>
  <si>
    <t>10.1123/jcsp.4.2.99</t>
  </si>
  <si>
    <t>Social Physique Anxiety and Disturbed Eating Attitudes and Behaviors in Adolescents: Moderating Effects of Sport, Sport-Related Characteristics, and Gender</t>
  </si>
  <si>
    <t>Lanfranchi, MC; Maiano, C; Morin, AJS; Therme, P</t>
  </si>
  <si>
    <t>10.1007/s12529-014-9406-6</t>
  </si>
  <si>
    <t>Social Physique Anxiety and pressure to be thin in adolescent ballet dancers, rhythmic gymnastics and swimming athletes</t>
  </si>
  <si>
    <t>RESEARCH IN DANCE EDUCATION</t>
  </si>
  <si>
    <t>Kosmidou, E; Giannitsopoulou, E; Moysidou, D</t>
  </si>
  <si>
    <t>10.1080/14647893.2016.1223027</t>
  </si>
  <si>
    <t>SOCIAL PHYSIQUE ANXIETY, DISTURBED EATING ATTITUDES AND BEHAVIORS, AND PERCEIVED PRESSURE FOR THIN BODY IN COMPETITIVE RHYTHMIC AND AEROBIC GYMNASTS</t>
  </si>
  <si>
    <t>Ioannidou, C; Venetsanou, F</t>
  </si>
  <si>
    <t>Sociocultural predictors of obligatory exercise in young men: A Polish-Chinese comparison</t>
  </si>
  <si>
    <t>Guo, S; Izydorczyk, B; Lipowska, M; Lizinczyk, S; Kamionka, A; Sajewicz-Radtke, U; Radtke, BM; Liu, TF; Lipowski, M</t>
  </si>
  <si>
    <t>10.3389/fpsyt.2023.1123864</t>
  </si>
  <si>
    <t>Sport specificity of mental disorders: the issue of sport psychiatry</t>
  </si>
  <si>
    <t>EUROPEAN ARCHIVES OF PSYCHIATRY AND CLINICAL NEUROSCIENCE</t>
  </si>
  <si>
    <t>Bar, KJ; Markser, VZ</t>
  </si>
  <si>
    <t>10.1007/s00406-013-0458-4</t>
  </si>
  <si>
    <t>Sport, doping and male fertility</t>
  </si>
  <si>
    <t>REPRODUCTIVE BIOLOGY AND ENDOCRINOLOGY</t>
  </si>
  <si>
    <t>Sansone, A; Sansone, M; Vaamonde, D; Sgro, P; Salzano, C; Romanelli, F; Lenzi, A; Di Luigi, L</t>
  </si>
  <si>
    <t>10.1186/s12958-018-0435-x</t>
  </si>
  <si>
    <t>Sports foods are not all they shake up to be. An audit of formulated supplementary sports food products and packaging in Australian retail environments</t>
  </si>
  <si>
    <t>Chapple, CI; Russell, CG; Burnett, AJ; Woods, JL</t>
  </si>
  <si>
    <t>10.3389/fnut.2023.1042049</t>
  </si>
  <si>
    <t>Sports nutrition for the recreational athlete</t>
  </si>
  <si>
    <t>AUSTRALIAN JOURNAL OF GENERAL PRACTICE</t>
  </si>
  <si>
    <t>Desbrow, B; Slater, G; Cox, GR</t>
  </si>
  <si>
    <t>Sports Nutrition Science: an essential overview</t>
  </si>
  <si>
    <t>Negro, M; Rucci, S; Buonocore, D; Focarelli, A; Marzatico, F</t>
  </si>
  <si>
    <t>Sports nutrition, macronutrient intake according to the type of sport</t>
  </si>
  <si>
    <t>NUTRITION CLINIQUE ET METABOLISME</t>
  </si>
  <si>
    <t>Richard, R</t>
  </si>
  <si>
    <t>10.1016/j.nupar.2014.10.010</t>
  </si>
  <si>
    <t>Sports psychiatry and psychotherapy</t>
  </si>
  <si>
    <t>NERVENARZT</t>
  </si>
  <si>
    <t>Strohle, A; Bendau, A; Augustin, N; Esch, AD; Grosse, J; Kaminski, J; Petzold, MB; Plag, J; Schmidt, M; Schutte, M; Strehle, N; Wendt, N</t>
  </si>
  <si>
    <t>10.1007/s00115-022-01342-x</t>
  </si>
  <si>
    <t>Sports psychiatry: mental health and mental disorders in athletes and exercise treatment of mental disorders</t>
  </si>
  <si>
    <t>Strohle, A</t>
  </si>
  <si>
    <t>10.1007/s00406-018-0891-5</t>
  </si>
  <si>
    <t>Sports-related correlates of disordered eating in aesthetic sports</t>
  </si>
  <si>
    <t>10.1016/j.psychsport.2011.03.004</t>
  </si>
  <si>
    <t>Sports-related correlates of disordered eating: A comparison between aesthetic and ballgame sports</t>
  </si>
  <si>
    <t>Stress injury to bone in the female athlete</t>
  </si>
  <si>
    <t>Nattiv, A; Armsey, TD</t>
  </si>
  <si>
    <t>10.1016/S0278-5919(05)70017-X</t>
  </si>
  <si>
    <t>Structure and trends of international sport nutrition research between 2000 and 2018: bibliometric mapping of sport nutrition science</t>
  </si>
  <si>
    <t>Kiss, A; Temesi, A; Tompa, O; Lakner, Z; Soos, S</t>
  </si>
  <si>
    <t>10.1186/s12970-021-00409-5</t>
  </si>
  <si>
    <t>Student experiences with traffic-light labels at college cafeterias: a mixed methods study</t>
  </si>
  <si>
    <t>OBESITY SCIENCE &amp; PRACTICE</t>
  </si>
  <si>
    <t>Seward, MW; Block, JP; Chatterjee, A</t>
  </si>
  <si>
    <t>10.1002/osp4.159</t>
  </si>
  <si>
    <t>STUDY ON PERFORMING UNDER STRESS, OVERCOMING ADVERSITY IN SPORTS</t>
  </si>
  <si>
    <t>INTERNATIONAL JOURNAL OF EARLY CHILDHOOD SPECIAL EDUCATION</t>
  </si>
  <si>
    <t>Khandelwal, K; Chahar, B; Chahar, PS</t>
  </si>
  <si>
    <t>10.9756/INT-JECSE/V14I2.666</t>
  </si>
  <si>
    <t>Substrate Metabolism During Ironman Triathlon: Different Horses on the Same Courses</t>
  </si>
  <si>
    <t>Maunder, E; Kilding, AE; Plews, DJ</t>
  </si>
  <si>
    <t>10.1007/s40279-018-0938-9</t>
  </si>
  <si>
    <t>The dancer as a performing athlete - Physiological considerations</t>
  </si>
  <si>
    <t>Koutedakis, Y; Jamurtas, A</t>
  </si>
  <si>
    <t>10.2165/00007256-200434100-00003</t>
  </si>
  <si>
    <t>What Is Behind Disordered Eating Behaviors? An Exploratory Study With Female Adolescents From Individual Esthetic and Nonesthetic Sports</t>
  </si>
  <si>
    <t>10.1123/jcsp.2021-0024</t>
  </si>
  <si>
    <t>Carbohydrate availability and muscle energy metabolism during intermittent running</t>
  </si>
  <si>
    <t>Foskett A, Williams C, Boobis L, Tsintzas K.</t>
  </si>
  <si>
    <t>Med Sci Sports Exerc. 2008 Jan;40(1):96-103. doi: 10.1249/mss.0b013e3181586b2c.</t>
  </si>
  <si>
    <t>Foskett A</t>
  </si>
  <si>
    <t>10.1249/mss.0b013e3181586b2c</t>
  </si>
  <si>
    <t>A 12-month prospective cohort study on symptoms of mental health disorders among Dutch former elite athletes</t>
  </si>
  <si>
    <t>Oltmans E, Confectioner K, Jonkers R, Kerkhoffs GMMJ, Moen M, Verhagen E, Wylleman P, Gouttebarge V.</t>
  </si>
  <si>
    <t>Phys Sportsmed. 2022 Apr;50(2):123-131. doi: 10.1080/00913847.2020.1868276. Epub 2021 Jan 11.</t>
  </si>
  <si>
    <t>Oltmans E</t>
  </si>
  <si>
    <t>10.1080/00913847.2020.1868276</t>
  </si>
  <si>
    <t>A comparison of weight and diet concerns and personality factors among female athletes and non-athletes</t>
  </si>
  <si>
    <t>Davis C, Cowles M.</t>
  </si>
  <si>
    <t>J Psychosom Res. 1989;33(5):527-36. doi: 10.1016/0022-3999(89)90060-3.</t>
  </si>
  <si>
    <t>J Psychosom Res</t>
  </si>
  <si>
    <t>10.1016/0022-3999(89)90060-3</t>
  </si>
  <si>
    <t>A Prolonged Bout of Running Increases Hepcidin and Decreases Dietary Iron Absorption in Trained Female and Male Runners</t>
  </si>
  <si>
    <t>Barney DE, Ippolito JR, Berryman CE, Hennigar SR.</t>
  </si>
  <si>
    <t>J Nutr. 2022 Sep 6;152(9):2039-2047. doi: 10.1093/jn/nxac129.</t>
  </si>
  <si>
    <t>Barney DE</t>
  </si>
  <si>
    <t>10.1093/jn/nxac129</t>
  </si>
  <si>
    <t>A prospective cohort study on symptoms of common mental disorders among current and retired professional ice hockey players</t>
  </si>
  <si>
    <t>Gouttebarge V, Kerkhoffs GMMJ.</t>
  </si>
  <si>
    <t>Phys Sportsmed. 2017 Sep;45(3):252-258. doi: 10.1080/00913847.2017.1338497. Epub 2017 Jun 9.</t>
  </si>
  <si>
    <t>10.1080/00913847.2017.1338497</t>
  </si>
  <si>
    <t>Assessment of physical activity in anorexia nervosa and treatment outcome</t>
  </si>
  <si>
    <t>Alberti M, Galvani C, El Ghoch M, Capelli C, Lanza M, Calugi S, Dalle Grave R.</t>
  </si>
  <si>
    <t>Med Sci Sports Exerc. 2013 Sep;45(9):1643-8. doi: 10.1249/MSS.0b013e31828e8f07.</t>
  </si>
  <si>
    <t>10.1249/MSS.0b013e31828e8f07</t>
  </si>
  <si>
    <t>Association of diet quality and hormonal status in exercising women with menstrual disturbances</t>
  </si>
  <si>
    <t>Łagowska K, Strock NCA, Koltun KJ, Williams NI, De Souza MJ.</t>
  </si>
  <si>
    <t>Appl Physiol Nutr Metab. 2022 Nov 1;47(11):1085-1095. doi: 10.1139/apnm-2021-0789. Epub 2022 Sep 9.</t>
  </si>
  <si>
    <t>Łagowska K</t>
  </si>
  <si>
    <t>10.1139/apnm-2021-0789</t>
  </si>
  <si>
    <t>Associations between Stunting, Wasting and Body Composition: A Longitudinal Study in 6- to 15-Month-Old Kenyan Children</t>
  </si>
  <si>
    <t>Konyole SO, Omollo SA, Kinyuru JN, Owuor BO, Estambale BB, Ritz C, Michaelsen KF, Filteau SM, Wells JC, Roos N, Friis H, Owino VO, Grenov B.</t>
  </si>
  <si>
    <t>J Nutr. 2023 Apr;153(4):970-978. doi: 10.1016/j.tjnut.2023.02.014. Epub 2023 Feb 14.</t>
  </si>
  <si>
    <t>Konyole SO</t>
  </si>
  <si>
    <t>10.1016/j.tjnut.2023.02.014</t>
  </si>
  <si>
    <t>Athletic identity and disordered eating in obligatory and non-obligatory runners</t>
  </si>
  <si>
    <t>Gapin JI, Petruzzello SJ.</t>
  </si>
  <si>
    <t>J Sports Sci. 2011 Jul;29(10):1001-10. doi: 10.1080/02640414.2011.571275. Epub 2011 Jun 9.</t>
  </si>
  <si>
    <t>Gapin JI</t>
  </si>
  <si>
    <t>10.1080/02640414.2011.571275</t>
  </si>
  <si>
    <t>Bioelectrical impedance measures in different position and vs dual-energy X-ray absorptiometry (DXA)</t>
  </si>
  <si>
    <t>Andreoli A, Melchiorri G, De Lorenzo A, Caruso I, Sinibaldi Salimei P, Guerrisi M.</t>
  </si>
  <si>
    <t>J Sports Med Phys Fitness. 2002 Jun;42(2):186-9.</t>
  </si>
  <si>
    <t>Andreoli A</t>
  </si>
  <si>
    <t>Body Image Avoidance, Body Dissatisfaction, and Eating Pathology: Is There a Difference Between Male Gym Users and Non-Gym Users?</t>
  </si>
  <si>
    <t>Stapleton P, McIntyre T, Bannatyne A.</t>
  </si>
  <si>
    <t>Am J Mens Health. 2016 Mar;10(2):100-9. doi: 10.1177/1557988314556673. Epub 2014 Nov 11.</t>
  </si>
  <si>
    <t>Stapleton P</t>
  </si>
  <si>
    <t>Am J Mens Health</t>
  </si>
  <si>
    <t>10.1177/1557988314556673</t>
  </si>
  <si>
    <t>BodySense: an evaluation of a positive body image intervention on sport climate for female athletes</t>
  </si>
  <si>
    <t>Buchholz A, Mack H, McVey G, Feder S, Barrowman N.</t>
  </si>
  <si>
    <t>Eat Disord. 2008 Jul-Sep;16(4):308-21. doi: 10.1080/10640260802115910.</t>
  </si>
  <si>
    <t>Buchholz A</t>
  </si>
  <si>
    <t>10.1080/10640260802115910</t>
  </si>
  <si>
    <t>Bone accrual in oligo-amenorrheic athletes, eumenorrheic athletes and non-athletes</t>
  </si>
  <si>
    <t>Singhal V, Reyes KC, Pfister B, Ackerman K, Slattery M, Cooper K, Toth A, Gupta N, Goldstein M, Eddy K, Misra M.</t>
  </si>
  <si>
    <t>Bone. 2019 Mar;120:305-313. doi: 10.1016/j.bone.2018.05.010. Epub 2018 Jun 20.</t>
  </si>
  <si>
    <t>Singhal V</t>
  </si>
  <si>
    <t>PMC6636860</t>
  </si>
  <si>
    <t>NIHMS1533538</t>
  </si>
  <si>
    <t>10.1016/j.bone.2018.05.010</t>
  </si>
  <si>
    <t>Bone mineral density and menstrual irregularities. A comparative study on cortical and trabecular bone structures in runners with alleged normal eating behavior</t>
  </si>
  <si>
    <t>Tomten SE, Falch JA, Birkeland KI, Hemmersbach P, Høstmark AT.</t>
  </si>
  <si>
    <t>Int J Sports Med. 1998 Feb;19(2):92-7. doi: 10.1055/s-2007-971888.</t>
  </si>
  <si>
    <t>Tomten SE</t>
  </si>
  <si>
    <t>10.1055/s-2007-971888</t>
  </si>
  <si>
    <t>Bone mineral density in female high school athletes: interactions of menstrual function and type of mechanical loading</t>
  </si>
  <si>
    <t>Nichols JF, Rauh MJ, Barrack MT, Barkai HS.</t>
  </si>
  <si>
    <t>Bone. 2007 Sep;41(3):371-7. doi: 10.1016/j.bone.2007.05.003. Epub 2007 May 13.</t>
  </si>
  <si>
    <t>10.1016/j.bone.2007.05.003</t>
  </si>
  <si>
    <t>Concurrently wasted and stunted 6-59 months children admitted to the outpatient therapeutic feeding programme in Karamoja, Uganda: Prevalence, characteristics, treatment outcomes and response</t>
  </si>
  <si>
    <t>Odei Obeng-Amoako GA, Wamani H, Conkle J, Aryeetey R, Nangendo J, Mupere E, Kalyango JN, Myatt M, Briend A, Karamagi CAS.</t>
  </si>
  <si>
    <t>PLoS One. 2020 Mar 20;15(3):e0230480. doi: 10.1371/journal.pone.0230480. eCollection 2020.</t>
  </si>
  <si>
    <t>Odei Obeng-Amoako GA</t>
  </si>
  <si>
    <t>PMC7083304</t>
  </si>
  <si>
    <t>10.1371/journal.pone.0230480</t>
  </si>
  <si>
    <t>Prevalence of eating disorders in elite athletes is higher than in the general population</t>
  </si>
  <si>
    <t>Sundgot-Borgen J, Torstveit MK.</t>
  </si>
  <si>
    <t>Clin J Sport Med. 2004 Jan;14(1):25-32. doi: 10.1097/00042752-200401000-00005.</t>
  </si>
  <si>
    <t>10.1097/00042752-200401000-00005</t>
  </si>
  <si>
    <t>Prevalence of impaired physiological function consistent with Relative Energy Deficiency in Sport (RED-S): an Australian elite and pre-elite cohort</t>
  </si>
  <si>
    <t>Rogers MA, Appaneal RN, Hughes D, Vlahovich N, Waddington G, Burke LM, Drew M.</t>
  </si>
  <si>
    <t>Br J Sports Med. 2021 Jan;55(1):38-45. doi: 10.1136/bjsports-2019-101517. Epub 2020 Nov 16.</t>
  </si>
  <si>
    <t>Rogers MA</t>
  </si>
  <si>
    <t>10.1136/bjsports-2019-101517</t>
  </si>
  <si>
    <t>Prevalence of menstrual dysfunction in Norwegian long-distance runners participating in the Oslo Marathon games</t>
  </si>
  <si>
    <t>Tomten SE.</t>
  </si>
  <si>
    <t>Scand J Med Sci Sports. 1996 Jun;6(3):164-71. doi: 10.1111/j.1600-0838.1996.tb00084.x.</t>
  </si>
  <si>
    <t>10.1111/j.1600-0838.1996.tb00084.x</t>
  </si>
  <si>
    <t>Prevalence of stress and urge urinary incontinence in elite athletes and controls</t>
  </si>
  <si>
    <t>Bø K, Borgen JS.</t>
  </si>
  <si>
    <t>Med Sci Sports Exerc. 2001 Nov;33(11):1797-802. doi: 10.1097/00005768-200111000-00001.</t>
  </si>
  <si>
    <t>Bø K</t>
  </si>
  <si>
    <t>10.1097/00005768-200111000-00001</t>
  </si>
  <si>
    <t>Prevalence of Triad-RED-S symptoms in high-level Kenyan male and female distance runners and corresponding control groups</t>
  </si>
  <si>
    <t>Õnnik L, Mooses M, Suvi S, Haile DW, Ojiambo R, Lane AR, Hackney AC.</t>
  </si>
  <si>
    <t>Eur J Appl Physiol. 2022 Jan;122(1):199-208. doi: 10.1007/s00421-021-04827-w. Epub 2021 Oct 13.</t>
  </si>
  <si>
    <t>Õnnik L</t>
  </si>
  <si>
    <t>10.1007/s00421-021-04827-w</t>
  </si>
  <si>
    <t>Association of Daily Dietary Intake and Inflammation Induced by Marathon Race</t>
  </si>
  <si>
    <t>MEDIATORS OF INFLAMMATION</t>
  </si>
  <si>
    <t>Passos, BN; Lima, MC; Sierra, APR; Oliveira, RA; Maciel, JFS; Manoel, R; Rogante, JI; Pesquero, JB; Cury-Boaventura, MF</t>
  </si>
  <si>
    <t>10.1155/2019/1537274</t>
  </si>
  <si>
    <t>Association of Serum 25-Hydroxyvitamin D Concentrations With Glucose Profiles in Male Collegiate Football Athletes</t>
  </si>
  <si>
    <t>Sun, XM; Cao, ZB; Tanisawa, K; Oshima, S; Higuchi, M</t>
  </si>
  <si>
    <t>10.1123/ijsnem.2018-0225</t>
  </si>
  <si>
    <t>Association of symptoms of attention-deficit/hyperactivity disorder with symptoms of excessive exercising in an adult general population sample</t>
  </si>
  <si>
    <t>Berger, NAA; Muller, A; Brahler, E; Philipsen, A; de Zwaan, M</t>
  </si>
  <si>
    <t>10.1186/s12888-014-0250-7</t>
  </si>
  <si>
    <t>Associations Between Disordered Eating, Menstrual Dysfunction, and Musculoskeletal Injury Among High School Athletes</t>
  </si>
  <si>
    <t>JOURNAL OF ORTHOPAEDIC &amp; SPORTS PHYSICAL THERAPY</t>
  </si>
  <si>
    <t>Thein-Nissenbaum, JM; Rauh, MJ; Carr, KE; Loud, KJ; McGuine, TA</t>
  </si>
  <si>
    <t>10.2519/jospt.2011.3312</t>
  </si>
  <si>
    <t>Associations between ergogenic supplement use and eating behaviors among university students</t>
  </si>
  <si>
    <t>Nagata, JM; Peebles, R; Hill, KB; Gorrell, S; Carlson, JL</t>
  </si>
  <si>
    <t>10.1080/10640266.2020.1712637</t>
  </si>
  <si>
    <t>Associations between nutrition, energy expenditure and energy availability with bone mass acquisition in dance students: a 3-year longitudinal study</t>
  </si>
  <si>
    <t>ARCHIVES OF OSTEOPOROSIS</t>
  </si>
  <si>
    <t>Amorim, T; Freitas, L; Metsios, GS; Gomes, TN; Wyon, M; Flouris, AD; Maia, J; Marques, F; Nogueira, L; Adubeiro, N; Koutedakis, Y</t>
  </si>
  <si>
    <t>10.1007/s11657-021-01005-5</t>
  </si>
  <si>
    <t>ASSOCIATIONS BETWEEN THE FEMALE ATHLETE TRIAD AND INJURY AMONG HIGH SCHOOL RUNNERS</t>
  </si>
  <si>
    <t>INTERNATIONAL JOURNAL OF SPORTS PHYSICAL THERAPY</t>
  </si>
  <si>
    <t>Rauh, MJ; Barrack, M; Nichols, JF</t>
  </si>
  <si>
    <t>Athlete perspectives on the enablers and barriers to nutritional adherence in high-performance sport</t>
  </si>
  <si>
    <t>Bentley, MRN; Patterson, LB; Mitchell, N; Backhouse, SH</t>
  </si>
  <si>
    <t>10.1016/j.psychsport.2020.101831</t>
  </si>
  <si>
    <t>Nutrition for Acute Exercise-Induced Injuries</t>
  </si>
  <si>
    <t>ANNALS OF NUTRITION AND METABOLISM</t>
  </si>
  <si>
    <t>Tipton, KD</t>
  </si>
  <si>
    <t>10.1159/000322703</t>
  </si>
  <si>
    <t>Nutrition for female athletes: What we know, what we don't know, and why</t>
  </si>
  <si>
    <t>Areta, JL; Elliott-Sale, KJ</t>
  </si>
  <si>
    <t>10.1080/17461391.2022.2046176</t>
  </si>
  <si>
    <t>Nutrition for Female Soccer Players-Recommendations</t>
  </si>
  <si>
    <t>Dobrowolski, H; Karczemna, A; Wlodarek, D</t>
  </si>
  <si>
    <t>10.3390/medicina56010028</t>
  </si>
  <si>
    <t>Nutrition for Special Populations: Young, Female, and Masters Athletes</t>
  </si>
  <si>
    <t>Desbrow, B; Burd, NA; Tarnopolsky, M; Moore, DR; Elliott-Sale, KJ</t>
  </si>
  <si>
    <t>10.1123/ijsnem.2018-0269</t>
  </si>
  <si>
    <t>Nutrition for the Athlete Beyond the Basics</t>
  </si>
  <si>
    <t>PHYSICIAN ASSISTANT CLINICS</t>
  </si>
  <si>
    <t>Barreto, G</t>
  </si>
  <si>
    <t>10.1016/j.cpha.2022.06.005</t>
  </si>
  <si>
    <t>Nutrition for the Prevention and Treatment of Injuries in Track and Field Athletes</t>
  </si>
  <si>
    <t>Close, GL; Sale, C; Baar, K; Bermon, S</t>
  </si>
  <si>
    <t>10.1123/ijsnem.2018-0290</t>
  </si>
  <si>
    <t>Nutrition for the sprinter</t>
  </si>
  <si>
    <t>Tipton, KD; Jeukendrup, AE; Hespel, P</t>
  </si>
  <si>
    <t>10.1080/02640410701607205</t>
  </si>
  <si>
    <t>Nutrition for winter sports</t>
  </si>
  <si>
    <t>Meyer, NL; Manore, MM; Helle, C</t>
  </si>
  <si>
    <t>10.1080/02640414.2011.574721</t>
  </si>
  <si>
    <t>ORAL HEALTH CONDITIONS AND SELF-REPORTED PRESENCE OF PAIN IN ROWERS: AN EPIDEMIOLOGY STUDY</t>
  </si>
  <si>
    <t>Queiroz, RLD; de Castro, RK; Caponi, LQ; Gosalvez, MM; Calvo, JCP; Drago, S; Diaz, CC; Fernandez, MPR</t>
  </si>
  <si>
    <t>10.1590/1517-8692202127062021_0131</t>
  </si>
  <si>
    <t>The Body Composition, Nutritional Knowledge, Attitudes, Behaviors, and Future Education Needs of Senior Schoolboy Rugby Players in Ireland</t>
  </si>
  <si>
    <t>Walsh, M; Cartwright, L; Corish, C; Sugrue, S; Wood-Martin, R</t>
  </si>
  <si>
    <t>10.1123/ijsnem.21.5.365</t>
  </si>
  <si>
    <t>THE IMPACT OF THE LACK OF LEGAL PROTECTION ON ATHLETES AND SPORTS PERFORMANCE IN INDONESIA</t>
  </si>
  <si>
    <t>JOURNAL OF LAW AND POLITICAL SCIENCES</t>
  </si>
  <si>
    <t>Sin, TH; Benni, B; Tegnan, H</t>
  </si>
  <si>
    <t>What Motivates Successful Marathon Runners? The Role of Sex, Age, Education, and Training Experience in Polish Runners</t>
  </si>
  <si>
    <t>Waskiewicz, Z; Nikolaidis, PT; Gerasimuk, D; Borysiuk, Z; Rosemann, T; Knechtle, B</t>
  </si>
  <si>
    <t>10.3389/fpsyg.2019.01671</t>
  </si>
  <si>
    <t>A comparison of body composition assessment methods in climbers: Which is better?</t>
  </si>
  <si>
    <t>Arias Téllez MJ, Carrasco F, España Romero V, Inostroza J, Bustamante A, Solar Altamirano I.</t>
  </si>
  <si>
    <t>PLoS One. 2019 Nov 20;14(11):e0224291. doi: 10.1371/journal.pone.0224291. eCollection 2019.</t>
  </si>
  <si>
    <t>Arias Téllez MJ</t>
  </si>
  <si>
    <t>PMC6867696</t>
  </si>
  <si>
    <t>10.1371/journal.pone.0224291</t>
  </si>
  <si>
    <t>Effect of the MTHFR 677C/T polymorphism on homocysteinemia in response to creatine supplementation: a case study</t>
  </si>
  <si>
    <t>Petr M, Steffl M, Kohlíková E.</t>
  </si>
  <si>
    <t>Physiol Res. 2013;62(6):721-9. doi: 10.33549/physiolres.932542. Epub 2013 Jul 17.</t>
  </si>
  <si>
    <t>Petr M</t>
  </si>
  <si>
    <t>10.33549/physiolres.932542</t>
  </si>
  <si>
    <t>Estrogen and progesterone exposure is reduced in response to energy deficiency in women aged 25-40 years</t>
  </si>
  <si>
    <t>Williams NI, Reed JL, Leidy HJ, Legro RS, De Souza MJ.</t>
  </si>
  <si>
    <t>Hum Reprod. 2010 Sep;25(9):2328-39. doi: 10.1093/humrep/deq172. Epub 2010 Jul 6.</t>
  </si>
  <si>
    <t>Williams NI</t>
  </si>
  <si>
    <t>PMC2922999</t>
  </si>
  <si>
    <t>10.1093/humrep/deq172</t>
  </si>
  <si>
    <t>The association between sport type and eating/body image concerns in high school students: a cross-sectional observational study</t>
  </si>
  <si>
    <t>D'Anna G, Lucherini Angeletti L, Benvenuti F, Melani G, Ferroli M, Poli F, Villano RG, Ricca V, Rotella F.</t>
  </si>
  <si>
    <t>Eat Weight Disord. 2023 May 17;28(1):43. doi: 10.1007/s40519-023-01570-3.</t>
  </si>
  <si>
    <t>D'Anna G</t>
  </si>
  <si>
    <t>PMC10191999</t>
  </si>
  <si>
    <t>10.1007/s40519-023-01570-3</t>
  </si>
  <si>
    <t>The role of age in the physiological adaptations and psychological responses in bikini-physique competitor contest preparation: a case series</t>
  </si>
  <si>
    <t>Newmire DE, Webb HE.</t>
  </si>
  <si>
    <t>J Int Soc Sports Nutr. 2021 Jun 9;18(1):45. doi: 10.1186/s12970-021-00445-1.</t>
  </si>
  <si>
    <t>Newmire DE</t>
  </si>
  <si>
    <t>PMC8188543</t>
  </si>
  <si>
    <t>10.1186/s12970-021-00445-1</t>
  </si>
  <si>
    <t>Vitamin D status and its determinants during autumn in children at northern latitudes: a cross-sectional analysis from the optimal well-being, development and health for Danish children through a healthy New Nordic Diet (OPUS) School Meal Study</t>
  </si>
  <si>
    <t>Petersen RA, Damsgaard CT, Dalskov SM, Sørensen LB, Hjorth MF, Ritz C, Kjølbæk L, Andersen R, Tetens I, Krarup H, Astrup A, Michaelsen KF, Mølgaard C.</t>
  </si>
  <si>
    <t>Br J Nutr. 2016 Jan 28;115(2):239-50. doi: 10.1017/S000711451500433X. Epub 2015 Nov 13.</t>
  </si>
  <si>
    <t>Petersen RA</t>
  </si>
  <si>
    <t>10.1017/S000711451500433X</t>
  </si>
  <si>
    <t>A review exploring coach knowledge, attitudes/beliefs and behaviours towards low energy availability in athletes</t>
  </si>
  <si>
    <t>Hamer, J; Desbrow, B; Irwin, C</t>
  </si>
  <si>
    <t>10.1177/17479541221140188</t>
  </si>
  <si>
    <t>A Review of Eating Disorders in Athletes: Recommendations for Secondary School Prevention and Intervention Programs</t>
  </si>
  <si>
    <t>JOURNAL OF APPLIED SCHOOL PSYCHOLOGY</t>
  </si>
  <si>
    <t>Hildebrandt, TB</t>
  </si>
  <si>
    <t>10.1300/J370v21n02_08</t>
  </si>
  <si>
    <t>A Review of Nonpharmacological Strategies in the Treatment of Relative Energy Deficiency in Sport</t>
  </si>
  <si>
    <t>Kuikman, MA; Mountjoy, M; Stellingwerff, T; Burr, JF</t>
  </si>
  <si>
    <t>10.1123/ijsnem.2020-0211</t>
  </si>
  <si>
    <t>A Scoping Review of the Relationship between Running and Mental Health</t>
  </si>
  <si>
    <t>Oswald, F; Campbell, J; Williamson, C; Richards, J; Kelly, P</t>
  </si>
  <si>
    <t>10.3390/ijerph17218059</t>
  </si>
  <si>
    <t>A Sports Nutrition Perspective on the Impacts of Hypoxic High-Intensity Interval Training (HIIT) on Appetite Regulatory Mechanisms: A Narrative Review of the Current Evidence</t>
  </si>
  <si>
    <t>Chen, CY; Chou, CC; Lin, KX; Muendel, T; Chen, MT; Liao, YH; Tsai, SC</t>
  </si>
  <si>
    <t>10.3390/ijerph19031736</t>
  </si>
  <si>
    <t>A systematic review of studies comparing body image concerns among female college athletes and non-athletes, 1997-2012</t>
  </si>
  <si>
    <t>Varnes, JR; Stellefson, ML; Janelle, CM; Dorman, SM; Dodd, V; Miller, MD</t>
  </si>
  <si>
    <t>10.1016/j.bodyim.2013.06.001</t>
  </si>
  <si>
    <t>A Systematic Review of the Effects of Nutrient Intake in Handball Players on Exercise Performance</t>
  </si>
  <si>
    <t>APPLIED SCIENCES-BASEL</t>
  </si>
  <si>
    <t>Mora-Fernandez, A; Lopez-Moro, A; Chirosa-Rios, LJ; Mariscal-Arcas, M</t>
  </si>
  <si>
    <t>10.3390/app122312378</t>
  </si>
  <si>
    <t>A systematic scoping review of athlete mental health within competitive sport: interventions, recommendations, and policy</t>
  </si>
  <si>
    <t>INTERNATIONAL REVIEW OF SPORT AND EXERCISE PSYCHOLOGY</t>
  </si>
  <si>
    <t>Prior, E; Papathomas, A; Rhind, D</t>
  </si>
  <si>
    <t>10.1080/1750984X.2022.2095659</t>
  </si>
  <si>
    <t>A Tale of Two Runners: A Case Report of Athletes' Experiences with Eating Disorders in College</t>
  </si>
  <si>
    <t>JOURNAL OF THE ACADEMY OF NUTRITION AND DIETETICS</t>
  </si>
  <si>
    <t>10.1016/j.jand.2016.09.032</t>
  </si>
  <si>
    <t>Achieving an Optimal Fat Loss Phase in Resistance-Trained Athletes: A Narrative Review</t>
  </si>
  <si>
    <t>Ruiz-Castellano, C; Espinar, S; Contreras, C; Mata, F; Aragon, AA; Martinez-Sanz, JM</t>
  </si>
  <si>
    <t>10.3390/nu13093255</t>
  </si>
  <si>
    <t>Adherence to Mediterranean diet in athletes: a narrative review</t>
  </si>
  <si>
    <t>SPORT SCIENCES FOR HEALTH</t>
  </si>
  <si>
    <t>Calella, P; Galle, F; Di Onofrio, V; Cerullo, G; Liguori, G; Valerio, G</t>
  </si>
  <si>
    <t>10.1007/s11332-022-00899-z</t>
  </si>
  <si>
    <t>ADHERENCE TO THE MEDITERRANEAN DIET IN CHILD AND ADOLESCENT ATHLETES: A SYSTEMATIC REVIEW</t>
  </si>
  <si>
    <t>PENSAR EN MOVIMIENTO-REVISTA DE CIENCIAS DEL EJERCICIO Y LA SALUD</t>
  </si>
  <si>
    <t>Barrios, EMP; Santana, MV</t>
  </si>
  <si>
    <t>10.15517/pensarmov.v19i1.42850</t>
  </si>
  <si>
    <t>AMINO-ACID SUPPLEMENTATION AND EXERCISE PERFORMANCE - ANALYSIS OF THE PROPOSED ERGOGENIC VALUE</t>
  </si>
  <si>
    <t>KREIDER, RB; MIRIEL, V; BERTUN, E</t>
  </si>
  <si>
    <t>10.2165/00007256-199316030-00004</t>
  </si>
  <si>
    <t>Anabolic-androgenic Steroid use and Psychopathology in Athletes. A Systematic Review</t>
  </si>
  <si>
    <t>CURRENT NEUROPHARMACOLOGY</t>
  </si>
  <si>
    <t>Piacentino, D; Kotzalidis, GD; del Casale, A; Aromatario, MR; Pomara, C; Girardi, P; Sani, G</t>
  </si>
  <si>
    <t>10.2174/1570159X13666141210222725</t>
  </si>
  <si>
    <t>Anaesthesia recommendations for McArdle Disease</t>
  </si>
  <si>
    <t>ANASTHESIOLOGIE &amp; INTENSIVMEDIZIN</t>
  </si>
  <si>
    <t>Johnson, M; Stuart, G</t>
  </si>
  <si>
    <t>Anorexia Athletica - A SportsAssociated Medical Condition</t>
  </si>
  <si>
    <t>AUSTRIAN JOURNAL OF CLINICAL ENDOCRINOLOGY AND METABOLISM</t>
  </si>
  <si>
    <t>Friedmann-Bette, B</t>
  </si>
  <si>
    <t>Anorexia nervosa - A review</t>
  </si>
  <si>
    <t>PANMINERVA MEDICA</t>
  </si>
  <si>
    <t>Tamburrino, MB; McGinnis, RA</t>
  </si>
  <si>
    <t>Anticonvulsants in sports: Ethical considerations</t>
  </si>
  <si>
    <t>EPILEPSY &amp; BEHAVIOR</t>
  </si>
  <si>
    <t>Kaufman, KR</t>
  </si>
  <si>
    <t>10.1016/j.yebeh.2006.12.004</t>
  </si>
  <si>
    <t>Are adolescent elite athletes less psychologically distressed than controls? A cross-sectional study of 966 Norwegian adolescents</t>
  </si>
  <si>
    <t>Rosenvinge, JH; Sundgot-Borgen, J; Pettersen, G; Martinsen, M; Stornaes, AV; Pensgaard, AM</t>
  </si>
  <si>
    <t>10.2147/OAJSM.S156658</t>
  </si>
  <si>
    <t>Assessment and clinical management of bone disease in adults with eating disorders: a review</t>
  </si>
  <si>
    <t>Drabkin, A; Rothman, MS; Wassenaar, E; Mascolo, M; Mehler, PS</t>
  </si>
  <si>
    <t>10.1186/s40337-017-0172-0</t>
  </si>
  <si>
    <t>Assessment of Dietary Intake and Nutritional Status in CrossFit-Trained Individuals: A Descriptive Study</t>
  </si>
  <si>
    <t>Gogojewicz, A; Sliwicka, E; Durkalec-Michalski, K</t>
  </si>
  <si>
    <t>10.3390/ijerph17134772</t>
  </si>
  <si>
    <t>Assessment of orthorexia nervosa via ORTO-R scores of Turkish recreational and competitive athletes and sedentary individuals: a cross-sectional questionnaire study</t>
  </si>
  <si>
    <t>Ozdengul, F; Yargic, MP; Solak, R; Yaylali, O; Kurklu, GB</t>
  </si>
  <si>
    <t>10.1007/s40519-020-01006-2</t>
  </si>
  <si>
    <t>Association Between Low Bone Mineral Density Risk Factors and Estrogen Receptor alpha Gene Polymorphisms in Japanese Female Athletes</t>
  </si>
  <si>
    <t>WOMENS HEALTH REPORTS</t>
  </si>
  <si>
    <t>Kobayashi, T; Hwang, I</t>
  </si>
  <si>
    <t>10.1089/whr.2020.0106</t>
  </si>
  <si>
    <t>Association of Serum Hepcidin Levels with Aerobic and Resistance Exercise: A Systematic Review</t>
  </si>
  <si>
    <t>Larsuphrom, P; Latunde-Dada, GO</t>
  </si>
  <si>
    <t>10.3390/nu13020393</t>
  </si>
  <si>
    <t>Body Image Concern and Eating Disorder Symptoms Among Elite Icelandic Athletes</t>
  </si>
  <si>
    <t>Kristjansdottir, H; Sigurdardottir, P; Jonsdottir, S; Thorsteinsdottir, G; Saavedra, J</t>
  </si>
  <si>
    <t>10.3390/ijerph16152728</t>
  </si>
  <si>
    <t>Body image concerns across different sports and sporting levels: A systematic review and meta-analysis</t>
  </si>
  <si>
    <t>Burgon, RH; Beard, J; Waller, G</t>
  </si>
  <si>
    <t>10.1016/j.bodyim.2023.04.007</t>
  </si>
  <si>
    <t>Bone Health: Part 1, Nutrition</t>
  </si>
  <si>
    <t>Lorincz, C; Manske, SL; Zernicke, R</t>
  </si>
  <si>
    <t>10.1177/1941738109334213</t>
  </si>
  <si>
    <t>Bone mass of female dance students prior to professional dance training: A cross-sectional study</t>
  </si>
  <si>
    <t>Amorim, T; Metsios, GS; Wyonm, M; Neville, AM; Flouris, AD; Maia, J; Teixeira, E; Machado, JC; Marques, F; Koutedakis, Y</t>
  </si>
  <si>
    <t>10.1371/journal.pone.0180639</t>
  </si>
  <si>
    <t>Bone metabolism in child and adolescent athletes: a systematic review</t>
  </si>
  <si>
    <t>Lopez, MR; Olmedillas, H; de la Fuente, FP; Gomez-Cabello, A; Gonzalez-Aguero, A; Casajus, JA; Vicente-Rodriguez, G</t>
  </si>
  <si>
    <t>10.20960/nh.1109</t>
  </si>
  <si>
    <t>Case Report: Female Athlete Triad in Monozygotic Twins</t>
  </si>
  <si>
    <t>Hind, K; Truscott, J; Carroll, S</t>
  </si>
  <si>
    <t>10.3810/psm.2008.12.20</t>
  </si>
  <si>
    <t>Case reports of athletes affected by rhabdomyolysis: A systematic review</t>
  </si>
  <si>
    <t>Dantas, GHM; Nunes, RDM; Lopes, GC; Neves, EB; de Castro, JBP; Vale, RGD</t>
  </si>
  <si>
    <t>10.1177/17479541211018597</t>
  </si>
  <si>
    <t>Case Study: Body Composition Changes Resulting from a Nutritional Intervention on a Professional Vegan Powerlifter</t>
  </si>
  <si>
    <t>Hernandez-Martinez, C; Fernandez-Rodriguez, L; Soriano, MA; Martinez-Sanz, JM</t>
  </si>
  <si>
    <t>10.3390/app10238675</t>
  </si>
  <si>
    <t>Case Study: Body Composition Periodization in an Olympic-Level Female Middle-Distance Runner Over a 9-Year Career</t>
  </si>
  <si>
    <t>Stellingwerff, T</t>
  </si>
  <si>
    <t>10.1123/ijsnem.2017-0312</t>
  </si>
  <si>
    <t>Case Study: Impact of Inter- and Intra-Day Energy Parameters on Bone Health, Menstrual Function, and Hormones in an Elite Junior Female Triathlete</t>
  </si>
  <si>
    <t>Vescovi, JD; VanHeest, JL</t>
  </si>
  <si>
    <t>10.1123/ijsnem.2015-0282</t>
  </si>
  <si>
    <t>Case Study: Improving Energy Status in a Wheelchair Athlete With Suppressed Resting Energy Expenditure</t>
  </si>
  <si>
    <t>Flueck, JL; Koehler, K</t>
  </si>
  <si>
    <t>10.1123/ijspp.2021-0336</t>
  </si>
  <si>
    <t>Case Study: Nutrition and Hydration Status During 4,254 km of Running Over 78 Consecutive Days</t>
  </si>
  <si>
    <t>Dempster, S; Britton, R; Murray, A; Costa, RJS</t>
  </si>
  <si>
    <t>10.1123/ijsnem.23.5.533</t>
  </si>
  <si>
    <t>Celiac disease in an elite female collegiate volleyball athlete: A case report</t>
  </si>
  <si>
    <t>Eberman, LE; Cleary, MA</t>
  </si>
  <si>
    <t>Celiac Disease Symptoms in Athletes: Prevalence Indicators of Perceived Quality of Life</t>
  </si>
  <si>
    <t>Leone, JE; Wise, KA; Mullin, EM; Gray, KA; Szlosek, PA; Griffin, MF; Jordan, CA</t>
  </si>
  <si>
    <t>10.1177/1941738120905137</t>
  </si>
  <si>
    <t>Commentary in Response to A Review of Nonpharmacological Strategies in the Treatment of Relative Energy Deficiency in Sport</t>
  </si>
  <si>
    <t>Strock, NCA; Koltun, KJ; Ricker, EA</t>
  </si>
  <si>
    <t>10.1123/ijsnem.2021-0084</t>
  </si>
  <si>
    <t>Commercial equine production in New Zealand. 2. Growth and development of the equine athlete</t>
  </si>
  <si>
    <t>ANIMAL PRODUCTION SCIENCE</t>
  </si>
  <si>
    <t>Rogers, CW; Gee, EK; Bolwell, CF; Rosanowski, SM</t>
  </si>
  <si>
    <t>10.1071/AN16752</t>
  </si>
  <si>
    <t>Committee Opinion No. 702: Female Athlete Triad</t>
  </si>
  <si>
    <t>OBSTETRICS AND GYNECOLOGY</t>
  </si>
  <si>
    <t>Loveless, M; Hewitt, G</t>
  </si>
  <si>
    <t>10.1097/AOG.0000000000002113</t>
  </si>
  <si>
    <t>Comparison of Female Athlete Triad (Triad) and Relative Energy Deficiency in Sport (RED-S): a Review of Low Energy Availability, Multidisciplinary Awareness, Screening Tools and Education</t>
  </si>
  <si>
    <t>CURRENT PHYSICAL MEDICINE AND REHABILITATION REPORTS</t>
  </si>
  <si>
    <t>Warrick, A; Faustin, M; Waite, B</t>
  </si>
  <si>
    <t>10.1007/s40141-020-00296-y</t>
  </si>
  <si>
    <t>Consequences of body weight rapid reduction in athletes of combat sports and the importance of nutrition: a review</t>
  </si>
  <si>
    <t>Zandona, BA; de Macedo, ACG; de Oliveira, CD; Perin, SD; Alves, RC; Smolarek, AD; de Souza, TP; Navarro, AC</t>
  </si>
  <si>
    <t>Creatine and the Liver: Metabolism and Possible Interactions</t>
  </si>
  <si>
    <t>MINI-REVIEWS IN MEDICINAL CHEMISTRY</t>
  </si>
  <si>
    <t>Barcelos, RP; Stefanello, ST; Mauriz, JL; Gonzalez-Gallego, J; Soares, FAA</t>
  </si>
  <si>
    <t>10.2174/1389557515666150722102613</t>
  </si>
  <si>
    <t>Dietary Flavanols: A Review of Select Effects on Vascular Function, Blood Pressure, and Exercise Performance</t>
  </si>
  <si>
    <t>Al-Dashti, YA; Holt, RR; Stebbins, CL; Keen, CL; Hackman, RM</t>
  </si>
  <si>
    <t>10.1080/07315724.2018.1451788</t>
  </si>
  <si>
    <t>Dietary Intake, Body Composition, and Menstrual Cycle Changes during Competition Preparation and Recovery in a Drug-Free Figure Competitor: A Case Study</t>
  </si>
  <si>
    <t>Halliday, TM; Loenneke, JP; Davy, BM</t>
  </si>
  <si>
    <t>10.3390/nu8110740</t>
  </si>
  <si>
    <t>Dietary supplement use by adolescents</t>
  </si>
  <si>
    <t>Alves, C; Lima, RVB</t>
  </si>
  <si>
    <t>10.2223/JPED.1907</t>
  </si>
  <si>
    <t>Dietary supplements</t>
  </si>
  <si>
    <t>Maughan, RJ; King, DS; Lea, T</t>
  </si>
  <si>
    <t>10.1080/0264041031000140581</t>
  </si>
  <si>
    <t>DIETARY-SUPPLEMENTS IN SPORT</t>
  </si>
  <si>
    <t>BURKE, LM; READ, RSD</t>
  </si>
  <si>
    <t>10.2165/00007256-199315010-00005</t>
  </si>
  <si>
    <t>Disordered eating and eating disorders in male elite athletes: a scoping review</t>
  </si>
  <si>
    <t>Karrer, Y; Halioua, R; Motteli, S; Iff, S; Seifritz, E; Jager, M; Claussen, MC</t>
  </si>
  <si>
    <t>10.1136/bmjsem-2020-000801</t>
  </si>
  <si>
    <t>Disordered eating and the female athlete triad</t>
  </si>
  <si>
    <t>Sanborn, CF; Horea, M; Siemers, BJ; Dieringer, KI</t>
  </si>
  <si>
    <t>10.1016/S0278-5919(05)70199-X</t>
  </si>
  <si>
    <t>Eating attitudes and food intakes of elite adolescent female figure skaters: a cross sectional study</t>
  </si>
  <si>
    <t>Dwyer, J; Eisenberg, A; Prelack, K; Song, WO; Sonneville, K; Ziegler, P</t>
  </si>
  <si>
    <t>10.1186/1550-2783-9-53</t>
  </si>
  <si>
    <t>Eating disorder pathology in elite adolescent athletes</t>
  </si>
  <si>
    <t>Giel, KE; Hermann-Werner, A; Mayer, J; Diehl, K; Schneider, S; Thiel, A; Zipfel, S</t>
  </si>
  <si>
    <t>10.1002/eat.22511</t>
  </si>
  <si>
    <t>Eating disorder prevention initiatives for athletes: A review</t>
  </si>
  <si>
    <t>Bar, RJ; Cassin, SE; Dionne, MM</t>
  </si>
  <si>
    <t>10.1080/17461391.2015.1013995</t>
  </si>
  <si>
    <t>Eating Disorder Risk and the Role of Clothing in Collegiate Cheerleaders' Body Images</t>
  </si>
  <si>
    <t>Torres-McGehee, TM; Monsma, EV; Dompier, TP; Washburn, SA</t>
  </si>
  <si>
    <t>10.4085/1062-6050-47.5.03</t>
  </si>
  <si>
    <t>Eating disorder screening tools for athletes: A systematic review of literature focusing on scales developed in the last 10 years (2011-2021)</t>
  </si>
  <si>
    <t>JOURNAL FOR THE STUDY OF SPORTS AND ATHLETES IN EDUCATION</t>
  </si>
  <si>
    <t>Arvinder-Singh, HS; Shah, SA; Safian, N</t>
  </si>
  <si>
    <t>10.1080/19357397.2022.20951</t>
  </si>
  <si>
    <t>Eating Disorder Symptoms among Undergraduate Varsity Athletes, Club Athletes, Independent Exercisers, and Nonexercisers</t>
  </si>
  <si>
    <t>Holm-Denoma, JM; Scaringi, V; Gordon, KH; Van Orden, KA; Joiner, TE</t>
  </si>
  <si>
    <t>10.1002/eat.20560</t>
  </si>
  <si>
    <t>Eating Disorder Symptoms in Elite Spanish Athletes: Prevalence and Sport-Specific Weight Pressures</t>
  </si>
  <si>
    <t>Teixidor-Batlle, C; Ventura, C; Andres, A</t>
  </si>
  <si>
    <t>10.3389/fpsyg.2020.559832</t>
  </si>
  <si>
    <t>EATING DISORDERS AMONG ADOLESCENT FEMALE ATHLETES - INFLUENCE OF ATHLETIC PARTICIPATION AND SPORT TEAM MEMBERSHIP</t>
  </si>
  <si>
    <t>TAUB, DE; BLINDE, EM</t>
  </si>
  <si>
    <t>EATING DISORDERS AMONG FEMALE ATHLETES</t>
  </si>
  <si>
    <t>BORGEN, JS; CORBIN, CB</t>
  </si>
  <si>
    <t>10.1080/00913847.1987.11709282</t>
  </si>
  <si>
    <t>EATING DISORDERS AMONG HIGH-PERFORMANCE ATHLETES</t>
  </si>
  <si>
    <t>JOURNAL OF YOUTH AND ADOLESCENCE</t>
  </si>
  <si>
    <t>STOUTJESDYK, D; JEVNE, R</t>
  </si>
  <si>
    <t>10.1007/BF01537792</t>
  </si>
  <si>
    <t>Eating disorders among male and female elite athletes</t>
  </si>
  <si>
    <t>Sundgot-Borgen, J</t>
  </si>
  <si>
    <t>10.1136/bjsm.33.6.434</t>
  </si>
  <si>
    <t>Eating Disorders Among Male Athletes</t>
  </si>
  <si>
    <t>Glazer, JL</t>
  </si>
  <si>
    <t>10.1249/JSR.0b013e31818f03c5</t>
  </si>
  <si>
    <t>Eating Disorders and Body Dissatisfaction Prevention in Female Athletes</t>
  </si>
  <si>
    <t>4TH INTERNATIONAL CONFERENCE ON LIFELONG LEARNING AND LEADERSHIP FOR ALL (ICLEL 2018)</t>
  </si>
  <si>
    <t>Gabarajeva, L; Vazne, Z; Zidens, J; Grants, J</t>
  </si>
  <si>
    <t>Eating Disorders and Bone</t>
  </si>
  <si>
    <t>Tomlinson, D; Morgan, SL</t>
  </si>
  <si>
    <t>10.1016/j.jocd.2013.08.015</t>
  </si>
  <si>
    <t>EATING DISORDERS AND FEMALE ATHLETES - A 3-LEVEL INTERVENTION PROGRAM</t>
  </si>
  <si>
    <t>JOURNAL OF COLLEGE STUDENT DEVELOPMENT</t>
  </si>
  <si>
    <t>SESAN, R</t>
  </si>
  <si>
    <t>Eating disorders and health in elite women distance runners</t>
  </si>
  <si>
    <t>Hulley, AJ; Hill, AJ</t>
  </si>
  <si>
    <t>10.1002/eat.1090</t>
  </si>
  <si>
    <t>Eating disorders and the relationship with the physical growth in Paranaenses rythm gymnastic athletes</t>
  </si>
  <si>
    <t>MOTRIZ-REVISTA DE EDUCACAO FISICA</t>
  </si>
  <si>
    <t>Vieira, JLL; Vieira, LF; Amorim, HZ; Amorim, AC; da Rocha, PGM</t>
  </si>
  <si>
    <t>Eating disorders and weight control behaviors change over a collegiate sport season</t>
  </si>
  <si>
    <t>Thompson, A; Petrie, T; Anderson, C</t>
  </si>
  <si>
    <t>10.1016/j.jsams.2017.03.005</t>
  </si>
  <si>
    <t>Eating disorders in adolescence and their sequelae</t>
  </si>
  <si>
    <t>BEST PRACTICE &amp; RESEARCH CLINICAL OBSTETRICS &amp; GYNAECOLOGY</t>
  </si>
  <si>
    <t>Golden, NH</t>
  </si>
  <si>
    <t>10.1053/ybeog.2003.0344</t>
  </si>
  <si>
    <t>Eating disorders in adolescent athletes</t>
  </si>
  <si>
    <t>JOURNAL OF ADOLESCENT RESEARCH</t>
  </si>
  <si>
    <t>Patel, DR; Greydanus, DE; Pratt, HD; Phillips, EL</t>
  </si>
  <si>
    <t>10.1177/0743558403018003006</t>
  </si>
  <si>
    <t>Eating disorders in athletes: Managing the risks</t>
  </si>
  <si>
    <t>Currie, A; Morse, ED</t>
  </si>
  <si>
    <t>10.1016/j.csm.2005.05.005</t>
  </si>
  <si>
    <t>EATING DISORDERS IN FEMALE ATHLETES</t>
  </si>
  <si>
    <t>10.2165/00007256-199417030-00004</t>
  </si>
  <si>
    <t>Eating disorders in Spanish female athletes</t>
  </si>
  <si>
    <t>Toro, J; Galilea, B; Martinez-Mallen, E; Salamero, M; Capdevila, L; Mari, J; Mayolas, J; Toro, E</t>
  </si>
  <si>
    <t>10.1055/s-2004-830378</t>
  </si>
  <si>
    <t>Eating disorders in sport. Update and proposal for an integrated approach</t>
  </si>
  <si>
    <t>ENDOCRINOLOGIA DIABETES Y NUTRICION</t>
  </si>
  <si>
    <t>Mari-Sanchis, A; Burgos-Balmaseda, J; Hidalgo-Borrajo, R</t>
  </si>
  <si>
    <t>10.1016/j.endinu.2021.04.004</t>
  </si>
  <si>
    <t>Eating disorders in sports: Risk factors, health consequences, treatment and prevention</t>
  </si>
  <si>
    <t>Marquez, S</t>
  </si>
  <si>
    <t>Eating disorders in the 21st century: identification, management, and prevention in obstetrics and gynecology</t>
  </si>
  <si>
    <t>10.1016/j.bpobgyn.2006.12.001</t>
  </si>
  <si>
    <t>Eating Disorders in Top Elite Beach Handball Players: Cross Sectional Study</t>
  </si>
  <si>
    <t>Martinez-Rodriguez, A; Vicente-Martinez, M; Sanchez-Sanchez, J; Miralles-Amoros, L; Martinez-Olcina, M; Sanchez-Saez, JA</t>
  </si>
  <si>
    <t>10.3390/children8030245</t>
  </si>
  <si>
    <t>Eating disorders, energy intake, training volume, and menstrual function in high-level modern rhythmic gymnasts</t>
  </si>
  <si>
    <t>SundgotBorgen, J</t>
  </si>
  <si>
    <t>10.1123/ijsn.6.2.100</t>
  </si>
  <si>
    <t>Eating Disorders, Physical Fitness and Sport Performance: A Systematic Review</t>
  </si>
  <si>
    <t>El Ghoch, M; Soave, F; Calugi, S; Dalle Grave, R</t>
  </si>
  <si>
    <t>10.3390/nu5125140</t>
  </si>
  <si>
    <t>Eating Patterns of Elite Adolescent Athletes: Results of a Cross-Sectional Study of 51 Olympic Sports</t>
  </si>
  <si>
    <t>DEUTSCHE ZEITSCHRIFT FUR SPORTMEDIZIN</t>
  </si>
  <si>
    <t>Diehl, K; Yarmoliuk, T; Mayer, J; Zipfel, S; Schnell, A; Thiel, A; Schneider, S</t>
  </si>
  <si>
    <t>10.5960/dzsm.2012.067</t>
  </si>
  <si>
    <t>Effect of Exercise on Ovulation: A Systematic Review</t>
  </si>
  <si>
    <t>Hakimi, O; Cameron, LC</t>
  </si>
  <si>
    <t>10.1007/s40279-016-0669-8</t>
  </si>
  <si>
    <t>Effect of iron supplementation on physical performance in children and adolescents: Systematic review of randomized controlled trials</t>
  </si>
  <si>
    <t>INDIAN PEDIATRICS</t>
  </si>
  <si>
    <t>Gera, T; Sachdev, HPS; Nestel, P</t>
  </si>
  <si>
    <t>Effect of iron supplementation on thyroid hormone levels and resting metabolic rate in two college female athletes: A case study</t>
  </si>
  <si>
    <t>Rosenzweig, PH; Volpe, SL</t>
  </si>
  <si>
    <t>10.1123/ijsnem.10.4.434</t>
  </si>
  <si>
    <t>Effect of vegan diet (VD) on sports performance: a mechanistic review of metabolic cascades</t>
  </si>
  <si>
    <t>INTERNATIONAL JOURNAL OF FOOD PROPERTIES</t>
  </si>
  <si>
    <t>Ahmed, A; Afzaal, M; Ali, SW; Muzammil, HS; Masood, A; Saleem, MA; Saeed, F; Hussain, M; Rasheed, A; Al Jbawi, E</t>
  </si>
  <si>
    <t>10.1080/10942912.2022.2120495</t>
  </si>
  <si>
    <t>Endurance exercise and gut microbiota: A review</t>
  </si>
  <si>
    <t>JOURNAL OF SPORT AND HEALTH SCIENCE</t>
  </si>
  <si>
    <t>Mach, N; Fuster-Botella, D</t>
  </si>
  <si>
    <t>10.1016/j.jshs.2016.05.001</t>
  </si>
  <si>
    <t>Endurance training on low-carbohydrate and grain-based diets: A case study</t>
  </si>
  <si>
    <t>Rosenkranz, RR; Cook, CM; Haub, MD</t>
  </si>
  <si>
    <t>10.1123/ijsnem.17.3.296</t>
  </si>
  <si>
    <t>Epidemiology of Stress Fracture Injuries Among US High School Athletes, 2005-2006 Through 2012-2013</t>
  </si>
  <si>
    <t>Changstrom, BG; Brou, L; Khodaee, M; Braund, C; Comstock, RD</t>
  </si>
  <si>
    <t>10.1177/0363546514562739</t>
  </si>
  <si>
    <t>Equations based on anthropometric measurements for adipose tissue, body fat, or body density prediction in children and adolescents: a scoping review</t>
  </si>
  <si>
    <t>Cerqueira, MS; Amorim, PRS; Encarnacao, IGA; Rezende, LMT; Almeida, PHRF; Silva, AM; Sillero-Quintana, M; Silva, DAS; Santos, FK; Marins, JCB</t>
  </si>
  <si>
    <t>10.1007/s40519-022-01405-7</t>
  </si>
  <si>
    <t>Exercise Addiction and Perfectionism: A Systematic Review of the Literature</t>
  </si>
  <si>
    <t>CURRENT ADDICTION REPORTS</t>
  </si>
  <si>
    <t>Cakin, G; Juwono, ID; Potenza, MN; Szabo, A</t>
  </si>
  <si>
    <t>10.1007/s40429-021-00358-8</t>
  </si>
  <si>
    <t>Exercise Addiction in Practitioners of Endurance Sports: A Literature Review</t>
  </si>
  <si>
    <t>Nogueira, A; Molinero, O; Salguero, A; Marquez, S</t>
  </si>
  <si>
    <t>10.3389/fpsyg.2018.01484</t>
  </si>
  <si>
    <t>Exploring the Relationship between Micronutrients and Athletic Performance: A Comprehensive Scientific Systematic Review of the Literature in Sports Medicine</t>
  </si>
  <si>
    <t>Ghazzawi, HA; Hussain, MA; Raziq, KM; Alsendi, KK; Alaamer, RO; Jaradat, M; Alobaidi, S; Al Aqili, R; Trabelsi, K; Jahrami, H</t>
  </si>
  <si>
    <t>10.3390/sports11060109</t>
  </si>
  <si>
    <t>Factors associated with body size perception among adolescent goal-oriented sports participants and non-participants: a cross-sectional Finnish study</t>
  </si>
  <si>
    <t>Makituomas, L; Heikkila, L; Nurkkala, M; Korpelainen, R; Alanko, L; Heinonen, OJ; Kokko, S; Kujala, U; Parkkari, J; Savonen, K; Valtonen, M; Vasankari, T; Villberg, J; Vanhala, M</t>
  </si>
  <si>
    <t>10.1186/s12889-022-14511-z</t>
  </si>
  <si>
    <t>Fat metabolism during exercise: A review part III: Effects of nutritional interventions</t>
  </si>
  <si>
    <t>Jeukendrup, AE; Saris, WHM; Wagenmakers, AJM</t>
  </si>
  <si>
    <t>10.1055/s-2007-971932</t>
  </si>
  <si>
    <t>Heart rate, oxygen uptake, and energy expenditure response of an SL3 class parabadminton athlete to a progressive test and simulated training session: a case study</t>
  </si>
  <si>
    <t>Oliveira, SFM; Oliveira, JIV; Haiachi, M; Felder, H</t>
  </si>
  <si>
    <t>10.1139/apnm-2022-0126</t>
  </si>
  <si>
    <t>High Prevalence of Iron Deficiency Exhibited in Internationally Competitive, Non-Professional Female Endurance Athletes-A Case Study</t>
  </si>
  <si>
    <t>Sims, ST; Mackay, K; Leabeater, A; Clarke, A; Schofield, K; Driller, M</t>
  </si>
  <si>
    <t>10.3390/ijerph192416606</t>
  </si>
  <si>
    <t>How Do Male Football Players Meet Dietary Recommendations? A Systematic Literature Review</t>
  </si>
  <si>
    <t>Danielik, K; Ksiazek, A; Zagrodna, A; Slowinska-Lisowska, M</t>
  </si>
  <si>
    <t>10.3390/ijerph19159561</t>
  </si>
  <si>
    <t>How healthy is the behavior of young athletes? A systematic literature review and meta-analyses</t>
  </si>
  <si>
    <t>Diehl, K; Thiel, A; Zipfel, S; Mayer, J; Litaker, DG; Schneider, S</t>
  </si>
  <si>
    <t>Improvement in Frailty in a Patient With Severe Chronic Obstructive Pulmonary Disease After Ninjin'yoeito Therapy: A Case Report</t>
  </si>
  <si>
    <t>Kuniaki, H; Akihiko, T; Tetsuya, H; Hatsuko, M; Tomoko, K; Shin, O; Sojiro, K; Mayumi, Y; Fumihiro, Y; Shintaro, S; Tsukasa, O; Hironori, S</t>
  </si>
  <si>
    <t>10.3389/fnut.2018.00071</t>
  </si>
  <si>
    <t>Improving the Health of Emerging Adult Gamers-A Scoping Review of Influences</t>
  </si>
  <si>
    <t>Micallef, D; Parker, L; Brennan, L; Schivinski, B; Jackson, M</t>
  </si>
  <si>
    <t>10.3390/nu14112226</t>
  </si>
  <si>
    <t>Iron and the female athlete: a review of dietary treatment methods for improving iron status and exercise performance</t>
  </si>
  <si>
    <t>Alaunyte, I; Stojceska, V; Plunkett, A</t>
  </si>
  <si>
    <t>10.1186/s12970-015-0099-2</t>
  </si>
  <si>
    <t>Iron considerations for the athlete: a narrative review</t>
  </si>
  <si>
    <t>Sim, M; Garvican-Lewis, LA; Cox, GR; Govus, A; McKay, AKA; Stellingwerff, T; Peeling, P</t>
  </si>
  <si>
    <t>10.1007/s00421-019-04157-y</t>
  </si>
  <si>
    <t>Low Energy Availability in Athletes 2020: An Updated Narrative Review of Prevalence, Risk, Within-Day Energy Balance, Knowledge, and Impact on Sports Performance</t>
  </si>
  <si>
    <t>Logue, DM; Madigan, SM; Melin, A; Delahunt, E; Heinen, M; Mc Donnell, SJ; Corish, CA</t>
  </si>
  <si>
    <t>10.3390/nu12030835</t>
  </si>
  <si>
    <t>Low Energy Availability in Athletes: A Review of Prevalence, Dietary Patterns, Physiological Health, and Sports Performance</t>
  </si>
  <si>
    <t>Logue, D; Madigan, SM; Delahunt, E; Heinen, M; Mc Donnell, SJ; Corish, CA</t>
  </si>
  <si>
    <t>10.1007/s40279-017-0790-3</t>
  </si>
  <si>
    <t>Low energy availability in male athletes: A systematic review of incidence, associations, and effects</t>
  </si>
  <si>
    <t>McGuire, A; Warrington, G; Doyle, L</t>
  </si>
  <si>
    <t>10.1002/tsm2.140</t>
  </si>
  <si>
    <t>Low energy availability, menstrual dysfunction, and impaired bone health: A survey of elite para athletes</t>
  </si>
  <si>
    <t>Brook, EM; Tenforde, AS; Broad, EM; Matzkin, EG; Yang, HY; Collins, JE; Blauwet, CA</t>
  </si>
  <si>
    <t>10.1111/sms.13385</t>
  </si>
  <si>
    <t>Low energy availability: history, definition and evidence of its endocrine, metabolic and physiological effects in prospective studies in females and males</t>
  </si>
  <si>
    <t>Areta, JL; Taylor, HL; Koehler, K</t>
  </si>
  <si>
    <t>10.1007/s00421-020-04516-0</t>
  </si>
  <si>
    <t>Low prevalence of disordered eating patterns and menstrual irregularities in Chinese female athletes</t>
  </si>
  <si>
    <t>Okano, G; Mu, Z; Lin, ZY; Sato, Y; Holmes, R; Suzuki, M; Nakai, Y</t>
  </si>
  <si>
    <t>10.7600/jspfsm1949.47.271</t>
  </si>
  <si>
    <t>Lower serum magnesium concentration and higher 24-h urinary magnesium excretion despite higher dietary magnesium intake in athletes: a systematic review and meta-analysis</t>
  </si>
  <si>
    <t>FOOD SCIENCE AND HUMAN WELLNESS</t>
  </si>
  <si>
    <t>Zhang, HX; Wang, RW; Guo, SS; Tian, QQ; Zhang, S; Guo, L; Liu, TM; Wang, R</t>
  </si>
  <si>
    <t>10.1016/j.fshw.2023.02.015</t>
  </si>
  <si>
    <t>Male Athletes and the Cult(ure) of Thinness in Sport</t>
  </si>
  <si>
    <t>DEVIANT BEHAVIOR</t>
  </si>
  <si>
    <t>Atkinson, M</t>
  </si>
  <si>
    <t>10.1080/01639621003748860</t>
  </si>
  <si>
    <t>Markers of Low-Iron Status Are Associated with Female Athlete Triad Risk Factors</t>
  </si>
  <si>
    <t>Finn, EE; Tenforde, AS; Fredericson, M; Golden, NH; Carson, TL; Karvonen-Gutierrez, CA; Carlson, JL</t>
  </si>
  <si>
    <t>10.1249/MSS.0000000000002660</t>
  </si>
  <si>
    <t>Maturation process, body dissatisfaction and inappropriate eating behavior in young athletes</t>
  </si>
  <si>
    <t>McArdle Disease</t>
  </si>
  <si>
    <t>10.19224/ai2020.S378</t>
  </si>
  <si>
    <t>Medical and physiological complications of exercise for individuals with an eating disorder: A narrative review</t>
  </si>
  <si>
    <t>Quesnel, DA; Cooper, M; Fernandez-del-Valle, M; Reilly, A; Calogero, RM</t>
  </si>
  <si>
    <t>10.1186/s40337-022-00685-9</t>
  </si>
  <si>
    <t>Men, Mental Health and Elite Sport: a Narrative Review</t>
  </si>
  <si>
    <t>Souter, G; Lewis, R; Serrant, L</t>
  </si>
  <si>
    <t>10.1186/s40798-018-0175-7</t>
  </si>
  <si>
    <t>Menses Requires Energy: A Review of How Disordered Eating, Excessive Exercise, and High Stress Lead to Menstrual Irregularities</t>
  </si>
  <si>
    <t>CLINICAL THERAPEUTICS</t>
  </si>
  <si>
    <t>Huhmann, K</t>
  </si>
  <si>
    <t>10.1016/j.clinthera.2020.01.016</t>
  </si>
  <si>
    <t>Menstrual dysfunction and body weight dissatisfaction among Finnish young athletes and non-athletes</t>
  </si>
  <si>
    <t>Ravi, S; Waller, B; Valtonen, M; Villberg, J; Vasankari, T; Parkkari, J; Heinonen, OJ; Alanko, L; Savonen, K; Vanhala, M; Selanne, H; Kokko, S; Kujala, UM</t>
  </si>
  <si>
    <t>10.1111/sms.13838</t>
  </si>
  <si>
    <t>Mental health difficulties among professional jockeys: a narrative review</t>
  </si>
  <si>
    <t>King, L; Cullen, SJ; McGoldrick, A; Pugh, J; Warrington, G; Woods, G; Losty, C</t>
  </si>
  <si>
    <t>10.1136/bmjsem-2021-001078</t>
  </si>
  <si>
    <t>Mental Health in the Young Athlete</t>
  </si>
  <si>
    <t>CURRENT PSYCHIATRY REPORTS</t>
  </si>
  <si>
    <t>Xanthopoulos, MS; Benton, T; Lewis, J; Case, JA; Master, CL</t>
  </si>
  <si>
    <t>10.1007/s11920-020-01185-w</t>
  </si>
  <si>
    <t>Micronutrients and athletic performance: A review</t>
  </si>
  <si>
    <t>FOOD AND CHEMICAL TOXICOLOGY</t>
  </si>
  <si>
    <t>Beck, KL; von Hurst, PR; O'Brien, WJ; Badenhorst, CE</t>
  </si>
  <si>
    <t>10.1016/j.fct.2021.112618</t>
  </si>
  <si>
    <t>Moving from Knowledge to Action: A Qualitative Study of Elite Coaches' Capacity for Early Intervention in Cases of Eating Disorders</t>
  </si>
  <si>
    <t>Nowicka, P; Eli, K; Ng, J; Apitzsch, E; Sundgot-Borgen, J</t>
  </si>
  <si>
    <t>10.1260/1747-9541.8.2.343</t>
  </si>
  <si>
    <t>Muscle dysmorphia in non-athletes males who practice strength exercise: a systematic review</t>
  </si>
  <si>
    <t>Fonseca, SJ; de Oliveira, AJ; Pierucci, APT</t>
  </si>
  <si>
    <t>Muscle Dysmorphia: Risk May Be Influenced by Goals of the Weightlifter</t>
  </si>
  <si>
    <t>Skemp, KM; Mikat, RP; Schenck, KP; Kramer, NA</t>
  </si>
  <si>
    <t>10.1519/JSC.0b013e3182825474</t>
  </si>
  <si>
    <t>MUSCULAR SYSTEM DEVELOPMENT AND HYGIENIC ASSESSMENT OF NUTRITION IN ATHLETES FROM DIFFERENT SPORTS</t>
  </si>
  <si>
    <t>HUMAN SPORT MEDICINE</t>
  </si>
  <si>
    <t>Gushturova, IV; Shumikhina, II</t>
  </si>
  <si>
    <t>10.14529/hsm22s209</t>
  </si>
  <si>
    <t>Muscularity Beliefs of Female College Student-Athletes</t>
  </si>
  <si>
    <t>SEX ROLES</t>
  </si>
  <si>
    <t>Steinfeldt, JA; Carter, H; Benton, E; Steinfeldt, MC</t>
  </si>
  <si>
    <t>10.1007/s11199-011-9935-2</t>
  </si>
  <si>
    <t>Muscularity dissatisfaction, supplement use and disordered eating among college athletes</t>
  </si>
  <si>
    <t>Raudenbush, B; Meyer, B</t>
  </si>
  <si>
    <t>Nature and efficacy of interventions addressing eating psychopathology in athletes: A systematic review of randomised and nonrandomised trials</t>
  </si>
  <si>
    <t>10.1002/erv.2704</t>
  </si>
  <si>
    <t>Nutrition and Altitude: Strategies to Enhance Adaptation, Improve Performance and Maintain Health: A Narrative Review</t>
  </si>
  <si>
    <t>Stellingwerff, T; Peeling, P; Garvican-Lewis, LA; Hall, R; Koivisto, AE; Heikura, IA; Burke, LM</t>
  </si>
  <si>
    <t>10.1007/s40279-019-01159-w</t>
  </si>
  <si>
    <t>Nutrition and Athlete Immune Health: New Perspectives on an Old Paradigm</t>
  </si>
  <si>
    <t>10.1007/s40279-019-01160-3</t>
  </si>
  <si>
    <t>Nutrition and exercise in Pompe disease</t>
  </si>
  <si>
    <t>ANNALS OF TRANSLATIONAL MEDICINE</t>
  </si>
  <si>
    <t>Tarnopolsky, MA; Nilsson, MI</t>
  </si>
  <si>
    <t>10.21037/atm.2019.05.52</t>
  </si>
  <si>
    <t>Nutrition Assessment of Horse-Racing Athletes</t>
  </si>
  <si>
    <t>JOURNAL OF COMMUNITY HEALTH</t>
  </si>
  <si>
    <t>Cotugna, N; Snider, OS; Windish, J</t>
  </si>
  <si>
    <t>10.1007/s10900-010-9306-x</t>
  </si>
  <si>
    <t>Nutrition Knowledge of Collegiate Athletes in the United States and the Impact of Sports Dietitians on Related Outcomes: A Narrative Review</t>
  </si>
  <si>
    <t>Riviere, AJ; Leach, R; Mann, H; Robinson, S; Burnett, DO; Babu, JR; Fruge, AD</t>
  </si>
  <si>
    <t>10.3390/nu13061772</t>
  </si>
  <si>
    <t>Nutrition knowledge, opinions, and practices of coaches and athletic trainers at a Division I university</t>
  </si>
  <si>
    <t>Rockwell, MS; Nickols-Richardson, SM; Thye, FW</t>
  </si>
  <si>
    <t>10.1123/ijsnem.11.2.174</t>
  </si>
  <si>
    <t>Nutrition Status of Young Elite Female German Football Players</t>
  </si>
  <si>
    <t>PEDIATRIC EXERCISE SCIENCE</t>
  </si>
  <si>
    <t>Braun, H; von Andrian-Werburg, J; Schanzer, W; Thevis, M</t>
  </si>
  <si>
    <t>10.1123/pes.2017-0072</t>
  </si>
  <si>
    <t>Nutrition Strategy during an Eight-Day Mountainbike Stage Race - A Case Study</t>
  </si>
  <si>
    <t>AEROBIC EXERCISE AND ATHLETIC PERFORMANCE: TYPES, DURATION AND HEALTH BENEFITS</t>
  </si>
  <si>
    <t>Wirnitzer, KC</t>
  </si>
  <si>
    <t>Nutrition survey in elite rhythmic gymnasts</t>
  </si>
  <si>
    <t>Cupisti, A; D'Alessandro, C; Castrogiovanni, S; Barale, A; Morelli, E</t>
  </si>
  <si>
    <t>Nutrition-Related considerations for health and performance in female Volleyball: A narrative review</t>
  </si>
  <si>
    <t>JOURNAL OF HUMAN SPORT AND EXERCISE</t>
  </si>
  <si>
    <t>Miguel-ortega, A; Calleja-gonzalez, JULIO; Mielgo-ayuso, JUAN</t>
  </si>
  <si>
    <t>10.14198/jhse.2023.182.16</t>
  </si>
  <si>
    <t>Nutrition, health and performance of endurance athletes</t>
  </si>
  <si>
    <t>CAHIERS DE NUTRITION ET DE DIETETIQUE</t>
  </si>
  <si>
    <t>Rousseau, AS</t>
  </si>
  <si>
    <t>10.1016/j.cnd.2021.11.004</t>
  </si>
  <si>
    <t>Nutrition, Illness, and Injury in Aquatic Sports</t>
  </si>
  <si>
    <t>Pyne, DB; Verhagen, EA; Mountjoy, M</t>
  </si>
  <si>
    <t>10.1123/ijsnem.2014-0008</t>
  </si>
  <si>
    <t>Nutritional and physiological status of US National Figure Skaters</t>
  </si>
  <si>
    <t>Ziegler, PJ; Nelson, JA; Jonnalagadda, SS</t>
  </si>
  <si>
    <t>10.1123/ijsn.9.4.345</t>
  </si>
  <si>
    <t>Nutritional aspects in ultra-endurance exercise</t>
  </si>
  <si>
    <t>Peters, EM</t>
  </si>
  <si>
    <t>10.1097/01.mco.0000078986.18774.90</t>
  </si>
  <si>
    <t>Nutritional Aspects of the Female Athlete</t>
  </si>
  <si>
    <t>Rossi, KA</t>
  </si>
  <si>
    <t>10.1016/j.csm.2017.05.007</t>
  </si>
  <si>
    <t>Nutritional behaviors and dietary recommendations for figure skaters</t>
  </si>
  <si>
    <t>SCIENCE OF FIGURE SKATING</t>
  </si>
  <si>
    <t>Duffine, AE; Volpe, SL</t>
  </si>
  <si>
    <t>Nutritional Challenges of Girls and Women</t>
  </si>
  <si>
    <t>NUTRITION GUIDE FOR PHYSICIANS</t>
  </si>
  <si>
    <t>Maher, MA; Fireovid, K</t>
  </si>
  <si>
    <t>10.1007/978-1-60327-431-9_32</t>
  </si>
  <si>
    <t>Nutritional Concerns among Female International Volunteers Based on the Income and Development Status of Their Country of Service</t>
  </si>
  <si>
    <t>Jensen, MJ; Brown, KN; Turley, JM; Graf, MI; Dyckman, J; Creer, AR; Fullmer, S</t>
  </si>
  <si>
    <t>10.3390/ijerph19084846</t>
  </si>
  <si>
    <t>Nutritional Concerns for the Artistic Athlete</t>
  </si>
  <si>
    <t>Benardot, D</t>
  </si>
  <si>
    <t>10.1016/j.pmr.2020.09.008</t>
  </si>
  <si>
    <t>Nutritional Considerations for Bouldering</t>
  </si>
  <si>
    <t>Smith, EJ; Storey, R; Ranchordas, MK</t>
  </si>
  <si>
    <t>10.1123/ijsnem.2017-0043</t>
  </si>
  <si>
    <t>Nutritional Considerations for Injury Prevention and Recovery in Combat Sports</t>
  </si>
  <si>
    <t>Turnagol, HH; Kosar, SN; Guzel, Y; Aktitiz, S; Atakan, MM</t>
  </si>
  <si>
    <t>10.3390/nu14010053</t>
  </si>
  <si>
    <t>Nutritional Considerations for Para-Cycling Athletes: A Narrative Review</t>
  </si>
  <si>
    <t>Flueck, JL</t>
  </si>
  <si>
    <t>10.3390/sports9110154</t>
  </si>
  <si>
    <t>Nutritional Considerations for the Power Athlete</t>
  </si>
  <si>
    <t>Payne, J; Welshans, M; Seeland, S; Nielsen, M</t>
  </si>
  <si>
    <t>10.1249/JSR.0000000000000975</t>
  </si>
  <si>
    <t>Nutritional considerations for vegetarian athletes</t>
  </si>
  <si>
    <t>Barr, SI; Rideout, CA</t>
  </si>
  <si>
    <t>10.1016/j.nut.2004.04.015</t>
  </si>
  <si>
    <t>Nutritional Intake and Energy Availability of Collegiate Distance Runners</t>
  </si>
  <si>
    <t>Beermann, BL; Lee, DBG; Almstedt, HC; McCormack, WP</t>
  </si>
  <si>
    <t>10.1080/07315724.2020.1735570</t>
  </si>
  <si>
    <t>Nutritional Intake, Sports Nutrition Knowledge and Energy Availability in Female Australian Rules Football Players</t>
  </si>
  <si>
    <t>Condo, D; Lohman, R; Kelly, M; Carr, A</t>
  </si>
  <si>
    <t>10.3390/nu11050971</t>
  </si>
  <si>
    <t>Nutritional optimization for female elite football players-topical review</t>
  </si>
  <si>
    <t>de Sousa, MV; Lundsgaard, AM; Christensen, PM; Christensen, L; Randers, MB; Mohr, M; Nybo, L; Kiens, B; Fritzen, AM</t>
  </si>
  <si>
    <t>10.1111/sms.14102</t>
  </si>
  <si>
    <t>Nutritional practices associated with low energy availability in Division I female soccer players</t>
  </si>
  <si>
    <t>Reed, JL; De Souza, MJ; Kindler, JM; Williams, NI</t>
  </si>
  <si>
    <t>10.1080/02640414.2014.908321</t>
  </si>
  <si>
    <t>NUTRITIONAL PROFILE AND COMPARATIVE ANALYSIS OF FOOD HABITS AND NUTRITIONAL STATUS OF PROFESSIONAL ATHLETES OF BASKETBALL, KARATE, TABLE TENNIS AND VOLLEYBALL</t>
  </si>
  <si>
    <t>Coelho, B; Azeredo, C; Bressan, E; Gandelini, J; Gerbelli, N; Cavignato, P; Silva, R; Zanuto, R; Vasquez, JP; Lima, WP; Romero, A; de Campos, MP</t>
  </si>
  <si>
    <t>Nutritional profile of adolescents futsal players from Joinville-SC</t>
  </si>
  <si>
    <t>de Abrao, TCA; Toriani, SD; de Almeida, PHF</t>
  </si>
  <si>
    <t>NUTRITIONAL RECOMMENDATIONS AND GUIDELINES FOR WOMEN IN GYMNASTICS: CURRENT ASPECTS AND CRITICAL INTERVENTIONS</t>
  </si>
  <si>
    <t>Dallas, GC; Dallas, CG; Simatos, EJ; Simatos, JE</t>
  </si>
  <si>
    <t>Nutritional Recommendations for Physique Athletes</t>
  </si>
  <si>
    <t>JOURNAL OF HUMAN KINETICS</t>
  </si>
  <si>
    <t>Roberts, BM; Helms, ER; Trexler, ET; Fitschen, PJ</t>
  </si>
  <si>
    <t>10.2478/hukin-2019-0096</t>
  </si>
  <si>
    <t>Nutritional Recommendations for Synchronized Swimming</t>
  </si>
  <si>
    <t>Robertson, S; Benardot, D; Mountjoy, M</t>
  </si>
  <si>
    <t>10.1123/ijsnem.2014-0013</t>
  </si>
  <si>
    <t>Nutritional Requirements for Maternal and Newborn Health</t>
  </si>
  <si>
    <t>CURRENT WOMENS HEALTH REVIEWS</t>
  </si>
  <si>
    <t>Silva, MRG; Bellotto, ML</t>
  </si>
  <si>
    <t>10.2174/157340481101150914201357</t>
  </si>
  <si>
    <t>Nutritional Routine of Tae Kwon Do Athletes Prior to Competition: What Is the Impact of Weight Control Practices?</t>
  </si>
  <si>
    <t>Papadopoulou, SK; Dalatsi, VA; Methenitis, SK; Feidantsis, KG; Pagkalos, IG; Hassapidou, M</t>
  </si>
  <si>
    <t>10.1080/07315724.2017.1319305</t>
  </si>
  <si>
    <t>NUTRITIONAL STATUS AND DIETARY ASSESSMENT OF ELITE FEMALE ARTISTIC AND RHYTHMIC GYMNASTS - A CASE STUDY</t>
  </si>
  <si>
    <t>Dallas, G; Dallas, C; Simatos, J</t>
  </si>
  <si>
    <t>Nutritional Strategies in the Rehabilitation of Musculoskeletal Injuries in Athletes: A Systematic Integrative Review</t>
  </si>
  <si>
    <t>Giraldo-Vallejo, JE; Cardona-Guzman, MA; Rodriguez-Alcivar, EJ; Koci, J; Petro, JL; Kreider, RB; Cannataro, R; Bonilla, DA</t>
  </si>
  <si>
    <t>10.3390/nu15040819</t>
  </si>
  <si>
    <t>Nutritional strategies of British professional and amateur natural bodybuilders during competition preparation</t>
  </si>
  <si>
    <t>Chappell, AJ; Simper, T; Helms, E</t>
  </si>
  <si>
    <t>10.1186/s12970-019-0302-y</t>
  </si>
  <si>
    <t>Physical Therapy Interventions in Patients with Anorexia Nervosa: A Systematic Review</t>
  </si>
  <si>
    <t>Minano-Garrido, EJ; Catalan-Matamoros, D; Gomez-Conesa, A</t>
  </si>
  <si>
    <t>10.3390/ijerph192113921</t>
  </si>
  <si>
    <t>Physiological aspects and clinical sequelae of energy deficiency and hypoestrogenism in exercising women</t>
  </si>
  <si>
    <t>HUMAN REPRODUCTION UPDATE</t>
  </si>
  <si>
    <t>De Souza, MJ; Williams, NI</t>
  </si>
  <si>
    <t>10.1093/humupd/dmh033</t>
  </si>
  <si>
    <t>Prevalence and sport-related predictors of disturbed eating attitudes and behaviors: Moderating effects of sex and age</t>
  </si>
  <si>
    <t>10.1111/sms.12044</t>
  </si>
  <si>
    <t>Prevalence of amenorrhea in elite female competitive climbers</t>
  </si>
  <si>
    <t>Joubert, L; Warme, A; Larson, A; Gronhaug, G; Michael, M; Schoeffl, V; Burtscher, E; Meyer, N</t>
  </si>
  <si>
    <t>10.3389/fspor.2022.895588</t>
  </si>
  <si>
    <t>Prevalence of disordered eating in elite female athletes in team sports in Greece</t>
  </si>
  <si>
    <t>Kampouri, D; Kotopoulea-Nikolaidi, M; Daskou, S; Giannopoulou, I</t>
  </si>
  <si>
    <t>10.1080/17461391.2019.1587520</t>
  </si>
  <si>
    <t>Prevalence of Eating Disorder Risk and Body Image Dissatisfaction among ROTC Cadets</t>
  </si>
  <si>
    <t>Smith, A; Emerson, D; Winkelmann, Z; Potter, D; Torres-McGehee, T</t>
  </si>
  <si>
    <t>10.3390/ijerph17218137</t>
  </si>
  <si>
    <t>Prevalence of Eating Disorders and Disordered Eating Behaviors Among Male Collegiate Athletes</t>
  </si>
  <si>
    <t>PSYCHOLOGY OF MEN &amp; MASCULINITY</t>
  </si>
  <si>
    <t>Petrie, TA; Greenleaf, C; Reel, J; Carter, J</t>
  </si>
  <si>
    <t>10.1037/a0013178</t>
  </si>
  <si>
    <t>PREVALENCE OF EATING DISORDERS IN ELITE FEMALE ATHLETES</t>
  </si>
  <si>
    <t>10.1123/ijsn.3.1.29</t>
  </si>
  <si>
    <t>Prevalence of female athlete triad characteristics in a club triathlon team</t>
  </si>
  <si>
    <t>ARCHIVES OF PHYSICAL MEDICINE AND REHABILITATION</t>
  </si>
  <si>
    <t>Hoch, AZ; Stavrakos, JE; Schimke, JE</t>
  </si>
  <si>
    <t>10.1016/j.apmr.2007.02.035</t>
  </si>
  <si>
    <t>Prevalence of Female Athlete Triad Risk Factors among Female International Volunteers and College Age-Matched Controls</t>
  </si>
  <si>
    <t>Freire, AN; Brown, KN; Fleischer, SH; Eggett, DL; Creer, AR; Graf, MI; Dyckman, J; Turley, JM; Fullmer, S</t>
  </si>
  <si>
    <t>10.3390/ijerph19031223</t>
  </si>
  <si>
    <t>Prevalence of Female Athlete Triad Risk Factors and Iron Supplementation Among High School Distance Runners: Results From a Triad Risk Screening Tool</t>
  </si>
  <si>
    <t>ORTHOPAEDIC JOURNAL OF SPORTS MEDICINE</t>
  </si>
  <si>
    <t>Skorseth, P; Segovia, N; Hastings, K; Kraus, E</t>
  </si>
  <si>
    <t>10.1177/2325967120959725</t>
  </si>
  <si>
    <t>Prevalence of Indicators of Low Energy Availability in Elite Female Sprinters</t>
  </si>
  <si>
    <t>Sygo, J; Coates, AM; Sesbreno, E; Mountjoy, ML; Burr, JF</t>
  </si>
  <si>
    <t>10.1123/ijsnem.2017-0397</t>
  </si>
  <si>
    <t>Prevalence of Individual and Combined Components of the Female Athlete Triad</t>
  </si>
  <si>
    <t>Gibbs, JC; Williams, NI; De Souza, MJ</t>
  </si>
  <si>
    <t>10.1249/MSS.0b013e31827e1bdc</t>
  </si>
  <si>
    <t>Prevalence of Risk for Orthorexia in Athletes Using the ORTO-15 Questionnaire: A Systematic Mini-Review</t>
  </si>
  <si>
    <t>Paludo, AC; Magatao, M; Martins, HRF; Martins, MVS; Kumstat, M</t>
  </si>
  <si>
    <t>10.3389/fpsyg.2022.856185</t>
  </si>
  <si>
    <t>Prevalence of Surrogate Markers of Relative Energy Deficiency in Male Norwegian Olympic-Level Athletes</t>
  </si>
  <si>
    <t>Stenqvist, TB; Melin, AK; Garthe, I; Slater, G; Paulsen, G; Iraki, J; Areta, J; Torstveit, MK</t>
  </si>
  <si>
    <t>10.1123/ijsnem.2020-0368</t>
  </si>
  <si>
    <t>Prevalence of symptoms of common mental disorders among elite Canadian athletes</t>
  </si>
  <si>
    <t>Poucher, ZA; Tamminen, KA; Sabiston, CM; Cairney, J; Kerr, G</t>
  </si>
  <si>
    <t>10.1016/j.psychsport.2021.102018</t>
  </si>
  <si>
    <t>Prevalence of the female athlete triad in Edirne, Turkey</t>
  </si>
  <si>
    <t>Vardar, SA; Vardar, E; Altun, GD; Kurt, C; Ozturk, L</t>
  </si>
  <si>
    <t>Prevalence of the Female Athlete Triad in High School Athletes and Sedentary Students</t>
  </si>
  <si>
    <t>Hoch, AZ; Pajewski, NM; Moraski, L; Carrrera, GF; Wilson, CR; Hoffmann, RG; Schimke, JE; Gutterman, DD</t>
  </si>
  <si>
    <t>10.1097/JSM.0b013e3181b8c136</t>
  </si>
  <si>
    <t>Prevalence, Magnitude, and Methods of Rapid Weight Loss among Judo Competitors</t>
  </si>
  <si>
    <t>Artioli, GG; Gualano, B; Franchini, E; Scagliusi, FB; Takesian, M; Fuchs, M; Lancha, AH</t>
  </si>
  <si>
    <t>10.1249/MSS.0b013e3181ba8055</t>
  </si>
  <si>
    <t>Psychological Preparation of Competitive Judokas - A Review</t>
  </si>
  <si>
    <t>Ziv, G; Lidor, R</t>
  </si>
  <si>
    <t>Psychology of Physical Activity and Sport</t>
  </si>
  <si>
    <t>HALLAZGOS-REVISTA DE INVESITIGACIONES</t>
  </si>
  <si>
    <t>Jimenez, AS; Ariza, HHL</t>
  </si>
  <si>
    <t>Psychopathology in children and adolescents with intensive physical activity: case study and overview</t>
  </si>
  <si>
    <t>ANNALES MEDICO-PSYCHOLOGIQUES</t>
  </si>
  <si>
    <t>Purper-Ouakil, D; Michel, G; Baup, N; Mouren-Simeoni, MC</t>
  </si>
  <si>
    <t>10.1016/S0003-4487(02)00233-0</t>
  </si>
  <si>
    <t>Relationship between body mass index and physical fitness of children and adolescents in Xinjiang, China: a cross-sectional study</t>
  </si>
  <si>
    <t>Chen, GW; Chen, JJ; Liu, JZ; Hu, YY; Liu, Y</t>
  </si>
  <si>
    <t>10.1186/s12889-022-14089-6</t>
  </si>
  <si>
    <t>Relative Energy Deficiency in Sport (RED-S) in Adolescents - A Practical Review</t>
  </si>
  <si>
    <t>Gould, RJ; Ridout, AJ; Newton, JL</t>
  </si>
  <si>
    <t>10.1055/a-1947-3174</t>
  </si>
  <si>
    <t>Retired Athletes and the Intersection of Food and Body: A Systematic Literature Review Exploring Compensatory Behaviours and Body Change</t>
  </si>
  <si>
    <t>Buckley, GL; Hall, LE; Lassemillante, ACM; Ackerman, KE; Belski, R</t>
  </si>
  <si>
    <t>10.3390/nu11061395</t>
  </si>
  <si>
    <t>Retraining and Nutritional Strategy of an Endurance Master Athlete Following Hip Arthroplasty: A Case Study</t>
  </si>
  <si>
    <t>Louis, J; Tiollier, E; Lamb, A; Bontemps, B; Areta, J; Bernard, T</t>
  </si>
  <si>
    <t>10.3389/fspor.2020.00009</t>
  </si>
  <si>
    <t>Review: questionnaires as measures for low energy availability (LEA) and relative energy deficiency in sport (RED-S) in athletes</t>
  </si>
  <si>
    <t>Sim, A; Burns, SF</t>
  </si>
  <si>
    <t>10.1186/s40337-021-00396-7</t>
  </si>
  <si>
    <t>Rhodiola rosea: A versatile adaptogen</t>
  </si>
  <si>
    <t>COMPREHENSIVE REVIEWS IN FOOD SCIENCE AND FOOD SAFETY</t>
  </si>
  <si>
    <t>Khanum, F; Bawa, AS; Singh, B</t>
  </si>
  <si>
    <t>10.1111/j.1541-4337.2005.tb00073.x</t>
  </si>
  <si>
    <t>Risk and protective factors for mental ill-health in elite para- and non-para athletes</t>
  </si>
  <si>
    <t>Olive, LS; Rice, SM; Gao, CRLE; Pilkington, V; Walton, CC; Butterworth, M; Abbott, L; Cross, G; Clements, M; Purcell, R</t>
  </si>
  <si>
    <t>10.3389/fpsyg.2022.939087</t>
  </si>
  <si>
    <t>RISK AND TRIGGER FACTORS FOR THE DEVELOPMENT OF EATING DISORDERS IN FEMALE ELITE ATHLETES</t>
  </si>
  <si>
    <t>Risk behaviors for food disorders in Joinville swimming athletes-SC</t>
  </si>
  <si>
    <t>Schmoeller, GS; Toriani, SD; Turmina, J; Nunes, A</t>
  </si>
  <si>
    <t>RISK FACTORS FOR EATING DISORDERS AMONG CHINESE AND INTERNATIONAL UNIVERSITY STUDENTS: A COMPARATIVE CROSS-SECTIONAL STUDY</t>
  </si>
  <si>
    <t>CENTRAL EUROPEAN JOURNAL OF PUBLIC HEALTH</t>
  </si>
  <si>
    <t>Yaqoob, A; Majeed, I; Khalid, H; Hussain, S; Shahid, MH; Majeed, F; Obaid-Ul-Hassan; Ijaz-Ul-Haq; Qing, F</t>
  </si>
  <si>
    <t>10.21101/cejph.a6998</t>
  </si>
  <si>
    <t>RISK FACTORS FOR STRESS FRACTURES AMONG FEMALE ATHLETES FROM DIFFERENT SPORTS</t>
  </si>
  <si>
    <t>INTERNATIONAL SCIENTIFIC CONGRESS APPLIED SPORTS SCIENCES (ICASS2019) / BALKAN SCIENTIFIC CONGRESS PHYSICAL EDUCATION, SPORTS, HEALTH</t>
  </si>
  <si>
    <t>Dimitrova, D; Miloshova, E; Mladenov, L</t>
  </si>
  <si>
    <t>Risk Factors for Stress Fractures in Female Runners: Results of a Survey</t>
  </si>
  <si>
    <t>Johnston, TE; Jakavick, AE; Mancuso, CA; McGee, KC; Wei, L; Wright, ML; Close, J; Shimada, A; Leiby, BE</t>
  </si>
  <si>
    <t>10.26603/001c.18806</t>
  </si>
  <si>
    <t>Risk for disordered eating relates to both gender and ethnicity for college students</t>
  </si>
  <si>
    <t>Hoerr, SL; Bokram, R; Lugo, B; Bivins, T; Keast, DR</t>
  </si>
  <si>
    <t>10.1080/07315724.2002.10719228</t>
  </si>
  <si>
    <t>Risk of eating disorders dietary: Consumption profile and body composition of athletes and sportspeople</t>
  </si>
  <si>
    <t>RBONE-REVISTA BRASILEIRA DE OBESIDADE NUTRICAO E EMAGRECIMENTO</t>
  </si>
  <si>
    <t>Menezes, GS; de Araujo, KD; Gome, AD; Ravagnani, CDC; Sanches, FLZ</t>
  </si>
  <si>
    <t>Risk of female athlete triad development in Japanese collegiate athletes is related to sport type and competitive level</t>
  </si>
  <si>
    <t>INTERNATIONAL JOURNAL OF WOMENS HEALTH</t>
  </si>
  <si>
    <t>Sawai, A; Mathis, BJ; Natsui, H; Zaboronok, A; Mitsuhashi, R; Warashina, Y; Mesaki, N; Shiraki, H; Watanabe, K</t>
  </si>
  <si>
    <t>10.2147/IJWH.S175446</t>
  </si>
  <si>
    <t>Risk of Low Energy Availability in National and International Level Paralympic Athletes: An Exploratory Investigation</t>
  </si>
  <si>
    <t>Pritchett, K; DiFolco, A; Glasgow, S; Pritchett, R; Williams, K; Stellingwerff, T; Roney, P; Scaroni, S; Broad, E</t>
  </si>
  <si>
    <t>10.3390/nu13030979</t>
  </si>
  <si>
    <t>Risk of Low Energy Availability, Disordered Eating, Exercise Addiction, and Food Intolerances in Female Endurance Athletes</t>
  </si>
  <si>
    <t>Fahrenholtz, IL; Melin, AK; Wasserfurth, P; Stenling, A; Logue, D; Garthe, I; Koehler, K; Grafnings, M; Lichtenstein, MB; Madigan, S; Torstveit, MK</t>
  </si>
  <si>
    <t>10.3389/fspor.2022.869594</t>
  </si>
  <si>
    <t>Role of Creatine Supplementation in Conditions Involving Mitochondrial Dysfunction: A Narrative Review</t>
  </si>
  <si>
    <t>Marshall, RP; Droste, JN; Giessing, J; Kreider, RB</t>
  </si>
  <si>
    <t>10.3390/nu14030529</t>
  </si>
  <si>
    <t>Role of energy balance in athletic menstrual dysfunction</t>
  </si>
  <si>
    <t>Dueck, CA; Manore, MM; Matt, KS</t>
  </si>
  <si>
    <t>10.1123/ijsn.6.2.165</t>
  </si>
  <si>
    <t>Role of Relative Malnutrition in Exercise Hypogonadal Male Condition</t>
  </si>
  <si>
    <t>Zekarias, K; Shrestha, RT</t>
  </si>
  <si>
    <t>10.1249/MSS.0000000000001783</t>
  </si>
  <si>
    <t>Role of Uniforms in the Body Image of Female College Volleyball Players</t>
  </si>
  <si>
    <t>COUNSELING PSYCHOLOGIST</t>
  </si>
  <si>
    <t>Steinfeldt, JA; Zakrajsek, RA; Bodey, KJ; Middendorf, KG; Martin, SB</t>
  </si>
  <si>
    <t>10.1177/0011000012457218</t>
  </si>
  <si>
    <t>Sacral stress fractures in athletes</t>
  </si>
  <si>
    <t>EUROPEAN SPINE JOURNAL</t>
  </si>
  <si>
    <t>Ner, EB; Rabau, O; Dosani, S; Hazan, U; Anekstein, Y; Smorgick, Y</t>
  </si>
  <si>
    <t>10.1007/s00586-021-07043-4</t>
  </si>
  <si>
    <t>Sarcopenia in Nursing Home Residents</t>
  </si>
  <si>
    <t>JOURNAL OF THE AMERICAN MEDICAL DIRECTORS ASSOCIATION</t>
  </si>
  <si>
    <t>Bauer, JM; Kaiser, MJ; Sieber, CC</t>
  </si>
  <si>
    <t>10.1016/j.jamda.2008.04.010</t>
  </si>
  <si>
    <t>School sports and eating disorders</t>
  </si>
  <si>
    <t>RETOS-NUEVAS TENDENCIAS EN EDUCACION FISICA DEPORTE Y RECREACION</t>
  </si>
  <si>
    <t>Martinez-Rodriguez, A; Leyva-Vela, B; Cuestas-Calero, BJ; Reche, C</t>
  </si>
  <si>
    <t>Screening for Low Energy Availability in Male Athletes: Attempted Validation of LEAM-Q</t>
  </si>
  <si>
    <t>Lundy, B; Torstveit, MK; Stenqvist, TB; Burke, LM; Garthe, I; Slater, GJ; Ritz, C; Melin, AK</t>
  </si>
  <si>
    <t>10.3390/nu14091873</t>
  </si>
  <si>
    <t>Self-compassion and Eudaimonic Well-Being During Emotionally Difficult Times in Sport</t>
  </si>
  <si>
    <t>JOURNAL OF HAPPINESS STUDIES</t>
  </si>
  <si>
    <t>Ferguson, LJ; Kowalski, KC; Mack, DE; Sabiston, CM</t>
  </si>
  <si>
    <t>10.1007/s10902-014-9558-8</t>
  </si>
  <si>
    <t>Sex steroid metabolism and menstrual irregularities in the exercising female - A review</t>
  </si>
  <si>
    <t>De Cree, C</t>
  </si>
  <si>
    <t>10.2165/00007256-199825060-00003</t>
  </si>
  <si>
    <t>Systematic review of risk factors for eating psychopathology in athletes: A critique of an etiological model</t>
  </si>
  <si>
    <t>Stoyel, H; Slee, A; Meyer, C; Serpell, L</t>
  </si>
  <si>
    <t>10.1002/erv.2711</t>
  </si>
  <si>
    <t>TASK AND EGO GOAL ORIENTATIONS IN COMPETITIVE SPORT: A QUANTITATIVE REVIEW OF THE LITERATURE FROM 1989 TO 2016</t>
  </si>
  <si>
    <t>Lochbaum, M; Cetinkalp, ZK; Graham, KA; Wright, T; Zazo, R</t>
  </si>
  <si>
    <t>10.26582/k.48.1.14</t>
  </si>
  <si>
    <t>Teammate influences and relationship quality are associated with eating and exercise psychopathology in athletes</t>
  </si>
  <si>
    <t>Scott, CL; Haycraft, E; Plateau, CR</t>
  </si>
  <si>
    <t>10.1016/j.appet.2019.104404</t>
  </si>
  <si>
    <t>Teammate influences on the eating attitudes and behaviours of athletes: A systematic review</t>
  </si>
  <si>
    <t>10.1016/j.psychsport.2019.02.006</t>
  </si>
  <si>
    <t>Teammate influences, psychological well-being, and athletes' eating and exercise psychopathology: A moderated mediation analysis</t>
  </si>
  <si>
    <t>Scott, CL; Plateau, CR; Haycraft, E</t>
  </si>
  <si>
    <t>10.1002/eat.23222</t>
  </si>
  <si>
    <t>Temperament and Risk for Exercise Dependence: Results of a Pilot Study in Female Patients with Eating Disorders Compared to Elite Athletes</t>
  </si>
  <si>
    <t>PSYCHOPATHOLOGY</t>
  </si>
  <si>
    <t>Muller, A; Claes, L; Wos, K; Kerling, A; Wunsch-Leiteritz, W; Cook, B; de Zwaan, M</t>
  </si>
  <si>
    <t>10.1159/000436978</t>
  </si>
  <si>
    <t>Testosterone concentrations in female athletes and ballet dancers with menstrual disorders</t>
  </si>
  <si>
    <t>Lagowska, K; Kapczuk, K</t>
  </si>
  <si>
    <t>10.1080/17461391.2015.1034786</t>
  </si>
  <si>
    <t>Testosterone Imposters: An Analysis of Popular Online Testosterone Boosting Supplements</t>
  </si>
  <si>
    <t>JOURNAL OF SEXUAL MEDICINE</t>
  </si>
  <si>
    <t>Balasubramanian, A; Thirumavalavan, N; Srivatsav, A; Yu, J; Lipshultz, LI; Pastuszak, AW</t>
  </si>
  <si>
    <t>10.1016/j.jsxm.2018.12.008</t>
  </si>
  <si>
    <t>THE ADOLESCENT BODY IMAGE SATISFACTION SCALE FOR MALES: EXPLORATORY FACTOR ANALYSIS AND IMPLICATIONS FOR STRENGTH AND CONDITIONING PROFESSIONALS</t>
  </si>
  <si>
    <t>Leone, JE; Mullin, EM; Maurer-Starks, SS; Rovito, MJ</t>
  </si>
  <si>
    <t>10.1519/JSC.0000000000000439</t>
  </si>
  <si>
    <t>The Effects of Medium-Chain Triglyceride Oil Supplementation on Endurance Performance and Substrate Utilization in Healthy Populations: A Systematic Review</t>
  </si>
  <si>
    <t>JOURNAL OF OBESITY &amp; METABOLIC SYNDROME</t>
  </si>
  <si>
    <t>Chapman-Lopez, TJ; Koh, Y</t>
  </si>
  <si>
    <t>10.7570/jomes22028</t>
  </si>
  <si>
    <t>THE FEMALE ATHLETE TRIAD IN GYMNASTICS</t>
  </si>
  <si>
    <t>Siatras, T; Mameletzi, D</t>
  </si>
  <si>
    <t>The female athlete triad myth - Response</t>
  </si>
  <si>
    <t>10.1249/01.mss.0000210151.88914.ab</t>
  </si>
  <si>
    <t>The female athlete triad, eating disorders, amenorrhea, osteoporosis</t>
  </si>
  <si>
    <t>ARCHIVES DE PEDIATRIE</t>
  </si>
  <si>
    <t>Fraisse, F</t>
  </si>
  <si>
    <t>10.1016/S0929-693X(03)90442-8</t>
  </si>
  <si>
    <t>The female athlete triad: An emerging role for physical therapy</t>
  </si>
  <si>
    <t>Papanek, PE</t>
  </si>
  <si>
    <t>10.2519/jospt.2003.33.10.594</t>
  </si>
  <si>
    <t>The female athlete triad: Body image and disordered eating</t>
  </si>
  <si>
    <t>Vinci, DM</t>
  </si>
  <si>
    <t>10.1123/att.4.4.16</t>
  </si>
  <si>
    <t>The female athlete triad: It takes a team</t>
  </si>
  <si>
    <t>Mehta, J; Thompson, B; Kling, JM</t>
  </si>
  <si>
    <t>10.3949/ccjm.85a.16137</t>
  </si>
  <si>
    <t>The female athlete's triad: eating disorders, menstrual cycle disturbances, and osteoporosis</t>
  </si>
  <si>
    <t>MEDIZINISCHE WELT</t>
  </si>
  <si>
    <t>Platen, P</t>
  </si>
  <si>
    <t>The female collegiate cross-country runner: Nutritional knowledge and attitudes</t>
  </si>
  <si>
    <t>Zawila, LG; Steib, CSM; Hoogenboom, B</t>
  </si>
  <si>
    <t>The impact of dieting culture is different between sexes in endurance athletes: a cross-sectional analysis</t>
  </si>
  <si>
    <t>BMC SPORTS SCIENCE MEDICINE AND REHABILITATION</t>
  </si>
  <si>
    <t>Graybeal, AJ; Kreutzer, A; Willis, JL; Braun-Trocchio, R; Moss, K; Shah, M</t>
  </si>
  <si>
    <t>10.1186/s13102-022-00549-4</t>
  </si>
  <si>
    <t>The Mental Health of Elite Athletes: A Narrative Systematic Review</t>
  </si>
  <si>
    <t>Rice, SM; Purcell, R; De Silva, S; Mawren, D; McGorry, PD; Parker, AG</t>
  </si>
  <si>
    <t>10.1007/s40279-016-0492-2</t>
  </si>
  <si>
    <t>The mental health of student-athletes: a systematic scoping review</t>
  </si>
  <si>
    <t>Kegelaers, J; Wylleman, P; Defruyt, S; Praet, L; Stambulova, N; Torregrossa, M; Kentta, G; De Brandt, K</t>
  </si>
  <si>
    <t>10.1080/1750984X.2022.2095657</t>
  </si>
  <si>
    <t>The Path Towards Progress: A Critical Review to Advance the Science of the Female and Male Athlete Triad and Relative Energy Deficiency in Sport</t>
  </si>
  <si>
    <t>De Souza, MJ; Strock, NCA; Ricker, EA; Koltun, KJ; Barrack, M; Joy, E; Nattiv, A; Hutchinson, M; Misra, M; Williams, NI</t>
  </si>
  <si>
    <t>10.1007/s40279-021-01568-w</t>
  </si>
  <si>
    <t>THE PREVALENCE AND CONSEQUENCES OF SUBCLINICAL EATING DISORDERS IN FEMALE ATHLETES</t>
  </si>
  <si>
    <t>BEALS, KA; MANORE, MM</t>
  </si>
  <si>
    <t>10.1123/ijsn.4.2.175</t>
  </si>
  <si>
    <t>The Prevalence of at Risk Eating Disorders among Athletes in Jordan</t>
  </si>
  <si>
    <t>Ghazzawi, HA; Alhaj, OA; Nemer, LS; Amawi, AT; Trabelsi, K; Jahrami, HA</t>
  </si>
  <si>
    <t>10.3390/sports10110182</t>
  </si>
  <si>
    <t>The prevalence of disordered eating and possible health consequences in adolescent female tennis players from Rio de Janeiro, Brazil</t>
  </si>
  <si>
    <t>Coelho, GMD; de Farias, MLF; de Mendonca, LMC; de Mello, DB; Lanzillotti, HS; Ribeiro, BG; Soares, ED</t>
  </si>
  <si>
    <t>10.1016/j.appet.2013.01.001</t>
  </si>
  <si>
    <t>The Prevalence of Vitamin Supplementation in Ultraendurance Triathletes</t>
  </si>
  <si>
    <t>Knez, WL; Peake, JM</t>
  </si>
  <si>
    <t>10.1123/ijsnem.20.6.507</t>
  </si>
  <si>
    <t>The Relationship Between Eating Disorders, Disordered Eating, and Injury in Athletes: A Critically Appraised Topic</t>
  </si>
  <si>
    <t>Hamstra-Wright, KL; Bliven, KCH; Coumbe-Lilley, JE; Djelovic, E; Patel, J</t>
  </si>
  <si>
    <t>10.1123/jsr.2022-0370</t>
  </si>
  <si>
    <t>Understanding How Organized Youth Sport May Be Harming Individual Players within the Family Unit: A Literature Review</t>
  </si>
  <si>
    <t>Bean, CN; Fortier, M; Post, C; Chima, K</t>
  </si>
  <si>
    <t>10.3390/ijerph111010226</t>
  </si>
  <si>
    <t>Update on estimating athlete caloric expenditure: the use of energy availability</t>
  </si>
  <si>
    <t>Costa, AAA; Silva, JMF; Viebig, RF</t>
  </si>
  <si>
    <t>Update on the relationship between magnesium and exercise</t>
  </si>
  <si>
    <t>Nielsen, FH; Lukaski, HC</t>
  </si>
  <si>
    <t>Vitamin D and Physical Performance</t>
  </si>
  <si>
    <t>Moran, DS; McClung, JP; Kohen, T; Lieberman, HR</t>
  </si>
  <si>
    <t>10.1007/s40279-013-0036-y</t>
  </si>
  <si>
    <t>Vitamin D and Stress Fractures in Sport: Preventive and Therapeutic Measures-A Narrative Review</t>
  </si>
  <si>
    <t>Knechtle, B; Jastrzebski, Z; Hill, L; Nikolaidis, PT</t>
  </si>
  <si>
    <t>10.3390/medicina57030223</t>
  </si>
  <si>
    <t>Vitamin D Status Relative to Diet, Lifestyle, Injury, and Illness in College Athletes</t>
  </si>
  <si>
    <t>Halliday, TM; Peterson, NJ; Thomas, JJ; Kleppinger, K; Hollis, BW; Larson-Meyer, DE</t>
  </si>
  <si>
    <t>10.1249/MSS.0b013e3181eb9d4d</t>
  </si>
  <si>
    <t>Vitamin D, sport and health: a still unresolved clinical issue</t>
  </si>
  <si>
    <t>Di Luigi, L; Antinozzi, C; Piantanida, E; Sgro, P</t>
  </si>
  <si>
    <t>10.1007/s40618-020-01347-w</t>
  </si>
  <si>
    <t>Vitamin E and exertional rhabdomyolysis during endurance sled dog racing</t>
  </si>
  <si>
    <t>NEUROMUSCULAR DISORDERS</t>
  </si>
  <si>
    <t>Piercy, RJ; Hinchcliff, KW; Morley, PS; DiSilvestro, RA; Reinhart, GA; Nelson, SL; Schmidt, KE; Craig, AM</t>
  </si>
  <si>
    <t>10.1016/S0960-8966(00)00199-1</t>
  </si>
  <si>
    <t>We need a game plan: Relations among coaching style, need satisfaction, motivation, and disordered eating</t>
  </si>
  <si>
    <t>Kaliush, PR; Ambwani, S</t>
  </si>
  <si>
    <t>10.7352/IJSP.2019.50.320</t>
  </si>
  <si>
    <t>Weight and eating disorders in elite athletes</t>
  </si>
  <si>
    <t>Weight concern, body image, and abnormal eating in college women tennis players and their coaches</t>
  </si>
  <si>
    <t>Harris, MB</t>
  </si>
  <si>
    <t>Weight Management in the Performance Athlete</t>
  </si>
  <si>
    <t>10.1159/000345831</t>
  </si>
  <si>
    <t>Weight pressures in sport: Examining the factor structure and incremental validity of the weight pressures in sport - Females</t>
  </si>
  <si>
    <t>Reel, JJ; Petrie, TA; SooHoo, S; Anderson, CM</t>
  </si>
  <si>
    <t>10.1016/j.eatbeh.2013.01.003</t>
  </si>
  <si>
    <t>Weight-bearing exercise and markers of bone turnover in female athletes</t>
  </si>
  <si>
    <t>Creighton, DL; Morgan, AL; Boardley, D; Brolinson, PG</t>
  </si>
  <si>
    <t>10.1152/jappl.2001.90.2.565</t>
  </si>
  <si>
    <t>WEIGHT-LOSS, PSYCHOLOGICAL, AND NUTRITIONAL PATTERNS IN COMPETITIVE MALE BODY-BUILDERS</t>
  </si>
  <si>
    <t>ANDERSEN, RE; BARLETT, SJ; MORGAN, GD; BROWNELL, KD</t>
  </si>
  <si>
    <t>10.1002/1098-108X(199507)18:1&lt;49::AID-EAT2260180106&gt;3.0.CO;2-C</t>
  </si>
  <si>
    <t>When food becomes a cry for help</t>
  </si>
  <si>
    <t>Hahn, NI; Woolsey, MM</t>
  </si>
  <si>
    <t>10.1016/S0002-8223(98)00090-X</t>
  </si>
  <si>
    <t>Where do you go when your periods go?: A case-study examining secondary amenorrhea in a professional internationally-capped female soccer player through the lens of the sport nutritionist</t>
  </si>
  <si>
    <t>SCIENCE AND MEDICINE IN FOOTBALL</t>
  </si>
  <si>
    <t>Parker, LJF; Elliott-Sale, KJ; Hannon, M; Morton, JP; Close, GL</t>
  </si>
  <si>
    <t>10.1080/24733938.2022.2123555</t>
  </si>
  <si>
    <t>WORKING WITH COLLEGE ATHLETES, COACHES, AND TRAINERS AT A MAJOR UNIVERSITY</t>
  </si>
  <si>
    <t>CLARK, KL</t>
  </si>
  <si>
    <t>10.1123/ijsn.4.2.135</t>
  </si>
  <si>
    <t>Youth Athlete Development and Nutrition</t>
  </si>
  <si>
    <t>Desbrow, B</t>
  </si>
  <si>
    <t>10.1007/s40279-021-01534-6</t>
  </si>
  <si>
    <t>Zinc status in athletes - Relation to diet and exercise</t>
  </si>
  <si>
    <t>Micheletti, A; Rossi, R; Rufini, S</t>
  </si>
  <si>
    <t>10.2165/00007256-200131080-00002</t>
  </si>
  <si>
    <t>Prediabetes Conversion to Normoglycemia Is Superior Adding a Low-Carbohydrate and Energy Deficit Formula Diet to Lifestyle Intervention-A 12-Month Subanalysis of the ACOORH Trial</t>
  </si>
  <si>
    <t>Röhling M, Kempf K, Banzer W, Berg A, Braumann KM, Tan S, Halle M, McCarthy D, Pinget M, Predel HG, Scholze J, Toplak H, Martin S, Acoorh Study Group.</t>
  </si>
  <si>
    <t>Nutrients. 2020 Jul 7;12(7):2022. doi: 10.3390/nu12072022.</t>
  </si>
  <si>
    <t>Röhling M</t>
  </si>
  <si>
    <t>PMC7400892</t>
  </si>
  <si>
    <t>10.3390/nu12072022</t>
  </si>
  <si>
    <t>Alternate-Day High-Fat Diet Induces an Increase in Mitochondrial Enzyme Activities and Protein Content in Rat Skeletal Muscle</t>
  </si>
  <si>
    <t>Li, X; Higashida, K; Kawamura, T; Higuchi, M</t>
  </si>
  <si>
    <t>10.3390/nu8040203</t>
  </si>
  <si>
    <t>Food resources and foraging habits of the common shrew, Sorex araneus: does winter food shortage explain Dehnel's phenomenon?</t>
  </si>
  <si>
    <t>OIKOS</t>
  </si>
  <si>
    <t>Churchfield, S; Rychlik, L; Taylor, JRE</t>
  </si>
  <si>
    <t>10.1111/j.1600-0706.2011.20462.x</t>
  </si>
  <si>
    <t>Impact of a 12-month multifaceted neurological physiotherapy intervention on gross motor function in women with Rett syndrome</t>
  </si>
  <si>
    <t>JOURNAL OF INTEGRATIVE NEUROSCIENCE</t>
  </si>
  <si>
    <t>Kapel, A; Kovacic, T; Kos, N; Velnar, T</t>
  </si>
  <si>
    <t>10.31083/j.jin2102059</t>
  </si>
  <si>
    <t>Impact of a home-based nutrition and exercise intervention in improving functional capacity associated with falls among rural seniors in Canada</t>
  </si>
  <si>
    <t>QUALITY IN AGEING AND OLDER ADULTS</t>
  </si>
  <si>
    <t>Johnson, S; McLeod, B; Gupta, S; McLeod, K</t>
  </si>
  <si>
    <t>10.1108/QAOA-11-2017-0044</t>
  </si>
  <si>
    <t>Impairment of Anaerobic Capacity in Adults With Growth Hormone Deficiency</t>
  </si>
  <si>
    <t>Chikani, V; Cuneo, RC; Hickman, I; Ho, KKY</t>
  </si>
  <si>
    <t>10.1210/jc.2015-1006</t>
  </si>
  <si>
    <t>Leptin ameliorates the immunity, but not reproduction, trade-off with endurance in lizards</t>
  </si>
  <si>
    <t>JOURNAL OF COMPARATIVE PHYSIOLOGY B-BIOCHEMICAL SYSTEMS AND ENVIRONMENTAL PHYSIOLOGY</t>
  </si>
  <si>
    <t>Wang, AZ; Husak, JF; Lovern, M</t>
  </si>
  <si>
    <t>10.1007/s00360-019-01202-2</t>
  </si>
  <si>
    <t>Lessons from experimental disruptions of the menstrual cycle in humans and monkeys</t>
  </si>
  <si>
    <t>Williams, NI</t>
  </si>
  <si>
    <t>10.1249/01.MSS.0000084528.13358.67</t>
  </si>
  <si>
    <t>Lipidomics Analysis Reveals Efficient Storage of Hepatic Triacylglycerides Enriched in Unsaturated Fatty Acids after One Bout of Exercise in Mice</t>
  </si>
  <si>
    <t>Hu, CX; Hoene, M; Zhao, XJ; Haring, HU; Schleicher, E; Lehmann, R; Han, XL; Xu, GW; Weigert, C</t>
  </si>
  <si>
    <t>10.1371/journal.pone.0013318</t>
  </si>
  <si>
    <t>Metabolic Reprogramming during Purine Stress in the Protozoan Pathogen Leishmania donovani</t>
  </si>
  <si>
    <t>PLOS PATHOGENS</t>
  </si>
  <si>
    <t>Martin, JL; Yates, PA; Soysa, R; Alfaro, JF; Yang, F; Burnum-Johnson, KE; Petyuk, VA; Weitz, KK; Camp, DG; Smith, RD; Wilmarth, PA; David, LL; Ramasamy, G; Myler, PJ; Carter, NS</t>
  </si>
  <si>
    <t>10.1371/journal.ppat.1003938</t>
  </si>
  <si>
    <t>Mice selectively bred for high voluntary wheel-running behavior conserve more fat despite increased exercise</t>
  </si>
  <si>
    <t>Hiramatsu, L; Garland, T</t>
  </si>
  <si>
    <t>10.1016/j.physbeh.2018.04.010</t>
  </si>
  <si>
    <t>Nitrate-induced improvements in exercise performance are coincident with exuberant changes in metabolic genes and the metabolome in zebrafish (Danio rerio) skeletal muscle</t>
  </si>
  <si>
    <t>Keller, RM; Beaver, LM; Reardon, PN; Prater, MC; Truong, L; Robinson, MM; Tanguay, RL; Stevens, JF; Hord, NG</t>
  </si>
  <si>
    <t>10.1152/japplphysiol.00185.2021</t>
  </si>
  <si>
    <t>Nutrient-dense foods and exercise in frail elderly: effects on B vitamins, homocysteine, methylmalonic acid, and neuropsychological functioning</t>
  </si>
  <si>
    <t>de Jong, N; Paw, MJMCA; de Groot, LCPGM; Rutten, RAM; Swinkels, DW; Kok, FJ; van STaveren, WA</t>
  </si>
  <si>
    <t>Papel de la alimentacion en la respuesta a infecciones respiratorias altas en atletas de elite</t>
  </si>
  <si>
    <t>Diaz, MA; Gimenez-Blasi, N; Latorre, JA; Martinez-Bebia, M; Bach-Faig, A; Mariscal-Arcas, M</t>
  </si>
  <si>
    <t>10.37527/2021.71.1.007</t>
  </si>
  <si>
    <t>Physical Performance of Migrant Schoolchildren with Marginal and Severe Iron Deficiency in the Suburbs of Beijing</t>
  </si>
  <si>
    <t>BIOMEDICAL AND ENVIRONMENTAL SCIENCES</t>
  </si>
  <si>
    <t>Wang, J; Huo, JS; Sun, J; Ning, ZX</t>
  </si>
  <si>
    <t>10.1016/S0895-3988(09)60064-7</t>
  </si>
  <si>
    <t>Synergistic effect of combined oyster peptide and ginseng extracts on anti-exercise-fatigue and promotion of sexual interest activity in male ICR mice</t>
  </si>
  <si>
    <t>JOURNAL OF FUNCTIONAL FOODS</t>
  </si>
  <si>
    <t>Luo, XL; Liu, WX; Zhong, H; Yan, YQ; Feng, FQ; Zhao, MJ</t>
  </si>
  <si>
    <t>10.1016/j.jff.2021.104700</t>
  </si>
  <si>
    <t>Cognitive Effects of Astaxanthin Pretreatment on Recovery From Traumatic Brain Injury</t>
  </si>
  <si>
    <t>FRONTIERS IN NEUROLOGY</t>
  </si>
  <si>
    <t>Fleischmann, C; Shohami, E; Trembovler, V; Heled, Y; Horowitz, M</t>
  </si>
  <si>
    <t>10.3389/fneur.2020.00999</t>
  </si>
  <si>
    <t>Dietary Strategies to Attenuate Muscle Loss during Recovery from Injury</t>
  </si>
  <si>
    <t>10.1159/000345818</t>
  </si>
  <si>
    <t>Overweight preoccupation is associated with eating pathology in male collegiate athletes with body dissatisfaction</t>
  </si>
  <si>
    <t>Murray, MF; Perelman, H; Sandhu, D; Quinones, IC; Haedt-Matt, AA</t>
  </si>
  <si>
    <t>10.1007/s40519-022-01378-7</t>
  </si>
  <si>
    <t>Videofluoroscopic Profiles of Swallowing and Airway Protection Post-traumatic Cervical Spinal Cord Injury</t>
  </si>
  <si>
    <t>DYSPHAGIA</t>
  </si>
  <si>
    <t>Hamilton, VK; Pitts, LL; Walaszek, EA; Cherney, LR</t>
  </si>
  <si>
    <t>10.1007/s00455-022-10407-7</t>
  </si>
  <si>
    <t>Dysphagia diagnosis with questionnaire, tongue strength measurement, and FEES in patients with childhood-onset muscular dystrophy</t>
  </si>
  <si>
    <t>Printza A, Goutsikas C, Triaridis S, Kyrgidis A, Haidopoulou K, Constantinidis J, Pavlou E.</t>
  </si>
  <si>
    <t>Int J Pediatr Otorhinolaryngol. 2019 Feb;117:198-203. doi: 10.1016/j.ijporl.2018.12.005. Epub 2018 Dec 5.</t>
  </si>
  <si>
    <t>Printza A</t>
  </si>
  <si>
    <t>Int J Pediatr Otorhinolaryngol</t>
  </si>
  <si>
    <t>10.1016/j.ijporl.2018.12.005</t>
  </si>
  <si>
    <t>Effect of locally produced complementary foods on fat-free mass, linear growth, and iron status among Kenyan infants: A randomized controlled trial</t>
  </si>
  <si>
    <t>Konyole SO, Omollo SA, Kinyuru JN, Skau JKH, Owuor BO, Estambale BB, Filteau SM, Michaelsen KF, Friis H, Roos N, Owino VO.</t>
  </si>
  <si>
    <t>Matern Child Nutr. 2019 Oct;15(4):e12836. doi: 10.1111/mcn.12836. Epub 2019 Jun 13.</t>
  </si>
  <si>
    <t>Matern Child Nutr</t>
  </si>
  <si>
    <t>PMC6859993</t>
  </si>
  <si>
    <t>10.1111/mcn.12836</t>
  </si>
  <si>
    <t>Effects of changing from a diet with saturated fat to a diet with n-6 polyunsaturated fat on the serum metabolome in relation to cardiovascular disease risk factors</t>
  </si>
  <si>
    <t>Pigsborg K, Gürdeniz G, Rangel-Huerta OD, Holven KB, Dragsted LO, Ulven SM.</t>
  </si>
  <si>
    <t>Eur J Nutr. 2022 Jun;61(4):2079-2089. doi: 10.1007/s00394-021-02796-6. Epub 2022 Jan 9.</t>
  </si>
  <si>
    <t>Pigsborg K</t>
  </si>
  <si>
    <t>PMC9106625</t>
  </si>
  <si>
    <t>10.1007/s00394-021-02796-6</t>
  </si>
  <si>
    <t>Energy Availability and Nutritional Intake during Different Training Phases of Wheelchair Athletes</t>
  </si>
  <si>
    <t>Hertig-Godeschalk A, Ruettimann B, Valido E, Glisic M, Stoyanov J, Flueck JL.</t>
  </si>
  <si>
    <t>Nutrients. 2023 May 31;15(11):2578. doi: 10.3390/nu15112578.</t>
  </si>
  <si>
    <t>Hertig-Godeschalk A</t>
  </si>
  <si>
    <t>PMC10255248</t>
  </si>
  <si>
    <t>10.3390/nu15112578</t>
  </si>
  <si>
    <t>Managing Risk of Non-Communicable Diseases in Women with Bulimia Nervosa or Binge Eating Disorders: A Randomized Trial with 12 Months Follow-Up</t>
  </si>
  <si>
    <t>Mathisen TF, Sundgot-Borgen J, Rosenvinge JH, Bratland-Sanda S.</t>
  </si>
  <si>
    <t>Nutrients. 2018 Dec 3;10(12):1887. doi: 10.3390/nu10121887.</t>
  </si>
  <si>
    <t>PMC6315508</t>
  </si>
  <si>
    <t>10.3390/nu10121887</t>
  </si>
  <si>
    <t>Metabolic and functional effects of glutamate intake in patients with chronic obstructive pulmonary disease (COPD)</t>
  </si>
  <si>
    <t>Rutten EP, Engelen MP, Gosker H, Bast A, Cosemans K, Vissers YL, Wouters EF, Deutz NE, Schols AM.</t>
  </si>
  <si>
    <t>Clin Nutr. 2008 Jun;27(3):408-15. doi: 10.1016/j.clnu.2008.03.001. Epub 2008 Apr 22.</t>
  </si>
  <si>
    <t>Rutten EP</t>
  </si>
  <si>
    <t>10.1016/j.clnu.2008.03.001</t>
  </si>
  <si>
    <t>The effect of acute and 7-days dietary nitrate on mechanical efficiency, exercise performance and cardiac biomarkers in patients with chronic obstructive pulmonary disease</t>
  </si>
  <si>
    <t>Beijers RJHCG, Huysmans SMD, van de Bool C, Kingma BRM, Verdijk LB, van Loon LJC, Meex SJR, Gosker HR, Schols AMWJ.</t>
  </si>
  <si>
    <t>Clin Nutr. 2018 Dec;37(6 Pt A):1852-1861. doi: 10.1016/j.clnu.2017.10.011. Epub 2017 Oct 31.</t>
  </si>
  <si>
    <t>Beijers RJHCG</t>
  </si>
  <si>
    <t>10.1016/j.clnu.2017.10.011</t>
  </si>
  <si>
    <t>Creatine supplementation in health and disease. Effects of chronic creatine ingestion in vivo: Down-regulation of the expression of creatine transporter isoforms in skeletal muscle</t>
  </si>
  <si>
    <t>MOLECULAR AND CELLULAR BIOCHEMISTRY</t>
  </si>
  <si>
    <t>Guerrero-Ontiveros, ML; Wallimann, T</t>
  </si>
  <si>
    <t>Dynamic organization of mitochondria in human heart and in myocardial disease</t>
  </si>
  <si>
    <t>INTERNATIONAL JOURNAL OF BIOCHEMISTRY &amp; CELL BIOLOGY</t>
  </si>
  <si>
    <t>Hoppel, CL; Tandler, B; Fujioka, H; Riva, A</t>
  </si>
  <si>
    <t>10.1016/j.biocel.2009.05.004</t>
  </si>
  <si>
    <t>Nutritional status and muscle dysfunction in chronic respiratory diseases: stable phase versus acute exacerbations</t>
  </si>
  <si>
    <t>JOURNAL OF THORACIC DISEASE</t>
  </si>
  <si>
    <t>Gea, J; Sancho-Munoz, A; Chalela, R</t>
  </si>
  <si>
    <t>10.21037/jtd.2018.02.66</t>
  </si>
  <si>
    <t>Nutritional supplementation for stable chronic obstructive pulmonary disease</t>
  </si>
  <si>
    <t>COCHRANE DATABASE OF SYSTEMATIC REVIEWS</t>
  </si>
  <si>
    <t>Ferreira, IM; Brooks, D; White, J; Goldstein, R</t>
  </si>
  <si>
    <t>10.1002/14651858.CD000998.pub3</t>
  </si>
  <si>
    <t>Oral health and elite sport performance</t>
  </si>
  <si>
    <t>10.1136/bjsports-2014-093804</t>
  </si>
  <si>
    <t>Physical training and high-protein diet improved muscle strength, parent-reported fatigue, and physical quality of life in children with Pompe disease</t>
  </si>
  <si>
    <t>JOURNAL OF INHERITED METABOLIC DISEASE</t>
  </si>
  <si>
    <t>Scheffers, LE; Somers, OC; Dulfer, K; Dieleman, GC; Walet, S; van der Giessen, LJ; van der Ploeg, AT; van den Hout, JMP; van den Berg, LE</t>
  </si>
  <si>
    <t>10.1002/jimd.12607</t>
  </si>
  <si>
    <t>Acceptance of texture-modified in-between-meals among old adults with dysphagia</t>
  </si>
  <si>
    <t>Okkels SL, Saxosen M, Bügel S, Olsen A, Klausen TW, Beck AM.</t>
  </si>
  <si>
    <t>Clin Nutr ESPEN. 2018 Jun;25:126-132. doi: 10.1016/j.clnesp.2018.03.119. Epub 2018 Mar 31.</t>
  </si>
  <si>
    <t>Okkels SL</t>
  </si>
  <si>
    <t>Clin Nutr ESPEN</t>
  </si>
  <si>
    <t>10.1016/j.clnesp.2018.03.119</t>
  </si>
  <si>
    <t>Cancer Cachexia: Identification by Clinical Assessment versus International Consensus Criteria in Patients with Metastatic Colorectal Cancer</t>
  </si>
  <si>
    <t>van der Werf A, van Bokhorst QNE, de van der Schueren MAE, Verheul HMW, Langius JAE.</t>
  </si>
  <si>
    <t>Nutr Cancer. 2018 Nov-Dec;70(8):1322-1329. doi: 10.1080/01635581.2018.1504092. Epub 2018 Sep 20.</t>
  </si>
  <si>
    <t>van der Werf A</t>
  </si>
  <si>
    <t>Nutr Cancer</t>
  </si>
  <si>
    <t>10.1080/01635581.2018.1504092</t>
  </si>
  <si>
    <t>Effectiveness of logotherapy and nutrition counseling on psychological status, quality of life, and dietary intake among breast cancer survivors with depressive disorder: a randomized clinical trial</t>
  </si>
  <si>
    <t>Raji Lahiji M, Sajadian A, Haghighat S, Zarrati M, Dareini H, Raji Lahiji M, Razmpoosh E.</t>
  </si>
  <si>
    <t>Support Care Cancer. 2022 Oct;30(10):7997-8009. doi: 10.1007/s00520-022-07237-6. Epub 2022 Jun 27.</t>
  </si>
  <si>
    <t>Raji Lahiji M</t>
  </si>
  <si>
    <t>Support Care Cancer</t>
  </si>
  <si>
    <t>10.1007/s00520-022-07237-6</t>
  </si>
  <si>
    <t>Fish oil supplementation in cancer patients. Capsules or nutritional drink supplements? A controlled study of compliance</t>
  </si>
  <si>
    <t>Schmidt N, Møller G, Bæksgaard L, Østerlind K, Stark KD, Lauritzen L, Andersen JR.</t>
  </si>
  <si>
    <t>Clin Nutr ESPEN. 2020 Feb;35:63-68. doi: 10.1016/j.clnesp.2019.12.004. Epub 2020 Jan 3.</t>
  </si>
  <si>
    <t>Schmidt N</t>
  </si>
  <si>
    <t>10.1016/j.clnesp.2019.12.004</t>
  </si>
  <si>
    <t>High prevalence of malnutrition and deranged relationship between energy demands and food intake in advanced non-small cell lung cancer</t>
  </si>
  <si>
    <t>Mohan A, Poulose R, Kulshreshtha I, Chautani AM, Madan K, Hadda V, Guleria R.</t>
  </si>
  <si>
    <t>Eur J Cancer Care (Engl). 2017 Jul;26(4). doi: 10.1111/ecc.12503. Epub 2016 Apr 21.</t>
  </si>
  <si>
    <t>Mohan A</t>
  </si>
  <si>
    <t>Eur J Cancer Care (Engl)</t>
  </si>
  <si>
    <t>10.1111/ecc.12503</t>
  </si>
  <si>
    <t>Protein supplementation with sports protein bars in renal patients</t>
  </si>
  <si>
    <t>Meade A.</t>
  </si>
  <si>
    <t>J Ren Nutr. 2007 May;17(3):214-7. doi: 10.1053/j.jrn.2006.12.006.</t>
  </si>
  <si>
    <t>Meade A</t>
  </si>
  <si>
    <t>10.1053/j.jrn.2006.12.006</t>
  </si>
  <si>
    <t>Randomized trial of the effects of individual nutritional counseling in cancer patients</t>
  </si>
  <si>
    <t>Poulsen GM, Pedersen LL, Østerlind K, Bæksgaard L, Andersen JR.</t>
  </si>
  <si>
    <t>Clin Nutr. 2014 Oct;33(5):749-53. doi: 10.1016/j.clnu.2013.10.019. Epub 2013 Nov 8.</t>
  </si>
  <si>
    <t>Poulsen GM</t>
  </si>
  <si>
    <t>10.1016/j.clnu.2013.10.019</t>
  </si>
  <si>
    <t>The influence of different muscle mass measurements on the diagnosis of cancer cachexia</t>
  </si>
  <si>
    <t>Blauwhoff-Buskermolen S, Langius JAE, Becker A, Verheul HMW, de van der Schueren MAE.</t>
  </si>
  <si>
    <t>J Cachexia Sarcopenia Muscle. 2017 Aug;8(4):615-622. doi: 10.1002/jcsm.12200. Epub 2017 Apr 26.</t>
  </si>
  <si>
    <t>Blauwhoff-Buskermolen S</t>
  </si>
  <si>
    <t>J Cachexia Sarcopenia Muscle</t>
  </si>
  <si>
    <t>PMC5566652</t>
  </si>
  <si>
    <t>10.1002/jcsm.12200</t>
  </si>
  <si>
    <t>Establishing a cancer nutrition rehabilitation program (CNRP) for ambulatory patients attending an Australian cancer center</t>
  </si>
  <si>
    <t>SUPPORTIVE CARE IN CANCER</t>
  </si>
  <si>
    <t>Glare, P; Jongs, W; Zafiropoulos, B</t>
  </si>
  <si>
    <t>10.1007/s00520-010-0834-9</t>
  </si>
  <si>
    <t>A high-protein low-glycemic index diet attenuates gestational weight gain in pregnant women with obesity: the "An optimized programming of healthy children" (APPROACH) randomized controlled trial</t>
  </si>
  <si>
    <t>Geiker NRW, Magkos F, Zingenberg H, Svare J, Chabanova E, Thomsen HS, Ritz C, Astrup A.</t>
  </si>
  <si>
    <t>Am J Clin Nutr. 2022 Mar 4;115(3):970-979. doi: 10.1093/ajcn/nqab405.</t>
  </si>
  <si>
    <t>Geiker NRW</t>
  </si>
  <si>
    <t>10.1093/ajcn/nqab405</t>
  </si>
  <si>
    <t>A low-calorie diet with or without interval exercise training improves adiposopathy in obese women</t>
  </si>
  <si>
    <t>Gilbertson NM, Eichner NZM, Heiston EM, Gaitán JM, Francois ME, Mehaffey JH, Hassinger TE, Hallowell PT, Weltman A, Malin SK.</t>
  </si>
  <si>
    <t>Appl Physiol Nutr Metab. 2019 Oct;44(10):1057-1064. doi: 10.1139/apnm-2018-0717. Epub 2019 Feb 20.</t>
  </si>
  <si>
    <t>Gilbertson NM</t>
  </si>
  <si>
    <t>10.1139/apnm-2018-0717</t>
  </si>
  <si>
    <t>Effects of active commuting and leisure-time exercise on appetite in individuals with overweight and obesity</t>
  </si>
  <si>
    <t>Quist JS, Blond MB, Gram AS, Steenholt CB, Janus C, Holst JJ, Rehfeld JF, Sjödin A, Stallknecht B, Rosenkilde M.</t>
  </si>
  <si>
    <t>J Appl Physiol (1985). 2019 Apr 1;126(4):941-951. doi: 10.1152/japplphysiol.00239.2018. Epub 2019 Jan 3.</t>
  </si>
  <si>
    <t>Quist JS</t>
  </si>
  <si>
    <t>10.1152/japplphysiol.00239.2018</t>
  </si>
  <si>
    <t>Effects of continuous versus accumulated activity patterns on postprandial triacylglycerol concentrations in obese men</t>
  </si>
  <si>
    <t>Miyashita M.</t>
  </si>
  <si>
    <t>Int J Obes (Lond). 2008 Aug;32(8):1271-8. doi: 10.1038/ijo.2008.73. Epub 2008 May 27.</t>
  </si>
  <si>
    <t>10.1038/ijo.2008.73</t>
  </si>
  <si>
    <t>Effects of endurance exercise training on inflammatory circulating progenitor cell content in lean and obese adults</t>
  </si>
  <si>
    <t>Niemiro GM, Allen JM, Mailing LJ, Khan NA, Holscher HD, Woods JA, De Lisio M.</t>
  </si>
  <si>
    <t>J Physiol. 2018 Jul;596(14):2811-2822. doi: 10.1113/JP276023. Epub 2018 Jun 19.</t>
  </si>
  <si>
    <t>Niemiro GM</t>
  </si>
  <si>
    <t>PMC6046088</t>
  </si>
  <si>
    <t>10.1113/JP276023</t>
  </si>
  <si>
    <t>Effects of prior moderate exercise on postprandial metabolism and vascular function in lean and centrally obese men</t>
  </si>
  <si>
    <t>Gill JM, Al-Mamari A, Ferrell WR, Cleland SJ, Packard CJ, Sattar N, Petrie JR, Caslake MJ.</t>
  </si>
  <si>
    <t>J Am Coll Cardiol. 2004 Dec 21;44(12):2375-82. doi: 10.1016/j.jacc.2004.09.035.</t>
  </si>
  <si>
    <t>Gill JM</t>
  </si>
  <si>
    <t>J Am Coll Cardiol</t>
  </si>
  <si>
    <t>10.1016/j.jacc.2004.09.035</t>
  </si>
  <si>
    <t>Endothelial function following interval exercise plus low-calorie diet treatment in obese females</t>
  </si>
  <si>
    <t>Gilbertson NM, Miller SL, Eichner NZM, Malin SK.</t>
  </si>
  <si>
    <t>Physiol Rep. 2019 Sep;7(18):e14239. doi: 10.14814/phy2.14239.</t>
  </si>
  <si>
    <t>PMC6759506</t>
  </si>
  <si>
    <t>10.14814/phy2.14239</t>
  </si>
  <si>
    <t>GH responsiveness before and after a 3-week multidisciplinary body weight reduction program associated with an incremental respiratory muscle endurance training in obese adolescents</t>
  </si>
  <si>
    <t>Rigamonti AE, Agosti F, Patrizi A, Tringali G, Fessehatsion R, Cella SG, Sartorio A.</t>
  </si>
  <si>
    <t>Horm Metab Res. 2014 Jan;46(1):59-64. doi: 10.1055/s-0033-1354403. Epub 2013 Sep 6.</t>
  </si>
  <si>
    <t>Rigamonti AE</t>
  </si>
  <si>
    <t>10.1055/s-0033-1354403</t>
  </si>
  <si>
    <t>Go!: results from a quasi-experimental obesity prevention trial with hospital employees</t>
  </si>
  <si>
    <t>LaCaille LJ, Schultz JF, Goei R, LaCaille RA, Dauner KN, de Souza R, Nowak AV, Regal R.</t>
  </si>
  <si>
    <t>BMC Public Health. 2016 Feb 19;16:171. doi: 10.1186/s12889-016-2828-0.</t>
  </si>
  <si>
    <t>LaCaille LJ</t>
  </si>
  <si>
    <t>PMC4759772</t>
  </si>
  <si>
    <t>10.1186/s12889-016-2828-0</t>
  </si>
  <si>
    <t>Hunter-gatherer energetics and human obesity</t>
  </si>
  <si>
    <t>Pontzer H, Raichlen DA, Wood BM, Mabulla AZ, Racette SB, Marlowe FW.</t>
  </si>
  <si>
    <t>PLoS One. 2012;7(7):e40503. doi: 10.1371/journal.pone.0040503. Epub 2012 Jul 25.</t>
  </si>
  <si>
    <t>Pontzer H</t>
  </si>
  <si>
    <t>PMC3405064</t>
  </si>
  <si>
    <t>10.1371/journal.pone.0040503</t>
  </si>
  <si>
    <t>Influence of methylphenidate on eating in obese men</t>
  </si>
  <si>
    <t>Leddy JJ, Epstein LH, Jaroni JL, Roemmich JN, Paluch RA, Goldfield GS, Lerman C.</t>
  </si>
  <si>
    <t>Obes Res. 2004 Feb;12(2):224-32. doi: 10.1038/oby.2004.29.</t>
  </si>
  <si>
    <t>Leddy JJ</t>
  </si>
  <si>
    <t>10.1038/oby.2004.29</t>
  </si>
  <si>
    <t>Resistant starch and protein intake enhances fat oxidation and feelings of fullness in lean and overweight/obese women</t>
  </si>
  <si>
    <t>Gentile CL, Ward E, Holst JJ, Astrup A, Ormsbee MJ, Connelly S, Arciero PJ.</t>
  </si>
  <si>
    <t>Nutr J. 2015 Oct 29;14:113. doi: 10.1186/s12937-015-0104-2.</t>
  </si>
  <si>
    <t>Gentile CL</t>
  </si>
  <si>
    <t>PMC4627411</t>
  </si>
  <si>
    <t>10.1186/s12937-015-0104-2</t>
  </si>
  <si>
    <t>Size acceptance and intuitive eating improve health for obese, female chronic dieters</t>
  </si>
  <si>
    <t>Bacon L, Stern JS, Van Loan MD, Keim NL.</t>
  </si>
  <si>
    <t>J Am Diet Assoc. 2005 Jun;105(6):929-36. doi: 10.1016/j.jada.2005.03.011.</t>
  </si>
  <si>
    <t>10.1016/j.jada.2005.03.011</t>
  </si>
  <si>
    <t>Suboptimal bone microarchitecure in adolescent girls with obesity compared to normal-weight controls and girls with anorexia nervosa</t>
  </si>
  <si>
    <t>Singhal V, Sanchita S, Malhotra S, Bose A, Flores LPT, Valera R, Stanford FC, Slattery M, Rosenblum J, Goldstein MA, Schorr M, Ackerman KE, Miller KK, Klibanski A, Bredella MA, Misra M.</t>
  </si>
  <si>
    <t>Bone. 2019 May;122:246-253. doi: 10.1016/j.bone.2019.03.007. Epub 2019 Mar 7.</t>
  </si>
  <si>
    <t>PMC6636859</t>
  </si>
  <si>
    <t>NIHMS1533536</t>
  </si>
  <si>
    <t>10.1016/j.bone.2019.03.007</t>
  </si>
  <si>
    <t>The Effect of Obesity Class on the Energetics and Mechanics of Walking</t>
  </si>
  <si>
    <t>Primavesi J, Fernández Menéndez A, Hans D, Favre L, Crettaz von Roten F, Malatesta D.</t>
  </si>
  <si>
    <t>Nutrients. 2021 Dec 18;13(12):4546. doi: 10.3390/nu13124546.</t>
  </si>
  <si>
    <t>Primavesi J</t>
  </si>
  <si>
    <t>PMC8703877</t>
  </si>
  <si>
    <t>10.3390/nu13124546</t>
  </si>
  <si>
    <t>The Effects of Breastfeeding for Four Months on Thinness, Overweight, and Obesity in Children Aged 3 to 6 Years: A Retrospective Cohort Study from National Physical Fitness Surveillance of Jiangsu Province, China</t>
  </si>
  <si>
    <t>Huang H, Gao Y, Zhu N, Yuan G, Li X, Feng Y, Gao L, Yu J.</t>
  </si>
  <si>
    <t>Nutrients. 2022 Oct 6;14(19):4154. doi: 10.3390/nu14194154.</t>
  </si>
  <si>
    <t>Huang H</t>
  </si>
  <si>
    <t>PMC9571296</t>
  </si>
  <si>
    <t>10.3390/nu14194154</t>
  </si>
  <si>
    <t>The functional exercise capacity and its correlates in obese treatment-seeking people with binge eating disorder: an exploratory study</t>
  </si>
  <si>
    <t>Vancampfort D, De Herdt A, Vanderlinden J, Lannoo M, Adriaens A, De Hert M, Stubbs B, Soundy A, Probst M.</t>
  </si>
  <si>
    <t>Disabil Rehabil. 2015;37(9):777-82. doi: 10.3109/09638288.2014.942000. Epub 2014 Jul 17.</t>
  </si>
  <si>
    <t>Vancampfort D</t>
  </si>
  <si>
    <t>Disabil Rehabil</t>
  </si>
  <si>
    <t>10.3109/09638288.2014.942000</t>
  </si>
  <si>
    <t>Type of Physical Training and Selected Aspects of Psychological Functioning of Women with Obesity: A Randomised Trial</t>
  </si>
  <si>
    <t>Bąk-Sosnowska M, Gruszczyńska M, Skrypnik D, Grzegorczyn S, Karolkiewicz J, Ratajczak M, Mądry E, Walkowiak J, Bogdański P.</t>
  </si>
  <si>
    <t>Nutrients. 2021 Jul 26;13(8):2555. doi: 10.3390/nu13082555.</t>
  </si>
  <si>
    <t>Bąk-Sosnowska M</t>
  </si>
  <si>
    <t>PMC8400574</t>
  </si>
  <si>
    <t>10.3390/nu13082555</t>
  </si>
  <si>
    <t>Executive functions in adolescents with binge-eating disorder and obesity</t>
  </si>
  <si>
    <t>Kittel, R; Schmidt, R; Hilbert, A</t>
  </si>
  <si>
    <t>10.1002/eat.22714</t>
  </si>
  <si>
    <t>Temperament as a risk factor for obesity and affective disorders in obese patients in a Polish sample</t>
  </si>
  <si>
    <t>Oniszczenko, W; Dragan, W; Chmura, A; Lisik, W</t>
  </si>
  <si>
    <t>10.1007/s40519-014-0151-2</t>
  </si>
  <si>
    <t>The Role of Impaired Mitochondrial Lipid Oxidation in Obesity</t>
  </si>
  <si>
    <t>BIOLOGICAL RESEARCH FOR NURSING</t>
  </si>
  <si>
    <t>Rogge, MM</t>
  </si>
  <si>
    <t>10.1177/1099800408329408</t>
  </si>
  <si>
    <t>TREATMENT OF FOOD COMPULSION RELATED TO OBESITY</t>
  </si>
  <si>
    <t>Baldam, EAP; de Aguiar, SS; Liberali, R; Navarro, F</t>
  </si>
  <si>
    <t>Age- and sex-specific effects of a long-term lifestyle intervention on body weight and cardiometabolic health markers in adults with prediabetes: results from the diabetes prevention study PREVIEW</t>
  </si>
  <si>
    <t>Zhu R, Craciun I, Bernhards-Werge J, Jalo E, Poppitt SD, Silvestre MP, Huttunen-Lenz M, McNarry MA, Stratton G, Handjiev S, Handjieva-Darlenska T, Navas-Carretero S, Sundvall J, Adam TC, Drummen M, Simpson EJ, Macdonald IA, Brand-Miller J, Muirhead R, Lam T, Vestentoft PS, Færch K, Martinez JA, Fogelholm M, Raben A.</t>
  </si>
  <si>
    <t>Diabetologia. 2022 Aug;65(8):1262-1277. doi: 10.1007/s00125-022-05716-3. Epub 2022 May 25.</t>
  </si>
  <si>
    <t>Zhu R</t>
  </si>
  <si>
    <t>Diabetologia</t>
  </si>
  <si>
    <t>PMC9283166</t>
  </si>
  <si>
    <t>10.1007/s00125-022-05716-3</t>
  </si>
  <si>
    <t>Association Between Cardiovascular Risk and Depressive Symptoms Among People With Serious Mental Illness</t>
  </si>
  <si>
    <t>Naslund JA, Aschbrenner KA, Pratt SI, Lohman MC, Scherer EA, McHugo GJ, Marsch LA, Unützer J, Bartels SJ.</t>
  </si>
  <si>
    <t>J Nerv Ment Dis. 2017 Aug;205(8):634-640. doi: 10.1097/NMD.0000000000000669.</t>
  </si>
  <si>
    <t>Naslund JA</t>
  </si>
  <si>
    <t>J Nerv Ment Dis</t>
  </si>
  <si>
    <t>PMC5533633</t>
  </si>
  <si>
    <t>NIHMS845318</t>
  </si>
  <si>
    <t>10.1097/NMD.0000000000000669</t>
  </si>
  <si>
    <t>Association of Body Mass Index with Ischemic and Hemorrhagic Stroke</t>
  </si>
  <si>
    <t>Shiozawa M, Kaneko H, Itoh H, Morita K, Okada A, Matsuoka S, Kiriyama H, Kamon T, Fujiu K, Michihata N, Jo T, Takeda N, Morita H, Nakamura S, Node K, Yasunaga H, Komuro I.</t>
  </si>
  <si>
    <t>Nutrients. 2021 Jul 9;13(7):2343. doi: 10.3390/nu13072343.</t>
  </si>
  <si>
    <t>Shiozawa M</t>
  </si>
  <si>
    <t>PMC8308685</t>
  </si>
  <si>
    <t>10.3390/nu13072343</t>
  </si>
  <si>
    <t>Breaking sitting with light activities vs structured exercise: a randomised crossover study demonstrating benefits for glycaemic control and insulin sensitivity in type 2 diabetes</t>
  </si>
  <si>
    <t>Duvivier BM, Schaper NC, Hesselink MK, van Kan L, Stienen N, Winkens B, Koster A, Savelberg HH.</t>
  </si>
  <si>
    <t>Diabetologia. 2017 Mar;60(3):490-498. doi: 10.1007/s00125-016-4161-7. Epub 2016 Nov 30.</t>
  </si>
  <si>
    <t>Duvivier BM</t>
  </si>
  <si>
    <t>PMC6518091</t>
  </si>
  <si>
    <t>10.1007/s00125-016-4161-7</t>
  </si>
  <si>
    <t>Fluid snacks to help persons with type 1 diabetes avoid late onset postexercise hypoglycemia</t>
  </si>
  <si>
    <t>Hernandez JM, Moccia T, Fluckey JD, Ulbrecht JS, Farrell PA.</t>
  </si>
  <si>
    <t>Med Sci Sports Exerc. 2000 May;32(5):904-10. doi: 10.1097/00005768-200005000-00005.</t>
  </si>
  <si>
    <t>Hernandez JM</t>
  </si>
  <si>
    <t>10.1097/00005768-200005000-00005</t>
  </si>
  <si>
    <t>Longitudinal Associations between Food Parenting Practices and Dietary Intake in Children: The Feel4Diabetes Study</t>
  </si>
  <si>
    <t>Flores-Barrantes P, Iglesia I, Cardon G, Willems R, Schwarz P, Timpel P, Kivelä J, Wikström K, Iotova V, Tankova T, Usheva N, Rurik I, Antal E, Liatis S, Makrilakis K, Karaglani E, Manios Y, Moreno LA, González-Gil EM, On Behalf Of The Feel Diabetes-Study Group.</t>
  </si>
  <si>
    <t>Nutrients. 2021 Apr 14;13(4):1298. doi: 10.3390/nu13041298.</t>
  </si>
  <si>
    <t>Flores-Barrantes P</t>
  </si>
  <si>
    <t>PMC8071003</t>
  </si>
  <si>
    <t>10.3390/nu13041298</t>
  </si>
  <si>
    <t>Nutritional composition in different training stages in young female athletes (swimming) and association with leptin, IGF-1 and estradiol</t>
  </si>
  <si>
    <t>Zietz B, Schnabl S, Nerlich M, Schoelmerich J, Schaeffler A.</t>
  </si>
  <si>
    <t>Exp Clin Endocrinol Diabetes. 2009 Jun;117(6):283-8. doi: 10.1055/s-0028-1085996. Epub 2008 Oct 1.</t>
  </si>
  <si>
    <t>Zietz B</t>
  </si>
  <si>
    <t>Exp Clin Endocrinol Diabetes</t>
  </si>
  <si>
    <t>10.1055/s-0028-1085996</t>
  </si>
  <si>
    <t>Olanzapine reduces physical activity in rats exposed to activity-based anorexia: possible implications for treatment of anorexia nervosa?</t>
  </si>
  <si>
    <t>Hillebrand JJ, van Elburg AA, Kas MJ, van Engeland H, Adan RA.</t>
  </si>
  <si>
    <t>Biol Psychiatry. 2005 Oct 15;58(8):651-7. doi: 10.1016/j.biopsych.2005.04.008. Epub 2005 Jul 14.</t>
  </si>
  <si>
    <t>Hillebrand JJ</t>
  </si>
  <si>
    <t>Biol Psychiatry</t>
  </si>
  <si>
    <t>10.1016/j.biopsych.2005.04.008</t>
  </si>
  <si>
    <t>Physical performance and muscle strength in older patients with and without diabetes from a public hospital in Lima, Peru</t>
  </si>
  <si>
    <t>Palacios-Chávez M, Dejo-Seminario C, Mayta-Tristán P.</t>
  </si>
  <si>
    <t>Endocrinol Nutr. 2016 May;63(5):220-9. doi: 10.1016/j.endonu.2015.12.008. Epub 2016 Mar 5.</t>
  </si>
  <si>
    <t>Palacios-Chávez M</t>
  </si>
  <si>
    <t>Endocrinol Nutr</t>
  </si>
  <si>
    <t>10.1016/j.endonu.2015.12.008</t>
  </si>
  <si>
    <t>Anti-Osteoporotic Effect of Soy Isoflavones Intake on Low Bone Mineral Density Caused by Voluntary Exercise and Food Restriction in Mature Female Rats</t>
  </si>
  <si>
    <t>Yanaka, K; Higuchi, M; Ishimi, Y</t>
  </si>
  <si>
    <t>10.3177/jnsv.65.335</t>
  </si>
  <si>
    <t>Effect of the Energy Intake on the Iron Status of Resistance Exercises Performed in Rats</t>
  </si>
  <si>
    <t>Fujii, T; Kitaguchi, M; Okamura, K</t>
  </si>
  <si>
    <t>10.1007/s12011-023-03594-3</t>
  </si>
  <si>
    <t>Effects of zinc supplementation and vertebral and femoral bone mass in rats on strenuous treadmill training exercise</t>
  </si>
  <si>
    <t>Seco, C; Revilla, M; Hernandez, ER; Gervas, J; Gonzalez-Riola, J; Villa, LF; Rico, H</t>
  </si>
  <si>
    <t>10.1359/jbmr.1998.13.3.508</t>
  </si>
  <si>
    <t>Food Restriction Causes Low Bone Strength and Microarchitectural Deterioration in Exercised Growing Male Rats</t>
  </si>
  <si>
    <t>Hattori, S; Park, JH; Agata, U; Oda, M; Higano, M; Aikawa, Y; Akimoto, T; Nabekura, Y; Yamato, H; Ezawa, I; Omi, N</t>
  </si>
  <si>
    <t>10.3177/jnsv.60.35</t>
  </si>
  <si>
    <t>Influence of Food Restriction Combined with Voluntary Running on Bone Morphology and Strength in Male Rats</t>
  </si>
  <si>
    <t>Hattori, S; Park, JH; Agata, U; Akimoto, T; Oda, M; Higano, M; Aikawa, Y; Nabekura, Y; Yamato, H; Ezawa, I; Omi, N</t>
  </si>
  <si>
    <t>10.1007/s00223-013-9787-6</t>
  </si>
  <si>
    <t>Jump Exercise and Food Restriction on Bone Parameters in Young Female Rats</t>
  </si>
  <si>
    <t>Aikawa, Y; Wakasugi, Y; Narukawa, T; Yamashita, T; Sasai, N; Umemura, Y; Omi, N; Ohtsuki, M</t>
  </si>
  <si>
    <t>10.1007/s00223-019-00601-5</t>
  </si>
  <si>
    <t>Stepping Back to Move Forward: Evaluating the Effectiveness of a Diabetes Prevention Program Within a Large Integrated Healthcare Delivery System</t>
  </si>
  <si>
    <t>JOURNAL FOR HEALTHCARE QUALITY</t>
  </si>
  <si>
    <t>Brunisholz, KD; Joy, EA; Hashibe, M; Gren, LH; Savitz, LA; Hamilton, S; Cannon, W; Huynh, K; Schafer, TAN; Newman, LM; Parker, J; Musselman, J; Kim, J</t>
  </si>
  <si>
    <t>10.1097/JHQ.0000000000000103</t>
  </si>
  <si>
    <t>Symptoms of mental illness among university student-athletes during the second wave of the COVID-19 pandemic lockdown in Canada</t>
  </si>
  <si>
    <t>Boudreault, V; Labossiere, S; Gauthier, V; Brassard, S; Couture, S; Dionne, F; Laurier, C; Durand-Bush, N</t>
  </si>
  <si>
    <t>10.3389/fspor.2022.1017376</t>
  </si>
  <si>
    <t>The Effect of a Dietary Carbohydrase Enzyme System on Blood Glucose Levels When Combined with Foods of Varying Glycemic Index in Male Sprague-Dawley Rats</t>
  </si>
  <si>
    <t>JOURNAL OF MEDICINAL FOOD</t>
  </si>
  <si>
    <t>Anderson, ML</t>
  </si>
  <si>
    <t>10.1089/jmf.2010.0321</t>
  </si>
  <si>
    <t>The Preventive Effect of Calcium Supplementation on Weak Bones Caused by the Interaction of Exercise and Food Restriction in Young Female Rats During the Period from Acquiring Bone Mass to Maintaining Bone Mass</t>
  </si>
  <si>
    <t>Aikawa, Y; Agata, U; Kakutani, Y; Kato, S; Noma, Y; Hattori, S; Ogata, H; Ezawa, I; Omi, N</t>
  </si>
  <si>
    <t>10.1007/s00223-015-0067-5</t>
  </si>
  <si>
    <t>Perelman</t>
  </si>
  <si>
    <t>Keay</t>
  </si>
  <si>
    <t>Abood</t>
  </si>
  <si>
    <t>Molina-Lopez</t>
  </si>
  <si>
    <t>Brown</t>
  </si>
  <si>
    <t>Smith</t>
  </si>
  <si>
    <t>Mathisen</t>
  </si>
  <si>
    <t>Fredericson</t>
  </si>
  <si>
    <t>Fahrenholtz</t>
  </si>
  <si>
    <t>Martinelli</t>
  </si>
  <si>
    <t xml:space="preserve">Health Education Prevention for Eating </t>
  </si>
  <si>
    <t>Implementation of a nutrition education</t>
  </si>
  <si>
    <t xml:space="preserve">Increased Female Athlete Triad Knowledge </t>
  </si>
  <si>
    <t>Yannakouli</t>
  </si>
  <si>
    <t>eligibility criteria specified?</t>
  </si>
  <si>
    <t>where?</t>
  </si>
  <si>
    <t>pg 195</t>
  </si>
  <si>
    <t>pg 2</t>
  </si>
  <si>
    <t>Subjects section</t>
  </si>
  <si>
    <t>p 1066</t>
  </si>
  <si>
    <t>p 161-162</t>
  </si>
  <si>
    <t>p 395</t>
  </si>
  <si>
    <t>p 25</t>
  </si>
  <si>
    <t>575-576</t>
  </si>
  <si>
    <t>pg 3</t>
  </si>
  <si>
    <t>pg 72</t>
  </si>
  <si>
    <t>subjects randomly allocated to groups (in crossover study, subjects were randomly allocated in order treatments were received)?</t>
  </si>
  <si>
    <t>pg 196</t>
  </si>
  <si>
    <t>independent variables section</t>
  </si>
  <si>
    <t>all received tx</t>
  </si>
  <si>
    <t>semi-randomized; p 396</t>
  </si>
  <si>
    <t>cohort design</t>
  </si>
  <si>
    <t>allocation concealed?</t>
  </si>
  <si>
    <t>groups similar at baseline regarding the most important prognostic indicators?</t>
  </si>
  <si>
    <t>pg 198</t>
  </si>
  <si>
    <t>pg 2, matched</t>
  </si>
  <si>
    <t>table 1</t>
  </si>
  <si>
    <t>Table 1</t>
  </si>
  <si>
    <t>pg 398</t>
  </si>
  <si>
    <t>p 27</t>
  </si>
  <si>
    <t>table 2</t>
  </si>
  <si>
    <t>blinding of all subjects?</t>
  </si>
  <si>
    <t>blinding of therapists administering tx?</t>
  </si>
  <si>
    <t>blinding of assessors who measured at least one key outcome?</t>
  </si>
  <si>
    <t>measures of at least one key outcome were obtained from more than 85% of the subjects initially allocated to groups?</t>
  </si>
  <si>
    <t>only 70.5% based on Fig 1</t>
  </si>
  <si>
    <t>90%; pg 3</t>
  </si>
  <si>
    <t>96%; process analysis section</t>
  </si>
  <si>
    <t>all completed</t>
  </si>
  <si>
    <t>91%, p 25</t>
  </si>
  <si>
    <t>75%, pg 579</t>
  </si>
  <si>
    <t>pg 6</t>
  </si>
  <si>
    <t>intention to treat?</t>
  </si>
  <si>
    <t>the results of between-group statistical comparisons are reported for at least one
key outcome</t>
  </si>
  <si>
    <t>pgs 199-200</t>
  </si>
  <si>
    <t>pg 4, 5</t>
  </si>
  <si>
    <t>Table 2</t>
  </si>
  <si>
    <t>between timepoints, table 2</t>
  </si>
  <si>
    <t>p 400, Table 1</t>
  </si>
  <si>
    <t>between timepoints, p 28</t>
  </si>
  <si>
    <t>table 3</t>
  </si>
  <si>
    <t>the study provides both point measures and measures of variability for at
least one key outcome</t>
  </si>
  <si>
    <t>Table 2, p 28</t>
  </si>
  <si>
    <t>table 4</t>
  </si>
  <si>
    <t>wrong population OR wrong outcomes</t>
  </si>
  <si>
    <t>wrong study design</t>
  </si>
  <si>
    <t>possible fit</t>
  </si>
  <si>
    <t>same overall project</t>
  </si>
  <si>
    <t>included study</t>
  </si>
  <si>
    <t>no nutritional education component as part of intervention</t>
  </si>
  <si>
    <t>wrong age (&lt;18yrs)</t>
  </si>
  <si>
    <t>Martin</t>
  </si>
  <si>
    <t>pg 3, Procedure</t>
  </si>
  <si>
    <t>pg 4; 65.8%</t>
  </si>
  <si>
    <t>Reviewer 1's Score</t>
  </si>
  <si>
    <t>Reviewer 2' Score</t>
  </si>
  <si>
    <t>2023 International Olympic Committee's (IOC) consensus statement on Relative Energy Deficiency in Sport (REDs)</t>
  </si>
  <si>
    <t>Mountjoy M, Ackerman KE, Bailey DM, Burke LM, Constantini N, Hackney AC, Heikura IA, Melin A, Pensgaard AM, Stellingwerff T, Sundgot-Borgen JK, Torstveit MK, Jacobsen AU, Verhagen E, Budgett R, Engebretsen L, Erdener U.</t>
  </si>
  <si>
    <t>Br J Sports Med. 2023 Sep;57(17):1073-1097. doi: 10.1136/bjsports-2023-106994.</t>
  </si>
  <si>
    <t>Mountjoy M</t>
  </si>
  <si>
    <t>10.1136/bjsports-2023-106994</t>
  </si>
  <si>
    <t>Sims ST, Kerksick CM, Smith-Ryan AE, Janse de Jonge XAK, Hirsch KR, Arent SM, Hewlings SJ, Kleiner SM, Bustillo E, Tartar JL, Starratt VG, Kreider RB, Greenwalt C, Rentería LI, Ormsbee MJ, VanDusseldorp TA, Campbell BI, Kalman DS, Antonio J.</t>
  </si>
  <si>
    <t>J Int Soc Sports Nutr. 2023 Dec;20(1):2204066. doi: 10.1080/15502783.2023.2204066.</t>
  </si>
  <si>
    <t>Sims ST</t>
  </si>
  <si>
    <t>PMC10210857</t>
  </si>
  <si>
    <t>International society of sports nutrition position stand: energy drinks and energy shots</t>
  </si>
  <si>
    <t>Jagim AR, Harty PS, Tinsley GM, Kerksick CM, Gonzalez AM, Kreider RB, Arent SM, Jager R, Smith-Ryan AE, Stout JR, Campbell BI, VanDusseldorp T, Antonio J.</t>
  </si>
  <si>
    <t>J Int Soc Sports Nutr. 2023 Dec;20(1):2171314. doi: 10.1080/15502783.2023.2171314.</t>
  </si>
  <si>
    <t>Jagim AR</t>
  </si>
  <si>
    <t>PMC9987737</t>
  </si>
  <si>
    <t>10.1080/15502783.2023.2171314</t>
  </si>
  <si>
    <t>Mental Health and Disordered Eating in Athletes</t>
  </si>
  <si>
    <t>Kussman A, Choo HJ.</t>
  </si>
  <si>
    <t>Clin Sports Med. 2024 Jan;43(1):71-91. doi: 10.1016/j.csm.2023.07.001. Epub 2023 Aug 26.</t>
  </si>
  <si>
    <t>Kussman A</t>
  </si>
  <si>
    <t>10.1016/j.csm.2023.07.001</t>
  </si>
  <si>
    <t>Global incidence, prevalence, years lived with disability (YLDs), disability-adjusted life-years (DALYs), and healthy life expectancy (HALE) for 371 diseases and injuries in 204 countries and territories and 811 subnational locations, 1990-2021: a systematic analysis for the Global Burden of Disease Study 2021</t>
  </si>
  <si>
    <t>GBD 2021 Diseases and Injuries Collaborators.</t>
  </si>
  <si>
    <t>Lancet. 2024 May 18;403(10440):2133-2161. doi: 10.1016/S0140-6736(24)00757-8. Epub 2024 Apr 17.</t>
  </si>
  <si>
    <t>GBD 2021 Diseases and Injuries Collaborators</t>
  </si>
  <si>
    <t>Lancet</t>
  </si>
  <si>
    <t>PMC11122111</t>
  </si>
  <si>
    <t>10.1016/S0140-6736(24)00757-8</t>
  </si>
  <si>
    <t>Melin AK, Areta JL, Heikura IA, Stellingwerff T, Torstveit MK, Hackney AC.</t>
  </si>
  <si>
    <t>Scand J Med Sci Sports. 2024 Jan;34(1):e14327. doi: 10.1111/sms.14327. Epub 2023 Mar 9.</t>
  </si>
  <si>
    <t>Melin AK</t>
  </si>
  <si>
    <t>Mapping the complexities of Relative Energy Deficiency in Sport (REDs): development of a physiological model by a subgroup of the International Olympic Committee (IOC) Consensus on REDs</t>
  </si>
  <si>
    <t>Burke LM, Ackerman KE, Heikura IA, Hackney AC, Stellingwerff T.</t>
  </si>
  <si>
    <t>Br J Sports Med. 2023 Sep;57(17):1098-1108. doi: 10.1136/bjsports-2023-107335.</t>
  </si>
  <si>
    <t>10.1136/bjsports-2023-107335</t>
  </si>
  <si>
    <t>Low energy availability reduces myofibrillar and sarcoplasmic muscle protein synthesis in trained females</t>
  </si>
  <si>
    <t>Oxfeldt M, Phillips SM, Andersen OE, Johansen FT, Bangshaab M, Risikesan J, McKendry J, Melin AK, Hansen M.</t>
  </si>
  <si>
    <t>J Physiol. 2023 Aug;601(16):3481-3497. doi: 10.1113/JP284967. Epub 2023 Jun 29.</t>
  </si>
  <si>
    <t>Oxfeldt M</t>
  </si>
  <si>
    <t>10.1113/JP284967</t>
  </si>
  <si>
    <t>Best practice recommendations for body composition considerations in sport to reduce health and performance risks: a critical review, original survey and expert opinion by a subgroup of the IOC consensus on Relative Energy Deficiency in Sport (REDs)</t>
  </si>
  <si>
    <t>Mathisen TF, Ackland T, Burke LM, Constantini N, Haudum J, Macnaughton LS, Meyer NL, Mountjoy M, Slater G, Sundgot-Borgen J.</t>
  </si>
  <si>
    <t>Br J Sports Med. 2023 Sep;57(17):1148-1158. doi: 10.1136/bjsports-2023-106812.</t>
  </si>
  <si>
    <t>10.1136/bjsports-2023-106812</t>
  </si>
  <si>
    <t>Dose-response effects of exercise and caloric restriction on visceral adiposity in overweight and obese adults: a systematic review and meta-analysis of randomised controlled trials</t>
  </si>
  <si>
    <t>Recchia F, Leung CK, Yu AP, Leung W, Yu DJ, Fong DY, Montero D, Lee CH, Wong SHS, Siu PM.</t>
  </si>
  <si>
    <t>Br J Sports Med. 2023 Aug;57(16):1035-1041. doi: 10.1136/bjsports-2022-106304. Epub 2023 Jan 20.</t>
  </si>
  <si>
    <t>Recchia F</t>
  </si>
  <si>
    <t>PMC10423480</t>
  </si>
  <si>
    <t>10.1136/bjsports-2022-106304</t>
  </si>
  <si>
    <t>Accuracy of respiratory gas variables, substrate, and energy use from 15 CPET systems during simulated and human exercise</t>
  </si>
  <si>
    <t>Van Hooren B, Souren T, Bongers BC.</t>
  </si>
  <si>
    <t>Scand J Med Sci Sports. 2024 Jan;34(1):e14490. doi: 10.1111/sms.14490. Epub 2023 Sep 11.</t>
  </si>
  <si>
    <t>Van Hooren B</t>
  </si>
  <si>
    <t>10.1111/sms.14490</t>
  </si>
  <si>
    <t>Physiological Characteristics, Dietary Intake, and Supplement Use in Sport Climbing</t>
  </si>
  <si>
    <t>Okoren L, Magkos F.</t>
  </si>
  <si>
    <t>Curr Nutr Rep. 2023 Dec;12(4):788-796. doi: 10.1007/s13668-023-00511-x. Epub 2023 Dec 19.</t>
  </si>
  <si>
    <t>Okoren L</t>
  </si>
  <si>
    <t>Curr Nutr Rep</t>
  </si>
  <si>
    <t>10.1007/s13668-023-00511-x</t>
  </si>
  <si>
    <t>Relative Energy Deficiency in Sport (REDs) Indicators in Male Adolescent Endurance Athletes: A 3-Year Longitudinal Study</t>
  </si>
  <si>
    <t>Stenqvist TB, Melin AK, Torstveit MK.</t>
  </si>
  <si>
    <t>Nutrients. 2023 Dec 12;15(24):5086. doi: 10.3390/nu15245086.</t>
  </si>
  <si>
    <t>Stenqvist TB</t>
  </si>
  <si>
    <t>PMC10745353</t>
  </si>
  <si>
    <t>10.3390/nu15245086</t>
  </si>
  <si>
    <t>Fasting, a Potential Intervention in Alzheimer's Disease</t>
  </si>
  <si>
    <t>Zeng Z, Zhang H, Wang X, Shen J, Chen D.</t>
  </si>
  <si>
    <t>J Integr Neurosci. 2024 Mar 4;23(3):50. doi: 10.31083/j.jin2303050.</t>
  </si>
  <si>
    <t>Zeng Z</t>
  </si>
  <si>
    <t>J Integr Neurosci</t>
  </si>
  <si>
    <t>10.31083/j.jin2303050</t>
  </si>
  <si>
    <t>The Physiological Requirements of and Nutritional Recommendations for Equestrian Riders</t>
  </si>
  <si>
    <t>Best R, Williams JM, Pearce J.</t>
  </si>
  <si>
    <t>Nutrients. 2023 Nov 30;15(23):4977. doi: 10.3390/nu15234977.</t>
  </si>
  <si>
    <t>Best R</t>
  </si>
  <si>
    <t>PMC10708571</t>
  </si>
  <si>
    <t>10.3390/nu15234977</t>
  </si>
  <si>
    <t>Nutritional perspectives in female soccer: a scoping review</t>
  </si>
  <si>
    <t>Martinho DV, Field A, Naughton R, Ribeiro AS, Rebelo A, Gouveia ÉR, Sarmento H.</t>
  </si>
  <si>
    <t>J Int Soc Sports Nutr. 2024 Dec;21(1):2366427. doi: 10.1080/15502783.2024.2366427. Epub 2024 Jul 3.</t>
  </si>
  <si>
    <t>Martinho DV</t>
  </si>
  <si>
    <t>PMC11225636</t>
  </si>
  <si>
    <t>10.1080/15502783.2024.2366427</t>
  </si>
  <si>
    <t>Eating Disorder Risk and Pathogenic Behaviors Among Collegiate Student-Athletes</t>
  </si>
  <si>
    <t>Torres-McGehee TM, Uriegas NA, Hauge M, Monsma EV, Emerson DM, Smith AB.</t>
  </si>
  <si>
    <t>J Athl Train. 2023 Oct 1;58(10):803-812. doi: 10.4085/1062-6050-0539.22.</t>
  </si>
  <si>
    <t>Torres-McGehee TM</t>
  </si>
  <si>
    <t>J Athl Train</t>
  </si>
  <si>
    <t>PMC11215712</t>
  </si>
  <si>
    <t>10.4085/1062-6050-0539.22</t>
  </si>
  <si>
    <t>Use of dietary supplements by children and adolescents</t>
  </si>
  <si>
    <t>Barretto JR, Gouveia MADC, Alves C.</t>
  </si>
  <si>
    <t>J Pediatr (Rio J). 2024 Mar-Apr;100 Suppl 1(Suppl 1):S31-S39. doi: 10.1016/j.jped.2023.09.008. Epub 2023 Oct 28.</t>
  </si>
  <si>
    <t>Barretto JR</t>
  </si>
  <si>
    <t>J Pediatr (Rio J)</t>
  </si>
  <si>
    <t>PMC10960193</t>
  </si>
  <si>
    <t>10.1016/j.jped.2023.09.008</t>
  </si>
  <si>
    <t>Neuro-Vulnerability in Energy Metabolism Regulation: A Comprehensive Narrative Review</t>
  </si>
  <si>
    <t>Clemente-Suárez VJ, Beltrán-Velasco AI, Redondo-Flórez L, Martín-Rodríguez A, Yáñez-Sepúlveda R, Tornero-Aguilera JF.</t>
  </si>
  <si>
    <t>Nutrients. 2023 Jul 11;15(14):3106. doi: 10.3390/nu15143106.</t>
  </si>
  <si>
    <t>Clemente-Suárez VJ</t>
  </si>
  <si>
    <t>PMC10383861</t>
  </si>
  <si>
    <t>10.3390/nu15143106</t>
  </si>
  <si>
    <t>Rationale and Practical Recommendations for Testing Protocols in Female Soccer: A Narrative Review</t>
  </si>
  <si>
    <t>Beato M, Datson N, Anderson L, Brownlee T, Coates A, Hulton A.</t>
  </si>
  <si>
    <t>J Strength Cond Res. 2023 Sep 1;37(9):1912-1922. doi: 10.1519/JSC.0000000000004509. Epub 2023 May 15.</t>
  </si>
  <si>
    <t>Beato M</t>
  </si>
  <si>
    <t>10.1519/JSC.0000000000004509</t>
  </si>
  <si>
    <t>Role of nutrition in human performance in military populations</t>
  </si>
  <si>
    <t>Scott JM, Deuster PA.</t>
  </si>
  <si>
    <t>Scott JM</t>
  </si>
  <si>
    <t>BMJ Mil Health</t>
  </si>
  <si>
    <t>10.1136/military-2022-002311</t>
  </si>
  <si>
    <t>Diet, Supplementation and Nutritional Habits of Climbers in High Mountain Conditions</t>
  </si>
  <si>
    <t>Karpęcka-Gałka E, Mazur-Kurach P, Szyguła Z, Frączek B.</t>
  </si>
  <si>
    <t>Nutrients. 2023 Sep 29;15(19):4219. doi: 10.3390/nu15194219.</t>
  </si>
  <si>
    <t>Karpęcka-Gałka E</t>
  </si>
  <si>
    <t>PMC10574574</t>
  </si>
  <si>
    <t>10.3390/nu15194219</t>
  </si>
  <si>
    <t>Association of Body Dysmorphic-Induced Anabolic-Androgenic Steroid Use With Mental Health Outcomes: A Systematic Review</t>
  </si>
  <si>
    <t>Gawash A, Zia H, Al-Shehab U, Lo DF.</t>
  </si>
  <si>
    <t>Prim Care Companion CNS Disord. 2023 Oct 24;25(5):23r03532. doi: 10.4088/PCC.23r03532.</t>
  </si>
  <si>
    <t>Gawash A</t>
  </si>
  <si>
    <t>Prim Care Companion CNS Disord</t>
  </si>
  <si>
    <t>10.4088/PCC.23r03532</t>
  </si>
  <si>
    <t>Global, regional, and national age-specific progress towards the 2020 milestones of the WHO End TB Strategy: a systematic analysis for the Global Burden of Disease Study 2021</t>
  </si>
  <si>
    <t>GBD 2021 Tuberculosis Collaborators.</t>
  </si>
  <si>
    <t>Lancet Infect Dis. 2024 Jul;24(7):698-725. doi: 10.1016/S1473-3099(24)00007-0. Epub 2024 Mar 19.</t>
  </si>
  <si>
    <t>GBD 2021 Tuberculosis Collaborators</t>
  </si>
  <si>
    <t>Lancet Infect Dis</t>
  </si>
  <si>
    <t>PMC11187709</t>
  </si>
  <si>
    <t>10.1016/S1473-3099(24)00007-0</t>
  </si>
  <si>
    <t>Low Energy Availability Followed by Optimal Energy Availability Does Not Benefit Performance in Trained Females</t>
  </si>
  <si>
    <t>Oxfeldt M, Marsi D, Christensen PM, Andersen OE, Johansen FT, Bangshaab M, Risikesan J, Jeppesen JS, Hellsten Y, Phillips SM, Melin AK, Ørtenblad N, Hansen M.</t>
  </si>
  <si>
    <t>Med Sci Sports Exerc. 2024 May 1;56(5):902-916. doi: 10.1249/MSS.0000000000003370. Epub 2023 Dec 27.</t>
  </si>
  <si>
    <t>10.1249/MSS.0000000000003370</t>
  </si>
  <si>
    <t>Supplementation with food-derived oligopeptides promotes lipid metabolism in young male cyclists: a randomized controlled crossover trial</t>
  </si>
  <si>
    <t>Jin A, Kan Z, Tan Q, Shao J, Han Q, Chang Y, An N, Yi M.</t>
  </si>
  <si>
    <t>J Int Soc Sports Nutr. 2023 Dec;20(1):2254741. doi: 10.1080/15502783.2023.2254741.</t>
  </si>
  <si>
    <t>Jin A</t>
  </si>
  <si>
    <t>PMC10486287</t>
  </si>
  <si>
    <t>10.1080/15502783.2023.2254741</t>
  </si>
  <si>
    <t>How to address physical activity and exercise during treatment from eating disorders: a scoping review</t>
  </si>
  <si>
    <t>Mathisen TF, Hay P, Bratland-Sanda S.</t>
  </si>
  <si>
    <t>Curr Opin Psychiatry. 2023 Nov 1;36(6):427-437. doi: 10.1097/YCO.0000000000000892. Epub 2023 Jul 12.</t>
  </si>
  <si>
    <t>Curr Opin Psychiatry</t>
  </si>
  <si>
    <t>PMC10552818</t>
  </si>
  <si>
    <t>10.1097/YCO.0000000000000892</t>
  </si>
  <si>
    <t>Nutritional Strategies for Managing Iron Deficiency in Adolescents: Approaches to a Challenging but Common Problem</t>
  </si>
  <si>
    <t>Cohen CT, Powers JM.</t>
  </si>
  <si>
    <t>Adv Nutr. 2024 May;15(5):100215. doi: 10.1016/j.advnut.2024.100215. Epub 2024 Mar 29.</t>
  </si>
  <si>
    <t>Cohen CT</t>
  </si>
  <si>
    <t>Adv Nutr</t>
  </si>
  <si>
    <t>PMC11070695</t>
  </si>
  <si>
    <t>10.1016/j.advnut.2024.100215</t>
  </si>
  <si>
    <t>Prevalence of iron-deficient but non-anemic university athletes in Japan: an observational cohort study</t>
  </si>
  <si>
    <t>Nabeyama T, Suzuki Y, Saito H, Yamamoto K, Sakane M, Sasaki Y, Shindo H, Takita M, Kami M.</t>
  </si>
  <si>
    <t>J Int Soc Sports Nutr. 2023 Dec;20(1):2284948. doi: 10.1080/15502783.2023.2284948. Epub 2023 Nov 29.</t>
  </si>
  <si>
    <t>Nabeyama T</t>
  </si>
  <si>
    <t>PMC11018321</t>
  </si>
  <si>
    <t>10.1080/15502783.2023.2284948</t>
  </si>
  <si>
    <t>A Review of Mental Health Issues in High-Performance and Elite-Level Cycling</t>
  </si>
  <si>
    <t>Smith A, Buadze A, Colangelo J, Liebrenz M.</t>
  </si>
  <si>
    <t>Int J Sports Med. 2023 Dec;44(14):1034-1042. doi: 10.1055/a-2145-6355. Epub 2023 Jul 31.</t>
  </si>
  <si>
    <t>Smith A</t>
  </si>
  <si>
    <t>10.1055/a-2145-6355</t>
  </si>
  <si>
    <t>Pharmacological interventions and hormonal therapies for depressive symptoms in peri- and post-menopausal women: a network meta-analysis of randomized controlled trials</t>
  </si>
  <si>
    <t>Tseng PT, Chiu HJ, Suen MW, Zeng BS, Wu MK, Tu YK, Hung KC, Wu YC, Su KP, Li DJ, Chen TY, Stubbs B, Carvalho AF, Solmi M, Thompson T, Caruso MG, Matsuoka YJ, Chen YW, Lin PY, Sun CK, Cheng YS, Shiue YL.</t>
  </si>
  <si>
    <t>Psychiatry Res. 2023 Aug;326:115316. doi: 10.1016/j.psychres.2023.115316. Epub 2023 Jun 17.</t>
  </si>
  <si>
    <t>Tseng PT</t>
  </si>
  <si>
    <t>Psychiatry Res</t>
  </si>
  <si>
    <t>10.1016/j.psychres.2023.115316</t>
  </si>
  <si>
    <t>Chilean Market Protein Shakes Composition</t>
  </si>
  <si>
    <t>Jorquera C, Droppelmann G, Pridal P, Faúndez J, Feijoo F.</t>
  </si>
  <si>
    <t>Nutrients. 2024 Apr 11;16(8):1129. doi: 10.3390/nu16081129.</t>
  </si>
  <si>
    <t>Jorquera C</t>
  </si>
  <si>
    <t>PMC11055153</t>
  </si>
  <si>
    <t>10.3390/nu16081129</t>
  </si>
  <si>
    <t>Determinants of menstrual dysfunction in the female athlete triad: A cross-sectional study in Italian athletes</t>
  </si>
  <si>
    <t>Amoruso I, Fonzo M, Barro A, Scardina C, Titton F, Bertoncello C, Baldovin T.</t>
  </si>
  <si>
    <t>Psychol Sport Exerc. 2024 Jul;73:102653. doi: 10.1016/j.psychsport.2024.102653. Epub 2024 Apr 24.</t>
  </si>
  <si>
    <t>Amoruso I</t>
  </si>
  <si>
    <t>Psychol Sport Exerc</t>
  </si>
  <si>
    <t>10.1016/j.psychsport.2024.102653</t>
  </si>
  <si>
    <t>Prevalence and Association of Exercise Dependence and Eating Disorder Risk in Collegiate Student-Athletes</t>
  </si>
  <si>
    <t>Uriegas NA, Moore K, Torres-McGehee TM.</t>
  </si>
  <si>
    <t>J Athl Train. 2023 Oct 1;58(10):813-820. doi: 10.4085/1062-6050-0553.22.</t>
  </si>
  <si>
    <t>Uriegas NA</t>
  </si>
  <si>
    <t>PMC11215719</t>
  </si>
  <si>
    <t>10.4085/1062-6050-0553.22</t>
  </si>
  <si>
    <t>Testing in Intermittent Sports-Importance for Training and Performance Optimization in Adult Athletes</t>
  </si>
  <si>
    <t>Vigh-Larsen JF, Junge N, Cialdella-Kam L, Tomás R, Young L, Krustrup P, Mohr M, Nybo L.</t>
  </si>
  <si>
    <t>Med Sci Sports Exerc. 2024 Aug 1;56(8):1505-1537. doi: 10.1249/MSS.0000000000003442. Epub 2024 Mar 9.</t>
  </si>
  <si>
    <t>Vigh-Larsen JF</t>
  </si>
  <si>
    <t>10.1249/MSS.0000000000003442</t>
  </si>
  <si>
    <t>Dietary characteristics of community-dwelling older adults with poor appetite: a cross-sectional analysis</t>
  </si>
  <si>
    <t>Scheufele P, Rappl A, Visser M, Kiesswetter E, Volkert D.</t>
  </si>
  <si>
    <t>Age Ageing. 2024 May 11;53(Suppl 2):ii4-ii12. doi: 10.1093/ageing/afae040.</t>
  </si>
  <si>
    <t>Scheufele P</t>
  </si>
  <si>
    <t>Age Ageing</t>
  </si>
  <si>
    <t>PMC11094405</t>
  </si>
  <si>
    <t>10.1093/ageing/afae040</t>
  </si>
  <si>
    <t>Contemporary Issue: Health and Safety of Female Wrestlers</t>
  </si>
  <si>
    <t>Jagim AR, Moschelli JS, Woodroffe LM, Horswill CA, Bloomfield SA, Oppliger RA.</t>
  </si>
  <si>
    <t>Curr Sports Med Rep. 2024 Jul 1;23(7):262-269. doi: 10.1249/JSR.0000000000001183.</t>
  </si>
  <si>
    <t>Curr Sports Med Rep</t>
  </si>
  <si>
    <t>10.1249/JSR.0000000000001183</t>
  </si>
  <si>
    <t>Adenosine monophosphate-activated protein kinase is elevated in human cachectic muscle and prevents cancer-induced metabolic dysfunction in mice</t>
  </si>
  <si>
    <t>Raun SH, Ali MS, Han X, Henríquez-Olguín C, Pham TCP, Meneses-Valdés R, Knudsen JR, Willemsen ACH, Larsen S, Jensen TE, Langen R, Sylow L.</t>
  </si>
  <si>
    <t>J Cachexia Sarcopenia Muscle. 2023 Aug;14(4):1631-1647. doi: 10.1002/jcsm.13238. Epub 2023 May 16.</t>
  </si>
  <si>
    <t>Raun SH</t>
  </si>
  <si>
    <t>PMC10401533</t>
  </si>
  <si>
    <t>10.1002/jcsm.13238</t>
  </si>
  <si>
    <t>Perfectionism, disordered eating and well-being in aesthetic sports: The mediating role of passion</t>
  </si>
  <si>
    <t>St-Cyr J, Gavrila A, Tanguay-Sela M, Vallerand RJ.</t>
  </si>
  <si>
    <t>Psychol Sport Exerc. 2024 Jul;73:102648. doi: 10.1016/j.psychsport.2024.102648. Epub 2024 Apr 12.</t>
  </si>
  <si>
    <t>St-Cyr J</t>
  </si>
  <si>
    <t>10.1016/j.psychsport.2024.102648</t>
  </si>
  <si>
    <t>Dietary Regulation of Hepatic Triacylglycerol Content-the Role of Eucaloric Carbohydrate Restriction with Fat or Protein Replacement</t>
  </si>
  <si>
    <t>Lundsgaard AM, Bojsen-Møller KN, Kiens B.</t>
  </si>
  <si>
    <t>Adv Nutr. 2023 Nov;14(6):1359-1373. doi: 10.1016/j.advnut.2023.08.005. Epub 2023 Aug 15.</t>
  </si>
  <si>
    <t>Lundsgaard AM</t>
  </si>
  <si>
    <t>PMC10721463</t>
  </si>
  <si>
    <t>10.1016/j.advnut.2023.08.005</t>
  </si>
  <si>
    <t>Maltreatment experiences and mental health indicators among elite athletes</t>
  </si>
  <si>
    <t>Willson E, Buono S, Kerr G, Stirling A.</t>
  </si>
  <si>
    <t>Psychol Sport Exerc. 2023 Nov;69:102493. doi: 10.1016/j.psychsport.2023.102493. Epub 2023 Jul 13.</t>
  </si>
  <si>
    <t>Willson E</t>
  </si>
  <si>
    <t>10.1016/j.psychsport.2023.102493</t>
  </si>
  <si>
    <t>Nutritional Considerations of Irish Performance Dietitians and Nutritionists in Concussion Injury Management</t>
  </si>
  <si>
    <t>Finnegan E, Daly E, Ryan L.</t>
  </si>
  <si>
    <t>Nutrients. 2024 Feb 9;16(4):497. doi: 10.3390/nu16040497.</t>
  </si>
  <si>
    <t>Finnegan E</t>
  </si>
  <si>
    <t>PMC10891776</t>
  </si>
  <si>
    <t>10.3390/nu16040497</t>
  </si>
  <si>
    <t>Associations between household food environment and daily intake of regular and diet soft drinks per BMI status of European children: Feel4Diabetes Study</t>
  </si>
  <si>
    <t>Reppas K, Papamichael MM, Usheva N, Iotova V, Chakarova N, Cardon G, Rurik I, Antal E, Valve P, Liatis S, Makrilakis K, Moreno L, Manios Y, Moschonis G.</t>
  </si>
  <si>
    <t>Nutr Bull. 2024 Mar;49(1):82-95. doi: 10.1111/nbu.12659. Epub 2024 Jan 30.</t>
  </si>
  <si>
    <t>Reppas K</t>
  </si>
  <si>
    <t>Nutr Bull</t>
  </si>
  <si>
    <t>10.1111/nbu.12659</t>
  </si>
  <si>
    <t>Changes in Body Composition and Nutritional Periodization during the Training Macrocycle in Football-A Narrative Review</t>
  </si>
  <si>
    <t>Staśkiewicz-Bartecka W, Kardas M, Zydek G, Zając A, Chycki J.</t>
  </si>
  <si>
    <t>Nutrients. 2024 Apr 29;16(9):1332. doi: 10.3390/nu16091332.</t>
  </si>
  <si>
    <t>Staśkiewicz-Bartecka W</t>
  </si>
  <si>
    <t>PMC11085159</t>
  </si>
  <si>
    <t>10.3390/nu16091332</t>
  </si>
  <si>
    <t>Burgon RH, Beard J, Waller G.</t>
  </si>
  <si>
    <t>Body Image. 2023 Sep;46:9-31. doi: 10.1016/j.bodyim.2023.04.007. Epub 2023 May 10.</t>
  </si>
  <si>
    <t>Burgon RH</t>
  </si>
  <si>
    <t>Eating Disorder Risk and Common Mental Disorders in British Servicewomen: A Cross-Sectional Observational Study</t>
  </si>
  <si>
    <t>O'Leary TJ, Coombs CV, Perrett C, Gifford RM, Wardle SL, Greeves JP.</t>
  </si>
  <si>
    <t>Med Sci Sports Exerc. 2024 Feb 1;56(2):340-349. doi: 10.1249/MSS.0000000000003309. Epub 2023 Sep 29.</t>
  </si>
  <si>
    <t>O'Leary TJ</t>
  </si>
  <si>
    <t>10.1249/MSS.0000000000003309</t>
  </si>
  <si>
    <t>Anxiety, eating disorders and menstrual disturbances risk in Spanish elite female paddlers</t>
  </si>
  <si>
    <t>Aquino-Llinares N, Gavala-González J, Porras-García ME.</t>
  </si>
  <si>
    <t>Sci Rep. 2024 Jul 2;14(1):15157. doi: 10.1038/s41598-024-66167-x.</t>
  </si>
  <si>
    <t>Aquino-Llinares N</t>
  </si>
  <si>
    <t>Sci Rep</t>
  </si>
  <si>
    <t>PMC11219868</t>
  </si>
  <si>
    <t>10.1038/s41598-024-66167-x</t>
  </si>
  <si>
    <t>Prevalence of low energy availability in 25 New Zealand elite female rowers - A cross sectional study</t>
  </si>
  <si>
    <t>Scheffer JH, Dunshea-Mooij CAE, Armstrong S, MacManus C, Kilding AE.</t>
  </si>
  <si>
    <t>J Sci Med Sport. 2023 Dec;26(12):640-645. doi: 10.1016/j.jsams.2023.09.016. Epub 2023 Sep 25.</t>
  </si>
  <si>
    <t>Scheffer JH</t>
  </si>
  <si>
    <t>10.1016/j.jsams.2023.09.016</t>
  </si>
  <si>
    <t>Eating Behavior Disorders and Disordered Eating Habits in Spanish High-Performance Women's Olympic Wrestling Athletes</t>
  </si>
  <si>
    <t>Flores MR, Martín-Castellanos A, López-Torres O, Fernández-Elías VE, García-González J, Mon-López D.</t>
  </si>
  <si>
    <t>Nutrients. 2024 Feb 29;16(5):709. doi: 10.3390/nu16050709.</t>
  </si>
  <si>
    <t>Flores MR</t>
  </si>
  <si>
    <t>PMC10934184</t>
  </si>
  <si>
    <t>10.3390/nu16050709</t>
  </si>
  <si>
    <t>The relationship between nutrition knowledge and low energy availability risk in collegiate athletes</t>
  </si>
  <si>
    <t>Burger S, Bray A, Kim B.</t>
  </si>
  <si>
    <t>J Sci Med Sport. 2024 Jul;27(7):451-453. doi: 10.1016/j.jsams.2024.03.010. Epub 2024 Apr 11.</t>
  </si>
  <si>
    <t>Burger S</t>
  </si>
  <si>
    <t>10.1016/j.jsams.2024.03.010</t>
  </si>
  <si>
    <t>Risk of low energy availability and nutrition knowledge among female team sport athletes</t>
  </si>
  <si>
    <t>Pai NN, Brown RC, Black KE.</t>
  </si>
  <si>
    <t>J Sports Med Phys Fitness. 2024 May;64(5):446-454. doi: 10.23736/S0022-4707.23.15273-X. Epub 2024 Feb 2.</t>
  </si>
  <si>
    <t>Pai NN</t>
  </si>
  <si>
    <t>10.23736/S0022-4707.23.15273-X</t>
  </si>
  <si>
    <t>Descriptive Analysis of Mental and Physical Wellness in Collegiate Dancers</t>
  </si>
  <si>
    <t>Michaels C, Holman A, Teramoto M, Bellendir T, Krautgasser-Tolman S, Willick SE.</t>
  </si>
  <si>
    <t>J Dance Med Sci. 2023 Sep;27(3):173-179. doi: 10.1177/1089313X231178091. Epub 2023 Jun 1.</t>
  </si>
  <si>
    <t>Michaels C</t>
  </si>
  <si>
    <t>PMC10456971</t>
  </si>
  <si>
    <t>NIHMS1922802</t>
  </si>
  <si>
    <t>10.1177/1089313X231178091</t>
  </si>
  <si>
    <t>Dietary Intake and Menstrual Health among Acrobatics and Tumbling NCAA Division I Student-Athletes</t>
  </si>
  <si>
    <t>de Souza LC, Moris JM, Lee KM, Fant KH, Gallucci A, Funderburk LK.</t>
  </si>
  <si>
    <t>J Am Nutr Assoc. 2024 Jan;43(1):101-109. doi: 10.1080/27697061.2023.2218458. Epub 2023 Jun 12.</t>
  </si>
  <si>
    <t>de Souza LC</t>
  </si>
  <si>
    <t>J Am Nutr Assoc</t>
  </si>
  <si>
    <t>10.1080/27697061.2023.2218458</t>
  </si>
  <si>
    <t>Evaluation of Changes in Hydration and Body Cell Mass with Bioelectrical Impedance Analysis after Exercise Program for Rheumatoid Arthritis Patients</t>
  </si>
  <si>
    <t>Lozada-Mellado M, García-Morales JM, Ogata-Medel M, Pineda-Juárez JA, Castillo-Martínez L.</t>
  </si>
  <si>
    <t>J Vis Exp. 2023 Jul 14;(197). doi: 10.3791/65692.</t>
  </si>
  <si>
    <t>Lozada-Mellado M</t>
  </si>
  <si>
    <t>J Vis Exp</t>
  </si>
  <si>
    <t>10.3791/65692</t>
  </si>
  <si>
    <t>Authentication of protein, fat, carbohydrates, and total energy in commercialized high protein sports foods with their labeling data</t>
  </si>
  <si>
    <t>Aly MO, Ghobashy SM, Aborhyem SM.</t>
  </si>
  <si>
    <t>Sci Rep. 2023 Sep 16;13(1):15359. doi: 10.1038/s41598-023-42084-3.</t>
  </si>
  <si>
    <t>Aly MO</t>
  </si>
  <si>
    <t>PMC10505191</t>
  </si>
  <si>
    <t>10.1038/s41598-023-42084-3</t>
  </si>
  <si>
    <t>6-week time-restricted eating improves body composition, maintains exercise performance, without exacerbating eating disorder in female DanceSport dancers</t>
  </si>
  <si>
    <t>Zhou Y, Guo X, Liu Z, Sun D, Liang Y, Shen H, Li X, Mu J, Liu J, Cao G, Chen M.</t>
  </si>
  <si>
    <t>J Int Soc Sports Nutr. 2024 Dec;21(1):2369613. doi: 10.1080/15502783.2024.2369613. Epub 2024 Jun 21.</t>
  </si>
  <si>
    <t>Zhou Y</t>
  </si>
  <si>
    <t>PMC11195454</t>
  </si>
  <si>
    <t>10.1080/15502783.2024.2369613</t>
  </si>
  <si>
    <t>Amenorrhea and oligomenorrhea risk related to exercise training volume and intensity: Findings from 3705 participants recruited via the STRAVA™ exercise application</t>
  </si>
  <si>
    <t>Baranauskas MN, Freemas JA, Carter SJ, Blodgett JM, Pedlar CR, Bruinvels G.</t>
  </si>
  <si>
    <t>J Sci Med Sport. 2023 Aug;26(8):405-409. doi: 10.1016/j.jsams.2023.07.001. Epub 2023 Jul 18.</t>
  </si>
  <si>
    <t>Baranauskas MN</t>
  </si>
  <si>
    <t>10.1016/j.jsams.2023.07.001</t>
  </si>
  <si>
    <t>Eating Disorders Risk Assessment and Body Esteem among Amateur and Professional Football Players</t>
  </si>
  <si>
    <t>Staśkiewicz-Bartecka W, Kardas M.</t>
  </si>
  <si>
    <t>Nutrients. 2024 Mar 25;16(7):945. doi: 10.3390/nu16070945.</t>
  </si>
  <si>
    <t>PMC11013787</t>
  </si>
  <si>
    <t>10.3390/nu16070945</t>
  </si>
  <si>
    <t>Hutson MJ</t>
  </si>
  <si>
    <t>Front Public Health</t>
  </si>
  <si>
    <t>The risk of low energy availability among athlete females in Saudi Arabia: a cross-sectional study</t>
  </si>
  <si>
    <t>Khatib MA, Aljaaly EA, Hafiz MS, Alamri A, Alzahrani W.</t>
  </si>
  <si>
    <t>Front Public Health. 2024 May 30;12:1411724. doi: 10.3389/fpubh.2024.1411724. eCollection 2024.</t>
  </si>
  <si>
    <t>Khatib MA</t>
  </si>
  <si>
    <t>PMC11169597</t>
  </si>
  <si>
    <t>10.3389/fpubh.2024.1411724</t>
  </si>
  <si>
    <t>Risk and prevalence of Relative Energy Deficiency in Sport (REDs) among professional female football players</t>
  </si>
  <si>
    <t>Dasa MS, Friborg O, Kristoffersen M, Pettersen G, Sagen JV, Torstveit MK, Sundgot-Borgen J, Rosenvinge JH.</t>
  </si>
  <si>
    <t>Eur J Sport Sci. 2024 Jul;24(7):1032-1041. doi: 10.1002/ejsc.12129. Epub 2024 May 29.</t>
  </si>
  <si>
    <t>Dasa MS</t>
  </si>
  <si>
    <t>10.1002/ejsc.12129</t>
  </si>
  <si>
    <t>Industrial athletes, relative energy deficit in occupation, and equitable eating disorder treatment and recovery</t>
  </si>
  <si>
    <t>Barker JL, Stults-Kolehmainen M, Tierney A, Peterson CB.</t>
  </si>
  <si>
    <t>Int J Eat Disord. 2024 Jan;57(1):62-69. doi: 10.1002/eat.24093. Epub 2023 Nov 12.</t>
  </si>
  <si>
    <t>Barker JL</t>
  </si>
  <si>
    <t>10.1002/eat.24093</t>
  </si>
  <si>
    <t>Overall proportion of orthorexia nervosa symptoms: A systematic review and meta-analysis including 30 476 individuals from 18 countries</t>
  </si>
  <si>
    <t>López-Gil JF, Tárraga-López PJ, Soledad Hershey M, López-Bueno R, Gutiérrez-Espinoza H, Soler-Marín A, Fernández-Montero A, Victoria-Montesinos D.</t>
  </si>
  <si>
    <t>J Glob Health. 2023 Nov 3;13:04087. doi: 10.7189/jogh.13.04087.</t>
  </si>
  <si>
    <t>López-Gil JF</t>
  </si>
  <si>
    <t>J Glob Health</t>
  </si>
  <si>
    <t>PMC10622118</t>
  </si>
  <si>
    <t>10.7189/jogh.13.04087</t>
  </si>
  <si>
    <t>Cross-sectional and longitudinal associations between higher weight and eating disorder risk among collegiate athletes</t>
  </si>
  <si>
    <t>Love AA, Zickgraf HF, Sonneville KR, Mankowski A, Carson TL, Hazzard VM.</t>
  </si>
  <si>
    <t>J Sci Med Sport. 2024 Apr;27(4):270-275. doi: 10.1016/j.jsams.2024.01.005. Epub 2024 Jan 24.</t>
  </si>
  <si>
    <t>Love AA</t>
  </si>
  <si>
    <t>10.1016/j.jsams.2024.01.005</t>
  </si>
  <si>
    <t>Longitudinal associations between food parenting practices and dietary intake in preschool children: The ToyBox Study</t>
  </si>
  <si>
    <t>Flores-Barrantes P, De Miguel-Etayo P, Iglesia I, ChinAPaw MJ, Cardon G, De Craemer M, Iotova V, Usheva N, Kułaga Z, Kotowska A, Koletzko B, Birnbaum J, Manios Y, Androutsos O, Moreno LA, Gibson EL; ToyBox-study Group.</t>
  </si>
  <si>
    <t>Nutrition. 2024 Aug;124:112454. doi: 10.1016/j.nut.2024.112454. Epub 2024 Apr 6.</t>
  </si>
  <si>
    <t>10.1016/j.nut.2024.112454</t>
  </si>
  <si>
    <t>Exploring longitudinal relationships between fitness tracking and disordered eating outcomes in college-aged women</t>
  </si>
  <si>
    <t>Berry RA, Driscoll G, Fuller-Tyszkiewicz M, Rodgers RF.</t>
  </si>
  <si>
    <t>Int J Eat Disord. 2024 Jul;57(7):1532-1541. doi: 10.1002/eat.24192. Epub 2024 Mar 12.</t>
  </si>
  <si>
    <t>Berry RA</t>
  </si>
  <si>
    <t>10.1002/eat.24192</t>
  </si>
  <si>
    <t>Analysis of microbiota profile and nutritional status in male professional football players</t>
  </si>
  <si>
    <t>Kenger EB, Eren F, Ozlu T, Gunes FE.</t>
  </si>
  <si>
    <t>J Sports Med Phys Fitness. 2023 Nov;63(11):1235-1243. doi: 10.23736/S0022-4707.23.15103-6. Epub 2023 Jul 24.</t>
  </si>
  <si>
    <t>Kenger EB</t>
  </si>
  <si>
    <t>10.23736/S0022-4707.23.15103-6</t>
  </si>
  <si>
    <t>Analysis of Serum Ferritin Levels in a Group of Elite Ballet Dancers</t>
  </si>
  <si>
    <t>Jack ML, Sumrall K, Nasrallah C, Stuckey D, Jotwani V.</t>
  </si>
  <si>
    <t>J Dance Med Sci. 2023 Sep;27(3):160-166. doi: 10.1177/1089313X231178089. Epub 2023 Jun 1.</t>
  </si>
  <si>
    <t>Jack ML</t>
  </si>
  <si>
    <t>10.1177/1089313X231178089</t>
  </si>
  <si>
    <t>A Five-Week Periodized Carbohydrate Diet Does Not Improve Maximal Lactate Steady-State Exercise Capacity and Substrate Oxidation in Well-Trained Cyclists compared to a High-Carbohydrate Diet</t>
  </si>
  <si>
    <t>Prieto-Bellver G, Diaz-Lara J, Bishop DJ, Fernández-Sáez J, Abián-Vicén J, San-Millan I, Santos-Concejero J.</t>
  </si>
  <si>
    <t>Nutrients. 2024 Jan 21;16(2):318. doi: 10.3390/nu16020318.</t>
  </si>
  <si>
    <t>Prieto-Bellver G</t>
  </si>
  <si>
    <t>PMC10820927</t>
  </si>
  <si>
    <t>10.3390/nu16020318</t>
  </si>
  <si>
    <t>An intervention mapping adaptation framework to develop a self-help intervention for athletes with eating disorder symptoms</t>
  </si>
  <si>
    <t>Sandgren SS, Haycraft E, Arcelus J, Plateau CR.</t>
  </si>
  <si>
    <t>Int J Eat Disord. 2023 Nov;56(11):2022-2031. doi: 10.1002/eat.24044. Epub 2023 Aug 11.</t>
  </si>
  <si>
    <t>Sandgren SS</t>
  </si>
  <si>
    <t>10.1002/eat.24044</t>
  </si>
  <si>
    <t>Short Severe Energy Restriction with Refueling Reduces Body Mass without Altering Training-Associated Performance Improvement</t>
  </si>
  <si>
    <t>Burke LM, Whitfield J, Ross MLR, Tee N, Sharma AP, King AJ, Heikura IA, Morabito A, McKay AKA.</t>
  </si>
  <si>
    <t>Med Sci Sports Exerc. 2023 Aug 1;55(8):1487-1498. doi: 10.1249/MSS.0000000000003169. Epub 2023 Mar 20.</t>
  </si>
  <si>
    <t>PMC10348613</t>
  </si>
  <si>
    <t>10.1249/MSS.0000000000003169</t>
  </si>
  <si>
    <t>Effects of Short-Term Nighttime Carbohydrate Restriction Method on Exercise Performance and Fat Metabolism</t>
  </si>
  <si>
    <t>Sakamoto T, Ueda SY, Nakahara H.</t>
  </si>
  <si>
    <t>Nutrients. 2024 Jul 4;16(13):2138. doi: 10.3390/nu16132138.</t>
  </si>
  <si>
    <t>Sakamoto T</t>
  </si>
  <si>
    <t>PMC11243291</t>
  </si>
  <si>
    <t>10.3390/nu16132138</t>
  </si>
  <si>
    <t>Changes in Energy Expenditure, Dietary Intake, and Energy Availability Across an Entire Collegiate Women's Basketball Season: Erratum</t>
  </si>
  <si>
    <t>Zanders BR, Currier BS, Harty PS, Zabriskie HA, Smith CR, Stecker RA, Richmond SR, Jagim AR, Kerksick CM.</t>
  </si>
  <si>
    <t>J Strength Cond Res. 2023 Dec 1;37(12):2325. doi: 10.1519/JSC.0000000000004715.</t>
  </si>
  <si>
    <t>Zanders BR</t>
  </si>
  <si>
    <t>10.1519/JSC.0000000000004715</t>
  </si>
  <si>
    <t>Disordered eating is not associated with musculoskeletal injury in university athletes</t>
  </si>
  <si>
    <t>O'Connell S, Brenner I, Scheid JL, West SL.</t>
  </si>
  <si>
    <t>Appl Physiol Nutr Metab. 2024 Jan 1;49(1):87-92. doi: 10.1139/apnm-2023-0244. Epub 2023 Oct 10.</t>
  </si>
  <si>
    <t>O'Connell S</t>
  </si>
  <si>
    <t>10.1139/apnm-2023-0244</t>
  </si>
  <si>
    <t>A review of the nutritional guidance for athletes to prevent eating disorders</t>
  </si>
  <si>
    <t>Hilling JJ, Robertson C.</t>
  </si>
  <si>
    <t>Eur Eat Disord Rev. 2024 Jan;32(1):116-129. doi: 10.1002/erv.3029. Epub 2023 Sep 5.</t>
  </si>
  <si>
    <t>Hilling JJ</t>
  </si>
  <si>
    <t>Eur Eat Disord Rev</t>
  </si>
  <si>
    <t>10.1002/erv.3029</t>
  </si>
  <si>
    <t>Bone Mineral Density in Mountain, Road Cyclists and Untrained Controls: Exercise, Diet and Hormones</t>
  </si>
  <si>
    <t>Zamboni F, Ferrari P, Cazzoletti L, Setti A, Bertoldo F, Dalle Carbonare LG, Danese E, Tardivo S, Crisafulli E, Ferrari M.</t>
  </si>
  <si>
    <t>Res Q Exerc Sport. 2024 Jun;95(2):423-430. doi: 10.1080/02701367.2023.2242417. Epub 2023 Aug 4.</t>
  </si>
  <si>
    <t>Zamboni F</t>
  </si>
  <si>
    <t>10.1080/02701367.2023.2242417</t>
  </si>
  <si>
    <t>Assessing the presence and motivations of orthorexia nervosa among athletes and adults with eating disorders: a cross-sectional study</t>
  </si>
  <si>
    <t>Foyster M, Sultan N, Tonkovic M, Govus A, Burton-Murray H, Tuck CJ, Biesiekierski JR.</t>
  </si>
  <si>
    <t>Eat Weight Disord. 2023 Dec 9;28(1):101. doi: 10.1007/s40519-023-01631-7.</t>
  </si>
  <si>
    <t>Foyster M</t>
  </si>
  <si>
    <t>PMC10710386</t>
  </si>
  <si>
    <t>10.1007/s40519-023-01631-7</t>
  </si>
  <si>
    <t>Risk of low energy availability, eating disorders and food insecurity amongst development female rugby league players</t>
  </si>
  <si>
    <t>Sharples A, Buchanan TD, Gough L, Black AD, Black KE.</t>
  </si>
  <si>
    <t>J Sports Med Phys Fitness. 2024 Aug;64(8):822-830. doi: 10.23736/S0022-4707.24.15600-9. Epub 2024 Mar 12.</t>
  </si>
  <si>
    <t>Sharples A</t>
  </si>
  <si>
    <t>10.23736/S0022-4707.24.15600-9</t>
  </si>
  <si>
    <t>Assessment of the Dietary Intake and Nutritional Status of Polish Professional Futsal Players: A Descriptive Study-Do Futsal Players Require Nutritional Education?</t>
  </si>
  <si>
    <t>Gogojewicz A, Straburzyńska-Lupa A, Podgórski T, Frajtag P, Bibrowicz K, Śliwicka E.</t>
  </si>
  <si>
    <t>Nutrients. 2023 Aug 25;15(17):3720. doi: 10.3390/nu15173720.</t>
  </si>
  <si>
    <t>Gogojewicz A</t>
  </si>
  <si>
    <t>PMC10490003</t>
  </si>
  <si>
    <t>10.3390/nu15173720</t>
  </si>
  <si>
    <t>Review of the evidence of radioprotective potential of creatine and arginine as dietary supplements</t>
  </si>
  <si>
    <t>Nersesova L, Petrosyan M, Tsakanova G.</t>
  </si>
  <si>
    <t>Int J Radiat Biol. 2024;100(6):849-864. doi: 10.1080/09553002.2024.2345098. Epub 2024 Apr 29.</t>
  </si>
  <si>
    <t>Nersesova L</t>
  </si>
  <si>
    <t>Int J Radiat Biol</t>
  </si>
  <si>
    <t>10.1080/09553002.2024.2345098</t>
  </si>
  <si>
    <t>One body, two faces: How double standards influence body evaluation in women with binge-eating disorder compared to mentally healthy women with higher weight and average weight</t>
  </si>
  <si>
    <t>Quittkat HL, Voges MM, Kisker J, Schöne B, Düsing R, Vocks S.</t>
  </si>
  <si>
    <t>Int J Eat Disord. 2023 Sep;56(9):1752-1763. doi: 10.1002/eat.23998. Epub 2023 Jun 5.</t>
  </si>
  <si>
    <t>Quittkat HL</t>
  </si>
  <si>
    <t>10.1002/eat.23998</t>
  </si>
  <si>
    <t>A protocol for a proof-of-concept randomized control trial testing increased protein quantity and quality in ready-to-use therapeutic food in improving linear growth among 6-23-month-old children with severe wasting in Malawi</t>
  </si>
  <si>
    <t>Potani I, Daniel AI, Briend A, Courtney-Martin G, Berkley JA, Voskuijl W, Vresk L, Bourdon C, Kathumba S, Mbale E, Bandsma RHJ.</t>
  </si>
  <si>
    <t>PLoS One. 2023 Aug 24;18(8):e0287680. doi: 10.1371/journal.pone.0287680. eCollection 2023.</t>
  </si>
  <si>
    <t>Potani I</t>
  </si>
  <si>
    <t>PMC10449476</t>
  </si>
  <si>
    <t>10.1371/journal.pone.0287680</t>
  </si>
  <si>
    <t>Under-Fuelling for the Work Required? Assessment of Dietary Practices and Physical Loading of Adolescent Female Soccer Players during an Intensive International Training and Game Schedule</t>
  </si>
  <si>
    <t>McHaffie SJ, Langan-Evans C, Strauss JA, Areta JL, Rosimus C, Evans M, Waghorn R, Morton JP.</t>
  </si>
  <si>
    <t>Nutrients. 2023 Oct 24;15(21):4508. doi: 10.3390/nu15214508.</t>
  </si>
  <si>
    <t>McHaffie SJ</t>
  </si>
  <si>
    <t>PMC10649861</t>
  </si>
  <si>
    <t>10.3390/nu15214508</t>
  </si>
  <si>
    <t>Higher Triad Risk Scores Are Associated With Increased Risk for Trabecular-Rich Bone Stress Injuries in Female Runners</t>
  </si>
  <si>
    <t>Roche M, Nattiv A, Sainani K, Barrack M, Kraus E, Tenforde A, Kussman A, Olson EM, Kim B, Fahy K, Miller E, Diamond E, Meraz S, Singh S, Nattiv A, Fredericson M.</t>
  </si>
  <si>
    <t>Clin J Sport Med. 2023 Nov 1;33(6):631-637. doi: 10.1097/JSM.0000000000001180. Epub 2023 Sep 1.</t>
  </si>
  <si>
    <t>Roche M</t>
  </si>
  <si>
    <t>10.1097/JSM.0000000000001180</t>
  </si>
  <si>
    <t>Protocol for a 2-year longitudinal study of eating disturbances, mental health problems and overuse injuries in rock climbers (CLIMB)</t>
  </si>
  <si>
    <t>Edlund K, Nigicser I, Sansone M, Identeg F, Hedelin H, Forsberg N, Tranaeus U.</t>
  </si>
  <si>
    <t>BMJ Open. 2023 Sep 13;13(9):e074631. doi: 10.1136/bmjopen-2023-074631.</t>
  </si>
  <si>
    <t>Edlund K</t>
  </si>
  <si>
    <t>PMC10503345</t>
  </si>
  <si>
    <t>10.1136/bmjopen-2023-074631</t>
  </si>
  <si>
    <t>Differences in screening and treating relative energy deficiency in sport between the United States of America and Japan</t>
  </si>
  <si>
    <t>Tsukahara Y, Nose-Ogura S, Kinoshita S, Nakamura H, Koshimizu T, Gleason CN, Mason RA, Harada M, Hiraike O, Osuga Y.</t>
  </si>
  <si>
    <t>J Sports Med Phys Fitness. 2024 Feb;64(2):175-182. doi: 10.23736/S0022-4707.23.15302-3. Epub 2023 Nov 28.</t>
  </si>
  <si>
    <t>Tsukahara Y</t>
  </si>
  <si>
    <t>10.23736/S0022-4707.23.15302-3</t>
  </si>
  <si>
    <t>Fujii T, Kitaguchi M, Okamura K.</t>
  </si>
  <si>
    <t>Biol Trace Elem Res. 2023 Nov;201(11):5272-5277. doi: 10.1007/s12011-023-03594-3. Epub 2023 Feb 14.</t>
  </si>
  <si>
    <t>Fujii T</t>
  </si>
  <si>
    <t>Biol Trace Elem Res</t>
  </si>
  <si>
    <t>The relationship between anabolic androgenic steroid use and body image, eating behavior, and physical activity by gender: A systematic review</t>
  </si>
  <si>
    <t>Zaiser C, Laskowski NM, Müller R, Abdulla K, Sabel L, Ballero Reque C, Brandt G, Paslakis G.</t>
  </si>
  <si>
    <t>Neurosci Biobehav Rev. 2024 Aug;163:105772. doi: 10.1016/j.neubiorev.2024.105772. Epub 2024 Jun 13.</t>
  </si>
  <si>
    <t>Zaiser C</t>
  </si>
  <si>
    <t>Neurosci Biobehav Rev</t>
  </si>
  <si>
    <t>10.1016/j.neubiorev.2024.105772</t>
  </si>
  <si>
    <t>The Role of Musculoskeletal Training During Return to Performance Following Relative Energy Deficiency in Sport</t>
  </si>
  <si>
    <t>Blagrove RC, Brooke-Wavell K, Plateau CR, Nahman C, Hassan A, Stellingwerff T.</t>
  </si>
  <si>
    <t>Int J Sports Physiol Perform. 2024 Jun 4;19(7):623-628. doi: 10.1123/ijspp.2023-0532. Print 2024 Jul 1.</t>
  </si>
  <si>
    <t>Blagrove RC</t>
  </si>
  <si>
    <t>10.1123/ijspp.2023-0532</t>
  </si>
  <si>
    <t>Gender Expression, Weight Status, and Risk of Experiencing Eating Disorders among Gender-Diverse Adults Assigned Male at Birth in Bangkok, Thailand</t>
  </si>
  <si>
    <t>Vinitchagoon T, Wongpipit W, Phansuea P.</t>
  </si>
  <si>
    <t>Nutrients. 2023 Aug 24;15(17):3700. doi: 10.3390/nu15173700.</t>
  </si>
  <si>
    <t>Vinitchagoon T</t>
  </si>
  <si>
    <t>PMC10489815</t>
  </si>
  <si>
    <t>10.3390/nu15173700</t>
  </si>
  <si>
    <t>High-impact jumping mitigates the short-term effects of low energy availability on bone resorption but not formation in regularly menstruating females: A randomized control trial</t>
  </si>
  <si>
    <t>Hutson MJ, O'Donnell E, Brooke-Wavell K, James LJ, Raleigh CJ, Carson BP, Sale C, Blagrove RC.</t>
  </si>
  <si>
    <t>Scand J Med Sci Sports. 2023 Sep;33(9):1690-1702. doi: 10.1111/sms.14437. Epub 2023 Jun 26.</t>
  </si>
  <si>
    <t>10.1111/sms.14437</t>
  </si>
  <si>
    <t>Evaluation of an experiment to increase availability of healthier snack foods in vending machines situated within English sports facilities</t>
  </si>
  <si>
    <t>Evans CE, Worth S, White R, Strachan EK.</t>
  </si>
  <si>
    <t>Public Health Nutr. 2023 Dec;26(12):3088-3099. doi: 10.1017/S1368980023002069. Epub 2023 Sep 20.</t>
  </si>
  <si>
    <t>Evans CE</t>
  </si>
  <si>
    <t>PMC10755406</t>
  </si>
  <si>
    <t>10.1017/S1368980023002069</t>
  </si>
  <si>
    <t>Treatment of childhood obesity based on the reduction of ultra-processed foods plus energy restriction: A randomised controlled trial based on the Brazilian guidelines</t>
  </si>
  <si>
    <t>Brandão JM, Sichieri R, Paravidino VB, Ribas SA, Cunha DB.</t>
  </si>
  <si>
    <t>Clin Obes. 2024 Jun;14(3):e12648. doi: 10.1111/cob.12648. Epub 2024 Feb 24.</t>
  </si>
  <si>
    <t>Brandão JM</t>
  </si>
  <si>
    <t>Clin Obes</t>
  </si>
  <si>
    <t>10.1111/cob.12648</t>
  </si>
  <si>
    <t>Front Endocrinol (Lausanne)</t>
  </si>
  <si>
    <t>Comparison of Nutrition among Female Floorball Players of Extra-Class Teams from Poland and the Czech Republic during the Preparation Period for the League Season</t>
  </si>
  <si>
    <t>Białek-Dratwa A, Krzywak Z, Staśkiewicz-Bartecka W, Velecký J, Cirocki A, Grajek M, Kowalski O.</t>
  </si>
  <si>
    <t>Nutrients. 2024 Feb 16;16(4):544. doi: 10.3390/nu16040544.</t>
  </si>
  <si>
    <t>Białek-Dratwa A</t>
  </si>
  <si>
    <t>PMC10893303</t>
  </si>
  <si>
    <t>10.3390/nu16040544</t>
  </si>
  <si>
    <t>Collegiate women's wrestling body fat percentage and minimum wrestling weight values: time for revisiting minimal body fat percent?</t>
  </si>
  <si>
    <t>Jagim AR, Tinsley GM, Oppliger RA, Horswill CA, Dobbs WC, Fields JB, Cushard C, Rademacher PD, Jones MT.</t>
  </si>
  <si>
    <t>J Int Soc Sports Nutr. 2024 Dec;21(1):2304561. doi: 10.1080/15502783.2024.2304561. Epub 2024 Jan 16.</t>
  </si>
  <si>
    <t>PMC10795649</t>
  </si>
  <si>
    <t>10.1080/15502783.2024.2304561</t>
  </si>
  <si>
    <t>Changes in running economy and running technique following 6 months of running with and without wearable-based real-time feedback</t>
  </si>
  <si>
    <t>Van Hooren B, Willems P, Plasqui G, Meijer K.</t>
  </si>
  <si>
    <t>Scand J Med Sci Sports. 2024 Jan;34(1):e14565. doi: 10.1111/sms.14565.</t>
  </si>
  <si>
    <t>10.1111/sms.14565</t>
  </si>
  <si>
    <t>Changing food choices: the option for high-protein foods and the move away from the Mediterranean diet</t>
  </si>
  <si>
    <t>Vaccaro CM, Guarino G, Danza F, Fraulino A, Bracale R.</t>
  </si>
  <si>
    <t>Eat Weight Disord. 2024 Jun 4;29(1):39. doi: 10.1007/s40519-024-01668-2.</t>
  </si>
  <si>
    <t>Vaccaro CM</t>
  </si>
  <si>
    <t>PMC11147913</t>
  </si>
  <si>
    <t>10.1007/s40519-024-01668-2</t>
  </si>
  <si>
    <t>Estimating fat-free mass in recreationally resistance-trained young men: Longitudinal and cross-sectional validation of different methods</t>
  </si>
  <si>
    <t>Martínez-Ferrán M, Berlanga LA, Barcelo-Guido O, Matos-Duarte M, Vicente-Campos D, Jorge SS, Romero-Morales C, Casla-Barrio S, Munguía-Izquierdo D, Pareja-Galeano H.</t>
  </si>
  <si>
    <t>Nutr Res. 2023 Sep;117:38-47. doi: 10.1016/j.nutres.2023.05.005. Epub 2023 May 19.</t>
  </si>
  <si>
    <t>Martínez-Ferrán M</t>
  </si>
  <si>
    <t>10.1016/j.nutres.2023.05.005</t>
  </si>
  <si>
    <t>J Obstet Gynaecol Res</t>
  </si>
  <si>
    <t>Role of parenting practices and digital media on beverage intake in European schoolchildren of different weight status. Feel4Diabetes-study</t>
  </si>
  <si>
    <t>Reppas K, Papamichael MM, Moschonis G, Cardon G, Iotova V, Bazdarska Y, Chakarova N, Rurik I, Antal E, Valve P, Liatis S, Makrilakis K, Moreno L, Manios Y.</t>
  </si>
  <si>
    <t>Nutrition. 2023 Nov;115:112142. doi: 10.1016/j.nut.2023.112142. Epub 2023 Jun 23.</t>
  </si>
  <si>
    <t>10.1016/j.nut.2023.112142</t>
  </si>
  <si>
    <t>A controlled trial assessing the acceptability and efficacy of a yoga-based eating disorder prevention program among division I athletes: Eat Breathe Thrive (EBT)</t>
  </si>
  <si>
    <t>Cook-Cottone C, Rovig S, Cottone M, Evelyn Estey EE, Guyker W, Roff C.</t>
  </si>
  <si>
    <t>Eat Disord. 2024 Jul-Aug;32(4):439-457. doi: 10.1080/10640266.2024.2313296. Epub 2024 Feb 12.</t>
  </si>
  <si>
    <t>Cook-Cottone C</t>
  </si>
  <si>
    <t>10.1080/10640266.2024.2313296</t>
  </si>
  <si>
    <t>McGuire A</t>
  </si>
  <si>
    <t>Australian elite sport coaches' mental health literacy of eating disorders, orthorexia, and muscle dysmorphia in athletes: A qualitative study</t>
  </si>
  <si>
    <t>Mitchell J, Tilbrook M, Kiropoulos L, Krug I.</t>
  </si>
  <si>
    <t>Body Image. 2024 Mar;48:101670. doi: 10.1016/j.bodyim.2023.101670. Epub 2023 Dec 26.</t>
  </si>
  <si>
    <t>Mitchell J</t>
  </si>
  <si>
    <t>10.1016/j.bodyim.2023.101670</t>
  </si>
  <si>
    <t>Determinants of low birth weight and its effect on childhood health and nutritional outcomes in Bangladesh</t>
  </si>
  <si>
    <t>Islam MZ, Chowdhury MRK, Kader M, Billah B, Islam MS, Rashid M.</t>
  </si>
  <si>
    <t>J Health Popul Nutr. 2024 May 13;43(1):64. doi: 10.1186/s41043-024-00565-9.</t>
  </si>
  <si>
    <t>Islam MZ</t>
  </si>
  <si>
    <t>J Health Popul Nutr</t>
  </si>
  <si>
    <t>PMC11092222</t>
  </si>
  <si>
    <t>10.1186/s41043-024-00565-9</t>
  </si>
  <si>
    <t>Individual variability and consistency of post-exercise energy and macronutrient intake, appetite sensations, and food reward in healthy adults</t>
  </si>
  <si>
    <t>Pélissier L, Lambert C, Stensel DJ, Beraud D, Finlayson G, Pereira B, Boirie Y, Duclos M, Isacco L, Thivel D.</t>
  </si>
  <si>
    <t>Appetite. 2024 Sep 1;200:107568. doi: 10.1016/j.appet.2024.107568. Epub 2024 Jun 18.</t>
  </si>
  <si>
    <t>Pélissier L</t>
  </si>
  <si>
    <t>10.1016/j.appet.2024.107568</t>
  </si>
  <si>
    <t>Associations Between Physical Activity and Gastrointestinal Transit Times in People with Normal Weight, Overweight, and Obesity</t>
  </si>
  <si>
    <t>Jensen MM, Pedersen HE, Clemmensen KKB, Ekblond TS, Ried-Larsen M, Færch K, Brock C, Quist JS.</t>
  </si>
  <si>
    <t>J Nutr. 2024 Jan;154(1):41-48. doi: 10.1016/j.tjnut.2023.06.005. Epub 2023 Jun 12.</t>
  </si>
  <si>
    <t>Jensen MM</t>
  </si>
  <si>
    <t>10.1016/j.tjnut.2023.06.005</t>
  </si>
  <si>
    <t>Increased prevalence of lower extremity soft tissue injuries and surgeries in patients with anorexia nervosa and bulimia nervosa</t>
  </si>
  <si>
    <t>Schmerler J, Chiu AK, Agarwal AR, Kreulen RT, Srikumaran U, Best MJ.</t>
  </si>
  <si>
    <t>Phys Sportsmed. 2024 Jun;52(3):246-252. doi: 10.1080/00913847.2023.2237988. Epub 2023 Jul 20.</t>
  </si>
  <si>
    <t>Schmerler J</t>
  </si>
  <si>
    <t>10.1080/00913847.2023.2237988</t>
  </si>
  <si>
    <t>The progression and mechanisms of mental illness symptoms in university student-athletes during the COVID-19 pandemic</t>
  </si>
  <si>
    <t>Labossière S, Couture S, Laurier C, Lemieux A, Boudreault V.</t>
  </si>
  <si>
    <t>Stress Health. 2024 Jun;40(3):e3354. doi: 10.1002/smi.3354. Epub 2023 Dec 4.</t>
  </si>
  <si>
    <t>Labossière S</t>
  </si>
  <si>
    <t>Stress Health</t>
  </si>
  <si>
    <t>10.1002/smi.3354</t>
  </si>
  <si>
    <t>Nutritional and Training Strategies for Actual Competition in World-Class Japanese Female Wrestler: A Case Report</t>
  </si>
  <si>
    <t>Kondo E, Saito M, Uchizawa A, Tamai S, Watanabe K, Sagayama H.</t>
  </si>
  <si>
    <t>J Nutr Sci Vitaminol (Tokyo). 2024;70(1):72-75. doi: 10.3177/jnsv.70.72.</t>
  </si>
  <si>
    <t>Kondo E</t>
  </si>
  <si>
    <t>J Nutr Sci Vitaminol (Tokyo)</t>
  </si>
  <si>
    <t>10.3177/jnsv.70.72</t>
  </si>
  <si>
    <t>"Still work?" Design and effect of interventions used to modify feeding problems in children with autism: A systematic review of studies employing group designs</t>
  </si>
  <si>
    <t>Chung LMY, Fang Y, Or PPL, Sun F, Poon ETC, Chan CKM.</t>
  </si>
  <si>
    <t>Child Care Health Dev. 2024 Jul;50(4):e13307. doi: 10.1111/cch.13307.</t>
  </si>
  <si>
    <t>Chung LMY</t>
  </si>
  <si>
    <t>Child Care Health Dev</t>
  </si>
  <si>
    <t>10.1111/cch.13307</t>
  </si>
  <si>
    <t>The "Young Athlete Body Project"-A pilot study evaluating the acceptability of and results from an eating disorder prevention program for adolescent athletes</t>
  </si>
  <si>
    <t>Sundgot-Borgen C, Wisting L, Sundgot-Borgen J, Steenbuch K, Skrede JV, Nilsen K, Stice E, Mathisen TF.</t>
  </si>
  <si>
    <t>Int J Eat Disord. 2024 Mar;57(3):568-580. doi: 10.1002/eat.24140. Epub 2024 Jan 18.</t>
  </si>
  <si>
    <t>10.1002/eat.24140</t>
  </si>
  <si>
    <t>The Impact of a Short-Term Ketogenic Low-Carbohydrate High-Fat Diet on Biomarkers of Intestinal Epithelial Integrity and Gastrointestinal Symptoms</t>
  </si>
  <si>
    <t>McKay AKA, Wallett AM, McKune AJ, Périard JD, Saunders P, Whitfield J, Tee N, Heikura IA, Ross MLR, Sharma AP, Costa RJS, Burke LM.</t>
  </si>
  <si>
    <t>Int J Sport Nutr Exerc Metab. 2023 Aug 11;33(6):305-315. doi: 10.1123/ijsnem.2023-0009. Print 2023 Nov 1.</t>
  </si>
  <si>
    <t>McKay AKA</t>
  </si>
  <si>
    <t>10.1123/ijsnem.2023-0009</t>
  </si>
  <si>
    <t>Psychosocial risk and protective factors for youth problem behavior are associated with food addiction in the Generation Z</t>
  </si>
  <si>
    <t>Mastrobattista L, Gomez Perez LJ, Gallimberti L, Genetti B, Andreotti A, Fassinato D, Monacis L, Anselmi P, Colledani D, Minutillo A, Mortali C.</t>
  </si>
  <si>
    <t>Front Public Health. 2024 May 27;12:1414110. doi: 10.3389/fpubh.2024.1414110. eCollection 2024.</t>
  </si>
  <si>
    <t>Mastrobattista L</t>
  </si>
  <si>
    <t>PMC11163117</t>
  </si>
  <si>
    <t>10.3389/fpubh.2024.1414110</t>
  </si>
  <si>
    <t>Testing general sociocultural and coach-related appearance pressures as the factors associated with disordered eating in competitive female athletes participating in various sports</t>
  </si>
  <si>
    <t>Jankauskiene R, Baceviciene M.</t>
  </si>
  <si>
    <t>J Sports Sci. 2024 Mar;42(5):442-454. doi: 10.1080/02640414.2024.2338022. Epub 2024 Apr 4.</t>
  </si>
  <si>
    <t>Jankauskiene R</t>
  </si>
  <si>
    <t>10.1080/02640414.2024.2338022</t>
  </si>
  <si>
    <t>Relative Energy Deficiency in Sport (RED-S) and Goldman's Dilemma: A Case Report in 42 Year-Old Woman Endurance Athlete</t>
  </si>
  <si>
    <t>Is EE, Aydog T.</t>
  </si>
  <si>
    <t>Phys Sportsmed. 2024 Jun;52(3):304-308. doi: 10.1080/00913847.2023.2247960. Epub 2023 Aug 17.</t>
  </si>
  <si>
    <t>Is EE</t>
  </si>
  <si>
    <t>10.1080/00913847.2023.2247960</t>
  </si>
  <si>
    <t>Impact of Equation Choice on Resting Metabolic Rate Ratio in High-Level Men and Women Athletes</t>
  </si>
  <si>
    <t>Alcantara JMA, Hausen M, Itaborahy A, Freire R.</t>
  </si>
  <si>
    <t>J Am Nutr Assoc. 2024 Jul;43(5):421-429. doi: 10.1080/27697061.2023.2301405. Epub 2024 Jan 9.</t>
  </si>
  <si>
    <t>Alcantara JMA</t>
  </si>
  <si>
    <t>10.1080/27697061.2023.2301405</t>
  </si>
  <si>
    <t>Peer effects and health impacts of different body cognitive biases in children: micro evidence from China</t>
  </si>
  <si>
    <t>Zhang Y, Wang X, Zhu W.</t>
  </si>
  <si>
    <t>Front Public Health. 2024 Jan 8;11:1305795. doi: 10.3389/fpubh.2023.1305795. eCollection 2023.</t>
  </si>
  <si>
    <t>Zhang Y</t>
  </si>
  <si>
    <t>PMC10800558</t>
  </si>
  <si>
    <t>10.3389/fpubh.2023.1305795</t>
  </si>
  <si>
    <t>Distal Femoral Stress Fractures Has High Operation Rates in Adolescent and Young Adult Athletes</t>
  </si>
  <si>
    <t>DeFoor MT, Mullin EP, Cuenca RA, Pierrie SN.</t>
  </si>
  <si>
    <t>J Pediatr Orthop. 2024 May-Jun 01;44(5):e439-e445. doi: 10.1097/BPO.0000000000002661. Epub 2024 Mar 20.</t>
  </si>
  <si>
    <t>DeFoor MT</t>
  </si>
  <si>
    <t>J Pediatr Orthop</t>
  </si>
  <si>
    <t>10.1097/BPO.0000000000002661</t>
  </si>
  <si>
    <t>Athletic bioimpedance-based equations underestimate fat free mass components in male elite soccer players: development and validation of new soccer-specific predictive models</t>
  </si>
  <si>
    <t>Campa F, Bongiovanni T, Rossi A, Cerullo G, Casolo A, Martera G, Trecroci A, Moro T, Paoli A.</t>
  </si>
  <si>
    <t>J Transl Med. 2023 Dec 15;21(1):912. doi: 10.1186/s12967-023-04795-z.</t>
  </si>
  <si>
    <t>Campa F</t>
  </si>
  <si>
    <t>PMC10722788</t>
  </si>
  <si>
    <t>10.1186/s12967-023-04795-z</t>
  </si>
  <si>
    <t>Association of homelessness and diet on the gut microbiome: a United States-Veteran Microbiome Project (US-VMP) study</t>
  </si>
  <si>
    <t>Hoisington AJ, Stearns-Yoder KA, Stamper CE, Holliday R, Brostow DP, Penzenik ME, Forster JE, Postolache TT, Lowry CA, Brenner LA.</t>
  </si>
  <si>
    <t>mSystems. 2024 Jan 23;9(1):e0102123. doi: 10.1128/msystems.01021-23. Epub 2023 Dec 22.</t>
  </si>
  <si>
    <t>Hoisington AJ</t>
  </si>
  <si>
    <t>mSystems</t>
  </si>
  <si>
    <t>PMC10804991</t>
  </si>
  <si>
    <t>10.1128/msystems.01021-23</t>
  </si>
  <si>
    <t>Altered carbohydrate oxidation during exercise in overreached endurance athletes is applicable to training monitoring with continuous glucose monitors</t>
  </si>
  <si>
    <t>Coates AM, Thompson KMA, Grigore MM, Baker RE, Pignanelli C, Robertson AA, Frangos SM, Cheung CP, Burr JF.</t>
  </si>
  <si>
    <t>Scand J Med Sci Sports. 2024 Jan;34(1):e14551. doi: 10.1111/sms.14551. Epub 2023 Dec 13.</t>
  </si>
  <si>
    <t>Coates AM</t>
  </si>
  <si>
    <t>10.1111/sms.14551</t>
  </si>
  <si>
    <t>Profile of Children with Undernutrition Admitted in Two Secondary-Level Hospitals in Maputo City, Mozambique</t>
  </si>
  <si>
    <t>Cossa-Moiane I, Roucher C, Campos-Ponce M, Doak C, Bauhofer A, Chissaque A, Prista A, de Deus N, Polman K.</t>
  </si>
  <si>
    <t>Nutrients. 2024 Apr 4;16(7):1056. doi: 10.3390/nu16071056.</t>
  </si>
  <si>
    <t>Cossa-Moiane I</t>
  </si>
  <si>
    <t>PMC11013278</t>
  </si>
  <si>
    <t>10.3390/nu16071056</t>
  </si>
  <si>
    <t>Sleep duration has a limited impact on the prevalence of menstrual irregularities in athletes: a cross-sectional study</t>
  </si>
  <si>
    <t>Miyamoto M, Shibuya K.</t>
  </si>
  <si>
    <t>PeerJ. 2024 Feb 16;12:e16976. doi: 10.7717/peerj.16976. eCollection 2024.</t>
  </si>
  <si>
    <t>Miyamoto M</t>
  </si>
  <si>
    <t>PeerJ</t>
  </si>
  <si>
    <t>PMC10875987</t>
  </si>
  <si>
    <t>10.7717/peerj.16976</t>
  </si>
  <si>
    <t>Predictors of the sustainability for an evidence-based eating disorder prevention program delivered by college peer educators</t>
  </si>
  <si>
    <t>Bearman SK, Rohde P, Pauling S, Gau JM, Shaw H, Stice E.</t>
  </si>
  <si>
    <t>Implement Sci. 2024 Jul 4;19(1):47. doi: 10.1186/s13012-024-01373-9.</t>
  </si>
  <si>
    <t>Bearman SK</t>
  </si>
  <si>
    <t>Implement Sci</t>
  </si>
  <si>
    <t>PMC11225113</t>
  </si>
  <si>
    <t>10.1186/s13012-024-01373-9</t>
  </si>
  <si>
    <t>Risk factors for sexual harassment and abuse victimization among adolescent athletes and non-athletes: A one-year follow-up study</t>
  </si>
  <si>
    <t>Sølvberg N, Torstveit MK, Solstad BE, Mountjoy M, Rosenvinge JH, Pettersen G, Sundgot-Borgen J.</t>
  </si>
  <si>
    <t>Child Abuse Negl. 2024 Jan;147:106592. doi: 10.1016/j.chiabu.2023.106592. Epub 2023 Dec 18.</t>
  </si>
  <si>
    <t>Sølvberg N</t>
  </si>
  <si>
    <t>Child Abuse Negl</t>
  </si>
  <si>
    <t>10.1016/j.chiabu.2023.106592</t>
  </si>
  <si>
    <t>Physiologic Adaptation to Macronutrient Change Distorts Findings from Short Dietary Trials: Reanalysis of a Metabolic Ward Study</t>
  </si>
  <si>
    <t>Soto-Mota A, Jansen LT, Norwitz NG, Pereira MA, Ebbeling CB, Ludwig DS.</t>
  </si>
  <si>
    <t>J Nutr. 2024 Apr;154(4):1080-1086. doi: 10.1016/j.tjnut.2023.12.017. Epub 2023 Dec 19.</t>
  </si>
  <si>
    <t>Soto-Mota A</t>
  </si>
  <si>
    <t>10.1016/j.tjnut.2023.12.017</t>
  </si>
  <si>
    <t>Menstrual cycle characteristics, perceived impact on performance, and barriers to communication: Perspectives of high-performance adolescent athletes in Singapore</t>
  </si>
  <si>
    <t>Taim BC, Lye J, Suppiah HT, Chan TW, Chia M, Clarke A.</t>
  </si>
  <si>
    <t>Scand J Med Sci Sports. 2024 Jan;34(1):e14488. doi: 10.1111/sms.14488. Epub 2023 Sep 8.</t>
  </si>
  <si>
    <t>Taim BC</t>
  </si>
  <si>
    <t>10.1111/sms.14488</t>
  </si>
  <si>
    <t>Association Between Adherence to 24-Hour Movement Guidelines and Noncommunicable Disease Risk in Chinese Adults: Prospective Cohort Study</t>
  </si>
  <si>
    <t>Huang S, Gu Y, Ali SH, Xue J, Zhang R, Wen X.</t>
  </si>
  <si>
    <t>JMIR Public Health Surveill. 2024 Mar 27;10:e47517. doi: 10.2196/47517.</t>
  </si>
  <si>
    <t>Huang S</t>
  </si>
  <si>
    <t>JMIR Public Health Surveill</t>
  </si>
  <si>
    <t>PMC11007614</t>
  </si>
  <si>
    <t>10.2196/47517</t>
  </si>
  <si>
    <t>Investigating the impact of developmental coordination difficulties across home, school, and community settings: Findings from the Australian Impact for DCD survey</t>
  </si>
  <si>
    <t>Reynolds JE, Alvares GA, Williams J, Froude E, Elliott C, McIntyre S, Whitehouse AJO, Evans KL, Reid SL, Cairney J, Licari MK.</t>
  </si>
  <si>
    <t>Res Dev Disabil. 2024 Apr;147:104712. doi: 10.1016/j.ridd.2024.104712. Epub 2024 Mar 11.</t>
  </si>
  <si>
    <t>Reynolds JE</t>
  </si>
  <si>
    <t>Res Dev Disabil</t>
  </si>
  <si>
    <t>10.1016/j.ridd.2024.104712</t>
  </si>
  <si>
    <t>Nutritional treatment of children 6-59 months with severely low weight-for-age z-score: a study protocol for a 3-arm randomized controlled trial</t>
  </si>
  <si>
    <t>Kangas ST, Ouédraogo CT, Tounkara M, Ouoluoguem B, Coulibaly IN, Haidara A, Diarra NH, Diassana K, Tausanovitch Z, Ritz C, Wells JC, Briend A, Myatt M, Radin E, Bailey J.</t>
  </si>
  <si>
    <t>Trials. 2024 Jan 8;25(1):30. doi: 10.1186/s13063-023-07890-0.</t>
  </si>
  <si>
    <t>Kangas ST</t>
  </si>
  <si>
    <t>PMC10773065</t>
  </si>
  <si>
    <t>10.1186/s13063-023-07890-0</t>
  </si>
  <si>
    <t>Giraldo-Vallejo JE, Cardona-Guzmán MÁ, Rodríguez-Alcivar EJ, Kočí J, Petro JL, Kreider RB, Cannataro R, Bonilla DA.</t>
  </si>
  <si>
    <t>Nutrients. 2023 Feb 5;15(4):819. doi: 10.3390/nu15040819.</t>
  </si>
  <si>
    <t>Giraldo-Vallejo JE</t>
  </si>
  <si>
    <t>PMC9965375</t>
  </si>
  <si>
    <t>The Minderoo-Monaco Commission on Plastics and Human Health</t>
  </si>
  <si>
    <t>Landrigan PJ, Raps H, Cropper M, Bald C, Brunner M, Canonizado EM, Charles D, Chiles TC, Donohue MJ, Enck J, Fenichel P, Fleming LE, Ferrier-Pages C, Fordham R, Gozt A, Griffin C, Hahn ME, Haryanto B, Hixson R, Ianelli H, James BD, Kumar P, Laborde A, Law KL, Martin K, Mu J, Mulders Y, Mustapha A, Niu J, Pahl S, Park Y, Pedrotti ML, Pitt JA, Ruchirawat M, Seewoo BJ, Spring M, Stegeman JJ, Suk W, Symeonides C, Takada H, Thompson RC, Vicini A, Wang Z, Whitman E, Wirth D, Wolff M, Yousuf AK, Dunlop S.</t>
  </si>
  <si>
    <t>Ann Glob Health. 2023 Mar 21;89(1):23. doi: 10.5334/aogh.4056. eCollection 2023.</t>
  </si>
  <si>
    <t>Landrigan PJ</t>
  </si>
  <si>
    <t>Ann Glob Health</t>
  </si>
  <si>
    <t>PMC10038118</t>
  </si>
  <si>
    <t>10.5334/aogh.4056</t>
  </si>
  <si>
    <t>Dietary energy intake across the menstrual cycle: a narrative review</t>
  </si>
  <si>
    <t>Rogan MM, Black KE.</t>
  </si>
  <si>
    <t>Nutr Rev. 2023 Jun 9;81(7):869-886. doi: 10.1093/nutrit/nuac094.</t>
  </si>
  <si>
    <t>Rogan MM</t>
  </si>
  <si>
    <t>Nutr Rev</t>
  </si>
  <si>
    <t>PMC10251302</t>
  </si>
  <si>
    <t>10.1093/nutrit/nuac094</t>
  </si>
  <si>
    <t>The VegPlate for Sports: A Plant-Based Food Guide for Athletes</t>
  </si>
  <si>
    <t>Baroni L, Pelosi E, Giampieri F, Battino M.</t>
  </si>
  <si>
    <t>Nutrients. 2023 Apr 3;15(7):1746. doi: 10.3390/nu15071746.</t>
  </si>
  <si>
    <t>Baroni L</t>
  </si>
  <si>
    <t>PMC10097385</t>
  </si>
  <si>
    <t>10.3390/nu15071746</t>
  </si>
  <si>
    <t>Body Composition, Energy Availability, Risk of Eating Disorder, and Sport Nutrition Knowledge in Young Athletes</t>
  </si>
  <si>
    <t>Magee MK, Jones MT, Fields JB, Kresta J, Khurelbaatar C, Dodge C, Merfeld B, Ambrosius A, Carpenter M, Jagim AR.</t>
  </si>
  <si>
    <t>Nutrients. 2023 Mar 21;15(6):1502. doi: 10.3390/nu15061502.</t>
  </si>
  <si>
    <t>Magee MK</t>
  </si>
  <si>
    <t>PMC10052043</t>
  </si>
  <si>
    <t>10.3390/nu15061502</t>
  </si>
  <si>
    <t>The Impact of Anorexia Nervosa and the Basis for Non-Pharmacological Interventions</t>
  </si>
  <si>
    <t>Clemente-Suárez VJ, Ramírez-Goerke MI, Redondo-Flórez L, Beltrán-Velasco AI, Martín-Rodríguez A, Ramos-Campo DJ, Navarro-Jiménez E, Yáñez-Sepúlveda R, Tornero-Aguilera JF.</t>
  </si>
  <si>
    <t>Nutrients. 2023 Jun 1;15(11):2594. doi: 10.3390/nu15112594.</t>
  </si>
  <si>
    <t>PMC10255390</t>
  </si>
  <si>
    <t>10.3390/nu15112594</t>
  </si>
  <si>
    <t>Athletes with Eating Disorders: Analysis of Their Clinical Characteristics, Psychopathology and Response to Treatment</t>
  </si>
  <si>
    <t>Ibáñez-Caparrós A, Sánchez I, Granero R, Jiménez-Murcia S, Rosinska M, Thiel A, Zipfel S, de Pablo J, Camacho-Barcia L, Fernandez-Aranda F.</t>
  </si>
  <si>
    <t>Nutrients. 2023 Jun 30;15(13):3003. doi: 10.3390/nu15133003.</t>
  </si>
  <si>
    <t>Ibáñez-Caparrós A</t>
  </si>
  <si>
    <t>PMC10346587</t>
  </si>
  <si>
    <t>10.3390/nu15133003</t>
  </si>
  <si>
    <t>Types of exercise and the relationship between body image dissatisfaction and compulsive exercise behaviors</t>
  </si>
  <si>
    <t>Ruelas JA, Kaczmar KS, Almaraz EL, Livingston J.</t>
  </si>
  <si>
    <t>J Sports Med Phys Fitness. 2023 Jan;63(1):195-201. doi: 10.23736/S0022-4707.22.13885-5. Epub 2022 Jun 6.</t>
  </si>
  <si>
    <t>Ruelas JA</t>
  </si>
  <si>
    <t>10.23736/S0022-4707.22.13885-5</t>
  </si>
  <si>
    <t>Energy availability and macronutrient intake in elite male Gaelic football players</t>
  </si>
  <si>
    <t>McGuire A, Warrington G, Doyle L.</t>
  </si>
  <si>
    <t>Sci Med Footb. 2023 Feb;7(1):1-7. doi: 10.1080/24733938.2022.2029551. Epub 2022 Feb 7.</t>
  </si>
  <si>
    <t>Sci Med Footb</t>
  </si>
  <si>
    <t>10.1080/24733938.2022.2029551</t>
  </si>
  <si>
    <t>Genome Editing and Protein Energy Malnutrition</t>
  </si>
  <si>
    <t>Moreno-Nombela S, Romero-Parra J, Ruiz-Ojeda FJ, Solis-Urra P, Baig AT, Plaza-Diaz J.</t>
  </si>
  <si>
    <t>Adv Exp Med Biol. 2023;1396:215-232. doi: 10.1007/978-981-19-5642-3_15.</t>
  </si>
  <si>
    <t>Moreno-Nombela S</t>
  </si>
  <si>
    <t>Adv Exp Med Biol</t>
  </si>
  <si>
    <t>10.1007/978-981-19-5642-3_15</t>
  </si>
  <si>
    <t>Prognostic value of different anthropometric indices over different measurement intervals to predict mortality in 6-59-month-old children</t>
  </si>
  <si>
    <t>Briend A, Myatt M, Berkley JA, Black RE, Boyd E, Garenne M, Lelijveld N, Isanaka S, McDonald CM, Mwangwome M, O'Brien KS, Schwinger C, Stobaugh H, Taneja S, West KP, Khara T.</t>
  </si>
  <si>
    <t>Public Health Nutr. 2023 Jun;26(6):1210-1221. doi: 10.1017/S1368980023000149. Epub 2023 Feb 1.</t>
  </si>
  <si>
    <t>Briend A</t>
  </si>
  <si>
    <t>PMC10346023</t>
  </si>
  <si>
    <t>10.1017/S1368980023000149</t>
  </si>
  <si>
    <t>Clinical Correlates of Sports Betting: A Systematic Review</t>
  </si>
  <si>
    <t>Valenciano-Mendoza E, Mora-Maltas B, Mestre-Bach G, Munguía L, Richard J, Derevensky JL, Potenza MN, Jiménez-Murcia S.</t>
  </si>
  <si>
    <t>J Gambl Stud. 2023 Jun;39(2):579-624. doi: 10.1007/s10899-023-10196-0. Epub 2023 Apr 1.</t>
  </si>
  <si>
    <t>Valenciano-Mendoza E</t>
  </si>
  <si>
    <t>J Gambl Stud</t>
  </si>
  <si>
    <t>PMC10066997</t>
  </si>
  <si>
    <t>10.1007/s10899-023-10196-0</t>
  </si>
  <si>
    <t>BMJ Mil Health. 2024 Jul 19;170(e1):e40-e44. doi: 10.1136/military-2022-002311.</t>
  </si>
  <si>
    <t>Menstrual Function, Eating Disorders, Low Energy Availability, and Musculoskeletal Injuries in British Servicewomen</t>
  </si>
  <si>
    <t>O'Leary TJ, Coombs CV, Perrett C, Double RL, Keay N, Wardle SL, Greeves JP.</t>
  </si>
  <si>
    <t>Med Sci Sports Exerc. 2023 Jul 1;55(7):1307-1316. doi: 10.1249/MSS.0000000000003154. Epub 2023 Feb 24.</t>
  </si>
  <si>
    <t>10.1249/MSS.0000000000003154</t>
  </si>
  <si>
    <t>Solly H, Badenhorst CE, McCauley M, Slater GJ, Gifford JA, Erueti B, Beck KL.</t>
  </si>
  <si>
    <t>Nutrients. 2023 May 29;15(11):2519. doi: 10.3390/nu15112519.</t>
  </si>
  <si>
    <t>Solly H</t>
  </si>
  <si>
    <t>PMC10255212</t>
  </si>
  <si>
    <t>Urinary incontinence in female athletes with inadequate eating behavior: a case-control study</t>
  </si>
  <si>
    <t>Laino FM, de Araújo MP, Sartori MGF, de Aquino Castro R, Santos JLF, Tamanini JTN.</t>
  </si>
  <si>
    <t>Int Urogynecol J. 2023 Feb;34(2):431-438. doi: 10.1007/s00192-022-05349-5. Epub 2022 Sep 14.</t>
  </si>
  <si>
    <t>Laino FM</t>
  </si>
  <si>
    <t>Int Urogynecol J</t>
  </si>
  <si>
    <t>10.1007/s00192-022-05349-5</t>
  </si>
  <si>
    <t>Chiba Y, Nose-Ogura S, Sekiguchi K, Eda K, Nakamura H, Koshimizu T, Yamamoto H, Yamaguchi T, Harada M, Wada-Hiraike O, Osuga Y.</t>
  </si>
  <si>
    <t>J Obstet Gynaecol Res. 2023 Jul;49(7):1854-1866. doi: 10.1111/jog.15637. Epub 2023 Apr 23.</t>
  </si>
  <si>
    <t>Chiba Y</t>
  </si>
  <si>
    <t>Kuikman MA, McKay AKA, Smith ES, Ackerman KE, Harris R, Elliott-Sale KJ, Stellingwerff T, Burke LM.</t>
  </si>
  <si>
    <t>Int J Sport Nutr Exerc Metab. 2023 May 9;33(4):198-208. doi: 10.1123/ijsnem.2022-0214. Print 2023 Jul 1.</t>
  </si>
  <si>
    <t>Kuikman MA</t>
  </si>
  <si>
    <t>Hamstra-Wright KL, Bliven KCH, Coumbe-Lilley JE, Djelovic E, Patel J.</t>
  </si>
  <si>
    <t>J Sport Rehabil. 2023 Apr 8;32(4):474-481. doi: 10.1123/jsr.2022-0370. Print 2023 May 1.</t>
  </si>
  <si>
    <t>Hamstra-Wright KL</t>
  </si>
  <si>
    <t>J Sport Rehabil</t>
  </si>
  <si>
    <t>Differences in Training and Health Characteristics Between Trail Ultrarunners and Shorter Distance Runners</t>
  </si>
  <si>
    <t>Armento AM, VanBaak KD, Seehusen CN, Howell DR.</t>
  </si>
  <si>
    <t>Wilderness Environ Med. 2023 Jun;34(2):182-186. doi: 10.1016/j.wem.2022.12.002. Epub 2023 Feb 8.</t>
  </si>
  <si>
    <t>Armento AM</t>
  </si>
  <si>
    <t>Wilderness Environ Med</t>
  </si>
  <si>
    <t>10.1016/j.wem.2022.12.002</t>
  </si>
  <si>
    <t>Coffey AB, Alai NL, Gray VB, Cotter JA, Barrack MT.</t>
  </si>
  <si>
    <t>J Am Nutr Assoc. 2023 Feb;42(2):178-186. doi: 10.1080/07315724.2021.2019139. Epub 2022 Apr 25.</t>
  </si>
  <si>
    <t>Coffey AB</t>
  </si>
  <si>
    <t>The Evaluation of Energy Availability and Dietary Nutrient Intake of Sport Climbers at Different Climbing Levels</t>
  </si>
  <si>
    <t>Chmielewska A, Regulska-Ilow B.</t>
  </si>
  <si>
    <t>Int J Environ Res Public Health. 2023 Mar 15;20(6):5176. doi: 10.3390/ijerph20065176.</t>
  </si>
  <si>
    <t>Chmielewska A</t>
  </si>
  <si>
    <t>PMC10049433</t>
  </si>
  <si>
    <t>10.3390/ijerph20065176</t>
  </si>
  <si>
    <t>Abbott A, Wang C, Stamm M, Mulcahey MK.</t>
  </si>
  <si>
    <t>Mil Med. 2023 Jan 4;188(1-2):93-99. doi: 10.1093/milmed/usac033.</t>
  </si>
  <si>
    <t>Abbott A</t>
  </si>
  <si>
    <t>Dietary Intake and Body Composition During Ramadan in Athletes: A Systematic Review and Meta-Analysis With Meta-Regression</t>
  </si>
  <si>
    <t>Trabelsi K, Ammar A, Boukhris O, Glenn JM, Clark CCT, Stannard SR, Slater G, Żmijewski P, Driss T, Ben Saad H, Chamari K, Chtourou H.</t>
  </si>
  <si>
    <t>J Am Nutr Assoc. 2023 Jan;42(1):101-122. doi: 10.1080/07315724.2021.2000902. Epub 2022 Jan 31.</t>
  </si>
  <si>
    <t>Trabelsi K</t>
  </si>
  <si>
    <t>10.1080/07315724.2021.2000902</t>
  </si>
  <si>
    <t>Support for inadvertent undereating in female adolescent athletes with clinical indicators of low energy availability</t>
  </si>
  <si>
    <t>Barrack MT, Domino S, Gray VB, Cotter JA, Rauh MJ, Nichols JF.</t>
  </si>
  <si>
    <t>J Sci Med Sport. 2023 Jun;26(6):285-290. doi: 10.1016/j.jsams.2023.04.003. Epub 2023 Apr 20.</t>
  </si>
  <si>
    <t>10.1016/j.jsams.2023.04.003</t>
  </si>
  <si>
    <t>Perspectives on relative energy deficiency in sport (RED-S): A qualitative case study of athletes, coaches and medical professionals from a super league netball club</t>
  </si>
  <si>
    <t>O'Donnell J, White C, Dobbin N.</t>
  </si>
  <si>
    <t>PLoS One. 2023 May 3;18(5):e0285040. doi: 10.1371/journal.pone.0285040. eCollection 2023.</t>
  </si>
  <si>
    <t>O'Donnell J</t>
  </si>
  <si>
    <t>PMC10155971</t>
  </si>
  <si>
    <t>10.1371/journal.pone.0285040</t>
  </si>
  <si>
    <t>Neighborhood Built Environment and Sleep Health: A Longitudinal Study in Low-Income and Predominantly African-American Neighborhoods</t>
  </si>
  <si>
    <t>Kim B, Troxel WM, Dubowitz T, Hunter GP, Ghosh-Dastidar B, Chaix B, Rudolph KE, Morrison CN, Branas CC, Duncan DT.</t>
  </si>
  <si>
    <t>Am J Epidemiol. 2023 May 5;192(5):736-747. doi: 10.1093/aje/kwad016.</t>
  </si>
  <si>
    <t>Kim B</t>
  </si>
  <si>
    <t>Am J Epidemiol</t>
  </si>
  <si>
    <t>PMC10423630</t>
  </si>
  <si>
    <t>10.1093/aje/kwad016</t>
  </si>
  <si>
    <t>Training Conditions and Psychological Health: Eating Behavior Disorders in Spanish High-Performance Women's Olympic Wrestling Athletes-A Qualitative Study</t>
  </si>
  <si>
    <t>Rueda Flores M, Mon-López D, Gil-Ares J, Coterón J.</t>
  </si>
  <si>
    <t>Int J Environ Res Public Health. 2023 Jan 30;20(3):2441. doi: 10.3390/ijerph20032441.</t>
  </si>
  <si>
    <t>Rueda Flores M</t>
  </si>
  <si>
    <t>PMC9915539</t>
  </si>
  <si>
    <t>10.3390/ijerph20032441</t>
  </si>
  <si>
    <t>Compulsive exercise and its relationship with mental health and psychosocial wellbeing in recreational exercisers and athletes</t>
  </si>
  <si>
    <t>Cosh SM, McNeil DG, Tully PJ.</t>
  </si>
  <si>
    <t>J Sci Med Sport. 2023 Jul;26(7):338-344. doi: 10.1016/j.jsams.2023.05.006. Epub 2023 May 25.</t>
  </si>
  <si>
    <t>Cosh SM</t>
  </si>
  <si>
    <t>10.1016/j.jsams.2023.05.006</t>
  </si>
  <si>
    <t>Multidimensional background examination of young underweight Japanese women: focusing on their dieting experiences</t>
  </si>
  <si>
    <t>Murofushi Y, Yamaguchi S, Kadoya H, Otsuka H, Ogura K, Kaga H, Yoshizawa Y, Tamura Y.</t>
  </si>
  <si>
    <t>Front Public Health. 2023 Jun 2;11:1130252. doi: 10.3389/fpubh.2023.1130252. eCollection 2023.</t>
  </si>
  <si>
    <t>Murofushi Y</t>
  </si>
  <si>
    <t>PMC10273403</t>
  </si>
  <si>
    <t>10.3389/fpubh.2023.1130252</t>
  </si>
  <si>
    <t>Relationship Between Nutritional Status and Severity of Cerebral Palsy: A Multicentre Cross-Sectional Study</t>
  </si>
  <si>
    <t>Zhao Y, Tang H, Peng T, Li J, Liu L, Fu C, Zhou H, Huang S, Huang Y, Zeng P, Wang W, He L, Xu K; Research GROUP.</t>
  </si>
  <si>
    <t>J Rehabil Med. 2023 Jan 12;55:jrm00367. doi: 10.2340/jrm.v55.4395.</t>
  </si>
  <si>
    <t>Zhao Y</t>
  </si>
  <si>
    <t>J Rehabil Med</t>
  </si>
  <si>
    <t>PMC9847369</t>
  </si>
  <si>
    <t>10.2340/jrm.v55.4395</t>
  </si>
  <si>
    <t>Internal consistency reliability of mental health questionnaires in college student athletes</t>
  </si>
  <si>
    <t>Taylor DJ, Huskey A, Kim KN, Emert SE, Wardle-Pinkston S, Auerbach A, Ruiz JM, Grandner MA, Webb R, Skog M, Milord T; Pac-12 Mental Health Coordinating Unit.</t>
  </si>
  <si>
    <t>Br J Sports Med. 2023 May;57(10):595-601. doi: 10.1136/bjsports-2021-105136. Epub 2023 Mar 6.</t>
  </si>
  <si>
    <t>Taylor DJ</t>
  </si>
  <si>
    <t>10.1136/bjsports-2021-105136</t>
  </si>
  <si>
    <t>Frequency of, Confidence in, and Educational Satisfaction With Mental Illness Recognition and Referral Among Certified Athletic Trainers</t>
  </si>
  <si>
    <t>Ostrowski JL, Durics B, Vallorosi J, Gray AM, Payne E.</t>
  </si>
  <si>
    <t>J Athl Train. 2023 Jan 1;58(1):71-78. doi: 10.4085/1062-6050-0606.21.</t>
  </si>
  <si>
    <t>Ostrowski JL</t>
  </si>
  <si>
    <t>PMC9913050</t>
  </si>
  <si>
    <t>10.4085/1062-6050-0606.21</t>
  </si>
  <si>
    <t>Carson TL, West BT, Sonneville K, Zernicke RF, Clarke P, Harlow S, Karvonen-Gutierrez C.</t>
  </si>
  <si>
    <t>Br J Sports Med. 2023 Feb;57(3):153-159. doi: 10.1136/bjsports-2021-104083. Epub 2022 Sep 22.</t>
  </si>
  <si>
    <t>Carson TL</t>
  </si>
  <si>
    <t>The impact of time restricted eating on appetite and disordered eating in adults: A mixed methods systematic review</t>
  </si>
  <si>
    <t>Vizthum D, Katz SE, Pacanowski CR.</t>
  </si>
  <si>
    <t>Appetite. 2023 Apr 1;183:106452. doi: 10.1016/j.appet.2023.106452. Epub 2023 Jan 5.</t>
  </si>
  <si>
    <t>Vizthum D</t>
  </si>
  <si>
    <t>10.1016/j.appet.2023.106452</t>
  </si>
  <si>
    <t>Hooper SC, Espinoza SE, Marshall VB, Kilpela LS.</t>
  </si>
  <si>
    <t>Nutrients. 2023 Apr 26;15(9):2087. doi: 10.3390/nu15092087.</t>
  </si>
  <si>
    <t>Hooper SC</t>
  </si>
  <si>
    <t>PMC10180572</t>
  </si>
  <si>
    <t>Examination of the Cumulative Risk Assessment and Nutritional Profiles among College Ballet Dancers</t>
  </si>
  <si>
    <t>Moore K, Uriegas NA, Pia J, Emerson DM, Pritchett K, Torres-McGehee TM.</t>
  </si>
  <si>
    <t>Int J Environ Res Public Health. 2023 Feb 28;20(5):4269. doi: 10.3390/ijerph20054269.</t>
  </si>
  <si>
    <t>Moore K</t>
  </si>
  <si>
    <t>PMC10001552</t>
  </si>
  <si>
    <t>10.3390/ijerph20054269</t>
  </si>
  <si>
    <t>Increased Incidence of Upper Extremity Soft Tissue Injuries and Orthopaedic Surgeries in Patients with Eating Disorders</t>
  </si>
  <si>
    <t>Schmerler J, Chiu AK, Ahiarakwe U, Kreulen RT, Srikumaran U, Best MJ.</t>
  </si>
  <si>
    <t>Iowa Orthop J. 2023;43(1):101-110.</t>
  </si>
  <si>
    <t>Iowa Orthop J</t>
  </si>
  <si>
    <t>PMC10296453</t>
  </si>
  <si>
    <t>Depressive and anxiety symptoms, and neural correlates of reward and punishment anticipation in female athletes with amenorrhea</t>
  </si>
  <si>
    <t>Baskaran C, Kumar P, Plessow F, Nimmala S, Ackerman KE, Eddy KT, Pizzagalli DA, Misra M.</t>
  </si>
  <si>
    <t>Front Endocrinol (Lausanne). 2023 May 18;14:976050. doi: 10.3389/fendo.2023.976050. eCollection 2023.</t>
  </si>
  <si>
    <t>PMC10233051</t>
  </si>
  <si>
    <t>10.3389/fendo.2023.976050</t>
  </si>
  <si>
    <t>American College of Sports Medicine (ACSM) International Multidisciplinary Roundtable report on physical activity and nonalcoholic fatty liver disease</t>
  </si>
  <si>
    <t>Stine JG, Long MT, Corey KE, Sallis RE, Allen AM, Armstrong MJ, Conroy DE, Cuthbertson DJ, Duarte-Rojo A, Hallsworth K, Hickman IJ, Kappus MR, Keating SE, Pugh CJA, Rotman Y, Simon TG, Vilar-Gomez E, Wong VW, Schmitz KH.</t>
  </si>
  <si>
    <t>Hepatol Commun. 2023 Mar 30;7(4):e0108. doi: 10.1097/HC9.0000000000000108. eCollection 2023 Apr 1.</t>
  </si>
  <si>
    <t>Stine JG</t>
  </si>
  <si>
    <t>Hepatol Commun</t>
  </si>
  <si>
    <t>PMC10069861</t>
  </si>
  <si>
    <t>10.1097/HC9.0000000000000108</t>
  </si>
  <si>
    <t>The Low Energy Availability in Females Questionnaire (LEAF-Q) as a Useful Tool to Identify Female Triathletes at Risk for Menstrual Disorders Related to Low Energy Availability</t>
  </si>
  <si>
    <t>Witkoś J, Błażejewski G, Gierach M.</t>
  </si>
  <si>
    <t>Nutrients. 2023 Jan 27;15(3):650. doi: 10.3390/nu15030650.</t>
  </si>
  <si>
    <t>Witkoś J</t>
  </si>
  <si>
    <t>PMC9920150</t>
  </si>
  <si>
    <t>10.3390/nu15030650</t>
  </si>
  <si>
    <t>Implicit satiety goals and food-related expectations predict portion size in older adults: Findings from the BAMMBE cohort</t>
  </si>
  <si>
    <t>Pink AE, Lee LL, Low DY, Yang Y, Fong LZ, Kang AYH, Liu P, Kim H, Wang Y, Padmanabhan P, Cobiac L, Gulyás B, Pettersson S, Cheon BK.</t>
  </si>
  <si>
    <t>Appetite. 2023 Jan 1;180:106361. doi: 10.1016/j.appet.2022.106361. Epub 2022 Nov 2.</t>
  </si>
  <si>
    <t>Pink AE</t>
  </si>
  <si>
    <t>PMC9742320</t>
  </si>
  <si>
    <t>NIHMS1850802</t>
  </si>
  <si>
    <t>10.1016/j.appet.2022.106361</t>
  </si>
  <si>
    <t>Influence of water-based exercise on energy intake, appetite, and appetite-related hormones in adults: A systematic review and meta-analysis</t>
  </si>
  <si>
    <t>Grigg MJ, Thake CD, Allgrove JE, King JA, Thackray AE, Stensel DJ, Owen A, Broom DR.</t>
  </si>
  <si>
    <t>Appetite. 2023 Jan 1;180:106375. doi: 10.1016/j.appet.2022.106375. Epub 2022 Nov 12.</t>
  </si>
  <si>
    <t>Grigg MJ</t>
  </si>
  <si>
    <t>10.1016/j.appet.2022.106375</t>
  </si>
  <si>
    <t>Prevalence of low energy availability and associations with seasonal changes in salivary hormones and IgA in elite male Gaelic footballers</t>
  </si>
  <si>
    <t>Eur J Nutr. 2023 Jun;62(4):1809-1820. doi: 10.1007/s00394-023-03112-0. Epub 2023 Feb 26.</t>
  </si>
  <si>
    <t>PMC9968222</t>
  </si>
  <si>
    <t>10.1007/s00394-023-03112-0</t>
  </si>
  <si>
    <t>Guo S, Kamionka A, Izydorczyk B, Lipowska M, Lizinczyk S, Radtke BM, Sajewicz-Radtke U, Lipowski M.</t>
  </si>
  <si>
    <t>Nutrients. 2023 Feb 14;15(4):952. doi: 10.3390/nu15040952.</t>
  </si>
  <si>
    <t>Guo S</t>
  </si>
  <si>
    <t>PMC9959386</t>
  </si>
  <si>
    <t>O'Leary TJ, Coombs CV, Edwards VC, Blacker SD, Knight RL, Koivula FN, Tang JCY, Fraser WD, Wardle SL, Greeves JP.</t>
  </si>
  <si>
    <t>J Appl Physiol (1985). 2023 Jun 1;134(6):1481-1495. doi: 10.1152/japplphysiol.00106.2023. Epub 2023 May 4.</t>
  </si>
  <si>
    <t>PMC10228678</t>
  </si>
  <si>
    <t>The Importance of an Early Evaluation after Establishing a Gluten-Free Diet in Children with Celiac Disease</t>
  </si>
  <si>
    <t>Martín-Masot R, Jiménez-Muñoz M, Herrador-López M, Flor-Alemany M, Navas-López VM, Nestares T.</t>
  </si>
  <si>
    <t>Nutrients. 2023 Apr 4;15(7):1761. doi: 10.3390/nu15071761.</t>
  </si>
  <si>
    <t>Martín-Masot R</t>
  </si>
  <si>
    <t>PMC10097184</t>
  </si>
  <si>
    <t>10.3390/nu15071761</t>
  </si>
  <si>
    <t>How do children with severe underweight and wasting respond to treatment? A pooled secondary data analysis to inform future intervention studies</t>
  </si>
  <si>
    <t>Odei Obeng-Amoako GA, Stobaugh H, Wrottesley SV, Khara T, Binns P, Trehan I, Black RE, Webb P, Mwangome M, Bailey J, Bahwere P, Dolan C, Boyd E, Briend A, Myatt MA, Lelijveld N.</t>
  </si>
  <si>
    <t>Matern Child Nutr. 2023 Jan;19(1):e13434. doi: 10.1111/mcn.13434. Epub 2022 Oct 19.</t>
  </si>
  <si>
    <t>PMC9749592</t>
  </si>
  <si>
    <t>10.1111/mcn.13434</t>
  </si>
  <si>
    <t>Baceviciene M, Jankauskiene R, Rutkauskaite R.</t>
  </si>
  <si>
    <t>Nutrients. 2023 Jun 12;15(12):2724. doi: 10.3390/nu15122724.</t>
  </si>
  <si>
    <t>PMC10303047</t>
  </si>
  <si>
    <t>Impact of the COVID-19 Pandemic on Nutrition, Sleep, Physical Activity, and Mood Disorders of Polish Children</t>
  </si>
  <si>
    <t>Krupa-Kotara K, Wojtas G, Grajek M, Grot M, Rozmiarek M, Wypych-Ślusarska A, Oleksiuk K, Głogowska-Ligus J, Słowiński J.</t>
  </si>
  <si>
    <t>Nutrients. 2023 Apr 17;15(8):1928. doi: 10.3390/nu15081928.</t>
  </si>
  <si>
    <t>Krupa-Kotara K</t>
  </si>
  <si>
    <t>PMC10146110</t>
  </si>
  <si>
    <t>10.3390/nu15081928</t>
  </si>
  <si>
    <t>Effects of sodium intake and cardiorespiratory fitness on body composition and genetic susceptibility to obesity: results from the Quebec Family Study</t>
  </si>
  <si>
    <t>Tremblay A, Pérusse L, Bertrand C, Jacob R, Couture C, Drapeau V.</t>
  </si>
  <si>
    <t>Br J Nutr. 2023 Jan 14;129(1):77-86. doi: 10.1017/S0007114522000666. Epub 2022 Mar 21.</t>
  </si>
  <si>
    <t>Tremblay A</t>
  </si>
  <si>
    <t>10.1017/S0007114522000666</t>
  </si>
  <si>
    <t>Dervish RA, Wilson LJ, Curtis C.</t>
  </si>
  <si>
    <t>Eur J Sport Sci. 2023 May;23(5):869-876. doi: 10.1080/17461391.2022.2079423. Epub 2022 Jun 2.</t>
  </si>
  <si>
    <t>Dervish RA</t>
  </si>
  <si>
    <t>An Observational Case Series Measuring the Energy Expenditure of Elite Tennis Players During Competition and Training by Using Doubly Labeled Water</t>
  </si>
  <si>
    <t>Ellis DG, Speakman J, Hambly C, Morton JP, Close GL, Donovan TF.</t>
  </si>
  <si>
    <t>Int J Sports Physiol Perform. 2023 Mar 25;18(5):547-552. doi: 10.1123/ijspp.2022-0297. Print 2023 May 1.</t>
  </si>
  <si>
    <t>Ellis DG</t>
  </si>
  <si>
    <t>10.1123/ijspp.2022-0297</t>
  </si>
  <si>
    <t>Mountjoy M, Edwards C, Cheung CP, Burr J, Gouttebarge V.</t>
  </si>
  <si>
    <t>Clin J Sport Med. 2023 Jan 1;33(1):5-12. doi: 10.1097/JSM.0000000000001077. Epub 2022 Oct 5.</t>
  </si>
  <si>
    <t xml:space="preserve">wrong interventio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scheme val="minor"/>
    </font>
    <font>
      <sz val="12"/>
      <color theme="1"/>
      <name val="Calibri"/>
      <family val="2"/>
      <scheme val="minor"/>
    </font>
    <font>
      <sz val="12"/>
      <color theme="1"/>
      <name val="Calibri"/>
      <family val="2"/>
      <scheme val="minor"/>
    </font>
    <font>
      <sz val="12"/>
      <color theme="1"/>
      <name val="Calibri"/>
      <family val="2"/>
    </font>
    <font>
      <sz val="12"/>
      <color rgb="FF000000"/>
      <name val="Calibri"/>
      <family val="2"/>
    </font>
    <font>
      <b/>
      <sz val="9"/>
      <color theme="1"/>
      <name val="Times New Roman"/>
      <family val="1"/>
    </font>
  </fonts>
  <fills count="18">
    <fill>
      <patternFill patternType="none"/>
    </fill>
    <fill>
      <patternFill patternType="gray125"/>
    </fill>
    <fill>
      <patternFill patternType="solid">
        <fgColor rgb="FFE2EFD9"/>
        <bgColor rgb="FFE2EFD9"/>
      </patternFill>
    </fill>
    <fill>
      <patternFill patternType="solid">
        <fgColor theme="5"/>
        <bgColor theme="5"/>
      </patternFill>
    </fill>
    <fill>
      <patternFill patternType="solid">
        <fgColor theme="8"/>
        <bgColor theme="8"/>
      </patternFill>
    </fill>
    <fill>
      <patternFill patternType="solid">
        <fgColor rgb="FFFF0000"/>
        <bgColor rgb="FFFF0000"/>
      </patternFill>
    </fill>
    <fill>
      <patternFill patternType="solid">
        <fgColor rgb="FF7030A0"/>
        <bgColor rgb="FF7030A0"/>
      </patternFill>
    </fill>
    <fill>
      <patternFill patternType="solid">
        <fgColor rgb="FFF7ACFF"/>
        <bgColor rgb="FFF7ACFF"/>
      </patternFill>
    </fill>
    <fill>
      <patternFill patternType="solid">
        <fgColor rgb="FFA8D08D"/>
        <bgColor rgb="FFA8D08D"/>
      </patternFill>
    </fill>
    <fill>
      <patternFill patternType="solid">
        <fgColor rgb="FFBF9000"/>
        <bgColor rgb="FFBF9000"/>
      </patternFill>
    </fill>
    <fill>
      <patternFill patternType="solid">
        <fgColor rgb="FFFEF2CB"/>
        <bgColor rgb="FFFEF2CB"/>
      </patternFill>
    </fill>
    <fill>
      <patternFill patternType="solid">
        <fgColor rgb="FFD9E1F2"/>
        <bgColor rgb="FFD9E1F2"/>
      </patternFill>
    </fill>
    <fill>
      <patternFill patternType="solid">
        <fgColor theme="0"/>
        <bgColor indexed="64"/>
      </patternFill>
    </fill>
    <fill>
      <patternFill patternType="solid">
        <fgColor rgb="FFFF0000"/>
        <bgColor indexed="64"/>
      </patternFill>
    </fill>
    <fill>
      <patternFill patternType="solid">
        <fgColor rgb="FFFF0000"/>
        <bgColor rgb="FFA8D08D"/>
      </patternFill>
    </fill>
    <fill>
      <patternFill patternType="solid">
        <fgColor rgb="FFFF0000"/>
        <bgColor rgb="FFFEF2CB"/>
      </patternFill>
    </fill>
    <fill>
      <patternFill patternType="solid">
        <fgColor theme="8"/>
        <bgColor indexed="64"/>
      </patternFill>
    </fill>
    <fill>
      <patternFill patternType="solid">
        <fgColor theme="5"/>
        <bgColor indexed="64"/>
      </patternFill>
    </fill>
  </fills>
  <borders count="4">
    <border>
      <left/>
      <right/>
      <top/>
      <bottom/>
      <diagonal/>
    </border>
    <border>
      <left/>
      <right/>
      <top/>
      <bottom/>
      <diagonal/>
    </border>
    <border>
      <left style="medium">
        <color rgb="FF000000"/>
      </left>
      <right style="medium">
        <color rgb="FF000000"/>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1">
    <xf numFmtId="0" fontId="0" fillId="0" borderId="0" xfId="0"/>
    <xf numFmtId="0" fontId="2" fillId="0" borderId="0" xfId="0" applyFont="1"/>
    <xf numFmtId="0" fontId="3" fillId="2" borderId="1" xfId="0" applyFont="1" applyFill="1" applyBorder="1"/>
    <xf numFmtId="14" fontId="3" fillId="2" borderId="1" xfId="0" applyNumberFormat="1" applyFont="1" applyFill="1" applyBorder="1"/>
    <xf numFmtId="0" fontId="3" fillId="3" borderId="1" xfId="0" applyFont="1" applyFill="1" applyBorder="1"/>
    <xf numFmtId="0" fontId="3" fillId="4" borderId="1" xfId="0" applyFont="1" applyFill="1" applyBorder="1"/>
    <xf numFmtId="0" fontId="3" fillId="5" borderId="1" xfId="0" applyFont="1" applyFill="1" applyBorder="1"/>
    <xf numFmtId="14" fontId="3" fillId="3" borderId="1" xfId="0" applyNumberFormat="1" applyFont="1" applyFill="1" applyBorder="1"/>
    <xf numFmtId="14" fontId="3" fillId="4" borderId="1" xfId="0" applyNumberFormat="1" applyFont="1" applyFill="1" applyBorder="1"/>
    <xf numFmtId="14" fontId="3" fillId="0" borderId="0" xfId="0" applyNumberFormat="1" applyFont="1"/>
    <xf numFmtId="14" fontId="3" fillId="5" borderId="1" xfId="0" applyNumberFormat="1" applyFont="1" applyFill="1" applyBorder="1"/>
    <xf numFmtId="0" fontId="3" fillId="6" borderId="1" xfId="0" applyFont="1" applyFill="1" applyBorder="1"/>
    <xf numFmtId="14" fontId="3" fillId="6" borderId="1" xfId="0" applyNumberFormat="1" applyFont="1" applyFill="1" applyBorder="1"/>
    <xf numFmtId="0" fontId="3" fillId="7" borderId="1" xfId="0" applyFont="1" applyFill="1" applyBorder="1"/>
    <xf numFmtId="0" fontId="3" fillId="8" borderId="1" xfId="0" applyFont="1" applyFill="1" applyBorder="1"/>
    <xf numFmtId="0" fontId="3" fillId="9" borderId="1" xfId="0" applyFont="1" applyFill="1" applyBorder="1"/>
    <xf numFmtId="14" fontId="3" fillId="7" borderId="1" xfId="0" applyNumberFormat="1" applyFont="1" applyFill="1" applyBorder="1"/>
    <xf numFmtId="0" fontId="3" fillId="10" borderId="1" xfId="0" applyFont="1" applyFill="1" applyBorder="1"/>
    <xf numFmtId="14" fontId="3" fillId="8" borderId="1" xfId="0" applyNumberFormat="1" applyFont="1" applyFill="1" applyBorder="1"/>
    <xf numFmtId="14" fontId="3" fillId="10" borderId="1" xfId="0" applyNumberFormat="1" applyFont="1" applyFill="1" applyBorder="1"/>
    <xf numFmtId="0" fontId="3" fillId="0" borderId="0" xfId="0" applyFont="1" applyAlignment="1">
      <alignment horizontal="center" vertical="center" wrapText="1"/>
    </xf>
    <xf numFmtId="0" fontId="4" fillId="0" borderId="0" xfId="0" applyFont="1" applyAlignment="1">
      <alignment horizontal="center" vertical="center"/>
    </xf>
    <xf numFmtId="0" fontId="3" fillId="0" borderId="0" xfId="0" applyFont="1" applyAlignment="1">
      <alignment wrapText="1"/>
    </xf>
    <xf numFmtId="0" fontId="4" fillId="0" borderId="0" xfId="0" applyFont="1" applyAlignment="1">
      <alignment horizontal="center" vertical="center" wrapText="1"/>
    </xf>
    <xf numFmtId="0" fontId="4" fillId="11" borderId="2" xfId="0" applyFont="1" applyFill="1" applyBorder="1" applyAlignment="1">
      <alignment horizontal="center" vertical="center" wrapText="1"/>
    </xf>
    <xf numFmtId="0" fontId="4" fillId="11" borderId="1" xfId="0" applyFont="1" applyFill="1" applyBorder="1" applyAlignment="1">
      <alignment horizontal="center" vertical="center"/>
    </xf>
    <xf numFmtId="0" fontId="4" fillId="0" borderId="2" xfId="0" applyFont="1" applyBorder="1" applyAlignment="1">
      <alignment horizontal="center" vertical="center" wrapText="1"/>
    </xf>
    <xf numFmtId="0" fontId="5" fillId="0" borderId="3" xfId="0" applyFont="1" applyBorder="1" applyAlignment="1">
      <alignment horizontal="center" vertical="center" wrapText="1"/>
    </xf>
    <xf numFmtId="0" fontId="5" fillId="12" borderId="3" xfId="0" applyFont="1" applyFill="1" applyBorder="1" applyAlignment="1">
      <alignment horizontal="center" vertical="center" wrapText="1"/>
    </xf>
    <xf numFmtId="0" fontId="3" fillId="0" borderId="1" xfId="0" applyFont="1" applyBorder="1"/>
    <xf numFmtId="0" fontId="3" fillId="14" borderId="1" xfId="0" applyFont="1" applyFill="1" applyBorder="1"/>
    <xf numFmtId="14" fontId="3" fillId="14" borderId="1" xfId="0" applyNumberFormat="1" applyFont="1" applyFill="1" applyBorder="1"/>
    <xf numFmtId="0" fontId="3" fillId="15" borderId="1" xfId="0" applyFont="1" applyFill="1" applyBorder="1"/>
    <xf numFmtId="0" fontId="0" fillId="13" borderId="0" xfId="0" applyFill="1"/>
    <xf numFmtId="14" fontId="0" fillId="0" borderId="0" xfId="0" applyNumberFormat="1"/>
    <xf numFmtId="0" fontId="1" fillId="0" borderId="0" xfId="0" applyFont="1"/>
    <xf numFmtId="0" fontId="0" fillId="16" borderId="0" xfId="0" applyFill="1"/>
    <xf numFmtId="14" fontId="0" fillId="16" borderId="0" xfId="0" applyNumberFormat="1" applyFill="1"/>
    <xf numFmtId="0" fontId="0" fillId="17" borderId="0" xfId="0" applyFill="1"/>
    <xf numFmtId="14" fontId="0" fillId="17" borderId="0" xfId="0" applyNumberFormat="1" applyFill="1"/>
    <xf numFmtId="0" fontId="0" fillId="0" borderId="0" xfId="0" applyFill="1"/>
  </cellXfs>
  <cellStyles count="1">
    <cellStyle name="Normal" xfId="0" builtinId="0"/>
  </cellStyles>
  <dxfs count="45">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
      <fill>
        <patternFill patternType="solid">
          <fgColor rgb="FF5B9BD5"/>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styles" Target="styles.xml"/><Relationship Id="rId3" Type="http://schemas.openxmlformats.org/officeDocument/2006/relationships/worksheet" Target="worksheets/sheet3.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customschemas.google.com/relationships/workbookmetadata" Target="metadata"/><Relationship Id="rId5" Type="http://schemas.openxmlformats.org/officeDocument/2006/relationships/worksheet" Target="worksheets/sheet5.xml"/><Relationship Id="rId15" Type="http://schemas.openxmlformats.org/officeDocument/2006/relationships/calcChain" Target="calcChain.xml"/><Relationship Id="rId4" Type="http://schemas.openxmlformats.org/officeDocument/2006/relationships/worksheet" Target="worksheets/sheet4.xml"/><Relationship Id="rId1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1339"/>
  <sheetViews>
    <sheetView workbookViewId="0">
      <selection sqref="A1:XFD1"/>
    </sheetView>
  </sheetViews>
  <sheetFormatPr baseColWidth="10" defaultColWidth="11.1640625" defaultRowHeight="15" customHeight="1" x14ac:dyDescent="0.2"/>
  <cols>
    <col min="1" max="1" width="50" customWidth="1"/>
    <col min="2" max="25" width="10.5" customWidth="1"/>
  </cols>
  <sheetData>
    <row r="1" spans="1:25" ht="15.75" customHeight="1" x14ac:dyDescent="0.2">
      <c r="A1" s="1" t="s">
        <v>0</v>
      </c>
      <c r="B1" s="1" t="s">
        <v>1</v>
      </c>
      <c r="C1" s="1" t="s">
        <v>2</v>
      </c>
      <c r="D1" s="1" t="s">
        <v>3</v>
      </c>
      <c r="E1" s="1" t="s">
        <v>4</v>
      </c>
      <c r="F1" s="1" t="s">
        <v>5</v>
      </c>
      <c r="G1" s="1" t="s">
        <v>6</v>
      </c>
      <c r="H1" s="1" t="s">
        <v>7</v>
      </c>
      <c r="I1" s="1" t="s">
        <v>8</v>
      </c>
      <c r="J1" s="1" t="s">
        <v>9</v>
      </c>
    </row>
    <row r="2" spans="1:25" ht="15.75" customHeight="1" x14ac:dyDescent="0.2">
      <c r="A2" s="2" t="s">
        <v>10</v>
      </c>
      <c r="B2" s="2" t="s">
        <v>11</v>
      </c>
      <c r="C2" s="2" t="s">
        <v>12</v>
      </c>
      <c r="D2" s="2" t="s">
        <v>13</v>
      </c>
      <c r="E2" s="2" t="s">
        <v>14</v>
      </c>
      <c r="F2" s="2">
        <v>2016</v>
      </c>
      <c r="G2" s="3">
        <v>42564</v>
      </c>
      <c r="H2" s="2"/>
      <c r="I2" s="2"/>
      <c r="J2" s="2" t="s">
        <v>15</v>
      </c>
      <c r="K2" s="29"/>
      <c r="L2" s="29"/>
      <c r="M2" s="29"/>
      <c r="N2" s="29"/>
      <c r="O2" s="29"/>
      <c r="P2" s="29"/>
      <c r="Q2" s="29"/>
      <c r="R2" s="29"/>
      <c r="S2" s="29"/>
      <c r="T2" s="29"/>
      <c r="U2" s="29"/>
      <c r="V2" s="29"/>
      <c r="W2" s="29"/>
      <c r="X2" s="29"/>
      <c r="Y2" s="29"/>
    </row>
    <row r="3" spans="1:25" ht="15.75" customHeight="1" x14ac:dyDescent="0.2">
      <c r="A3" s="2" t="s">
        <v>16</v>
      </c>
      <c r="B3" s="2" t="s">
        <v>17</v>
      </c>
      <c r="C3" s="2" t="s">
        <v>18</v>
      </c>
      <c r="D3" s="2" t="s">
        <v>19</v>
      </c>
      <c r="E3" s="2" t="s">
        <v>20</v>
      </c>
      <c r="F3" s="2">
        <v>2012</v>
      </c>
      <c r="G3" s="3">
        <v>41058</v>
      </c>
      <c r="H3" s="2"/>
      <c r="I3" s="2"/>
      <c r="J3" s="2" t="s">
        <v>21</v>
      </c>
      <c r="K3" s="29"/>
      <c r="L3" s="29"/>
      <c r="M3" s="29"/>
      <c r="N3" s="29"/>
      <c r="O3" s="29"/>
      <c r="P3" s="29"/>
      <c r="Q3" s="29"/>
      <c r="R3" s="29"/>
      <c r="S3" s="29"/>
      <c r="T3" s="29"/>
      <c r="U3" s="29"/>
      <c r="V3" s="29"/>
      <c r="W3" s="29"/>
      <c r="X3" s="29"/>
      <c r="Y3" s="29"/>
    </row>
    <row r="4" spans="1:25" ht="15.75" customHeight="1" x14ac:dyDescent="0.2">
      <c r="A4" s="2" t="s">
        <v>22</v>
      </c>
      <c r="B4" s="2" t="s">
        <v>23</v>
      </c>
      <c r="C4" s="2" t="s">
        <v>24</v>
      </c>
      <c r="D4" s="2" t="s">
        <v>25</v>
      </c>
      <c r="E4" s="2" t="s">
        <v>26</v>
      </c>
      <c r="F4" s="2">
        <v>2021</v>
      </c>
      <c r="G4" s="3">
        <v>44371</v>
      </c>
      <c r="H4" s="2" t="s">
        <v>27</v>
      </c>
      <c r="I4" s="2"/>
      <c r="J4" s="2" t="s">
        <v>28</v>
      </c>
      <c r="K4" s="29"/>
      <c r="L4" s="29"/>
      <c r="M4" s="29"/>
      <c r="N4" s="29"/>
      <c r="O4" s="29"/>
      <c r="P4" s="29"/>
      <c r="Q4" s="29"/>
      <c r="R4" s="29"/>
      <c r="S4" s="29"/>
      <c r="T4" s="29"/>
      <c r="U4" s="29"/>
      <c r="V4" s="29"/>
      <c r="W4" s="29"/>
      <c r="X4" s="29"/>
      <c r="Y4" s="29"/>
    </row>
    <row r="5" spans="1:25" ht="15.75" customHeight="1" x14ac:dyDescent="0.2">
      <c r="A5" s="2" t="s">
        <v>29</v>
      </c>
      <c r="B5" s="2" t="s">
        <v>30</v>
      </c>
      <c r="C5" s="2" t="s">
        <v>31</v>
      </c>
      <c r="D5" s="2" t="s">
        <v>32</v>
      </c>
      <c r="E5" s="2" t="s">
        <v>33</v>
      </c>
      <c r="F5" s="2">
        <v>2022</v>
      </c>
      <c r="G5" s="3">
        <v>44578</v>
      </c>
      <c r="H5" s="2"/>
      <c r="I5" s="2"/>
      <c r="J5" s="2" t="s">
        <v>34</v>
      </c>
      <c r="K5" s="29"/>
      <c r="L5" s="29"/>
      <c r="M5" s="29"/>
      <c r="N5" s="29"/>
      <c r="O5" s="29"/>
      <c r="P5" s="29"/>
      <c r="Q5" s="29"/>
      <c r="R5" s="29"/>
      <c r="S5" s="29"/>
      <c r="T5" s="29"/>
      <c r="U5" s="29"/>
      <c r="V5" s="29"/>
      <c r="W5" s="29"/>
      <c r="X5" s="29"/>
      <c r="Y5" s="29"/>
    </row>
    <row r="6" spans="1:25" ht="15.75" customHeight="1" x14ac:dyDescent="0.2">
      <c r="A6" s="2" t="s">
        <v>35</v>
      </c>
      <c r="B6" s="2" t="s">
        <v>36</v>
      </c>
      <c r="C6" s="2" t="s">
        <v>37</v>
      </c>
      <c r="D6" s="2" t="s">
        <v>38</v>
      </c>
      <c r="E6" s="2" t="s">
        <v>39</v>
      </c>
      <c r="F6" s="2">
        <v>2018</v>
      </c>
      <c r="G6" s="3">
        <v>43167</v>
      </c>
      <c r="H6" s="2" t="s">
        <v>40</v>
      </c>
      <c r="I6" s="2"/>
      <c r="J6" s="2" t="s">
        <v>41</v>
      </c>
      <c r="K6" s="29"/>
      <c r="L6" s="29"/>
      <c r="M6" s="29"/>
      <c r="N6" s="29"/>
      <c r="O6" s="29"/>
      <c r="P6" s="29"/>
      <c r="Q6" s="29"/>
      <c r="R6" s="29"/>
      <c r="S6" s="29"/>
      <c r="T6" s="29"/>
      <c r="U6" s="29"/>
      <c r="V6" s="29"/>
      <c r="W6" s="29"/>
      <c r="X6" s="29"/>
      <c r="Y6" s="29"/>
    </row>
    <row r="7" spans="1:25" ht="15.75" customHeight="1" x14ac:dyDescent="0.2">
      <c r="A7" s="2" t="s">
        <v>42</v>
      </c>
      <c r="B7" s="2" t="s">
        <v>43</v>
      </c>
      <c r="C7" s="2" t="s">
        <v>44</v>
      </c>
      <c r="D7" s="2" t="s">
        <v>45</v>
      </c>
      <c r="E7" s="2" t="s">
        <v>46</v>
      </c>
      <c r="F7" s="2">
        <v>2017</v>
      </c>
      <c r="G7" s="3">
        <v>42868</v>
      </c>
      <c r="H7" s="2" t="s">
        <v>47</v>
      </c>
      <c r="I7" s="2"/>
      <c r="J7" s="2" t="s">
        <v>48</v>
      </c>
      <c r="K7" s="29"/>
      <c r="L7" s="29"/>
      <c r="M7" s="29"/>
      <c r="N7" s="29"/>
      <c r="O7" s="29"/>
      <c r="P7" s="29"/>
      <c r="Q7" s="29"/>
      <c r="R7" s="29"/>
      <c r="S7" s="29"/>
      <c r="T7" s="29"/>
      <c r="U7" s="29"/>
      <c r="V7" s="29"/>
      <c r="W7" s="29"/>
      <c r="X7" s="29"/>
      <c r="Y7" s="29"/>
    </row>
    <row r="8" spans="1:25" ht="15.75" customHeight="1" x14ac:dyDescent="0.2">
      <c r="A8" s="2" t="s">
        <v>49</v>
      </c>
      <c r="B8" s="2" t="s">
        <v>50</v>
      </c>
      <c r="C8" s="2" t="s">
        <v>51</v>
      </c>
      <c r="D8" s="2" t="s">
        <v>52</v>
      </c>
      <c r="E8" s="2" t="s">
        <v>53</v>
      </c>
      <c r="F8" s="2">
        <v>2018</v>
      </c>
      <c r="G8" s="3">
        <v>43114</v>
      </c>
      <c r="H8" s="2" t="s">
        <v>54</v>
      </c>
      <c r="I8" s="2"/>
      <c r="J8" s="2" t="s">
        <v>55</v>
      </c>
      <c r="K8" s="29"/>
      <c r="L8" s="29"/>
      <c r="M8" s="29"/>
      <c r="N8" s="29"/>
      <c r="O8" s="29"/>
      <c r="P8" s="29"/>
      <c r="Q8" s="29"/>
      <c r="R8" s="29"/>
      <c r="S8" s="29"/>
      <c r="T8" s="29"/>
      <c r="U8" s="29"/>
      <c r="V8" s="29"/>
      <c r="W8" s="29"/>
      <c r="X8" s="29"/>
      <c r="Y8" s="29"/>
    </row>
    <row r="9" spans="1:25" ht="15.75" customHeight="1" x14ac:dyDescent="0.2">
      <c r="A9" s="2" t="s">
        <v>56</v>
      </c>
      <c r="B9" s="2" t="s">
        <v>57</v>
      </c>
      <c r="C9" s="2" t="s">
        <v>58</v>
      </c>
      <c r="D9" s="2" t="s">
        <v>59</v>
      </c>
      <c r="E9" s="2" t="s">
        <v>60</v>
      </c>
      <c r="F9" s="2">
        <v>1996</v>
      </c>
      <c r="G9" s="3">
        <v>35125</v>
      </c>
      <c r="H9" s="2"/>
      <c r="I9" s="2"/>
      <c r="J9" s="2" t="s">
        <v>61</v>
      </c>
      <c r="K9" s="29"/>
      <c r="L9" s="29"/>
      <c r="M9" s="29"/>
      <c r="N9" s="29"/>
      <c r="O9" s="29"/>
      <c r="P9" s="29"/>
      <c r="Q9" s="29"/>
      <c r="R9" s="29"/>
      <c r="S9" s="29"/>
      <c r="T9" s="29"/>
      <c r="U9" s="29"/>
      <c r="V9" s="29"/>
      <c r="W9" s="29"/>
      <c r="X9" s="29"/>
      <c r="Y9" s="29"/>
    </row>
    <row r="10" spans="1:25" ht="15.75" customHeight="1" x14ac:dyDescent="0.2">
      <c r="A10" s="2" t="s">
        <v>62</v>
      </c>
      <c r="B10" s="2" t="s">
        <v>63</v>
      </c>
      <c r="C10" s="2" t="s">
        <v>64</v>
      </c>
      <c r="D10" s="2" t="s">
        <v>65</v>
      </c>
      <c r="E10" s="2" t="s">
        <v>66</v>
      </c>
      <c r="F10" s="2">
        <v>2007</v>
      </c>
      <c r="G10" s="3">
        <v>39128</v>
      </c>
      <c r="H10" s="2"/>
      <c r="I10" s="2"/>
      <c r="J10" s="2" t="s">
        <v>67</v>
      </c>
      <c r="K10" s="29"/>
      <c r="L10" s="29"/>
      <c r="M10" s="29"/>
      <c r="N10" s="29"/>
      <c r="O10" s="29"/>
      <c r="P10" s="29"/>
      <c r="Q10" s="29"/>
      <c r="R10" s="29"/>
      <c r="S10" s="29"/>
      <c r="T10" s="29"/>
      <c r="U10" s="29"/>
      <c r="V10" s="29"/>
      <c r="W10" s="29"/>
      <c r="X10" s="29"/>
      <c r="Y10" s="29"/>
    </row>
    <row r="11" spans="1:25" ht="15.75" customHeight="1" x14ac:dyDescent="0.2">
      <c r="A11" s="2" t="s">
        <v>68</v>
      </c>
      <c r="B11" s="2"/>
      <c r="C11" s="2" t="s">
        <v>69</v>
      </c>
      <c r="D11" s="2" t="s">
        <v>70</v>
      </c>
      <c r="E11" s="2"/>
      <c r="F11" s="2">
        <v>2018</v>
      </c>
      <c r="G11" s="2"/>
      <c r="H11" s="2"/>
      <c r="I11" s="2"/>
      <c r="J11" s="2" t="s">
        <v>71</v>
      </c>
      <c r="K11" s="29"/>
      <c r="L11" s="29"/>
      <c r="M11" s="29"/>
      <c r="N11" s="29"/>
      <c r="O11" s="29"/>
      <c r="P11" s="29"/>
      <c r="Q11" s="29"/>
      <c r="R11" s="29"/>
      <c r="S11" s="29"/>
      <c r="T11" s="29"/>
      <c r="U11" s="29"/>
      <c r="V11" s="29"/>
      <c r="W11" s="29"/>
      <c r="X11" s="29"/>
      <c r="Y11" s="29"/>
    </row>
    <row r="12" spans="1:25" ht="15.75" customHeight="1" x14ac:dyDescent="0.2">
      <c r="A12" s="2" t="s">
        <v>72</v>
      </c>
      <c r="B12" s="2"/>
      <c r="C12" s="2" t="s">
        <v>73</v>
      </c>
      <c r="D12" s="2" t="s">
        <v>74</v>
      </c>
      <c r="E12" s="2"/>
      <c r="F12" s="2">
        <v>2011</v>
      </c>
      <c r="G12" s="2"/>
      <c r="H12" s="2"/>
      <c r="I12" s="2"/>
      <c r="J12" s="2" t="s">
        <v>75</v>
      </c>
      <c r="K12" s="29"/>
      <c r="L12" s="29"/>
      <c r="M12" s="29"/>
      <c r="N12" s="29"/>
      <c r="O12" s="29"/>
      <c r="P12" s="29"/>
      <c r="Q12" s="29"/>
      <c r="R12" s="29"/>
      <c r="S12" s="29"/>
      <c r="T12" s="29"/>
      <c r="U12" s="29"/>
      <c r="V12" s="29"/>
      <c r="W12" s="29"/>
      <c r="X12" s="29"/>
      <c r="Y12" s="29"/>
    </row>
    <row r="13" spans="1:25" ht="15.75" customHeight="1" x14ac:dyDescent="0.2">
      <c r="A13" s="2" t="s">
        <v>76</v>
      </c>
      <c r="B13" s="2"/>
      <c r="C13" s="2" t="s">
        <v>77</v>
      </c>
      <c r="D13" s="2" t="s">
        <v>78</v>
      </c>
      <c r="E13" s="2"/>
      <c r="F13" s="2">
        <v>2021</v>
      </c>
      <c r="G13" s="2"/>
      <c r="H13" s="2"/>
      <c r="I13" s="2"/>
      <c r="J13" s="2" t="s">
        <v>79</v>
      </c>
      <c r="K13" s="29"/>
      <c r="L13" s="29"/>
      <c r="M13" s="29"/>
      <c r="N13" s="29"/>
      <c r="O13" s="29"/>
      <c r="P13" s="29"/>
      <c r="Q13" s="29"/>
      <c r="R13" s="29"/>
      <c r="S13" s="29"/>
      <c r="T13" s="29"/>
      <c r="U13" s="29"/>
      <c r="V13" s="29"/>
      <c r="W13" s="29"/>
      <c r="X13" s="29"/>
      <c r="Y13" s="29"/>
    </row>
    <row r="14" spans="1:25" ht="15.75" customHeight="1" x14ac:dyDescent="0.2">
      <c r="A14" s="2" t="s">
        <v>80</v>
      </c>
      <c r="B14" s="2"/>
      <c r="C14" s="2" t="s">
        <v>81</v>
      </c>
      <c r="D14" s="2" t="s">
        <v>82</v>
      </c>
      <c r="E14" s="2"/>
      <c r="F14" s="2">
        <v>2001</v>
      </c>
      <c r="G14" s="2"/>
      <c r="H14" s="2"/>
      <c r="I14" s="2"/>
      <c r="J14" s="2" t="s">
        <v>83</v>
      </c>
      <c r="K14" s="29"/>
      <c r="L14" s="29"/>
      <c r="M14" s="29"/>
      <c r="N14" s="29"/>
      <c r="O14" s="29"/>
      <c r="P14" s="29"/>
      <c r="Q14" s="29"/>
      <c r="R14" s="29"/>
      <c r="S14" s="29"/>
      <c r="T14" s="29"/>
      <c r="U14" s="29"/>
      <c r="V14" s="29"/>
      <c r="W14" s="29"/>
      <c r="X14" s="29"/>
      <c r="Y14" s="29"/>
    </row>
    <row r="15" spans="1:25" ht="15.75" customHeight="1" x14ac:dyDescent="0.2">
      <c r="A15" s="2" t="s">
        <v>84</v>
      </c>
      <c r="B15" s="2"/>
      <c r="C15" s="2" t="s">
        <v>85</v>
      </c>
      <c r="D15" s="2" t="s">
        <v>86</v>
      </c>
      <c r="E15" s="2"/>
      <c r="F15" s="2">
        <v>2019</v>
      </c>
      <c r="G15" s="2"/>
      <c r="H15" s="2"/>
      <c r="I15" s="2"/>
      <c r="J15" s="2" t="s">
        <v>87</v>
      </c>
      <c r="K15" s="29"/>
      <c r="L15" s="29"/>
      <c r="M15" s="29"/>
      <c r="N15" s="29"/>
      <c r="O15" s="29"/>
      <c r="P15" s="29"/>
      <c r="Q15" s="29"/>
      <c r="R15" s="29"/>
      <c r="S15" s="29"/>
      <c r="T15" s="29"/>
      <c r="U15" s="29"/>
      <c r="V15" s="29"/>
      <c r="W15" s="29"/>
      <c r="X15" s="29"/>
      <c r="Y15" s="29"/>
    </row>
    <row r="16" spans="1:25" ht="15.75" customHeight="1" x14ac:dyDescent="0.2">
      <c r="A16" s="2" t="s">
        <v>88</v>
      </c>
      <c r="B16" s="2"/>
      <c r="C16" s="2" t="s">
        <v>89</v>
      </c>
      <c r="D16" s="2" t="s">
        <v>90</v>
      </c>
      <c r="E16" s="2"/>
      <c r="F16" s="2">
        <v>2019</v>
      </c>
      <c r="G16" s="2"/>
      <c r="H16" s="2"/>
      <c r="I16" s="2"/>
      <c r="J16" s="2" t="s">
        <v>91</v>
      </c>
      <c r="K16" s="29"/>
      <c r="L16" s="29"/>
      <c r="M16" s="29"/>
      <c r="N16" s="29"/>
      <c r="O16" s="29"/>
      <c r="P16" s="29"/>
      <c r="Q16" s="29"/>
      <c r="R16" s="29"/>
      <c r="S16" s="29"/>
      <c r="T16" s="29"/>
      <c r="U16" s="29"/>
      <c r="V16" s="29"/>
      <c r="W16" s="29"/>
      <c r="X16" s="29"/>
      <c r="Y16" s="29"/>
    </row>
    <row r="17" spans="1:25" ht="15.75" customHeight="1" x14ac:dyDescent="0.2">
      <c r="A17" s="2" t="s">
        <v>92</v>
      </c>
      <c r="B17" s="2"/>
      <c r="C17" s="2" t="s">
        <v>93</v>
      </c>
      <c r="D17" s="2" t="s">
        <v>94</v>
      </c>
      <c r="E17" s="2"/>
      <c r="F17" s="2">
        <v>2021</v>
      </c>
      <c r="G17" s="2"/>
      <c r="H17" s="2"/>
      <c r="I17" s="2"/>
      <c r="J17" s="2" t="s">
        <v>95</v>
      </c>
      <c r="K17" s="29"/>
      <c r="L17" s="29"/>
      <c r="M17" s="29"/>
      <c r="N17" s="29"/>
      <c r="O17" s="29"/>
      <c r="P17" s="29"/>
      <c r="Q17" s="29"/>
      <c r="R17" s="29"/>
      <c r="S17" s="29"/>
      <c r="T17" s="29"/>
      <c r="U17" s="29"/>
      <c r="V17" s="29"/>
      <c r="W17" s="29"/>
      <c r="X17" s="29"/>
      <c r="Y17" s="29"/>
    </row>
    <row r="18" spans="1:25" ht="15.75" customHeight="1" x14ac:dyDescent="0.2">
      <c r="A18" s="2" t="s">
        <v>96</v>
      </c>
      <c r="B18" s="2"/>
      <c r="C18" s="2" t="s">
        <v>97</v>
      </c>
      <c r="D18" s="2" t="s">
        <v>98</v>
      </c>
      <c r="E18" s="2"/>
      <c r="F18" s="2">
        <v>2010</v>
      </c>
      <c r="G18" s="2"/>
      <c r="H18" s="2"/>
      <c r="I18" s="2"/>
      <c r="J18" s="2" t="s">
        <v>95</v>
      </c>
      <c r="K18" s="29"/>
      <c r="L18" s="29"/>
      <c r="M18" s="29"/>
      <c r="N18" s="29"/>
      <c r="O18" s="29"/>
      <c r="P18" s="29"/>
      <c r="Q18" s="29"/>
      <c r="R18" s="29"/>
      <c r="S18" s="29"/>
      <c r="T18" s="29"/>
      <c r="U18" s="29"/>
      <c r="V18" s="29"/>
      <c r="W18" s="29"/>
      <c r="X18" s="29"/>
      <c r="Y18" s="29"/>
    </row>
    <row r="19" spans="1:25" ht="15.75" customHeight="1" x14ac:dyDescent="0.2">
      <c r="A19" s="2" t="s">
        <v>99</v>
      </c>
      <c r="B19" s="2"/>
      <c r="C19" s="2" t="s">
        <v>100</v>
      </c>
      <c r="D19" s="2" t="s">
        <v>101</v>
      </c>
      <c r="E19" s="2"/>
      <c r="F19" s="2">
        <v>2001</v>
      </c>
      <c r="G19" s="2"/>
      <c r="H19" s="2"/>
      <c r="I19" s="2"/>
      <c r="J19" s="2" t="s">
        <v>102</v>
      </c>
      <c r="K19" s="29"/>
      <c r="L19" s="29"/>
      <c r="M19" s="29"/>
      <c r="N19" s="29"/>
      <c r="O19" s="29"/>
      <c r="P19" s="29"/>
      <c r="Q19" s="29"/>
      <c r="R19" s="29"/>
      <c r="S19" s="29"/>
      <c r="T19" s="29"/>
      <c r="U19" s="29"/>
      <c r="V19" s="29"/>
      <c r="W19" s="29"/>
      <c r="X19" s="29"/>
      <c r="Y19" s="29"/>
    </row>
    <row r="20" spans="1:25" ht="15.75" customHeight="1" x14ac:dyDescent="0.2">
      <c r="A20" s="2" t="s">
        <v>103</v>
      </c>
      <c r="B20" s="2"/>
      <c r="C20" s="2" t="s">
        <v>104</v>
      </c>
      <c r="D20" s="2" t="s">
        <v>105</v>
      </c>
      <c r="E20" s="2"/>
      <c r="F20" s="2">
        <v>2001</v>
      </c>
      <c r="G20" s="2"/>
      <c r="H20" s="2"/>
      <c r="I20" s="2"/>
      <c r="J20" s="2" t="s">
        <v>106</v>
      </c>
      <c r="K20" s="29"/>
      <c r="L20" s="29"/>
      <c r="M20" s="29"/>
      <c r="N20" s="29"/>
      <c r="O20" s="29"/>
      <c r="P20" s="29"/>
      <c r="Q20" s="29"/>
      <c r="R20" s="29"/>
      <c r="S20" s="29"/>
      <c r="T20" s="29"/>
      <c r="U20" s="29"/>
      <c r="V20" s="29"/>
      <c r="W20" s="29"/>
      <c r="X20" s="29"/>
      <c r="Y20" s="29"/>
    </row>
    <row r="21" spans="1:25" ht="15.75" customHeight="1" x14ac:dyDescent="0.2">
      <c r="A21" s="2" t="s">
        <v>107</v>
      </c>
      <c r="B21" s="2"/>
      <c r="C21" s="2" t="s">
        <v>108</v>
      </c>
      <c r="D21" s="2" t="s">
        <v>109</v>
      </c>
      <c r="E21" s="2"/>
      <c r="F21" s="2">
        <v>2006</v>
      </c>
      <c r="G21" s="2"/>
      <c r="H21" s="2"/>
      <c r="I21" s="2"/>
      <c r="J21" s="2" t="s">
        <v>95</v>
      </c>
      <c r="K21" s="29"/>
      <c r="L21" s="29"/>
      <c r="M21" s="29"/>
      <c r="N21" s="29"/>
      <c r="O21" s="29"/>
      <c r="P21" s="29"/>
      <c r="Q21" s="29"/>
      <c r="R21" s="29"/>
      <c r="S21" s="29"/>
      <c r="T21" s="29"/>
      <c r="U21" s="29"/>
      <c r="V21" s="29"/>
      <c r="W21" s="29"/>
      <c r="X21" s="29"/>
      <c r="Y21" s="29"/>
    </row>
    <row r="22" spans="1:25" ht="15.75" customHeight="1" x14ac:dyDescent="0.2">
      <c r="A22" s="2" t="s">
        <v>110</v>
      </c>
      <c r="B22" s="2"/>
      <c r="C22" s="2" t="s">
        <v>77</v>
      </c>
      <c r="D22" s="2" t="s">
        <v>111</v>
      </c>
      <c r="E22" s="2"/>
      <c r="F22" s="2">
        <v>2014</v>
      </c>
      <c r="G22" s="2"/>
      <c r="H22" s="2"/>
      <c r="I22" s="2"/>
      <c r="J22" s="2" t="s">
        <v>112</v>
      </c>
      <c r="K22" s="29"/>
      <c r="L22" s="29"/>
      <c r="M22" s="29"/>
      <c r="N22" s="29"/>
      <c r="O22" s="29"/>
      <c r="P22" s="29"/>
      <c r="Q22" s="29"/>
      <c r="R22" s="29"/>
      <c r="S22" s="29"/>
      <c r="T22" s="29"/>
      <c r="U22" s="29"/>
      <c r="V22" s="29"/>
      <c r="W22" s="29"/>
      <c r="X22" s="29"/>
      <c r="Y22" s="29"/>
    </row>
    <row r="23" spans="1:25" ht="15.75" customHeight="1" x14ac:dyDescent="0.2">
      <c r="A23" s="2" t="s">
        <v>113</v>
      </c>
      <c r="B23" s="2"/>
      <c r="C23" s="2" t="s">
        <v>114</v>
      </c>
      <c r="D23" s="2" t="s">
        <v>115</v>
      </c>
      <c r="E23" s="2"/>
      <c r="F23" s="2">
        <v>2017</v>
      </c>
      <c r="G23" s="2"/>
      <c r="H23" s="2"/>
      <c r="I23" s="2"/>
      <c r="J23" s="2" t="s">
        <v>95</v>
      </c>
      <c r="K23" s="29"/>
      <c r="L23" s="29"/>
      <c r="M23" s="29"/>
      <c r="N23" s="29"/>
      <c r="O23" s="29"/>
      <c r="P23" s="29"/>
      <c r="Q23" s="29"/>
      <c r="R23" s="29"/>
      <c r="S23" s="29"/>
      <c r="T23" s="29"/>
      <c r="U23" s="29"/>
      <c r="V23" s="29"/>
      <c r="W23" s="29"/>
      <c r="X23" s="29"/>
      <c r="Y23" s="29"/>
    </row>
    <row r="24" spans="1:25" ht="15.75" customHeight="1" x14ac:dyDescent="0.2">
      <c r="A24" s="2" t="s">
        <v>116</v>
      </c>
      <c r="B24" s="2"/>
      <c r="C24" s="2" t="s">
        <v>117</v>
      </c>
      <c r="D24" s="2" t="s">
        <v>118</v>
      </c>
      <c r="E24" s="2"/>
      <c r="F24" s="2">
        <v>1999</v>
      </c>
      <c r="G24" s="2"/>
      <c r="H24" s="2"/>
      <c r="I24" s="2"/>
      <c r="J24" s="2" t="s">
        <v>119</v>
      </c>
      <c r="K24" s="29"/>
      <c r="L24" s="29"/>
      <c r="M24" s="29"/>
      <c r="N24" s="29"/>
      <c r="O24" s="29"/>
      <c r="P24" s="29"/>
      <c r="Q24" s="29"/>
      <c r="R24" s="29"/>
      <c r="S24" s="29"/>
      <c r="T24" s="29"/>
      <c r="U24" s="29"/>
      <c r="V24" s="29"/>
      <c r="W24" s="29"/>
      <c r="X24" s="29"/>
      <c r="Y24" s="29"/>
    </row>
    <row r="25" spans="1:25" ht="15.75" customHeight="1" x14ac:dyDescent="0.2">
      <c r="A25" s="2" t="s">
        <v>120</v>
      </c>
      <c r="B25" s="2"/>
      <c r="C25" s="2" t="s">
        <v>121</v>
      </c>
      <c r="D25" s="2" t="s">
        <v>122</v>
      </c>
      <c r="E25" s="2"/>
      <c r="F25" s="2">
        <v>2021</v>
      </c>
      <c r="G25" s="2"/>
      <c r="H25" s="2"/>
      <c r="I25" s="2"/>
      <c r="J25" s="2" t="s">
        <v>123</v>
      </c>
      <c r="K25" s="29"/>
      <c r="L25" s="29"/>
      <c r="M25" s="29"/>
      <c r="N25" s="29"/>
      <c r="O25" s="29"/>
      <c r="P25" s="29"/>
      <c r="Q25" s="29"/>
      <c r="R25" s="29"/>
      <c r="S25" s="29"/>
      <c r="T25" s="29"/>
      <c r="U25" s="29"/>
      <c r="V25" s="29"/>
      <c r="W25" s="29"/>
      <c r="X25" s="29"/>
      <c r="Y25" s="29"/>
    </row>
    <row r="26" spans="1:25" ht="15.75" customHeight="1" x14ac:dyDescent="0.2">
      <c r="A26" s="2" t="s">
        <v>124</v>
      </c>
      <c r="B26" s="2"/>
      <c r="C26" s="2" t="s">
        <v>125</v>
      </c>
      <c r="D26" s="2" t="s">
        <v>126</v>
      </c>
      <c r="E26" s="2"/>
      <c r="F26" s="2">
        <v>2013</v>
      </c>
      <c r="G26" s="2"/>
      <c r="H26" s="2"/>
      <c r="I26" s="2"/>
      <c r="J26" s="2" t="s">
        <v>127</v>
      </c>
      <c r="K26" s="29"/>
      <c r="L26" s="29"/>
      <c r="M26" s="29"/>
      <c r="N26" s="29"/>
      <c r="O26" s="29"/>
      <c r="P26" s="29"/>
      <c r="Q26" s="29"/>
      <c r="R26" s="29"/>
      <c r="S26" s="29"/>
      <c r="T26" s="29"/>
      <c r="U26" s="29"/>
      <c r="V26" s="29"/>
      <c r="W26" s="29"/>
      <c r="X26" s="29"/>
      <c r="Y26" s="29"/>
    </row>
    <row r="27" spans="1:25" ht="15.75" customHeight="1" x14ac:dyDescent="0.2">
      <c r="A27" s="2" t="s">
        <v>128</v>
      </c>
      <c r="B27" s="2"/>
      <c r="C27" s="2" t="s">
        <v>129</v>
      </c>
      <c r="D27" s="2" t="s">
        <v>130</v>
      </c>
      <c r="E27" s="2"/>
      <c r="F27" s="2">
        <v>2016</v>
      </c>
      <c r="G27" s="2"/>
      <c r="H27" s="2"/>
      <c r="I27" s="2"/>
      <c r="J27" s="2" t="s">
        <v>131</v>
      </c>
      <c r="K27" s="29"/>
      <c r="L27" s="29"/>
      <c r="M27" s="29"/>
      <c r="N27" s="29"/>
      <c r="O27" s="29"/>
      <c r="P27" s="29"/>
      <c r="Q27" s="29"/>
      <c r="R27" s="29"/>
      <c r="S27" s="29"/>
      <c r="T27" s="29"/>
      <c r="U27" s="29"/>
      <c r="V27" s="29"/>
      <c r="W27" s="29"/>
      <c r="X27" s="29"/>
      <c r="Y27" s="29"/>
    </row>
    <row r="28" spans="1:25" ht="15.75" customHeight="1" x14ac:dyDescent="0.2">
      <c r="A28" s="2" t="s">
        <v>132</v>
      </c>
      <c r="B28" s="2"/>
      <c r="C28" s="2" t="s">
        <v>85</v>
      </c>
      <c r="D28" s="2" t="s">
        <v>133</v>
      </c>
      <c r="E28" s="2"/>
      <c r="F28" s="2">
        <v>2019</v>
      </c>
      <c r="G28" s="2"/>
      <c r="H28" s="2"/>
      <c r="I28" s="2"/>
      <c r="J28" s="2" t="s">
        <v>134</v>
      </c>
      <c r="K28" s="29"/>
      <c r="L28" s="29"/>
      <c r="M28" s="29"/>
      <c r="N28" s="29"/>
      <c r="O28" s="29"/>
      <c r="P28" s="29"/>
      <c r="Q28" s="29"/>
      <c r="R28" s="29"/>
      <c r="S28" s="29"/>
      <c r="T28" s="29"/>
      <c r="U28" s="29"/>
      <c r="V28" s="29"/>
      <c r="W28" s="29"/>
      <c r="X28" s="29"/>
      <c r="Y28" s="29"/>
    </row>
    <row r="29" spans="1:25" ht="15.75" customHeight="1" x14ac:dyDescent="0.2">
      <c r="A29" s="2" t="s">
        <v>135</v>
      </c>
      <c r="B29" s="2"/>
      <c r="C29" s="2" t="s">
        <v>136</v>
      </c>
      <c r="D29" s="2" t="s">
        <v>137</v>
      </c>
      <c r="E29" s="2"/>
      <c r="F29" s="2">
        <v>2000</v>
      </c>
      <c r="G29" s="2"/>
      <c r="H29" s="2"/>
      <c r="I29" s="2"/>
      <c r="J29" s="2" t="s">
        <v>138</v>
      </c>
      <c r="K29" s="29"/>
      <c r="L29" s="29"/>
      <c r="M29" s="29"/>
      <c r="N29" s="29"/>
      <c r="O29" s="29"/>
      <c r="P29" s="29"/>
      <c r="Q29" s="29"/>
      <c r="R29" s="29"/>
      <c r="S29" s="29"/>
      <c r="T29" s="29"/>
      <c r="U29" s="29"/>
      <c r="V29" s="29"/>
      <c r="W29" s="29"/>
      <c r="X29" s="29"/>
      <c r="Y29" s="29"/>
    </row>
    <row r="30" spans="1:25" ht="15.75" customHeight="1" x14ac:dyDescent="0.2">
      <c r="A30" s="2" t="s">
        <v>139</v>
      </c>
      <c r="B30" s="2"/>
      <c r="C30" s="2" t="s">
        <v>140</v>
      </c>
      <c r="D30" s="2" t="s">
        <v>141</v>
      </c>
      <c r="E30" s="2"/>
      <c r="F30" s="2">
        <v>2013</v>
      </c>
      <c r="G30" s="2"/>
      <c r="H30" s="2"/>
      <c r="I30" s="2"/>
      <c r="J30" s="2" t="s">
        <v>95</v>
      </c>
      <c r="K30" s="29"/>
      <c r="L30" s="29"/>
      <c r="M30" s="29"/>
      <c r="N30" s="29"/>
      <c r="O30" s="29"/>
      <c r="P30" s="29"/>
      <c r="Q30" s="29"/>
      <c r="R30" s="29"/>
      <c r="S30" s="29"/>
      <c r="T30" s="29"/>
      <c r="U30" s="29"/>
      <c r="V30" s="29"/>
      <c r="W30" s="29"/>
      <c r="X30" s="29"/>
      <c r="Y30" s="29"/>
    </row>
    <row r="31" spans="1:25" ht="15.75" customHeight="1" x14ac:dyDescent="0.2">
      <c r="A31" s="2" t="s">
        <v>142</v>
      </c>
      <c r="B31" s="2"/>
      <c r="C31" s="2" t="s">
        <v>143</v>
      </c>
      <c r="D31" s="2" t="s">
        <v>144</v>
      </c>
      <c r="E31" s="2"/>
      <c r="F31" s="2">
        <v>2021</v>
      </c>
      <c r="G31" s="2"/>
      <c r="H31" s="2"/>
      <c r="I31" s="2"/>
      <c r="J31" s="2" t="s">
        <v>145</v>
      </c>
      <c r="K31" s="29"/>
      <c r="L31" s="29"/>
      <c r="M31" s="29"/>
      <c r="N31" s="29"/>
      <c r="O31" s="29"/>
      <c r="P31" s="29"/>
      <c r="Q31" s="29"/>
      <c r="R31" s="29"/>
      <c r="S31" s="29"/>
      <c r="T31" s="29"/>
      <c r="U31" s="29"/>
      <c r="V31" s="29"/>
      <c r="W31" s="29"/>
      <c r="X31" s="29"/>
      <c r="Y31" s="29"/>
    </row>
    <row r="32" spans="1:25" ht="15.75" customHeight="1" x14ac:dyDescent="0.2">
      <c r="A32" s="2" t="s">
        <v>146</v>
      </c>
      <c r="B32" s="2"/>
      <c r="C32" s="2" t="s">
        <v>147</v>
      </c>
      <c r="D32" s="2" t="s">
        <v>148</v>
      </c>
      <c r="E32" s="2"/>
      <c r="F32" s="2">
        <v>2013</v>
      </c>
      <c r="G32" s="2"/>
      <c r="H32" s="2"/>
      <c r="I32" s="2"/>
      <c r="J32" s="2" t="s">
        <v>149</v>
      </c>
      <c r="K32" s="29"/>
      <c r="L32" s="29"/>
      <c r="M32" s="29"/>
      <c r="N32" s="29"/>
      <c r="O32" s="29"/>
      <c r="P32" s="29"/>
      <c r="Q32" s="29"/>
      <c r="R32" s="29"/>
      <c r="S32" s="29"/>
      <c r="T32" s="29"/>
      <c r="U32" s="29"/>
      <c r="V32" s="29"/>
      <c r="W32" s="29"/>
      <c r="X32" s="29"/>
      <c r="Y32" s="29"/>
    </row>
    <row r="33" spans="1:25" ht="15.75" customHeight="1" x14ac:dyDescent="0.2">
      <c r="A33" s="2" t="s">
        <v>150</v>
      </c>
      <c r="B33" s="2"/>
      <c r="C33" s="2" t="s">
        <v>151</v>
      </c>
      <c r="D33" s="2" t="s">
        <v>152</v>
      </c>
      <c r="E33" s="2"/>
      <c r="F33" s="2">
        <v>2021</v>
      </c>
      <c r="G33" s="2"/>
      <c r="H33" s="2"/>
      <c r="I33" s="2"/>
      <c r="J33" s="2" t="s">
        <v>153</v>
      </c>
      <c r="K33" s="29"/>
      <c r="L33" s="29"/>
      <c r="M33" s="29"/>
      <c r="N33" s="29"/>
      <c r="O33" s="29"/>
      <c r="P33" s="29"/>
      <c r="Q33" s="29"/>
      <c r="R33" s="29"/>
      <c r="S33" s="29"/>
      <c r="T33" s="29"/>
      <c r="U33" s="29"/>
      <c r="V33" s="29"/>
      <c r="W33" s="29"/>
      <c r="X33" s="29"/>
      <c r="Y33" s="29"/>
    </row>
    <row r="34" spans="1:25" ht="15.75" customHeight="1" x14ac:dyDescent="0.2">
      <c r="A34" s="2" t="s">
        <v>154</v>
      </c>
      <c r="B34" s="2"/>
      <c r="C34" s="2" t="s">
        <v>155</v>
      </c>
      <c r="D34" s="2" t="s">
        <v>156</v>
      </c>
      <c r="E34" s="2"/>
      <c r="F34" s="2">
        <v>2020</v>
      </c>
      <c r="G34" s="2"/>
      <c r="H34" s="2"/>
      <c r="I34" s="2"/>
      <c r="J34" s="2" t="s">
        <v>157</v>
      </c>
      <c r="K34" s="29"/>
      <c r="L34" s="29"/>
      <c r="M34" s="29"/>
      <c r="N34" s="29"/>
      <c r="O34" s="29"/>
      <c r="P34" s="29"/>
      <c r="Q34" s="29"/>
      <c r="R34" s="29"/>
      <c r="S34" s="29"/>
      <c r="T34" s="29"/>
      <c r="U34" s="29"/>
      <c r="V34" s="29"/>
      <c r="W34" s="29"/>
      <c r="X34" s="29"/>
      <c r="Y34" s="29"/>
    </row>
    <row r="35" spans="1:25" ht="15.75" customHeight="1" x14ac:dyDescent="0.2">
      <c r="A35" s="2" t="s">
        <v>158</v>
      </c>
      <c r="B35" s="2"/>
      <c r="C35" s="2" t="s">
        <v>159</v>
      </c>
      <c r="D35" s="2" t="s">
        <v>160</v>
      </c>
      <c r="E35" s="2"/>
      <c r="F35" s="2">
        <v>2019</v>
      </c>
      <c r="G35" s="2"/>
      <c r="H35" s="2"/>
      <c r="I35" s="2"/>
      <c r="J35" s="2" t="s">
        <v>161</v>
      </c>
      <c r="K35" s="29"/>
      <c r="L35" s="29"/>
      <c r="M35" s="29"/>
      <c r="N35" s="29"/>
      <c r="O35" s="29"/>
      <c r="P35" s="29"/>
      <c r="Q35" s="29"/>
      <c r="R35" s="29"/>
      <c r="S35" s="29"/>
      <c r="T35" s="29"/>
      <c r="U35" s="29"/>
      <c r="V35" s="29"/>
      <c r="W35" s="29"/>
      <c r="X35" s="29"/>
      <c r="Y35" s="29"/>
    </row>
    <row r="36" spans="1:25" ht="15.75" customHeight="1" x14ac:dyDescent="0.2">
      <c r="A36" s="2" t="s">
        <v>162</v>
      </c>
      <c r="B36" s="2"/>
      <c r="C36" s="2" t="s">
        <v>163</v>
      </c>
      <c r="D36" s="2" t="s">
        <v>164</v>
      </c>
      <c r="E36" s="2"/>
      <c r="F36" s="2">
        <v>2020</v>
      </c>
      <c r="G36" s="2"/>
      <c r="H36" s="2"/>
      <c r="I36" s="2"/>
      <c r="J36" s="2" t="s">
        <v>165</v>
      </c>
      <c r="K36" s="29"/>
      <c r="L36" s="29"/>
      <c r="M36" s="29"/>
      <c r="N36" s="29"/>
      <c r="O36" s="29"/>
      <c r="P36" s="29"/>
      <c r="Q36" s="29"/>
      <c r="R36" s="29"/>
      <c r="S36" s="29"/>
      <c r="T36" s="29"/>
      <c r="U36" s="29"/>
      <c r="V36" s="29"/>
      <c r="W36" s="29"/>
      <c r="X36" s="29"/>
      <c r="Y36" s="29"/>
    </row>
    <row r="37" spans="1:25" ht="15.75" customHeight="1" x14ac:dyDescent="0.2">
      <c r="A37" s="2" t="s">
        <v>166</v>
      </c>
      <c r="B37" s="2"/>
      <c r="C37" s="2" t="s">
        <v>167</v>
      </c>
      <c r="D37" s="2" t="s">
        <v>168</v>
      </c>
      <c r="E37" s="2"/>
      <c r="F37" s="2">
        <v>2012</v>
      </c>
      <c r="G37" s="2"/>
      <c r="H37" s="2"/>
      <c r="I37" s="2"/>
      <c r="J37" s="2" t="s">
        <v>169</v>
      </c>
      <c r="K37" s="29"/>
      <c r="L37" s="29"/>
      <c r="M37" s="29"/>
      <c r="N37" s="29"/>
      <c r="O37" s="29"/>
      <c r="P37" s="29"/>
      <c r="Q37" s="29"/>
      <c r="R37" s="29"/>
      <c r="S37" s="29"/>
      <c r="T37" s="29"/>
      <c r="U37" s="29"/>
      <c r="V37" s="29"/>
      <c r="W37" s="29"/>
      <c r="X37" s="29"/>
      <c r="Y37" s="29"/>
    </row>
    <row r="38" spans="1:25" ht="15.75" customHeight="1" x14ac:dyDescent="0.2">
      <c r="A38" s="2" t="s">
        <v>170</v>
      </c>
      <c r="B38" s="2"/>
      <c r="C38" s="2" t="s">
        <v>77</v>
      </c>
      <c r="D38" s="2" t="s">
        <v>171</v>
      </c>
      <c r="E38" s="2"/>
      <c r="F38" s="2">
        <v>2021</v>
      </c>
      <c r="G38" s="2"/>
      <c r="H38" s="2"/>
      <c r="I38" s="2"/>
      <c r="J38" s="2" t="s">
        <v>172</v>
      </c>
      <c r="K38" s="29"/>
      <c r="L38" s="29"/>
      <c r="M38" s="29"/>
      <c r="N38" s="29"/>
      <c r="O38" s="29"/>
      <c r="P38" s="29"/>
      <c r="Q38" s="29"/>
      <c r="R38" s="29"/>
      <c r="S38" s="29"/>
      <c r="T38" s="29"/>
      <c r="U38" s="29"/>
      <c r="V38" s="29"/>
      <c r="W38" s="29"/>
      <c r="X38" s="29"/>
      <c r="Y38" s="29"/>
    </row>
    <row r="39" spans="1:25" ht="15.75" customHeight="1" x14ac:dyDescent="0.2">
      <c r="A39" s="2" t="s">
        <v>173</v>
      </c>
      <c r="B39" s="2"/>
      <c r="C39" s="2" t="s">
        <v>174</v>
      </c>
      <c r="D39" s="2" t="s">
        <v>175</v>
      </c>
      <c r="E39" s="2"/>
      <c r="F39" s="2">
        <v>2013</v>
      </c>
      <c r="G39" s="2"/>
      <c r="H39" s="2"/>
      <c r="I39" s="2"/>
      <c r="J39" s="2" t="s">
        <v>176</v>
      </c>
      <c r="K39" s="29"/>
      <c r="L39" s="29"/>
      <c r="M39" s="29"/>
      <c r="N39" s="29"/>
      <c r="O39" s="29"/>
      <c r="P39" s="29"/>
      <c r="Q39" s="29"/>
      <c r="R39" s="29"/>
      <c r="S39" s="29"/>
      <c r="T39" s="29"/>
      <c r="U39" s="29"/>
      <c r="V39" s="29"/>
      <c r="W39" s="29"/>
      <c r="X39" s="29"/>
      <c r="Y39" s="29"/>
    </row>
    <row r="40" spans="1:25" ht="15.75" customHeight="1" x14ac:dyDescent="0.2">
      <c r="A40" s="2" t="s">
        <v>177</v>
      </c>
      <c r="B40" s="2"/>
      <c r="C40" s="2" t="s">
        <v>178</v>
      </c>
      <c r="D40" s="2" t="s">
        <v>179</v>
      </c>
      <c r="E40" s="2"/>
      <c r="F40" s="2">
        <v>2022</v>
      </c>
      <c r="G40" s="2"/>
      <c r="H40" s="2"/>
      <c r="I40" s="2"/>
      <c r="J40" s="2" t="s">
        <v>180</v>
      </c>
      <c r="K40" s="29"/>
      <c r="L40" s="29"/>
      <c r="M40" s="29"/>
      <c r="N40" s="29"/>
      <c r="O40" s="29"/>
      <c r="P40" s="29"/>
      <c r="Q40" s="29"/>
      <c r="R40" s="29"/>
      <c r="S40" s="29"/>
      <c r="T40" s="29"/>
      <c r="U40" s="29"/>
      <c r="V40" s="29"/>
      <c r="W40" s="29"/>
      <c r="X40" s="29"/>
      <c r="Y40" s="29"/>
    </row>
    <row r="41" spans="1:25" ht="15.75" customHeight="1" x14ac:dyDescent="0.2">
      <c r="A41" s="2" t="s">
        <v>181</v>
      </c>
      <c r="B41" s="2"/>
      <c r="C41" s="2" t="s">
        <v>182</v>
      </c>
      <c r="D41" s="2" t="s">
        <v>183</v>
      </c>
      <c r="E41" s="2"/>
      <c r="F41" s="2">
        <v>2004</v>
      </c>
      <c r="G41" s="2"/>
      <c r="H41" s="2"/>
      <c r="I41" s="2"/>
      <c r="J41" s="2" t="s">
        <v>184</v>
      </c>
      <c r="K41" s="29"/>
      <c r="L41" s="29"/>
      <c r="M41" s="29"/>
      <c r="N41" s="29"/>
      <c r="O41" s="29"/>
      <c r="P41" s="29"/>
      <c r="Q41" s="29"/>
      <c r="R41" s="29"/>
      <c r="S41" s="29"/>
      <c r="T41" s="29"/>
      <c r="U41" s="29"/>
      <c r="V41" s="29"/>
      <c r="W41" s="29"/>
      <c r="X41" s="29"/>
      <c r="Y41" s="29"/>
    </row>
    <row r="42" spans="1:25" ht="15.75" customHeight="1" x14ac:dyDescent="0.2">
      <c r="A42" s="2" t="s">
        <v>185</v>
      </c>
      <c r="B42" s="2"/>
      <c r="C42" s="2" t="s">
        <v>186</v>
      </c>
      <c r="D42" s="2" t="s">
        <v>187</v>
      </c>
      <c r="E42" s="2"/>
      <c r="F42" s="2">
        <v>2014</v>
      </c>
      <c r="G42" s="2"/>
      <c r="H42" s="2"/>
      <c r="I42" s="2"/>
      <c r="J42" s="2" t="s">
        <v>188</v>
      </c>
      <c r="K42" s="29"/>
      <c r="L42" s="29"/>
      <c r="M42" s="29"/>
      <c r="N42" s="29"/>
      <c r="O42" s="29"/>
      <c r="P42" s="29"/>
      <c r="Q42" s="29"/>
      <c r="R42" s="29"/>
      <c r="S42" s="29"/>
      <c r="T42" s="29"/>
      <c r="U42" s="29"/>
      <c r="V42" s="29"/>
      <c r="W42" s="29"/>
      <c r="X42" s="29"/>
      <c r="Y42" s="29"/>
    </row>
    <row r="43" spans="1:25" ht="15.75" customHeight="1" x14ac:dyDescent="0.2">
      <c r="A43" s="2" t="s">
        <v>189</v>
      </c>
      <c r="B43" s="2"/>
      <c r="C43" s="2" t="s">
        <v>190</v>
      </c>
      <c r="D43" s="2" t="s">
        <v>191</v>
      </c>
      <c r="E43" s="2"/>
      <c r="F43" s="2">
        <v>2008</v>
      </c>
      <c r="G43" s="2"/>
      <c r="H43" s="2"/>
      <c r="I43" s="2"/>
      <c r="J43" s="2" t="s">
        <v>95</v>
      </c>
      <c r="K43" s="29"/>
      <c r="L43" s="29"/>
      <c r="M43" s="29"/>
      <c r="N43" s="29"/>
      <c r="O43" s="29"/>
      <c r="P43" s="29"/>
      <c r="Q43" s="29"/>
      <c r="R43" s="29"/>
      <c r="S43" s="29"/>
      <c r="T43" s="29"/>
      <c r="U43" s="29"/>
      <c r="V43" s="29"/>
      <c r="W43" s="29"/>
      <c r="X43" s="29"/>
      <c r="Y43" s="29"/>
    </row>
    <row r="44" spans="1:25" ht="15.75" customHeight="1" x14ac:dyDescent="0.2">
      <c r="A44" s="2" t="s">
        <v>192</v>
      </c>
      <c r="B44" s="2"/>
      <c r="C44" s="2" t="s">
        <v>193</v>
      </c>
      <c r="D44" s="2" t="s">
        <v>194</v>
      </c>
      <c r="E44" s="2"/>
      <c r="F44" s="2">
        <v>2009</v>
      </c>
      <c r="G44" s="2"/>
      <c r="H44" s="2"/>
      <c r="I44" s="2"/>
      <c r="J44" s="2" t="s">
        <v>95</v>
      </c>
      <c r="K44" s="29"/>
      <c r="L44" s="29"/>
      <c r="M44" s="29"/>
      <c r="N44" s="29"/>
      <c r="O44" s="29"/>
      <c r="P44" s="29"/>
      <c r="Q44" s="29"/>
      <c r="R44" s="29"/>
      <c r="S44" s="29"/>
      <c r="T44" s="29"/>
      <c r="U44" s="29"/>
      <c r="V44" s="29"/>
      <c r="W44" s="29"/>
      <c r="X44" s="29"/>
      <c r="Y44" s="29"/>
    </row>
    <row r="45" spans="1:25" ht="15.75" customHeight="1" x14ac:dyDescent="0.2">
      <c r="A45" s="2" t="s">
        <v>195</v>
      </c>
      <c r="B45" s="2"/>
      <c r="C45" s="2" t="s">
        <v>196</v>
      </c>
      <c r="D45" s="2" t="s">
        <v>197</v>
      </c>
      <c r="E45" s="2"/>
      <c r="F45" s="2">
        <v>2006</v>
      </c>
      <c r="G45" s="2"/>
      <c r="H45" s="2"/>
      <c r="I45" s="2"/>
      <c r="J45" s="2" t="s">
        <v>198</v>
      </c>
      <c r="K45" s="29"/>
      <c r="L45" s="29"/>
      <c r="M45" s="29"/>
      <c r="N45" s="29"/>
      <c r="O45" s="29"/>
      <c r="P45" s="29"/>
      <c r="Q45" s="29"/>
      <c r="R45" s="29"/>
      <c r="S45" s="29"/>
      <c r="T45" s="29"/>
      <c r="U45" s="29"/>
      <c r="V45" s="29"/>
      <c r="W45" s="29"/>
      <c r="X45" s="29"/>
      <c r="Y45" s="29"/>
    </row>
    <row r="46" spans="1:25" ht="15.75" customHeight="1" x14ac:dyDescent="0.2">
      <c r="A46" s="2" t="s">
        <v>199</v>
      </c>
      <c r="B46" s="2"/>
      <c r="C46" s="2" t="s">
        <v>200</v>
      </c>
      <c r="D46" s="2" t="s">
        <v>201</v>
      </c>
      <c r="E46" s="2"/>
      <c r="F46" s="2">
        <v>2019</v>
      </c>
      <c r="G46" s="2"/>
      <c r="H46" s="2"/>
      <c r="I46" s="2"/>
      <c r="J46" s="2" t="s">
        <v>202</v>
      </c>
      <c r="K46" s="29"/>
      <c r="L46" s="29"/>
      <c r="M46" s="29"/>
      <c r="N46" s="29"/>
      <c r="O46" s="29"/>
      <c r="P46" s="29"/>
      <c r="Q46" s="29"/>
      <c r="R46" s="29"/>
      <c r="S46" s="29"/>
      <c r="T46" s="29"/>
      <c r="U46" s="29"/>
      <c r="V46" s="29"/>
      <c r="W46" s="29"/>
      <c r="X46" s="29"/>
      <c r="Y46" s="29"/>
    </row>
    <row r="47" spans="1:25" ht="15.75" customHeight="1" x14ac:dyDescent="0.2">
      <c r="A47" s="2" t="s">
        <v>203</v>
      </c>
      <c r="B47" s="2"/>
      <c r="C47" s="2" t="s">
        <v>204</v>
      </c>
      <c r="D47" s="2" t="s">
        <v>205</v>
      </c>
      <c r="E47" s="2"/>
      <c r="F47" s="2">
        <v>2013</v>
      </c>
      <c r="G47" s="2"/>
      <c r="H47" s="2"/>
      <c r="I47" s="2"/>
      <c r="J47" s="2" t="s">
        <v>206</v>
      </c>
      <c r="K47" s="29"/>
      <c r="L47" s="29"/>
      <c r="M47" s="29"/>
      <c r="N47" s="29"/>
      <c r="O47" s="29"/>
      <c r="P47" s="29"/>
      <c r="Q47" s="29"/>
      <c r="R47" s="29"/>
      <c r="S47" s="29"/>
      <c r="T47" s="29"/>
      <c r="U47" s="29"/>
      <c r="V47" s="29"/>
      <c r="W47" s="29"/>
      <c r="X47" s="29"/>
      <c r="Y47" s="29"/>
    </row>
    <row r="48" spans="1:25" ht="15.75" customHeight="1" x14ac:dyDescent="0.2">
      <c r="A48" s="2" t="s">
        <v>207</v>
      </c>
      <c r="B48" s="2"/>
      <c r="C48" s="2" t="s">
        <v>208</v>
      </c>
      <c r="D48" s="2" t="s">
        <v>209</v>
      </c>
      <c r="E48" s="2"/>
      <c r="F48" s="2">
        <v>2008</v>
      </c>
      <c r="G48" s="2"/>
      <c r="H48" s="2"/>
      <c r="I48" s="2"/>
      <c r="J48" s="2" t="s">
        <v>210</v>
      </c>
      <c r="K48" s="29"/>
      <c r="L48" s="29"/>
      <c r="M48" s="29"/>
      <c r="N48" s="29"/>
      <c r="O48" s="29"/>
      <c r="P48" s="29"/>
      <c r="Q48" s="29"/>
      <c r="R48" s="29"/>
      <c r="S48" s="29"/>
      <c r="T48" s="29"/>
      <c r="U48" s="29"/>
      <c r="V48" s="29"/>
      <c r="W48" s="29"/>
      <c r="X48" s="29"/>
      <c r="Y48" s="29"/>
    </row>
    <row r="49" spans="1:25" ht="15.75" customHeight="1" x14ac:dyDescent="0.2">
      <c r="A49" s="2" t="s">
        <v>211</v>
      </c>
      <c r="B49" s="2"/>
      <c r="C49" s="2" t="s">
        <v>85</v>
      </c>
      <c r="D49" s="2" t="s">
        <v>212</v>
      </c>
      <c r="E49" s="2"/>
      <c r="F49" s="2">
        <v>2002</v>
      </c>
      <c r="G49" s="2"/>
      <c r="H49" s="2"/>
      <c r="I49" s="2"/>
      <c r="J49" s="2" t="s">
        <v>213</v>
      </c>
      <c r="K49" s="29"/>
      <c r="L49" s="29"/>
      <c r="M49" s="29"/>
      <c r="N49" s="29"/>
      <c r="O49" s="29"/>
      <c r="P49" s="29"/>
      <c r="Q49" s="29"/>
      <c r="R49" s="29"/>
      <c r="S49" s="29"/>
      <c r="T49" s="29"/>
      <c r="U49" s="29"/>
      <c r="V49" s="29"/>
      <c r="W49" s="29"/>
      <c r="X49" s="29"/>
      <c r="Y49" s="29"/>
    </row>
    <row r="50" spans="1:25" ht="15.75" customHeight="1" x14ac:dyDescent="0.2">
      <c r="A50" s="2" t="s">
        <v>214</v>
      </c>
      <c r="B50" s="2"/>
      <c r="C50" s="2" t="s">
        <v>215</v>
      </c>
      <c r="D50" s="2" t="s">
        <v>216</v>
      </c>
      <c r="E50" s="2"/>
      <c r="F50" s="2">
        <v>2019</v>
      </c>
      <c r="G50" s="2"/>
      <c r="H50" s="2"/>
      <c r="I50" s="2"/>
      <c r="J50" s="2" t="s">
        <v>217</v>
      </c>
      <c r="K50" s="29"/>
      <c r="L50" s="29"/>
      <c r="M50" s="29"/>
      <c r="N50" s="29"/>
      <c r="O50" s="29"/>
      <c r="P50" s="29"/>
      <c r="Q50" s="29"/>
      <c r="R50" s="29"/>
      <c r="S50" s="29"/>
      <c r="T50" s="29"/>
      <c r="U50" s="29"/>
      <c r="V50" s="29"/>
      <c r="W50" s="29"/>
      <c r="X50" s="29"/>
      <c r="Y50" s="29"/>
    </row>
    <row r="51" spans="1:25" ht="15.75" customHeight="1" x14ac:dyDescent="0.2">
      <c r="A51" s="2" t="s">
        <v>218</v>
      </c>
      <c r="B51" s="2"/>
      <c r="C51" s="2" t="s">
        <v>219</v>
      </c>
      <c r="D51" s="2" t="s">
        <v>220</v>
      </c>
      <c r="E51" s="2"/>
      <c r="F51" s="2">
        <v>2023</v>
      </c>
      <c r="G51" s="2"/>
      <c r="H51" s="2"/>
      <c r="I51" s="2"/>
      <c r="J51" s="2" t="s">
        <v>221</v>
      </c>
      <c r="K51" s="29"/>
      <c r="L51" s="29"/>
      <c r="M51" s="29"/>
      <c r="N51" s="29"/>
      <c r="O51" s="29"/>
      <c r="P51" s="29"/>
      <c r="Q51" s="29"/>
      <c r="R51" s="29"/>
      <c r="S51" s="29"/>
      <c r="T51" s="29"/>
      <c r="U51" s="29"/>
      <c r="V51" s="29"/>
      <c r="W51" s="29"/>
      <c r="X51" s="29"/>
      <c r="Y51" s="29"/>
    </row>
    <row r="52" spans="1:25" ht="15.75" customHeight="1" x14ac:dyDescent="0.2">
      <c r="A52" s="2" t="s">
        <v>222</v>
      </c>
      <c r="B52" s="2" t="s">
        <v>223</v>
      </c>
      <c r="C52" s="2" t="s">
        <v>224</v>
      </c>
      <c r="D52" s="2" t="s">
        <v>45</v>
      </c>
      <c r="E52" s="2" t="s">
        <v>225</v>
      </c>
      <c r="F52" s="2">
        <v>2023</v>
      </c>
      <c r="G52" s="3">
        <v>45043</v>
      </c>
      <c r="H52" s="2" t="s">
        <v>226</v>
      </c>
      <c r="I52" s="2"/>
      <c r="J52" s="2" t="s">
        <v>227</v>
      </c>
      <c r="K52" s="29"/>
      <c r="L52" s="29"/>
      <c r="M52" s="29"/>
      <c r="N52" s="29"/>
      <c r="O52" s="29"/>
      <c r="P52" s="29"/>
      <c r="Q52" s="29"/>
      <c r="R52" s="29"/>
      <c r="S52" s="29"/>
      <c r="T52" s="29"/>
      <c r="U52" s="29"/>
      <c r="V52" s="29"/>
      <c r="W52" s="29"/>
      <c r="X52" s="29"/>
      <c r="Y52" s="29"/>
    </row>
    <row r="53" spans="1:25" ht="15.75" customHeight="1" x14ac:dyDescent="0.2">
      <c r="A53" s="2" t="s">
        <v>228</v>
      </c>
      <c r="B53" s="2" t="s">
        <v>229</v>
      </c>
      <c r="C53" s="2" t="s">
        <v>230</v>
      </c>
      <c r="D53" s="2" t="s">
        <v>231</v>
      </c>
      <c r="E53" s="2" t="s">
        <v>33</v>
      </c>
      <c r="F53" s="2">
        <v>2000</v>
      </c>
      <c r="G53" s="3">
        <v>36655</v>
      </c>
      <c r="H53" s="2"/>
      <c r="I53" s="2"/>
      <c r="J53" s="2" t="s">
        <v>232</v>
      </c>
      <c r="K53" s="29"/>
      <c r="L53" s="29"/>
      <c r="M53" s="29"/>
      <c r="N53" s="29"/>
      <c r="O53" s="29"/>
      <c r="P53" s="29"/>
      <c r="Q53" s="29"/>
      <c r="R53" s="29"/>
      <c r="S53" s="29"/>
      <c r="T53" s="29"/>
      <c r="U53" s="29"/>
      <c r="V53" s="29"/>
      <c r="W53" s="29"/>
      <c r="X53" s="29"/>
      <c r="Y53" s="29"/>
    </row>
    <row r="54" spans="1:25" ht="15.75" customHeight="1" x14ac:dyDescent="0.2">
      <c r="A54" s="2" t="s">
        <v>233</v>
      </c>
      <c r="B54" s="2" t="s">
        <v>234</v>
      </c>
      <c r="C54" s="2" t="s">
        <v>235</v>
      </c>
      <c r="D54" s="2" t="s">
        <v>236</v>
      </c>
      <c r="E54" s="2" t="s">
        <v>225</v>
      </c>
      <c r="F54" s="2">
        <v>2008</v>
      </c>
      <c r="G54" s="3">
        <v>39639</v>
      </c>
      <c r="H54" s="2"/>
      <c r="I54" s="2"/>
      <c r="J54" s="2" t="s">
        <v>237</v>
      </c>
      <c r="K54" s="29"/>
      <c r="L54" s="29"/>
      <c r="M54" s="29"/>
      <c r="N54" s="29"/>
      <c r="O54" s="29"/>
      <c r="P54" s="29"/>
      <c r="Q54" s="29"/>
      <c r="R54" s="29"/>
      <c r="S54" s="29"/>
      <c r="T54" s="29"/>
      <c r="U54" s="29"/>
      <c r="V54" s="29"/>
      <c r="W54" s="29"/>
      <c r="X54" s="29"/>
      <c r="Y54" s="29"/>
    </row>
    <row r="55" spans="1:25" ht="15.75" customHeight="1" x14ac:dyDescent="0.2">
      <c r="A55" s="2" t="s">
        <v>238</v>
      </c>
      <c r="B55" s="2" t="s">
        <v>239</v>
      </c>
      <c r="C55" s="2" t="s">
        <v>240</v>
      </c>
      <c r="D55" s="2" t="s">
        <v>45</v>
      </c>
      <c r="E55" s="2" t="s">
        <v>33</v>
      </c>
      <c r="F55" s="2">
        <v>2020</v>
      </c>
      <c r="G55" s="3">
        <v>43847</v>
      </c>
      <c r="H55" s="2" t="s">
        <v>241</v>
      </c>
      <c r="I55" s="2"/>
      <c r="J55" s="2" t="s">
        <v>242</v>
      </c>
      <c r="K55" s="29"/>
      <c r="L55" s="29"/>
      <c r="M55" s="29"/>
      <c r="N55" s="29"/>
      <c r="O55" s="29"/>
      <c r="P55" s="29"/>
      <c r="Q55" s="29"/>
      <c r="R55" s="29"/>
      <c r="S55" s="29"/>
      <c r="T55" s="29"/>
      <c r="U55" s="29"/>
      <c r="V55" s="29"/>
      <c r="W55" s="29"/>
      <c r="X55" s="29"/>
      <c r="Y55" s="29"/>
    </row>
    <row r="56" spans="1:25" ht="15.75" customHeight="1" x14ac:dyDescent="0.2">
      <c r="A56" s="2" t="s">
        <v>243</v>
      </c>
      <c r="B56" s="2"/>
      <c r="C56" s="2" t="s">
        <v>81</v>
      </c>
      <c r="D56" s="2" t="s">
        <v>244</v>
      </c>
      <c r="E56" s="2"/>
      <c r="F56" s="2">
        <v>2019</v>
      </c>
      <c r="G56" s="2"/>
      <c r="H56" s="2"/>
      <c r="I56" s="2"/>
      <c r="J56" s="2" t="s">
        <v>245</v>
      </c>
      <c r="K56" s="29"/>
      <c r="L56" s="29"/>
      <c r="M56" s="29"/>
      <c r="N56" s="29"/>
      <c r="O56" s="29"/>
      <c r="P56" s="29"/>
      <c r="Q56" s="29"/>
      <c r="R56" s="29"/>
      <c r="S56" s="29"/>
      <c r="T56" s="29"/>
      <c r="U56" s="29"/>
      <c r="V56" s="29"/>
      <c r="W56" s="29"/>
      <c r="X56" s="29"/>
      <c r="Y56" s="29"/>
    </row>
    <row r="57" spans="1:25" ht="15.75" customHeight="1" x14ac:dyDescent="0.2">
      <c r="A57" s="2" t="s">
        <v>246</v>
      </c>
      <c r="B57" s="2"/>
      <c r="C57" s="2" t="s">
        <v>247</v>
      </c>
      <c r="D57" s="2" t="s">
        <v>248</v>
      </c>
      <c r="E57" s="2"/>
      <c r="F57" s="2">
        <v>2016</v>
      </c>
      <c r="G57" s="2"/>
      <c r="H57" s="2"/>
      <c r="I57" s="2"/>
      <c r="J57" s="2" t="s">
        <v>249</v>
      </c>
      <c r="K57" s="29"/>
      <c r="L57" s="29"/>
      <c r="M57" s="29"/>
      <c r="N57" s="29"/>
      <c r="O57" s="29"/>
      <c r="P57" s="29"/>
      <c r="Q57" s="29"/>
      <c r="R57" s="29"/>
      <c r="S57" s="29"/>
      <c r="T57" s="29"/>
      <c r="U57" s="29"/>
      <c r="V57" s="29"/>
      <c r="W57" s="29"/>
      <c r="X57" s="29"/>
      <c r="Y57" s="29"/>
    </row>
    <row r="58" spans="1:25" ht="15.75" customHeight="1" x14ac:dyDescent="0.2">
      <c r="A58" s="2" t="s">
        <v>250</v>
      </c>
      <c r="B58" s="2"/>
      <c r="C58" s="2" t="s">
        <v>251</v>
      </c>
      <c r="D58" s="2" t="s">
        <v>252</v>
      </c>
      <c r="E58" s="2"/>
      <c r="F58" s="2">
        <v>2011</v>
      </c>
      <c r="G58" s="2"/>
      <c r="H58" s="2"/>
      <c r="I58" s="2"/>
      <c r="J58" s="2" t="s">
        <v>253</v>
      </c>
      <c r="K58" s="29"/>
      <c r="L58" s="29"/>
      <c r="M58" s="29"/>
      <c r="N58" s="29"/>
      <c r="O58" s="29"/>
      <c r="P58" s="29"/>
      <c r="Q58" s="29"/>
      <c r="R58" s="29"/>
      <c r="S58" s="29"/>
      <c r="T58" s="29"/>
      <c r="U58" s="29"/>
      <c r="V58" s="29"/>
      <c r="W58" s="29"/>
      <c r="X58" s="29"/>
      <c r="Y58" s="29"/>
    </row>
    <row r="59" spans="1:25" ht="15.75" customHeight="1" x14ac:dyDescent="0.2">
      <c r="A59" s="2" t="s">
        <v>254</v>
      </c>
      <c r="B59" s="2"/>
      <c r="C59" s="2" t="s">
        <v>77</v>
      </c>
      <c r="D59" s="2" t="s">
        <v>255</v>
      </c>
      <c r="E59" s="2"/>
      <c r="F59" s="2">
        <v>2021</v>
      </c>
      <c r="G59" s="2"/>
      <c r="H59" s="2"/>
      <c r="I59" s="2"/>
      <c r="J59" s="2" t="s">
        <v>256</v>
      </c>
      <c r="K59" s="29"/>
      <c r="L59" s="29"/>
      <c r="M59" s="29"/>
      <c r="N59" s="29"/>
      <c r="O59" s="29"/>
      <c r="P59" s="29"/>
      <c r="Q59" s="29"/>
      <c r="R59" s="29"/>
      <c r="S59" s="29"/>
      <c r="T59" s="29"/>
      <c r="U59" s="29"/>
      <c r="V59" s="29"/>
      <c r="W59" s="29"/>
      <c r="X59" s="29"/>
      <c r="Y59" s="29"/>
    </row>
    <row r="60" spans="1:25" ht="15.75" customHeight="1" x14ac:dyDescent="0.2">
      <c r="A60" s="2" t="s">
        <v>257</v>
      </c>
      <c r="B60" s="2"/>
      <c r="C60" s="2" t="s">
        <v>77</v>
      </c>
      <c r="D60" s="2" t="s">
        <v>258</v>
      </c>
      <c r="E60" s="2"/>
      <c r="F60" s="2">
        <v>2023</v>
      </c>
      <c r="G60" s="2"/>
      <c r="H60" s="2"/>
      <c r="I60" s="2"/>
      <c r="J60" s="2" t="s">
        <v>259</v>
      </c>
      <c r="K60" s="29"/>
      <c r="L60" s="29"/>
      <c r="M60" s="29"/>
      <c r="N60" s="29"/>
      <c r="O60" s="29"/>
      <c r="P60" s="29"/>
      <c r="Q60" s="29"/>
      <c r="R60" s="29"/>
      <c r="S60" s="29"/>
      <c r="T60" s="29"/>
      <c r="U60" s="29"/>
      <c r="V60" s="29"/>
      <c r="W60" s="29"/>
      <c r="X60" s="29"/>
      <c r="Y60" s="29"/>
    </row>
    <row r="61" spans="1:25" ht="15.75" customHeight="1" x14ac:dyDescent="0.2">
      <c r="A61" s="2" t="s">
        <v>260</v>
      </c>
      <c r="B61" s="2"/>
      <c r="C61" s="2" t="s">
        <v>261</v>
      </c>
      <c r="D61" s="2" t="s">
        <v>262</v>
      </c>
      <c r="E61" s="2"/>
      <c r="F61" s="2">
        <v>2010</v>
      </c>
      <c r="G61" s="2"/>
      <c r="H61" s="2"/>
      <c r="I61" s="2"/>
      <c r="J61" s="2" t="s">
        <v>263</v>
      </c>
      <c r="K61" s="29"/>
      <c r="L61" s="29"/>
      <c r="M61" s="29"/>
      <c r="N61" s="29"/>
      <c r="O61" s="29"/>
      <c r="P61" s="29"/>
      <c r="Q61" s="29"/>
      <c r="R61" s="29"/>
      <c r="S61" s="29"/>
      <c r="T61" s="29"/>
      <c r="U61" s="29"/>
      <c r="V61" s="29"/>
      <c r="W61" s="29"/>
      <c r="X61" s="29"/>
      <c r="Y61" s="29"/>
    </row>
    <row r="62" spans="1:25" ht="15.75" customHeight="1" x14ac:dyDescent="0.2">
      <c r="A62" s="2" t="s">
        <v>264</v>
      </c>
      <c r="B62" s="2"/>
      <c r="C62" s="2" t="s">
        <v>265</v>
      </c>
      <c r="D62" s="2" t="s">
        <v>266</v>
      </c>
      <c r="E62" s="2"/>
      <c r="F62" s="2">
        <v>2022</v>
      </c>
      <c r="G62" s="2"/>
      <c r="H62" s="2"/>
      <c r="I62" s="2"/>
      <c r="J62" s="2" t="s">
        <v>267</v>
      </c>
      <c r="K62" s="29"/>
      <c r="L62" s="29"/>
      <c r="M62" s="29"/>
      <c r="N62" s="29"/>
      <c r="O62" s="29"/>
      <c r="P62" s="29"/>
      <c r="Q62" s="29"/>
      <c r="R62" s="29"/>
      <c r="S62" s="29"/>
      <c r="T62" s="29"/>
      <c r="U62" s="29"/>
      <c r="V62" s="29"/>
      <c r="W62" s="29"/>
      <c r="X62" s="29"/>
      <c r="Y62" s="29"/>
    </row>
    <row r="63" spans="1:25" ht="15.75" customHeight="1" x14ac:dyDescent="0.2">
      <c r="A63" s="2" t="s">
        <v>268</v>
      </c>
      <c r="B63" s="2" t="s">
        <v>269</v>
      </c>
      <c r="C63" s="2" t="s">
        <v>270</v>
      </c>
      <c r="D63" s="2" t="s">
        <v>271</v>
      </c>
      <c r="E63" s="2" t="s">
        <v>272</v>
      </c>
      <c r="F63" s="2">
        <v>2002</v>
      </c>
      <c r="G63" s="3">
        <v>37407</v>
      </c>
      <c r="H63" s="2"/>
      <c r="I63" s="2"/>
      <c r="J63" s="2" t="s">
        <v>273</v>
      </c>
      <c r="K63" s="29"/>
      <c r="L63" s="29"/>
      <c r="M63" s="29"/>
      <c r="N63" s="29"/>
      <c r="O63" s="29"/>
      <c r="P63" s="29"/>
      <c r="Q63" s="29"/>
      <c r="R63" s="29"/>
      <c r="S63" s="29"/>
      <c r="T63" s="29"/>
      <c r="U63" s="29"/>
      <c r="V63" s="29"/>
      <c r="W63" s="29"/>
      <c r="X63" s="29"/>
      <c r="Y63" s="29"/>
    </row>
    <row r="64" spans="1:25" ht="15.75" customHeight="1" x14ac:dyDescent="0.2">
      <c r="A64" s="2" t="s">
        <v>274</v>
      </c>
      <c r="B64" s="2" t="s">
        <v>275</v>
      </c>
      <c r="C64" s="2" t="s">
        <v>276</v>
      </c>
      <c r="D64" s="2" t="s">
        <v>277</v>
      </c>
      <c r="E64" s="2" t="s">
        <v>278</v>
      </c>
      <c r="F64" s="2">
        <v>2009</v>
      </c>
      <c r="G64" s="3">
        <v>40114</v>
      </c>
      <c r="H64" s="2"/>
      <c r="I64" s="2"/>
      <c r="J64" s="2" t="s">
        <v>279</v>
      </c>
      <c r="K64" s="29"/>
      <c r="L64" s="29"/>
      <c r="M64" s="29"/>
      <c r="N64" s="29"/>
      <c r="O64" s="29"/>
      <c r="P64" s="29"/>
      <c r="Q64" s="29"/>
      <c r="R64" s="29"/>
      <c r="S64" s="29"/>
      <c r="T64" s="29"/>
      <c r="U64" s="29"/>
      <c r="V64" s="29"/>
      <c r="W64" s="29"/>
      <c r="X64" s="29"/>
      <c r="Y64" s="29"/>
    </row>
    <row r="65" spans="1:25" ht="15.75" customHeight="1" x14ac:dyDescent="0.2">
      <c r="A65" s="2" t="s">
        <v>280</v>
      </c>
      <c r="B65" s="2"/>
      <c r="C65" s="2" t="s">
        <v>89</v>
      </c>
      <c r="D65" s="2" t="s">
        <v>281</v>
      </c>
      <c r="E65" s="2"/>
      <c r="F65" s="2">
        <v>2023</v>
      </c>
      <c r="G65" s="2"/>
      <c r="H65" s="2"/>
      <c r="I65" s="2"/>
      <c r="J65" s="2" t="s">
        <v>282</v>
      </c>
      <c r="K65" s="29"/>
      <c r="L65" s="29"/>
      <c r="M65" s="29"/>
      <c r="N65" s="29"/>
      <c r="O65" s="29"/>
      <c r="P65" s="29"/>
      <c r="Q65" s="29"/>
      <c r="R65" s="29"/>
      <c r="S65" s="29"/>
      <c r="T65" s="29"/>
      <c r="U65" s="29"/>
      <c r="V65" s="29"/>
      <c r="W65" s="29"/>
      <c r="X65" s="29"/>
      <c r="Y65" s="29"/>
    </row>
    <row r="66" spans="1:25" ht="15.75" customHeight="1" x14ac:dyDescent="0.2">
      <c r="A66" s="2" t="s">
        <v>283</v>
      </c>
      <c r="B66" s="2"/>
      <c r="C66" s="2" t="s">
        <v>186</v>
      </c>
      <c r="D66" s="2" t="s">
        <v>284</v>
      </c>
      <c r="E66" s="2"/>
      <c r="F66" s="2">
        <v>2017</v>
      </c>
      <c r="G66" s="2"/>
      <c r="H66" s="2"/>
      <c r="I66" s="2"/>
      <c r="J66" s="2" t="s">
        <v>285</v>
      </c>
      <c r="K66" s="29"/>
      <c r="L66" s="29"/>
      <c r="M66" s="29"/>
      <c r="N66" s="29"/>
      <c r="O66" s="29"/>
      <c r="P66" s="29"/>
      <c r="Q66" s="29"/>
      <c r="R66" s="29"/>
      <c r="S66" s="29"/>
      <c r="T66" s="29"/>
      <c r="U66" s="29"/>
      <c r="V66" s="29"/>
      <c r="W66" s="29"/>
      <c r="X66" s="29"/>
      <c r="Y66" s="29"/>
    </row>
    <row r="67" spans="1:25" ht="15.75" customHeight="1" x14ac:dyDescent="0.2">
      <c r="A67" s="2" t="s">
        <v>286</v>
      </c>
      <c r="B67" s="2"/>
      <c r="C67" s="2" t="s">
        <v>85</v>
      </c>
      <c r="D67" s="2" t="s">
        <v>287</v>
      </c>
      <c r="E67" s="2"/>
      <c r="F67" s="2">
        <v>2018</v>
      </c>
      <c r="G67" s="2"/>
      <c r="H67" s="2"/>
      <c r="I67" s="2"/>
      <c r="J67" s="2" t="s">
        <v>288</v>
      </c>
      <c r="K67" s="29"/>
      <c r="L67" s="29"/>
      <c r="M67" s="29"/>
      <c r="N67" s="29"/>
      <c r="O67" s="29"/>
      <c r="P67" s="29"/>
      <c r="Q67" s="29"/>
      <c r="R67" s="29"/>
      <c r="S67" s="29"/>
      <c r="T67" s="29"/>
      <c r="U67" s="29"/>
      <c r="V67" s="29"/>
      <c r="W67" s="29"/>
      <c r="X67" s="29"/>
      <c r="Y67" s="29"/>
    </row>
    <row r="68" spans="1:25" ht="15.75" customHeight="1" x14ac:dyDescent="0.2">
      <c r="A68" s="2" t="s">
        <v>289</v>
      </c>
      <c r="B68" s="2" t="s">
        <v>290</v>
      </c>
      <c r="C68" s="2" t="s">
        <v>291</v>
      </c>
      <c r="D68" s="2" t="s">
        <v>292</v>
      </c>
      <c r="E68" s="2" t="s">
        <v>20</v>
      </c>
      <c r="F68" s="2">
        <v>2023</v>
      </c>
      <c r="G68" s="3">
        <v>44891</v>
      </c>
      <c r="H68" s="2"/>
      <c r="I68" s="2"/>
      <c r="J68" s="2" t="s">
        <v>293</v>
      </c>
      <c r="K68" s="29"/>
      <c r="L68" s="29"/>
      <c r="M68" s="29"/>
      <c r="N68" s="29"/>
      <c r="O68" s="29"/>
      <c r="P68" s="29"/>
      <c r="Q68" s="29"/>
      <c r="R68" s="29"/>
      <c r="S68" s="29"/>
      <c r="T68" s="29"/>
      <c r="U68" s="29"/>
      <c r="V68" s="29"/>
      <c r="W68" s="29"/>
      <c r="X68" s="29"/>
      <c r="Y68" s="29"/>
    </row>
    <row r="69" spans="1:25" ht="15.75" customHeight="1" x14ac:dyDescent="0.2">
      <c r="A69" s="2" t="s">
        <v>294</v>
      </c>
      <c r="B69" s="2" t="s">
        <v>295</v>
      </c>
      <c r="C69" s="2" t="s">
        <v>296</v>
      </c>
      <c r="D69" s="2" t="s">
        <v>297</v>
      </c>
      <c r="E69" s="2" t="s">
        <v>298</v>
      </c>
      <c r="F69" s="2">
        <v>2002</v>
      </c>
      <c r="G69" s="3">
        <v>37293</v>
      </c>
      <c r="H69" s="2"/>
      <c r="I69" s="2"/>
      <c r="J69" s="2" t="s">
        <v>299</v>
      </c>
      <c r="K69" s="29"/>
      <c r="L69" s="29"/>
      <c r="M69" s="29"/>
      <c r="N69" s="29"/>
      <c r="O69" s="29"/>
      <c r="P69" s="29"/>
      <c r="Q69" s="29"/>
      <c r="R69" s="29"/>
      <c r="S69" s="29"/>
      <c r="T69" s="29"/>
      <c r="U69" s="29"/>
      <c r="V69" s="29"/>
      <c r="W69" s="29"/>
      <c r="X69" s="29"/>
      <c r="Y69" s="29"/>
    </row>
    <row r="70" spans="1:25" ht="15.75" customHeight="1" x14ac:dyDescent="0.2">
      <c r="A70" s="2" t="s">
        <v>300</v>
      </c>
      <c r="B70" s="2" t="s">
        <v>301</v>
      </c>
      <c r="C70" s="2" t="s">
        <v>302</v>
      </c>
      <c r="D70" s="2" t="s">
        <v>303</v>
      </c>
      <c r="E70" s="2" t="s">
        <v>304</v>
      </c>
      <c r="F70" s="2">
        <v>2007</v>
      </c>
      <c r="G70" s="3">
        <v>39179</v>
      </c>
      <c r="H70" s="2"/>
      <c r="I70" s="2"/>
      <c r="J70" s="2" t="s">
        <v>305</v>
      </c>
      <c r="K70" s="29"/>
      <c r="L70" s="29"/>
      <c r="M70" s="29"/>
      <c r="N70" s="29"/>
      <c r="O70" s="29"/>
      <c r="P70" s="29"/>
      <c r="Q70" s="29"/>
      <c r="R70" s="29"/>
      <c r="S70" s="29"/>
      <c r="T70" s="29"/>
      <c r="U70" s="29"/>
      <c r="V70" s="29"/>
      <c r="W70" s="29"/>
      <c r="X70" s="29"/>
      <c r="Y70" s="29"/>
    </row>
    <row r="71" spans="1:25" ht="15.75" customHeight="1" x14ac:dyDescent="0.2">
      <c r="A71" s="2" t="s">
        <v>306</v>
      </c>
      <c r="B71" s="2" t="s">
        <v>307</v>
      </c>
      <c r="C71" s="2" t="s">
        <v>308</v>
      </c>
      <c r="D71" s="2" t="s">
        <v>309</v>
      </c>
      <c r="E71" s="2" t="s">
        <v>310</v>
      </c>
      <c r="F71" s="2">
        <v>1999</v>
      </c>
      <c r="G71" s="3">
        <v>36319</v>
      </c>
      <c r="H71" s="2" t="s">
        <v>311</v>
      </c>
      <c r="I71" s="2"/>
      <c r="J71" s="2" t="s">
        <v>312</v>
      </c>
      <c r="K71" s="29"/>
      <c r="L71" s="29"/>
      <c r="M71" s="29"/>
      <c r="N71" s="29"/>
      <c r="O71" s="29"/>
      <c r="P71" s="29"/>
      <c r="Q71" s="29"/>
      <c r="R71" s="29"/>
      <c r="S71" s="29"/>
      <c r="T71" s="29"/>
      <c r="U71" s="29"/>
      <c r="V71" s="29"/>
      <c r="W71" s="29"/>
      <c r="X71" s="29"/>
      <c r="Y71" s="29"/>
    </row>
    <row r="72" spans="1:25" ht="15.75" customHeight="1" x14ac:dyDescent="0.2">
      <c r="A72" s="2" t="s">
        <v>313</v>
      </c>
      <c r="B72" s="2" t="s">
        <v>314</v>
      </c>
      <c r="C72" s="2" t="s">
        <v>315</v>
      </c>
      <c r="D72" s="2" t="s">
        <v>316</v>
      </c>
      <c r="E72" s="2" t="s">
        <v>317</v>
      </c>
      <c r="F72" s="2">
        <v>2017</v>
      </c>
      <c r="G72" s="3">
        <v>42901</v>
      </c>
      <c r="H72" s="2" t="s">
        <v>318</v>
      </c>
      <c r="I72" s="2" t="s">
        <v>319</v>
      </c>
      <c r="J72" s="2" t="s">
        <v>320</v>
      </c>
      <c r="K72" s="29"/>
      <c r="L72" s="29"/>
      <c r="M72" s="29"/>
      <c r="N72" s="29"/>
      <c r="O72" s="29"/>
      <c r="P72" s="29"/>
      <c r="Q72" s="29"/>
      <c r="R72" s="29"/>
      <c r="S72" s="29"/>
      <c r="T72" s="29"/>
      <c r="U72" s="29"/>
      <c r="V72" s="29"/>
      <c r="W72" s="29"/>
      <c r="X72" s="29"/>
      <c r="Y72" s="29"/>
    </row>
    <row r="73" spans="1:25" ht="15.75" customHeight="1" x14ac:dyDescent="0.2">
      <c r="A73" s="2" t="s">
        <v>321</v>
      </c>
      <c r="B73" s="2"/>
      <c r="C73" s="2" t="s">
        <v>322</v>
      </c>
      <c r="D73" s="2" t="s">
        <v>323</v>
      </c>
      <c r="E73" s="2"/>
      <c r="F73" s="2">
        <v>2003</v>
      </c>
      <c r="G73" s="2"/>
      <c r="H73" s="2"/>
      <c r="I73" s="2"/>
      <c r="J73" s="2" t="s">
        <v>324</v>
      </c>
      <c r="K73" s="29"/>
      <c r="L73" s="29"/>
      <c r="M73" s="29"/>
      <c r="N73" s="29"/>
      <c r="O73" s="29"/>
      <c r="P73" s="29"/>
      <c r="Q73" s="29"/>
      <c r="R73" s="29"/>
      <c r="S73" s="29"/>
      <c r="T73" s="29"/>
      <c r="U73" s="29"/>
      <c r="V73" s="29"/>
      <c r="W73" s="29"/>
      <c r="X73" s="29"/>
      <c r="Y73" s="29"/>
    </row>
    <row r="74" spans="1:25" ht="15.75" customHeight="1" x14ac:dyDescent="0.2">
      <c r="A74" s="2" t="s">
        <v>325</v>
      </c>
      <c r="B74" s="2"/>
      <c r="C74" s="2" t="s">
        <v>77</v>
      </c>
      <c r="D74" s="2" t="s">
        <v>326</v>
      </c>
      <c r="E74" s="2"/>
      <c r="F74" s="2">
        <v>2023</v>
      </c>
      <c r="G74" s="2"/>
      <c r="H74" s="2"/>
      <c r="I74" s="2"/>
      <c r="J74" s="2" t="s">
        <v>327</v>
      </c>
      <c r="K74" s="29"/>
      <c r="L74" s="29"/>
      <c r="M74" s="29"/>
      <c r="N74" s="29"/>
      <c r="O74" s="29"/>
      <c r="P74" s="29"/>
      <c r="Q74" s="29"/>
      <c r="R74" s="29"/>
      <c r="S74" s="29"/>
      <c r="T74" s="29"/>
      <c r="U74" s="29"/>
      <c r="V74" s="29"/>
      <c r="W74" s="29"/>
      <c r="X74" s="29"/>
      <c r="Y74" s="29"/>
    </row>
    <row r="75" spans="1:25" ht="15.75" customHeight="1" x14ac:dyDescent="0.2">
      <c r="A75" s="2" t="s">
        <v>328</v>
      </c>
      <c r="B75" s="2"/>
      <c r="C75" s="2" t="s">
        <v>329</v>
      </c>
      <c r="D75" s="2" t="s">
        <v>330</v>
      </c>
      <c r="E75" s="2"/>
      <c r="F75" s="2">
        <v>2017</v>
      </c>
      <c r="G75" s="2"/>
      <c r="H75" s="2"/>
      <c r="I75" s="2"/>
      <c r="J75" s="2" t="s">
        <v>95</v>
      </c>
      <c r="K75" s="29"/>
      <c r="L75" s="29"/>
      <c r="M75" s="29"/>
      <c r="N75" s="29"/>
      <c r="O75" s="29"/>
      <c r="P75" s="29"/>
      <c r="Q75" s="29"/>
      <c r="R75" s="29"/>
      <c r="S75" s="29"/>
      <c r="T75" s="29"/>
      <c r="U75" s="29"/>
      <c r="V75" s="29"/>
      <c r="W75" s="29"/>
      <c r="X75" s="29"/>
      <c r="Y75" s="29"/>
    </row>
    <row r="76" spans="1:25" ht="15.75" customHeight="1" x14ac:dyDescent="0.2">
      <c r="A76" s="2" t="s">
        <v>331</v>
      </c>
      <c r="B76" s="2"/>
      <c r="C76" s="2" t="s">
        <v>77</v>
      </c>
      <c r="D76" s="2" t="s">
        <v>332</v>
      </c>
      <c r="E76" s="2"/>
      <c r="F76" s="2">
        <v>2021</v>
      </c>
      <c r="G76" s="2"/>
      <c r="H76" s="2"/>
      <c r="I76" s="2"/>
      <c r="J76" s="2" t="s">
        <v>333</v>
      </c>
      <c r="K76" s="29"/>
      <c r="L76" s="29"/>
      <c r="M76" s="29"/>
      <c r="N76" s="29"/>
      <c r="O76" s="29"/>
      <c r="P76" s="29"/>
      <c r="Q76" s="29"/>
      <c r="R76" s="29"/>
      <c r="S76" s="29"/>
      <c r="T76" s="29"/>
      <c r="U76" s="29"/>
      <c r="V76" s="29"/>
      <c r="W76" s="29"/>
      <c r="X76" s="29"/>
      <c r="Y76" s="29"/>
    </row>
    <row r="77" spans="1:25" ht="15.75" customHeight="1" x14ac:dyDescent="0.2">
      <c r="A77" s="2" t="s">
        <v>334</v>
      </c>
      <c r="B77" s="2"/>
      <c r="C77" s="2" t="s">
        <v>163</v>
      </c>
      <c r="D77" s="2" t="s">
        <v>335</v>
      </c>
      <c r="E77" s="2"/>
      <c r="F77" s="2">
        <v>2012</v>
      </c>
      <c r="G77" s="2"/>
      <c r="H77" s="2"/>
      <c r="I77" s="2"/>
      <c r="J77" s="2" t="s">
        <v>336</v>
      </c>
      <c r="K77" s="29"/>
      <c r="L77" s="29"/>
      <c r="M77" s="29"/>
      <c r="N77" s="29"/>
      <c r="O77" s="29"/>
      <c r="P77" s="29"/>
      <c r="Q77" s="29"/>
      <c r="R77" s="29"/>
      <c r="S77" s="29"/>
      <c r="T77" s="29"/>
      <c r="U77" s="29"/>
      <c r="V77" s="29"/>
      <c r="W77" s="29"/>
      <c r="X77" s="29"/>
      <c r="Y77" s="29"/>
    </row>
    <row r="78" spans="1:25" ht="15.75" customHeight="1" x14ac:dyDescent="0.2">
      <c r="A78" s="2" t="s">
        <v>337</v>
      </c>
      <c r="B78" s="2"/>
      <c r="C78" s="2" t="s">
        <v>338</v>
      </c>
      <c r="D78" s="2" t="s">
        <v>339</v>
      </c>
      <c r="E78" s="2"/>
      <c r="F78" s="2">
        <v>2015</v>
      </c>
      <c r="G78" s="2"/>
      <c r="H78" s="2"/>
      <c r="I78" s="2"/>
      <c r="J78" s="2" t="s">
        <v>95</v>
      </c>
      <c r="K78" s="29"/>
      <c r="L78" s="29"/>
      <c r="M78" s="29"/>
      <c r="N78" s="29"/>
      <c r="O78" s="29"/>
      <c r="P78" s="29"/>
      <c r="Q78" s="29"/>
      <c r="R78" s="29"/>
      <c r="S78" s="29"/>
      <c r="T78" s="29"/>
      <c r="U78" s="29"/>
      <c r="V78" s="29"/>
      <c r="W78" s="29"/>
      <c r="X78" s="29"/>
      <c r="Y78" s="29"/>
    </row>
    <row r="79" spans="1:25" ht="15.75" customHeight="1" x14ac:dyDescent="0.2">
      <c r="A79" s="2" t="s">
        <v>340</v>
      </c>
      <c r="B79" s="2"/>
      <c r="C79" s="2" t="s">
        <v>341</v>
      </c>
      <c r="D79" s="2" t="s">
        <v>342</v>
      </c>
      <c r="E79" s="2"/>
      <c r="F79" s="2">
        <v>2001</v>
      </c>
      <c r="G79" s="2"/>
      <c r="H79" s="2"/>
      <c r="I79" s="2"/>
      <c r="J79" s="2" t="s">
        <v>343</v>
      </c>
      <c r="K79" s="29"/>
      <c r="L79" s="29"/>
      <c r="M79" s="29"/>
      <c r="N79" s="29"/>
      <c r="O79" s="29"/>
      <c r="P79" s="29"/>
      <c r="Q79" s="29"/>
      <c r="R79" s="29"/>
      <c r="S79" s="29"/>
      <c r="T79" s="29"/>
      <c r="U79" s="29"/>
      <c r="V79" s="29"/>
      <c r="W79" s="29"/>
      <c r="X79" s="29"/>
      <c r="Y79" s="29"/>
    </row>
    <row r="80" spans="1:25" ht="15.75" customHeight="1" x14ac:dyDescent="0.2">
      <c r="A80" s="2" t="s">
        <v>344</v>
      </c>
      <c r="B80" s="2"/>
      <c r="C80" s="2" t="s">
        <v>147</v>
      </c>
      <c r="D80" s="2" t="s">
        <v>345</v>
      </c>
      <c r="E80" s="2"/>
      <c r="F80" s="2">
        <v>2015</v>
      </c>
      <c r="G80" s="2"/>
      <c r="H80" s="2"/>
      <c r="I80" s="2"/>
      <c r="J80" s="2" t="s">
        <v>346</v>
      </c>
      <c r="K80" s="29"/>
      <c r="L80" s="29"/>
      <c r="M80" s="29"/>
      <c r="N80" s="29"/>
      <c r="O80" s="29"/>
      <c r="P80" s="29"/>
      <c r="Q80" s="29"/>
      <c r="R80" s="29"/>
      <c r="S80" s="29"/>
      <c r="T80" s="29"/>
      <c r="U80" s="29"/>
      <c r="V80" s="29"/>
      <c r="W80" s="29"/>
      <c r="X80" s="29"/>
      <c r="Y80" s="29"/>
    </row>
    <row r="81" spans="1:25" ht="15.75" customHeight="1" x14ac:dyDescent="0.2">
      <c r="A81" s="2" t="s">
        <v>347</v>
      </c>
      <c r="B81" s="2"/>
      <c r="C81" s="2" t="s">
        <v>348</v>
      </c>
      <c r="D81" s="2" t="s">
        <v>349</v>
      </c>
      <c r="E81" s="2"/>
      <c r="F81" s="2">
        <v>2014</v>
      </c>
      <c r="G81" s="2"/>
      <c r="H81" s="2"/>
      <c r="I81" s="2"/>
      <c r="J81" s="2" t="s">
        <v>350</v>
      </c>
      <c r="K81" s="29"/>
      <c r="L81" s="29"/>
      <c r="M81" s="29"/>
      <c r="N81" s="29"/>
      <c r="O81" s="29"/>
      <c r="P81" s="29"/>
      <c r="Q81" s="29"/>
      <c r="R81" s="29"/>
      <c r="S81" s="29"/>
      <c r="T81" s="29"/>
      <c r="U81" s="29"/>
      <c r="V81" s="29"/>
      <c r="W81" s="29"/>
      <c r="X81" s="29"/>
      <c r="Y81" s="29"/>
    </row>
    <row r="82" spans="1:25" ht="15.75" customHeight="1" x14ac:dyDescent="0.2">
      <c r="A82" s="2" t="s">
        <v>351</v>
      </c>
      <c r="B82" s="2"/>
      <c r="C82" s="2" t="s">
        <v>204</v>
      </c>
      <c r="D82" s="2" t="s">
        <v>352</v>
      </c>
      <c r="E82" s="2"/>
      <c r="F82" s="2">
        <v>2018</v>
      </c>
      <c r="G82" s="2"/>
      <c r="H82" s="2"/>
      <c r="I82" s="2"/>
      <c r="J82" s="2" t="s">
        <v>353</v>
      </c>
      <c r="K82" s="29"/>
      <c r="L82" s="29"/>
      <c r="M82" s="29"/>
      <c r="N82" s="29"/>
      <c r="O82" s="29"/>
      <c r="P82" s="29"/>
      <c r="Q82" s="29"/>
      <c r="R82" s="29"/>
      <c r="S82" s="29"/>
      <c r="T82" s="29"/>
      <c r="U82" s="29"/>
      <c r="V82" s="29"/>
      <c r="W82" s="29"/>
      <c r="X82" s="29"/>
      <c r="Y82" s="29"/>
    </row>
    <row r="83" spans="1:25" ht="15.75" customHeight="1" x14ac:dyDescent="0.2">
      <c r="A83" s="2" t="s">
        <v>354</v>
      </c>
      <c r="B83" s="2"/>
      <c r="C83" s="2" t="s">
        <v>69</v>
      </c>
      <c r="D83" s="2" t="s">
        <v>355</v>
      </c>
      <c r="E83" s="2"/>
      <c r="F83" s="2">
        <v>2018</v>
      </c>
      <c r="G83" s="2"/>
      <c r="H83" s="2"/>
      <c r="I83" s="2"/>
      <c r="J83" s="2" t="s">
        <v>356</v>
      </c>
      <c r="K83" s="29"/>
      <c r="L83" s="29"/>
      <c r="M83" s="29"/>
      <c r="N83" s="29"/>
      <c r="O83" s="29"/>
      <c r="P83" s="29"/>
      <c r="Q83" s="29"/>
      <c r="R83" s="29"/>
      <c r="S83" s="29"/>
      <c r="T83" s="29"/>
      <c r="U83" s="29"/>
      <c r="V83" s="29"/>
      <c r="W83" s="29"/>
      <c r="X83" s="29"/>
      <c r="Y83" s="29"/>
    </row>
    <row r="84" spans="1:25" ht="15.75" customHeight="1" x14ac:dyDescent="0.2">
      <c r="A84" s="2" t="s">
        <v>357</v>
      </c>
      <c r="B84" s="2"/>
      <c r="C84" s="2" t="s">
        <v>358</v>
      </c>
      <c r="D84" s="2" t="s">
        <v>359</v>
      </c>
      <c r="E84" s="2"/>
      <c r="F84" s="2">
        <v>2015</v>
      </c>
      <c r="G84" s="2"/>
      <c r="H84" s="2"/>
      <c r="I84" s="2"/>
      <c r="J84" s="2" t="s">
        <v>95</v>
      </c>
      <c r="K84" s="29"/>
      <c r="L84" s="29"/>
      <c r="M84" s="29"/>
      <c r="N84" s="29"/>
      <c r="O84" s="29"/>
      <c r="P84" s="29"/>
      <c r="Q84" s="29"/>
      <c r="R84" s="29"/>
      <c r="S84" s="29"/>
      <c r="T84" s="29"/>
      <c r="U84" s="29"/>
      <c r="V84" s="29"/>
      <c r="W84" s="29"/>
      <c r="X84" s="29"/>
      <c r="Y84" s="29"/>
    </row>
    <row r="85" spans="1:25" ht="15.75" customHeight="1" x14ac:dyDescent="0.2">
      <c r="A85" s="2" t="s">
        <v>360</v>
      </c>
      <c r="B85" s="2"/>
      <c r="C85" s="2" t="s">
        <v>69</v>
      </c>
      <c r="D85" s="2" t="s">
        <v>361</v>
      </c>
      <c r="E85" s="2"/>
      <c r="F85" s="2">
        <v>2007</v>
      </c>
      <c r="G85" s="2"/>
      <c r="H85" s="2"/>
      <c r="I85" s="2"/>
      <c r="J85" s="2" t="s">
        <v>362</v>
      </c>
      <c r="K85" s="29"/>
      <c r="L85" s="29"/>
      <c r="M85" s="29"/>
      <c r="N85" s="29"/>
      <c r="O85" s="29"/>
      <c r="P85" s="29"/>
      <c r="Q85" s="29"/>
      <c r="R85" s="29"/>
      <c r="S85" s="29"/>
      <c r="T85" s="29"/>
      <c r="U85" s="29"/>
      <c r="V85" s="29"/>
      <c r="W85" s="29"/>
      <c r="X85" s="29"/>
      <c r="Y85" s="29"/>
    </row>
    <row r="86" spans="1:25" ht="15.75" customHeight="1" x14ac:dyDescent="0.2">
      <c r="A86" s="2" t="s">
        <v>363</v>
      </c>
      <c r="B86" s="2"/>
      <c r="C86" s="2" t="s">
        <v>364</v>
      </c>
      <c r="D86" s="2" t="s">
        <v>365</v>
      </c>
      <c r="E86" s="2"/>
      <c r="F86" s="2">
        <v>2018</v>
      </c>
      <c r="G86" s="2"/>
      <c r="H86" s="2"/>
      <c r="I86" s="2"/>
      <c r="J86" s="2" t="s">
        <v>366</v>
      </c>
      <c r="K86" s="29"/>
      <c r="L86" s="29"/>
      <c r="M86" s="29"/>
      <c r="N86" s="29"/>
      <c r="O86" s="29"/>
      <c r="P86" s="29"/>
      <c r="Q86" s="29"/>
      <c r="R86" s="29"/>
      <c r="S86" s="29"/>
      <c r="T86" s="29"/>
      <c r="U86" s="29"/>
      <c r="V86" s="29"/>
      <c r="W86" s="29"/>
      <c r="X86" s="29"/>
      <c r="Y86" s="29"/>
    </row>
    <row r="87" spans="1:25" ht="15.75" customHeight="1" x14ac:dyDescent="0.2">
      <c r="A87" s="2" t="s">
        <v>367</v>
      </c>
      <c r="B87" s="2"/>
      <c r="C87" s="2" t="s">
        <v>163</v>
      </c>
      <c r="D87" s="2" t="s">
        <v>368</v>
      </c>
      <c r="E87" s="2"/>
      <c r="F87" s="2">
        <v>2014</v>
      </c>
      <c r="G87" s="2"/>
      <c r="H87" s="2"/>
      <c r="I87" s="2"/>
      <c r="J87" s="2" t="s">
        <v>369</v>
      </c>
      <c r="K87" s="29"/>
      <c r="L87" s="29"/>
      <c r="M87" s="29"/>
      <c r="N87" s="29"/>
      <c r="O87" s="29"/>
      <c r="P87" s="29"/>
      <c r="Q87" s="29"/>
      <c r="R87" s="29"/>
      <c r="S87" s="29"/>
      <c r="T87" s="29"/>
      <c r="U87" s="29"/>
      <c r="V87" s="29"/>
      <c r="W87" s="29"/>
      <c r="X87" s="29"/>
      <c r="Y87" s="29"/>
    </row>
    <row r="88" spans="1:25" ht="15.75" customHeight="1" x14ac:dyDescent="0.2">
      <c r="A88" s="2" t="s">
        <v>370</v>
      </c>
      <c r="B88" s="2"/>
      <c r="C88" s="2" t="s">
        <v>348</v>
      </c>
      <c r="D88" s="2" t="s">
        <v>371</v>
      </c>
      <c r="E88" s="2"/>
      <c r="F88" s="2">
        <v>2014</v>
      </c>
      <c r="G88" s="2"/>
      <c r="H88" s="2"/>
      <c r="I88" s="2"/>
      <c r="J88" s="2" t="s">
        <v>372</v>
      </c>
      <c r="K88" s="29"/>
      <c r="L88" s="29"/>
      <c r="M88" s="29"/>
      <c r="N88" s="29"/>
      <c r="O88" s="29"/>
      <c r="P88" s="29"/>
      <c r="Q88" s="29"/>
      <c r="R88" s="29"/>
      <c r="S88" s="29"/>
      <c r="T88" s="29"/>
      <c r="U88" s="29"/>
      <c r="V88" s="29"/>
      <c r="W88" s="29"/>
      <c r="X88" s="29"/>
      <c r="Y88" s="29"/>
    </row>
    <row r="89" spans="1:25" ht="15.75" customHeight="1" x14ac:dyDescent="0.2">
      <c r="A89" s="2" t="s">
        <v>373</v>
      </c>
      <c r="B89" s="2" t="s">
        <v>374</v>
      </c>
      <c r="C89" s="2" t="s">
        <v>375</v>
      </c>
      <c r="D89" s="2" t="s">
        <v>376</v>
      </c>
      <c r="E89" s="2" t="s">
        <v>298</v>
      </c>
      <c r="F89" s="2">
        <v>2015</v>
      </c>
      <c r="G89" s="3">
        <v>41892</v>
      </c>
      <c r="H89" s="2"/>
      <c r="I89" s="2"/>
      <c r="J89" s="2" t="s">
        <v>377</v>
      </c>
      <c r="K89" s="29"/>
      <c r="L89" s="29"/>
      <c r="M89" s="29"/>
      <c r="N89" s="29"/>
      <c r="O89" s="29"/>
      <c r="P89" s="29"/>
      <c r="Q89" s="29"/>
      <c r="R89" s="29"/>
      <c r="S89" s="29"/>
      <c r="T89" s="29"/>
      <c r="U89" s="29"/>
      <c r="V89" s="29"/>
      <c r="W89" s="29"/>
      <c r="X89" s="29"/>
      <c r="Y89" s="29"/>
    </row>
    <row r="90" spans="1:25" ht="15.75" customHeight="1" x14ac:dyDescent="0.2">
      <c r="A90" s="2" t="s">
        <v>378</v>
      </c>
      <c r="B90" s="2" t="s">
        <v>379</v>
      </c>
      <c r="C90" s="2" t="s">
        <v>380</v>
      </c>
      <c r="D90" s="2" t="s">
        <v>381</v>
      </c>
      <c r="E90" s="2" t="s">
        <v>382</v>
      </c>
      <c r="F90" s="2">
        <v>2010</v>
      </c>
      <c r="G90" s="3">
        <v>40313</v>
      </c>
      <c r="H90" s="2"/>
      <c r="I90" s="2"/>
      <c r="J90" s="2" t="s">
        <v>383</v>
      </c>
      <c r="K90" s="29"/>
      <c r="L90" s="29"/>
      <c r="M90" s="29"/>
      <c r="N90" s="29"/>
      <c r="O90" s="29"/>
      <c r="P90" s="29"/>
      <c r="Q90" s="29"/>
      <c r="R90" s="29"/>
      <c r="S90" s="29"/>
      <c r="T90" s="29"/>
      <c r="U90" s="29"/>
      <c r="V90" s="29"/>
      <c r="W90" s="29"/>
      <c r="X90" s="29"/>
      <c r="Y90" s="29"/>
    </row>
    <row r="91" spans="1:25" ht="15.75" customHeight="1" x14ac:dyDescent="0.2">
      <c r="A91" s="2" t="s">
        <v>384</v>
      </c>
      <c r="B91" s="2" t="s">
        <v>385</v>
      </c>
      <c r="C91" s="2" t="s">
        <v>386</v>
      </c>
      <c r="D91" s="2" t="s">
        <v>387</v>
      </c>
      <c r="E91" s="2" t="s">
        <v>388</v>
      </c>
      <c r="F91" s="2">
        <v>2006</v>
      </c>
      <c r="G91" s="3">
        <v>38758</v>
      </c>
      <c r="H91" s="2"/>
      <c r="I91" s="2"/>
      <c r="J91" s="2" t="s">
        <v>389</v>
      </c>
      <c r="K91" s="29"/>
      <c r="L91" s="29"/>
      <c r="M91" s="29"/>
      <c r="N91" s="29"/>
      <c r="O91" s="29"/>
      <c r="P91" s="29"/>
      <c r="Q91" s="29"/>
      <c r="R91" s="29"/>
      <c r="S91" s="29"/>
      <c r="T91" s="29"/>
      <c r="U91" s="29"/>
      <c r="V91" s="29"/>
      <c r="W91" s="29"/>
      <c r="X91" s="29"/>
      <c r="Y91" s="29"/>
    </row>
    <row r="92" spans="1:25" ht="15.75" customHeight="1" x14ac:dyDescent="0.2">
      <c r="A92" s="2" t="s">
        <v>390</v>
      </c>
      <c r="B92" s="2" t="s">
        <v>391</v>
      </c>
      <c r="C92" s="2" t="s">
        <v>392</v>
      </c>
      <c r="D92" s="2" t="s">
        <v>393</v>
      </c>
      <c r="E92" s="2" t="s">
        <v>298</v>
      </c>
      <c r="F92" s="2">
        <v>2002</v>
      </c>
      <c r="G92" s="3">
        <v>37580</v>
      </c>
      <c r="H92" s="2"/>
      <c r="I92" s="2"/>
      <c r="J92" s="2" t="s">
        <v>394</v>
      </c>
      <c r="K92" s="29"/>
      <c r="L92" s="29"/>
      <c r="M92" s="29"/>
      <c r="N92" s="29"/>
      <c r="O92" s="29"/>
      <c r="P92" s="29"/>
      <c r="Q92" s="29"/>
      <c r="R92" s="29"/>
      <c r="S92" s="29"/>
      <c r="T92" s="29"/>
      <c r="U92" s="29"/>
      <c r="V92" s="29"/>
      <c r="W92" s="29"/>
      <c r="X92" s="29"/>
      <c r="Y92" s="29"/>
    </row>
    <row r="93" spans="1:25" ht="15.75" customHeight="1" x14ac:dyDescent="0.2">
      <c r="A93" s="2" t="s">
        <v>395</v>
      </c>
      <c r="B93" s="2" t="s">
        <v>396</v>
      </c>
      <c r="C93" s="2" t="s">
        <v>397</v>
      </c>
      <c r="D93" s="2" t="s">
        <v>398</v>
      </c>
      <c r="E93" s="2" t="s">
        <v>399</v>
      </c>
      <c r="F93" s="2">
        <v>2002</v>
      </c>
      <c r="G93" s="3">
        <v>37575</v>
      </c>
      <c r="H93" s="2"/>
      <c r="I93" s="2"/>
      <c r="J93" s="2" t="s">
        <v>400</v>
      </c>
      <c r="K93" s="29"/>
      <c r="L93" s="29"/>
      <c r="M93" s="29"/>
      <c r="N93" s="29"/>
      <c r="O93" s="29"/>
      <c r="P93" s="29"/>
      <c r="Q93" s="29"/>
      <c r="R93" s="29"/>
      <c r="S93" s="29"/>
      <c r="T93" s="29"/>
      <c r="U93" s="29"/>
      <c r="V93" s="29"/>
      <c r="W93" s="29"/>
      <c r="X93" s="29"/>
      <c r="Y93" s="29"/>
    </row>
    <row r="94" spans="1:25" ht="15.75" customHeight="1" x14ac:dyDescent="0.2">
      <c r="A94" s="2" t="s">
        <v>401</v>
      </c>
      <c r="B94" s="2" t="s">
        <v>402</v>
      </c>
      <c r="C94" s="2" t="s">
        <v>403</v>
      </c>
      <c r="D94" s="2" t="s">
        <v>404</v>
      </c>
      <c r="E94" s="2" t="s">
        <v>399</v>
      </c>
      <c r="F94" s="2">
        <v>2007</v>
      </c>
      <c r="G94" s="3">
        <v>39441</v>
      </c>
      <c r="H94" s="2"/>
      <c r="I94" s="2"/>
      <c r="J94" s="2" t="s">
        <v>405</v>
      </c>
      <c r="K94" s="29"/>
      <c r="L94" s="29"/>
      <c r="M94" s="29"/>
      <c r="N94" s="29"/>
      <c r="O94" s="29"/>
      <c r="P94" s="29"/>
      <c r="Q94" s="29"/>
      <c r="R94" s="29"/>
      <c r="S94" s="29"/>
      <c r="T94" s="29"/>
      <c r="U94" s="29"/>
      <c r="V94" s="29"/>
      <c r="W94" s="29"/>
      <c r="X94" s="29"/>
      <c r="Y94" s="29"/>
    </row>
    <row r="95" spans="1:25" ht="15.75" customHeight="1" x14ac:dyDescent="0.2">
      <c r="A95" s="2" t="s">
        <v>406</v>
      </c>
      <c r="B95" s="2" t="s">
        <v>407</v>
      </c>
      <c r="C95" s="2" t="s">
        <v>408</v>
      </c>
      <c r="D95" s="2" t="s">
        <v>409</v>
      </c>
      <c r="E95" s="2" t="s">
        <v>410</v>
      </c>
      <c r="F95" s="2">
        <v>2010</v>
      </c>
      <c r="G95" s="3">
        <v>39868</v>
      </c>
      <c r="H95" s="2"/>
      <c r="I95" s="2"/>
      <c r="J95" s="2" t="s">
        <v>411</v>
      </c>
      <c r="K95" s="29"/>
      <c r="L95" s="29"/>
      <c r="M95" s="29"/>
      <c r="N95" s="29"/>
      <c r="O95" s="29"/>
      <c r="P95" s="29"/>
      <c r="Q95" s="29"/>
      <c r="R95" s="29"/>
      <c r="S95" s="29"/>
      <c r="T95" s="29"/>
      <c r="U95" s="29"/>
      <c r="V95" s="29"/>
      <c r="W95" s="29"/>
      <c r="X95" s="29"/>
      <c r="Y95" s="29"/>
    </row>
    <row r="96" spans="1:25" ht="15.75" customHeight="1" x14ac:dyDescent="0.2">
      <c r="A96" s="2" t="s">
        <v>412</v>
      </c>
      <c r="B96" s="2"/>
      <c r="C96" s="2" t="s">
        <v>85</v>
      </c>
      <c r="D96" s="2" t="s">
        <v>413</v>
      </c>
      <c r="E96" s="2"/>
      <c r="F96" s="2">
        <v>2019</v>
      </c>
      <c r="G96" s="2"/>
      <c r="H96" s="2"/>
      <c r="I96" s="2"/>
      <c r="J96" s="2" t="s">
        <v>414</v>
      </c>
      <c r="K96" s="29"/>
      <c r="L96" s="29"/>
      <c r="M96" s="29"/>
      <c r="N96" s="29"/>
      <c r="O96" s="29"/>
      <c r="P96" s="29"/>
      <c r="Q96" s="29"/>
      <c r="R96" s="29"/>
      <c r="S96" s="29"/>
      <c r="T96" s="29"/>
      <c r="U96" s="29"/>
      <c r="V96" s="29"/>
      <c r="W96" s="29"/>
      <c r="X96" s="29"/>
      <c r="Y96" s="29"/>
    </row>
    <row r="97" spans="1:25" ht="15.75" customHeight="1" x14ac:dyDescent="0.2">
      <c r="A97" s="2" t="s">
        <v>415</v>
      </c>
      <c r="B97" s="2"/>
      <c r="C97" s="2" t="s">
        <v>416</v>
      </c>
      <c r="D97" s="2" t="s">
        <v>417</v>
      </c>
      <c r="E97" s="2"/>
      <c r="F97" s="2">
        <v>2009</v>
      </c>
      <c r="G97" s="2"/>
      <c r="H97" s="2"/>
      <c r="I97" s="2"/>
      <c r="J97" s="2" t="s">
        <v>418</v>
      </c>
      <c r="K97" s="29"/>
      <c r="L97" s="29"/>
      <c r="M97" s="29"/>
      <c r="N97" s="29"/>
      <c r="O97" s="29"/>
      <c r="P97" s="29"/>
      <c r="Q97" s="29"/>
      <c r="R97" s="29"/>
      <c r="S97" s="29"/>
      <c r="T97" s="29"/>
      <c r="U97" s="29"/>
      <c r="V97" s="29"/>
      <c r="W97" s="29"/>
      <c r="X97" s="29"/>
      <c r="Y97" s="29"/>
    </row>
    <row r="98" spans="1:25" ht="15.75" customHeight="1" x14ac:dyDescent="0.2">
      <c r="A98" s="2" t="s">
        <v>419</v>
      </c>
      <c r="B98" s="2"/>
      <c r="C98" s="2" t="s">
        <v>69</v>
      </c>
      <c r="D98" s="2" t="s">
        <v>420</v>
      </c>
      <c r="E98" s="2"/>
      <c r="F98" s="2">
        <v>2018</v>
      </c>
      <c r="G98" s="2"/>
      <c r="H98" s="2"/>
      <c r="I98" s="2"/>
      <c r="J98" s="2" t="s">
        <v>421</v>
      </c>
      <c r="K98" s="29"/>
      <c r="L98" s="29"/>
      <c r="M98" s="29"/>
      <c r="N98" s="29"/>
      <c r="O98" s="29"/>
      <c r="P98" s="29"/>
      <c r="Q98" s="29"/>
      <c r="R98" s="29"/>
      <c r="S98" s="29"/>
      <c r="T98" s="29"/>
      <c r="U98" s="29"/>
      <c r="V98" s="29"/>
      <c r="W98" s="29"/>
      <c r="X98" s="29"/>
      <c r="Y98" s="29"/>
    </row>
    <row r="99" spans="1:25" ht="15.75" customHeight="1" x14ac:dyDescent="0.2">
      <c r="A99" s="2" t="s">
        <v>422</v>
      </c>
      <c r="B99" s="2"/>
      <c r="C99" s="2" t="s">
        <v>423</v>
      </c>
      <c r="D99" s="2" t="s">
        <v>424</v>
      </c>
      <c r="E99" s="2"/>
      <c r="F99" s="2">
        <v>2023</v>
      </c>
      <c r="G99" s="2"/>
      <c r="H99" s="2"/>
      <c r="I99" s="2"/>
      <c r="J99" s="2" t="s">
        <v>425</v>
      </c>
      <c r="K99" s="29"/>
      <c r="L99" s="29"/>
      <c r="M99" s="29"/>
      <c r="N99" s="29"/>
      <c r="O99" s="29"/>
      <c r="P99" s="29"/>
      <c r="Q99" s="29"/>
      <c r="R99" s="29"/>
      <c r="S99" s="29"/>
      <c r="T99" s="29"/>
      <c r="U99" s="29"/>
      <c r="V99" s="29"/>
      <c r="W99" s="29"/>
      <c r="X99" s="29"/>
      <c r="Y99" s="29"/>
    </row>
    <row r="100" spans="1:25" ht="15.75" customHeight="1" x14ac:dyDescent="0.2">
      <c r="A100" s="2" t="s">
        <v>426</v>
      </c>
      <c r="B100" s="2" t="s">
        <v>427</v>
      </c>
      <c r="C100" s="2" t="s">
        <v>428</v>
      </c>
      <c r="D100" s="2" t="s">
        <v>429</v>
      </c>
      <c r="E100" s="2" t="s">
        <v>430</v>
      </c>
      <c r="F100" s="2">
        <v>2012</v>
      </c>
      <c r="G100" s="3">
        <v>40989</v>
      </c>
      <c r="H100" s="2"/>
      <c r="I100" s="2"/>
      <c r="J100" s="2" t="s">
        <v>431</v>
      </c>
      <c r="K100" s="29"/>
      <c r="L100" s="29"/>
      <c r="M100" s="29"/>
      <c r="N100" s="29"/>
      <c r="O100" s="29"/>
      <c r="P100" s="29"/>
      <c r="Q100" s="29"/>
      <c r="R100" s="29"/>
      <c r="S100" s="29"/>
      <c r="T100" s="29"/>
      <c r="U100" s="29"/>
      <c r="V100" s="29"/>
      <c r="W100" s="29"/>
      <c r="X100" s="29"/>
      <c r="Y100" s="29"/>
    </row>
    <row r="101" spans="1:25" ht="15.75" customHeight="1" x14ac:dyDescent="0.2">
      <c r="A101" s="2" t="s">
        <v>432</v>
      </c>
      <c r="B101" s="2" t="s">
        <v>433</v>
      </c>
      <c r="C101" s="2" t="s">
        <v>434</v>
      </c>
      <c r="D101" s="2" t="s">
        <v>393</v>
      </c>
      <c r="E101" s="2" t="s">
        <v>298</v>
      </c>
      <c r="F101" s="2">
        <v>2004</v>
      </c>
      <c r="G101" s="3">
        <v>38143</v>
      </c>
      <c r="H101" s="2"/>
      <c r="I101" s="2"/>
      <c r="J101" s="2" t="s">
        <v>435</v>
      </c>
      <c r="K101" s="29"/>
      <c r="L101" s="29"/>
      <c r="M101" s="29"/>
      <c r="N101" s="29"/>
      <c r="O101" s="29"/>
      <c r="P101" s="29"/>
      <c r="Q101" s="29"/>
      <c r="R101" s="29"/>
      <c r="S101" s="29"/>
      <c r="T101" s="29"/>
      <c r="U101" s="29"/>
      <c r="V101" s="29"/>
      <c r="W101" s="29"/>
      <c r="X101" s="29"/>
      <c r="Y101" s="29"/>
    </row>
    <row r="102" spans="1:25" ht="15.75" customHeight="1" x14ac:dyDescent="0.2">
      <c r="A102" s="2" t="s">
        <v>436</v>
      </c>
      <c r="B102" s="2" t="s">
        <v>437</v>
      </c>
      <c r="C102" s="2" t="s">
        <v>438</v>
      </c>
      <c r="D102" s="2" t="s">
        <v>439</v>
      </c>
      <c r="E102" s="2" t="s">
        <v>440</v>
      </c>
      <c r="F102" s="2">
        <v>2023</v>
      </c>
      <c r="G102" s="3">
        <v>45007</v>
      </c>
      <c r="H102" s="2"/>
      <c r="I102" s="2"/>
      <c r="J102" s="2" t="s">
        <v>441</v>
      </c>
      <c r="K102" s="29"/>
      <c r="L102" s="29"/>
      <c r="M102" s="29"/>
      <c r="N102" s="29"/>
      <c r="O102" s="29"/>
      <c r="P102" s="29"/>
      <c r="Q102" s="29"/>
      <c r="R102" s="29"/>
      <c r="S102" s="29"/>
      <c r="T102" s="29"/>
      <c r="U102" s="29"/>
      <c r="V102" s="29"/>
      <c r="W102" s="29"/>
      <c r="X102" s="29"/>
      <c r="Y102" s="29"/>
    </row>
    <row r="103" spans="1:25" ht="15.75" customHeight="1" x14ac:dyDescent="0.2">
      <c r="A103" s="2" t="s">
        <v>442</v>
      </c>
      <c r="B103" s="2" t="s">
        <v>443</v>
      </c>
      <c r="C103" s="2" t="s">
        <v>444</v>
      </c>
      <c r="D103" s="2" t="s">
        <v>445</v>
      </c>
      <c r="E103" s="2" t="s">
        <v>399</v>
      </c>
      <c r="F103" s="2">
        <v>2005</v>
      </c>
      <c r="G103" s="3">
        <v>38692</v>
      </c>
      <c r="H103" s="2"/>
      <c r="I103" s="2"/>
      <c r="J103" s="2" t="s">
        <v>446</v>
      </c>
      <c r="K103" s="29"/>
      <c r="L103" s="29"/>
      <c r="M103" s="29"/>
      <c r="N103" s="29"/>
      <c r="O103" s="29"/>
      <c r="P103" s="29"/>
      <c r="Q103" s="29"/>
      <c r="R103" s="29"/>
      <c r="S103" s="29"/>
      <c r="T103" s="29"/>
      <c r="U103" s="29"/>
      <c r="V103" s="29"/>
      <c r="W103" s="29"/>
      <c r="X103" s="29"/>
      <c r="Y103" s="29"/>
    </row>
    <row r="104" spans="1:25" ht="15.75" customHeight="1" x14ac:dyDescent="0.2">
      <c r="A104" s="2" t="s">
        <v>447</v>
      </c>
      <c r="B104" s="2" t="s">
        <v>448</v>
      </c>
      <c r="C104" s="2" t="s">
        <v>449</v>
      </c>
      <c r="D104" s="2" t="s">
        <v>450</v>
      </c>
      <c r="E104" s="2" t="s">
        <v>451</v>
      </c>
      <c r="F104" s="2">
        <v>2009</v>
      </c>
      <c r="G104" s="3">
        <v>39927</v>
      </c>
      <c r="H104" s="2" t="s">
        <v>452</v>
      </c>
      <c r="I104" s="2"/>
      <c r="J104" s="2" t="s">
        <v>453</v>
      </c>
      <c r="K104" s="29"/>
      <c r="L104" s="29"/>
      <c r="M104" s="29"/>
      <c r="N104" s="29"/>
      <c r="O104" s="29"/>
      <c r="P104" s="29"/>
      <c r="Q104" s="29"/>
      <c r="R104" s="29"/>
      <c r="S104" s="29"/>
      <c r="T104" s="29"/>
      <c r="U104" s="29"/>
      <c r="V104" s="29"/>
      <c r="W104" s="29"/>
      <c r="X104" s="29"/>
      <c r="Y104" s="29"/>
    </row>
    <row r="105" spans="1:25" ht="15.75" customHeight="1" x14ac:dyDescent="0.2">
      <c r="A105" s="2" t="s">
        <v>454</v>
      </c>
      <c r="B105" s="2" t="s">
        <v>455</v>
      </c>
      <c r="C105" s="2" t="s">
        <v>456</v>
      </c>
      <c r="D105" s="2" t="s">
        <v>457</v>
      </c>
      <c r="E105" s="2" t="s">
        <v>458</v>
      </c>
      <c r="F105" s="2">
        <v>2016</v>
      </c>
      <c r="G105" s="3">
        <v>42363</v>
      </c>
      <c r="H105" s="2"/>
      <c r="I105" s="2"/>
      <c r="J105" s="2" t="s">
        <v>459</v>
      </c>
      <c r="K105" s="29"/>
      <c r="L105" s="29"/>
      <c r="M105" s="29"/>
      <c r="N105" s="29"/>
      <c r="O105" s="29"/>
      <c r="P105" s="29"/>
      <c r="Q105" s="29"/>
      <c r="R105" s="29"/>
      <c r="S105" s="29"/>
      <c r="T105" s="29"/>
      <c r="U105" s="29"/>
      <c r="V105" s="29"/>
      <c r="W105" s="29"/>
      <c r="X105" s="29"/>
      <c r="Y105" s="29"/>
    </row>
    <row r="106" spans="1:25" ht="15.75" customHeight="1" x14ac:dyDescent="0.2">
      <c r="A106" s="2" t="s">
        <v>460</v>
      </c>
      <c r="B106" s="2" t="s">
        <v>461</v>
      </c>
      <c r="C106" s="2" t="s">
        <v>462</v>
      </c>
      <c r="D106" s="2" t="s">
        <v>25</v>
      </c>
      <c r="E106" s="2" t="s">
        <v>458</v>
      </c>
      <c r="F106" s="2">
        <v>2022</v>
      </c>
      <c r="G106" s="3">
        <v>44608</v>
      </c>
      <c r="H106" s="2" t="s">
        <v>463</v>
      </c>
      <c r="I106" s="2"/>
      <c r="J106" s="2" t="s">
        <v>464</v>
      </c>
      <c r="K106" s="29"/>
      <c r="L106" s="29"/>
      <c r="M106" s="29"/>
      <c r="N106" s="29"/>
      <c r="O106" s="29"/>
      <c r="P106" s="29"/>
      <c r="Q106" s="29"/>
      <c r="R106" s="29"/>
      <c r="S106" s="29"/>
      <c r="T106" s="29"/>
      <c r="U106" s="29"/>
      <c r="V106" s="29"/>
      <c r="W106" s="29"/>
      <c r="X106" s="29"/>
      <c r="Y106" s="29"/>
    </row>
    <row r="107" spans="1:25" ht="15.75" customHeight="1" x14ac:dyDescent="0.2">
      <c r="A107" s="2" t="s">
        <v>465</v>
      </c>
      <c r="B107" s="2" t="s">
        <v>466</v>
      </c>
      <c r="C107" s="2" t="s">
        <v>467</v>
      </c>
      <c r="D107" s="2" t="s">
        <v>468</v>
      </c>
      <c r="E107" s="2" t="s">
        <v>20</v>
      </c>
      <c r="F107" s="2">
        <v>2012</v>
      </c>
      <c r="G107" s="3">
        <v>40841</v>
      </c>
      <c r="H107" s="2" t="s">
        <v>469</v>
      </c>
      <c r="I107" s="2" t="s">
        <v>470</v>
      </c>
      <c r="J107" s="2" t="s">
        <v>471</v>
      </c>
      <c r="K107" s="29"/>
      <c r="L107" s="29"/>
      <c r="M107" s="29"/>
      <c r="N107" s="29"/>
      <c r="O107" s="29"/>
      <c r="P107" s="29"/>
      <c r="Q107" s="29"/>
      <c r="R107" s="29"/>
      <c r="S107" s="29"/>
      <c r="T107" s="29"/>
      <c r="U107" s="29"/>
      <c r="V107" s="29"/>
      <c r="W107" s="29"/>
      <c r="X107" s="29"/>
      <c r="Y107" s="29"/>
    </row>
    <row r="108" spans="1:25" ht="15.75" customHeight="1" x14ac:dyDescent="0.2">
      <c r="A108" s="2" t="s">
        <v>472</v>
      </c>
      <c r="B108" s="2" t="s">
        <v>473</v>
      </c>
      <c r="C108" s="2" t="s">
        <v>474</v>
      </c>
      <c r="D108" s="2" t="s">
        <v>376</v>
      </c>
      <c r="E108" s="2" t="s">
        <v>298</v>
      </c>
      <c r="F108" s="2">
        <v>2014</v>
      </c>
      <c r="G108" s="3">
        <v>41690</v>
      </c>
      <c r="H108" s="2"/>
      <c r="I108" s="2"/>
      <c r="J108" s="2" t="s">
        <v>475</v>
      </c>
      <c r="K108" s="29"/>
      <c r="L108" s="29"/>
      <c r="M108" s="29"/>
      <c r="N108" s="29"/>
      <c r="O108" s="29"/>
      <c r="P108" s="29"/>
      <c r="Q108" s="29"/>
      <c r="R108" s="29"/>
      <c r="S108" s="29"/>
      <c r="T108" s="29"/>
      <c r="U108" s="29"/>
      <c r="V108" s="29"/>
      <c r="W108" s="29"/>
      <c r="X108" s="29"/>
      <c r="Y108" s="29"/>
    </row>
    <row r="109" spans="1:25" ht="15.75" customHeight="1" x14ac:dyDescent="0.2">
      <c r="A109" s="2" t="s">
        <v>476</v>
      </c>
      <c r="B109" s="2" t="s">
        <v>477</v>
      </c>
      <c r="C109" s="2" t="s">
        <v>478</v>
      </c>
      <c r="D109" s="2" t="s">
        <v>387</v>
      </c>
      <c r="E109" s="2" t="s">
        <v>479</v>
      </c>
      <c r="F109" s="2">
        <v>2004</v>
      </c>
      <c r="G109" s="3">
        <v>38294</v>
      </c>
      <c r="H109" s="2"/>
      <c r="I109" s="2"/>
      <c r="J109" s="2" t="s">
        <v>184</v>
      </c>
      <c r="K109" s="29"/>
      <c r="L109" s="29"/>
      <c r="M109" s="29"/>
      <c r="N109" s="29"/>
      <c r="O109" s="29"/>
      <c r="P109" s="29"/>
      <c r="Q109" s="29"/>
      <c r="R109" s="29"/>
      <c r="S109" s="29"/>
      <c r="T109" s="29"/>
      <c r="U109" s="29"/>
      <c r="V109" s="29"/>
      <c r="W109" s="29"/>
      <c r="X109" s="29"/>
      <c r="Y109" s="29"/>
    </row>
    <row r="110" spans="1:25" ht="15.75" customHeight="1" x14ac:dyDescent="0.2">
      <c r="A110" s="2" t="s">
        <v>480</v>
      </c>
      <c r="B110" s="2" t="s">
        <v>481</v>
      </c>
      <c r="C110" s="2" t="s">
        <v>482</v>
      </c>
      <c r="D110" s="2" t="s">
        <v>483</v>
      </c>
      <c r="E110" s="2" t="s">
        <v>484</v>
      </c>
      <c r="F110" s="2">
        <v>2018</v>
      </c>
      <c r="G110" s="3">
        <v>42959</v>
      </c>
      <c r="H110" s="2"/>
      <c r="I110" s="2"/>
      <c r="J110" s="2" t="s">
        <v>485</v>
      </c>
      <c r="K110" s="29"/>
      <c r="L110" s="29"/>
      <c r="M110" s="29"/>
      <c r="N110" s="29"/>
      <c r="O110" s="29"/>
      <c r="P110" s="29"/>
      <c r="Q110" s="29"/>
      <c r="R110" s="29"/>
      <c r="S110" s="29"/>
      <c r="T110" s="29"/>
      <c r="U110" s="29"/>
      <c r="V110" s="29"/>
      <c r="W110" s="29"/>
      <c r="X110" s="29"/>
      <c r="Y110" s="29"/>
    </row>
    <row r="111" spans="1:25" ht="15.75" customHeight="1" x14ac:dyDescent="0.2">
      <c r="A111" s="2" t="s">
        <v>486</v>
      </c>
      <c r="B111" s="2"/>
      <c r="C111" s="2" t="s">
        <v>487</v>
      </c>
      <c r="D111" s="2" t="s">
        <v>488</v>
      </c>
      <c r="E111" s="2"/>
      <c r="F111" s="2">
        <v>2023</v>
      </c>
      <c r="G111" s="2"/>
      <c r="H111" s="2"/>
      <c r="I111" s="2"/>
      <c r="J111" s="2" t="s">
        <v>489</v>
      </c>
      <c r="K111" s="29"/>
      <c r="L111" s="29"/>
      <c r="M111" s="29"/>
      <c r="N111" s="29"/>
      <c r="O111" s="29"/>
      <c r="P111" s="29"/>
      <c r="Q111" s="29"/>
      <c r="R111" s="29"/>
      <c r="S111" s="29"/>
      <c r="T111" s="29"/>
      <c r="U111" s="29"/>
      <c r="V111" s="29"/>
      <c r="W111" s="29"/>
      <c r="X111" s="29"/>
      <c r="Y111" s="29"/>
    </row>
    <row r="112" spans="1:25" ht="15.75" customHeight="1" x14ac:dyDescent="0.2">
      <c r="A112" s="2" t="s">
        <v>490</v>
      </c>
      <c r="B112" s="2"/>
      <c r="C112" s="2" t="s">
        <v>491</v>
      </c>
      <c r="D112" s="2" t="s">
        <v>492</v>
      </c>
      <c r="E112" s="2"/>
      <c r="F112" s="2">
        <v>2013</v>
      </c>
      <c r="G112" s="2"/>
      <c r="H112" s="2"/>
      <c r="I112" s="2"/>
      <c r="J112" s="2" t="s">
        <v>95</v>
      </c>
      <c r="K112" s="29"/>
      <c r="L112" s="29"/>
      <c r="M112" s="29"/>
      <c r="N112" s="29"/>
      <c r="O112" s="29"/>
      <c r="P112" s="29"/>
      <c r="Q112" s="29"/>
      <c r="R112" s="29"/>
      <c r="S112" s="29"/>
      <c r="T112" s="29"/>
      <c r="U112" s="29"/>
      <c r="V112" s="29"/>
      <c r="W112" s="29"/>
      <c r="X112" s="29"/>
      <c r="Y112" s="29"/>
    </row>
    <row r="113" spans="1:25" ht="15.75" customHeight="1" x14ac:dyDescent="0.2">
      <c r="A113" s="2" t="s">
        <v>493</v>
      </c>
      <c r="B113" s="2"/>
      <c r="C113" s="2" t="s">
        <v>494</v>
      </c>
      <c r="D113" s="2" t="s">
        <v>495</v>
      </c>
      <c r="E113" s="2"/>
      <c r="F113" s="2">
        <v>2016</v>
      </c>
      <c r="G113" s="2"/>
      <c r="H113" s="2"/>
      <c r="I113" s="2"/>
      <c r="J113" s="2" t="s">
        <v>95</v>
      </c>
      <c r="K113" s="29"/>
      <c r="L113" s="29"/>
      <c r="M113" s="29"/>
      <c r="N113" s="29"/>
      <c r="O113" s="29"/>
      <c r="P113" s="29"/>
      <c r="Q113" s="29"/>
      <c r="R113" s="29"/>
      <c r="S113" s="29"/>
      <c r="T113" s="29"/>
      <c r="U113" s="29"/>
      <c r="V113" s="29"/>
      <c r="W113" s="29"/>
      <c r="X113" s="29"/>
      <c r="Y113" s="29"/>
    </row>
    <row r="114" spans="1:25" ht="15.75" customHeight="1" x14ac:dyDescent="0.2">
      <c r="A114" s="4" t="s">
        <v>496</v>
      </c>
      <c r="B114" s="4" t="s">
        <v>497</v>
      </c>
      <c r="C114" s="4" t="s">
        <v>498</v>
      </c>
      <c r="D114" s="4" t="s">
        <v>499</v>
      </c>
      <c r="E114" s="4" t="s">
        <v>298</v>
      </c>
      <c r="F114" s="4">
        <v>2020</v>
      </c>
      <c r="G114" s="7">
        <v>43855</v>
      </c>
      <c r="H114" s="4"/>
      <c r="I114" s="4"/>
      <c r="J114" s="4" t="s">
        <v>500</v>
      </c>
      <c r="K114" s="29"/>
      <c r="L114" s="29"/>
      <c r="M114" s="29"/>
      <c r="N114" s="29"/>
      <c r="O114" s="29"/>
      <c r="P114" s="29"/>
      <c r="Q114" s="29"/>
      <c r="R114" s="29"/>
      <c r="S114" s="29"/>
      <c r="T114" s="29"/>
      <c r="U114" s="29"/>
      <c r="V114" s="29"/>
      <c r="W114" s="29"/>
      <c r="X114" s="29"/>
      <c r="Y114" s="29"/>
    </row>
    <row r="115" spans="1:25" ht="15.75" customHeight="1" x14ac:dyDescent="0.2">
      <c r="A115" s="4" t="s">
        <v>501</v>
      </c>
      <c r="B115" s="4" t="s">
        <v>502</v>
      </c>
      <c r="C115" s="4" t="s">
        <v>503</v>
      </c>
      <c r="D115" s="4" t="s">
        <v>504</v>
      </c>
      <c r="E115" s="4" t="s">
        <v>505</v>
      </c>
      <c r="F115" s="4">
        <v>2013</v>
      </c>
      <c r="G115" s="7">
        <v>41461</v>
      </c>
      <c r="H115" s="4"/>
      <c r="I115" s="4"/>
      <c r="J115" s="4"/>
      <c r="K115" s="29"/>
      <c r="L115" s="29"/>
      <c r="M115" s="29"/>
      <c r="N115" s="29"/>
      <c r="O115" s="29"/>
      <c r="P115" s="29"/>
      <c r="Q115" s="29"/>
      <c r="R115" s="29"/>
      <c r="S115" s="29"/>
      <c r="T115" s="29"/>
      <c r="U115" s="29"/>
      <c r="V115" s="29"/>
      <c r="W115" s="29"/>
      <c r="X115" s="29"/>
      <c r="Y115" s="29"/>
    </row>
    <row r="116" spans="1:25" ht="15.75" customHeight="1" x14ac:dyDescent="0.2">
      <c r="A116" s="4" t="s">
        <v>506</v>
      </c>
      <c r="B116" s="4" t="s">
        <v>507</v>
      </c>
      <c r="C116" s="4" t="s">
        <v>508</v>
      </c>
      <c r="D116" s="4" t="s">
        <v>509</v>
      </c>
      <c r="E116" s="4" t="s">
        <v>510</v>
      </c>
      <c r="F116" s="4">
        <v>2018</v>
      </c>
      <c r="G116" s="7">
        <v>43126</v>
      </c>
      <c r="H116" s="4" t="s">
        <v>511</v>
      </c>
      <c r="I116" s="4"/>
      <c r="J116" s="4" t="s">
        <v>512</v>
      </c>
      <c r="K116" s="29"/>
      <c r="L116" s="29"/>
      <c r="M116" s="29"/>
      <c r="N116" s="29"/>
      <c r="O116" s="29"/>
      <c r="P116" s="29"/>
      <c r="Q116" s="29"/>
      <c r="R116" s="29"/>
      <c r="S116" s="29"/>
      <c r="T116" s="29"/>
      <c r="U116" s="29"/>
      <c r="V116" s="29"/>
      <c r="W116" s="29"/>
      <c r="X116" s="29"/>
      <c r="Y116" s="29"/>
    </row>
    <row r="117" spans="1:25" ht="15.75" customHeight="1" x14ac:dyDescent="0.2">
      <c r="A117" s="4" t="s">
        <v>513</v>
      </c>
      <c r="B117" s="4" t="s">
        <v>514</v>
      </c>
      <c r="C117" s="4" t="s">
        <v>515</v>
      </c>
      <c r="D117" s="4" t="s">
        <v>516</v>
      </c>
      <c r="E117" s="4" t="s">
        <v>510</v>
      </c>
      <c r="F117" s="4">
        <v>2018</v>
      </c>
      <c r="G117" s="7">
        <v>43295</v>
      </c>
      <c r="H117" s="4" t="s">
        <v>517</v>
      </c>
      <c r="I117" s="4"/>
      <c r="J117" s="4" t="s">
        <v>518</v>
      </c>
      <c r="K117" s="29"/>
      <c r="L117" s="29"/>
      <c r="M117" s="29"/>
      <c r="N117" s="29"/>
      <c r="O117" s="29"/>
      <c r="P117" s="29"/>
      <c r="Q117" s="29"/>
      <c r="R117" s="29"/>
      <c r="S117" s="29"/>
      <c r="T117" s="29"/>
      <c r="U117" s="29"/>
      <c r="V117" s="29"/>
      <c r="W117" s="29"/>
      <c r="X117" s="29"/>
      <c r="Y117" s="29"/>
    </row>
    <row r="118" spans="1:25" ht="15.75" customHeight="1" x14ac:dyDescent="0.2">
      <c r="A118" s="4" t="s">
        <v>519</v>
      </c>
      <c r="B118" s="4" t="s">
        <v>520</v>
      </c>
      <c r="C118" s="4" t="s">
        <v>521</v>
      </c>
      <c r="D118" s="4" t="s">
        <v>522</v>
      </c>
      <c r="E118" s="4" t="s">
        <v>510</v>
      </c>
      <c r="F118" s="4">
        <v>2020</v>
      </c>
      <c r="G118" s="7">
        <v>44099</v>
      </c>
      <c r="H118" s="4" t="s">
        <v>523</v>
      </c>
      <c r="I118" s="4"/>
      <c r="J118" s="4" t="s">
        <v>524</v>
      </c>
      <c r="K118" s="29"/>
      <c r="L118" s="29"/>
      <c r="M118" s="29"/>
      <c r="N118" s="29"/>
      <c r="O118" s="29"/>
      <c r="P118" s="29"/>
      <c r="Q118" s="29"/>
      <c r="R118" s="29"/>
      <c r="S118" s="29"/>
      <c r="T118" s="29"/>
      <c r="U118" s="29"/>
      <c r="V118" s="29"/>
      <c r="W118" s="29"/>
      <c r="X118" s="29"/>
      <c r="Y118" s="29"/>
    </row>
    <row r="119" spans="1:25" ht="15.75" customHeight="1" x14ac:dyDescent="0.2">
      <c r="A119" s="4" t="s">
        <v>525</v>
      </c>
      <c r="B119" s="4" t="s">
        <v>526</v>
      </c>
      <c r="C119" s="4" t="s">
        <v>527</v>
      </c>
      <c r="D119" s="4" t="s">
        <v>528</v>
      </c>
      <c r="E119" s="4" t="s">
        <v>529</v>
      </c>
      <c r="F119" s="4">
        <v>2022</v>
      </c>
      <c r="G119" s="7">
        <v>44753</v>
      </c>
      <c r="H119" s="4" t="s">
        <v>530</v>
      </c>
      <c r="I119" s="4"/>
      <c r="J119" s="4" t="s">
        <v>531</v>
      </c>
      <c r="K119" s="29"/>
      <c r="L119" s="29"/>
      <c r="M119" s="29"/>
      <c r="N119" s="29"/>
      <c r="O119" s="29"/>
      <c r="P119" s="29"/>
      <c r="Q119" s="29"/>
      <c r="R119" s="29"/>
      <c r="S119" s="29"/>
      <c r="T119" s="29"/>
      <c r="U119" s="29"/>
      <c r="V119" s="29"/>
      <c r="W119" s="29"/>
      <c r="X119" s="29"/>
      <c r="Y119" s="29"/>
    </row>
    <row r="120" spans="1:25" ht="15.75" customHeight="1" x14ac:dyDescent="0.2">
      <c r="A120" s="4" t="s">
        <v>532</v>
      </c>
      <c r="B120" s="4" t="s">
        <v>533</v>
      </c>
      <c r="C120" s="4" t="s">
        <v>534</v>
      </c>
      <c r="D120" s="4" t="s">
        <v>535</v>
      </c>
      <c r="E120" s="4" t="s">
        <v>510</v>
      </c>
      <c r="F120" s="4">
        <v>2021</v>
      </c>
      <c r="G120" s="7">
        <v>44289</v>
      </c>
      <c r="H120" s="4" t="s">
        <v>536</v>
      </c>
      <c r="I120" s="4"/>
      <c r="J120" s="4" t="s">
        <v>537</v>
      </c>
      <c r="K120" s="29"/>
      <c r="L120" s="29"/>
      <c r="M120" s="29"/>
      <c r="N120" s="29"/>
      <c r="O120" s="29"/>
      <c r="P120" s="29"/>
      <c r="Q120" s="29"/>
      <c r="R120" s="29"/>
      <c r="S120" s="29"/>
      <c r="T120" s="29"/>
      <c r="U120" s="29"/>
      <c r="V120" s="29"/>
      <c r="W120" s="29"/>
      <c r="X120" s="29"/>
      <c r="Y120" s="29"/>
    </row>
    <row r="121" spans="1:25" ht="15.75" customHeight="1" x14ac:dyDescent="0.2">
      <c r="A121" s="4" t="s">
        <v>538</v>
      </c>
      <c r="B121" s="4" t="s">
        <v>539</v>
      </c>
      <c r="C121" s="4" t="s">
        <v>540</v>
      </c>
      <c r="D121" s="4" t="s">
        <v>541</v>
      </c>
      <c r="E121" s="4" t="s">
        <v>298</v>
      </c>
      <c r="F121" s="4">
        <v>1991</v>
      </c>
      <c r="G121" s="7">
        <v>33298</v>
      </c>
      <c r="H121" s="4"/>
      <c r="I121" s="4"/>
      <c r="J121" s="4"/>
      <c r="K121" s="29"/>
      <c r="L121" s="29"/>
      <c r="M121" s="29"/>
      <c r="N121" s="29"/>
      <c r="O121" s="29"/>
      <c r="P121" s="29"/>
      <c r="Q121" s="29"/>
      <c r="R121" s="29"/>
      <c r="S121" s="29"/>
      <c r="T121" s="29"/>
      <c r="U121" s="29"/>
      <c r="V121" s="29"/>
      <c r="W121" s="29"/>
      <c r="X121" s="29"/>
      <c r="Y121" s="29"/>
    </row>
    <row r="122" spans="1:25" ht="15.75" customHeight="1" x14ac:dyDescent="0.2">
      <c r="A122" s="4" t="s">
        <v>542</v>
      </c>
      <c r="B122" s="4" t="s">
        <v>543</v>
      </c>
      <c r="C122" s="4" t="s">
        <v>544</v>
      </c>
      <c r="D122" s="4" t="s">
        <v>545</v>
      </c>
      <c r="E122" s="4" t="s">
        <v>546</v>
      </c>
      <c r="F122" s="4">
        <v>2017</v>
      </c>
      <c r="G122" s="7">
        <v>42807</v>
      </c>
      <c r="H122" s="4"/>
      <c r="I122" s="4"/>
      <c r="J122" s="4" t="s">
        <v>547</v>
      </c>
      <c r="K122" s="29"/>
      <c r="L122" s="29"/>
      <c r="M122" s="29"/>
      <c r="N122" s="29"/>
      <c r="O122" s="29"/>
      <c r="P122" s="29"/>
      <c r="Q122" s="29"/>
      <c r="R122" s="29"/>
      <c r="S122" s="29"/>
      <c r="T122" s="29"/>
      <c r="U122" s="29"/>
      <c r="V122" s="29"/>
      <c r="W122" s="29"/>
      <c r="X122" s="29"/>
      <c r="Y122" s="29"/>
    </row>
    <row r="123" spans="1:25" ht="15.75" customHeight="1" x14ac:dyDescent="0.2">
      <c r="A123" s="4" t="s">
        <v>548</v>
      </c>
      <c r="B123" s="4" t="s">
        <v>549</v>
      </c>
      <c r="C123" s="4" t="s">
        <v>550</v>
      </c>
      <c r="D123" s="4" t="s">
        <v>551</v>
      </c>
      <c r="E123" s="4" t="s">
        <v>552</v>
      </c>
      <c r="F123" s="4">
        <v>2016</v>
      </c>
      <c r="G123" s="7">
        <v>42483</v>
      </c>
      <c r="H123" s="4" t="s">
        <v>553</v>
      </c>
      <c r="I123" s="4"/>
      <c r="J123" s="4" t="s">
        <v>554</v>
      </c>
      <c r="K123" s="29"/>
      <c r="L123" s="29"/>
      <c r="M123" s="29"/>
      <c r="N123" s="29"/>
      <c r="O123" s="29"/>
      <c r="P123" s="29"/>
      <c r="Q123" s="29"/>
      <c r="R123" s="29"/>
      <c r="S123" s="29"/>
      <c r="T123" s="29"/>
      <c r="U123" s="29"/>
      <c r="V123" s="29"/>
      <c r="W123" s="29"/>
      <c r="X123" s="29"/>
      <c r="Y123" s="29"/>
    </row>
    <row r="124" spans="1:25" ht="15.75" customHeight="1" x14ac:dyDescent="0.2">
      <c r="A124" s="4" t="s">
        <v>555</v>
      </c>
      <c r="B124" s="4" t="s">
        <v>556</v>
      </c>
      <c r="C124" s="4" t="s">
        <v>557</v>
      </c>
      <c r="D124" s="4" t="s">
        <v>558</v>
      </c>
      <c r="E124" s="4" t="s">
        <v>559</v>
      </c>
      <c r="F124" s="4">
        <v>2021</v>
      </c>
      <c r="G124" s="7">
        <v>44462</v>
      </c>
      <c r="H124" s="4" t="s">
        <v>560</v>
      </c>
      <c r="I124" s="4"/>
      <c r="J124" s="4" t="s">
        <v>561</v>
      </c>
      <c r="K124" s="29"/>
      <c r="L124" s="29"/>
      <c r="M124" s="29"/>
      <c r="N124" s="29"/>
      <c r="O124" s="29"/>
      <c r="P124" s="29"/>
      <c r="Q124" s="29"/>
      <c r="R124" s="29"/>
      <c r="S124" s="29"/>
      <c r="T124" s="29"/>
      <c r="U124" s="29"/>
      <c r="V124" s="29"/>
      <c r="W124" s="29"/>
      <c r="X124" s="29"/>
      <c r="Y124" s="29"/>
    </row>
    <row r="125" spans="1:25" ht="15.75" customHeight="1" x14ac:dyDescent="0.2">
      <c r="A125" s="4" t="s">
        <v>562</v>
      </c>
      <c r="B125" s="4" t="s">
        <v>563</v>
      </c>
      <c r="C125" s="4" t="s">
        <v>564</v>
      </c>
      <c r="D125" s="4" t="s">
        <v>565</v>
      </c>
      <c r="E125" s="4" t="s">
        <v>510</v>
      </c>
      <c r="F125" s="4">
        <v>2020</v>
      </c>
      <c r="G125" s="7">
        <v>44078</v>
      </c>
      <c r="H125" s="4" t="s">
        <v>566</v>
      </c>
      <c r="I125" s="4"/>
      <c r="J125" s="4" t="s">
        <v>567</v>
      </c>
      <c r="K125" s="29"/>
      <c r="L125" s="29"/>
      <c r="M125" s="29"/>
      <c r="N125" s="29"/>
      <c r="O125" s="29"/>
      <c r="P125" s="29"/>
      <c r="Q125" s="29"/>
      <c r="R125" s="29"/>
      <c r="S125" s="29"/>
      <c r="T125" s="29"/>
      <c r="U125" s="29"/>
      <c r="V125" s="29"/>
      <c r="W125" s="29"/>
      <c r="X125" s="29"/>
      <c r="Y125" s="29"/>
    </row>
    <row r="126" spans="1:25" ht="15.75" customHeight="1" x14ac:dyDescent="0.2">
      <c r="A126" s="4" t="s">
        <v>568</v>
      </c>
      <c r="B126" s="4"/>
      <c r="C126" s="4" t="s">
        <v>569</v>
      </c>
      <c r="D126" s="4" t="s">
        <v>570</v>
      </c>
      <c r="E126" s="4"/>
      <c r="F126" s="4">
        <v>2010</v>
      </c>
      <c r="G126" s="4"/>
      <c r="H126" s="4"/>
      <c r="I126" s="4"/>
      <c r="J126" s="4" t="s">
        <v>571</v>
      </c>
      <c r="K126" s="29"/>
      <c r="L126" s="29"/>
      <c r="M126" s="29"/>
      <c r="N126" s="29"/>
      <c r="O126" s="29"/>
      <c r="P126" s="29"/>
      <c r="Q126" s="29"/>
      <c r="R126" s="29"/>
      <c r="S126" s="29"/>
      <c r="T126" s="29"/>
      <c r="U126" s="29"/>
      <c r="V126" s="29"/>
      <c r="W126" s="29"/>
      <c r="X126" s="29"/>
      <c r="Y126" s="29"/>
    </row>
    <row r="127" spans="1:25" ht="15.75" customHeight="1" x14ac:dyDescent="0.2">
      <c r="A127" s="4" t="s">
        <v>572</v>
      </c>
      <c r="B127" s="4"/>
      <c r="C127" s="4" t="s">
        <v>573</v>
      </c>
      <c r="D127" s="4" t="s">
        <v>574</v>
      </c>
      <c r="E127" s="4"/>
      <c r="F127" s="4">
        <v>2020</v>
      </c>
      <c r="G127" s="4"/>
      <c r="H127" s="4"/>
      <c r="I127" s="4"/>
      <c r="J127" s="4" t="s">
        <v>575</v>
      </c>
      <c r="K127" s="29"/>
      <c r="L127" s="29"/>
      <c r="M127" s="29"/>
      <c r="N127" s="29"/>
      <c r="O127" s="29"/>
      <c r="P127" s="29"/>
      <c r="Q127" s="29"/>
      <c r="R127" s="29"/>
      <c r="S127" s="29"/>
      <c r="T127" s="29"/>
      <c r="U127" s="29"/>
      <c r="V127" s="29"/>
      <c r="W127" s="29"/>
      <c r="X127" s="29"/>
      <c r="Y127" s="29"/>
    </row>
    <row r="128" spans="1:25" ht="15.75" customHeight="1" x14ac:dyDescent="0.2">
      <c r="A128" s="4" t="s">
        <v>576</v>
      </c>
      <c r="B128" s="4"/>
      <c r="C128" s="4" t="s">
        <v>577</v>
      </c>
      <c r="D128" s="4" t="s">
        <v>578</v>
      </c>
      <c r="E128" s="4"/>
      <c r="F128" s="4">
        <v>2014</v>
      </c>
      <c r="G128" s="4"/>
      <c r="H128" s="4"/>
      <c r="I128" s="4"/>
      <c r="J128" s="4" t="s">
        <v>579</v>
      </c>
      <c r="K128" s="29"/>
      <c r="L128" s="29"/>
      <c r="M128" s="29"/>
      <c r="N128" s="29"/>
      <c r="O128" s="29"/>
      <c r="P128" s="29"/>
      <c r="Q128" s="29"/>
      <c r="R128" s="29"/>
      <c r="S128" s="29"/>
      <c r="T128" s="29"/>
      <c r="U128" s="29"/>
      <c r="V128" s="29"/>
      <c r="W128" s="29"/>
      <c r="X128" s="29"/>
      <c r="Y128" s="29"/>
    </row>
    <row r="129" spans="1:25" ht="15.75" customHeight="1" x14ac:dyDescent="0.2">
      <c r="A129" s="4" t="s">
        <v>580</v>
      </c>
      <c r="B129" s="4"/>
      <c r="C129" s="4" t="s">
        <v>348</v>
      </c>
      <c r="D129" s="4" t="s">
        <v>581</v>
      </c>
      <c r="E129" s="4"/>
      <c r="F129" s="4">
        <v>2014</v>
      </c>
      <c r="G129" s="4"/>
      <c r="H129" s="4"/>
      <c r="I129" s="4"/>
      <c r="J129" s="4" t="s">
        <v>582</v>
      </c>
      <c r="K129" s="29"/>
      <c r="L129" s="29"/>
      <c r="M129" s="29"/>
      <c r="N129" s="29"/>
      <c r="O129" s="29"/>
      <c r="P129" s="29"/>
      <c r="Q129" s="29"/>
      <c r="R129" s="29"/>
      <c r="S129" s="29"/>
      <c r="T129" s="29"/>
      <c r="U129" s="29"/>
      <c r="V129" s="29"/>
      <c r="W129" s="29"/>
      <c r="X129" s="29"/>
      <c r="Y129" s="29"/>
    </row>
    <row r="130" spans="1:25" ht="15.75" customHeight="1" x14ac:dyDescent="0.2">
      <c r="A130" s="4" t="s">
        <v>583</v>
      </c>
      <c r="B130" s="4"/>
      <c r="C130" s="4" t="s">
        <v>322</v>
      </c>
      <c r="D130" s="4" t="s">
        <v>584</v>
      </c>
      <c r="E130" s="4"/>
      <c r="F130" s="4">
        <v>1999</v>
      </c>
      <c r="G130" s="4"/>
      <c r="H130" s="4"/>
      <c r="I130" s="4"/>
      <c r="J130" s="4" t="s">
        <v>585</v>
      </c>
      <c r="K130" s="29"/>
      <c r="L130" s="29"/>
      <c r="M130" s="29"/>
      <c r="N130" s="29"/>
      <c r="O130" s="29"/>
      <c r="P130" s="29"/>
      <c r="Q130" s="29"/>
      <c r="R130" s="29"/>
      <c r="S130" s="29"/>
      <c r="T130" s="29"/>
      <c r="U130" s="29"/>
      <c r="V130" s="29"/>
      <c r="W130" s="29"/>
      <c r="X130" s="29"/>
      <c r="Y130" s="29"/>
    </row>
    <row r="131" spans="1:25" ht="15.75" customHeight="1" x14ac:dyDescent="0.2">
      <c r="A131" s="4" t="s">
        <v>586</v>
      </c>
      <c r="B131" s="4"/>
      <c r="C131" s="4" t="s">
        <v>573</v>
      </c>
      <c r="D131" s="4" t="s">
        <v>587</v>
      </c>
      <c r="E131" s="4"/>
      <c r="F131" s="4">
        <v>2014</v>
      </c>
      <c r="G131" s="4"/>
      <c r="H131" s="4"/>
      <c r="I131" s="4"/>
      <c r="J131" s="4" t="s">
        <v>95</v>
      </c>
      <c r="K131" s="29"/>
      <c r="L131" s="29"/>
      <c r="M131" s="29"/>
      <c r="N131" s="29"/>
      <c r="O131" s="29"/>
      <c r="P131" s="29"/>
      <c r="Q131" s="29"/>
      <c r="R131" s="29"/>
      <c r="S131" s="29"/>
      <c r="T131" s="29"/>
      <c r="U131" s="29"/>
      <c r="V131" s="29"/>
      <c r="W131" s="29"/>
      <c r="X131" s="29"/>
      <c r="Y131" s="29"/>
    </row>
    <row r="132" spans="1:25" ht="15.75" customHeight="1" x14ac:dyDescent="0.2">
      <c r="A132" s="4" t="s">
        <v>588</v>
      </c>
      <c r="B132" s="4"/>
      <c r="C132" s="4" t="s">
        <v>322</v>
      </c>
      <c r="D132" s="4" t="s">
        <v>589</v>
      </c>
      <c r="E132" s="4"/>
      <c r="F132" s="4">
        <v>1996</v>
      </c>
      <c r="G132" s="4"/>
      <c r="H132" s="4"/>
      <c r="I132" s="4"/>
      <c r="J132" s="4" t="s">
        <v>590</v>
      </c>
      <c r="K132" s="29"/>
      <c r="L132" s="29"/>
      <c r="M132" s="29"/>
      <c r="N132" s="29"/>
      <c r="O132" s="29"/>
      <c r="P132" s="29"/>
      <c r="Q132" s="29"/>
      <c r="R132" s="29"/>
      <c r="S132" s="29"/>
      <c r="T132" s="29"/>
      <c r="U132" s="29"/>
      <c r="V132" s="29"/>
      <c r="W132" s="29"/>
      <c r="X132" s="29"/>
      <c r="Y132" s="29"/>
    </row>
    <row r="133" spans="1:25" ht="15.75" customHeight="1" x14ac:dyDescent="0.2">
      <c r="A133" s="4" t="s">
        <v>591</v>
      </c>
      <c r="B133" s="4"/>
      <c r="C133" s="4" t="s">
        <v>77</v>
      </c>
      <c r="D133" s="4" t="s">
        <v>592</v>
      </c>
      <c r="E133" s="4"/>
      <c r="F133" s="4">
        <v>2021</v>
      </c>
      <c r="G133" s="4"/>
      <c r="H133" s="4"/>
      <c r="I133" s="4"/>
      <c r="J133" s="4" t="s">
        <v>593</v>
      </c>
      <c r="K133" s="29"/>
      <c r="L133" s="29"/>
      <c r="M133" s="29"/>
      <c r="N133" s="29"/>
      <c r="O133" s="29"/>
      <c r="P133" s="29"/>
      <c r="Q133" s="29"/>
      <c r="R133" s="29"/>
      <c r="S133" s="29"/>
      <c r="T133" s="29"/>
      <c r="U133" s="29"/>
      <c r="V133" s="29"/>
      <c r="W133" s="29"/>
      <c r="X133" s="29"/>
      <c r="Y133" s="29"/>
    </row>
    <row r="134" spans="1:25" ht="15.75" customHeight="1" x14ac:dyDescent="0.2">
      <c r="A134" s="4" t="s">
        <v>594</v>
      </c>
      <c r="B134" s="4"/>
      <c r="C134" s="4" t="s">
        <v>595</v>
      </c>
      <c r="D134" s="4" t="s">
        <v>596</v>
      </c>
      <c r="E134" s="4"/>
      <c r="F134" s="4">
        <v>2000</v>
      </c>
      <c r="G134" s="4"/>
      <c r="H134" s="4"/>
      <c r="I134" s="4"/>
      <c r="J134" s="4" t="s">
        <v>95</v>
      </c>
      <c r="K134" s="29"/>
      <c r="L134" s="29"/>
      <c r="M134" s="29"/>
      <c r="N134" s="29"/>
      <c r="O134" s="29"/>
      <c r="P134" s="29"/>
      <c r="Q134" s="29"/>
      <c r="R134" s="29"/>
      <c r="S134" s="29"/>
      <c r="T134" s="29"/>
      <c r="U134" s="29"/>
      <c r="V134" s="29"/>
      <c r="W134" s="29"/>
      <c r="X134" s="29"/>
      <c r="Y134" s="29"/>
    </row>
    <row r="135" spans="1:25" ht="15.75" customHeight="1" x14ac:dyDescent="0.2">
      <c r="A135" s="4" t="s">
        <v>597</v>
      </c>
      <c r="B135" s="4"/>
      <c r="C135" s="4" t="s">
        <v>598</v>
      </c>
      <c r="D135" s="4" t="s">
        <v>599</v>
      </c>
      <c r="E135" s="4"/>
      <c r="F135" s="4">
        <v>2015</v>
      </c>
      <c r="G135" s="4"/>
      <c r="H135" s="4"/>
      <c r="I135" s="4"/>
      <c r="J135" s="4" t="s">
        <v>600</v>
      </c>
      <c r="K135" s="29"/>
      <c r="L135" s="29"/>
      <c r="M135" s="29"/>
      <c r="N135" s="29"/>
      <c r="O135" s="29"/>
      <c r="P135" s="29"/>
      <c r="Q135" s="29"/>
      <c r="R135" s="29"/>
      <c r="S135" s="29"/>
      <c r="T135" s="29"/>
      <c r="U135" s="29"/>
      <c r="V135" s="29"/>
      <c r="W135" s="29"/>
      <c r="X135" s="29"/>
      <c r="Y135" s="29"/>
    </row>
    <row r="136" spans="1:25" ht="15.75" customHeight="1" x14ac:dyDescent="0.2">
      <c r="A136" s="4" t="s">
        <v>601</v>
      </c>
      <c r="B136" s="4"/>
      <c r="C136" s="4" t="s">
        <v>602</v>
      </c>
      <c r="D136" s="4" t="s">
        <v>603</v>
      </c>
      <c r="E136" s="4"/>
      <c r="F136" s="4">
        <v>2015</v>
      </c>
      <c r="G136" s="4"/>
      <c r="H136" s="4"/>
      <c r="I136" s="4"/>
      <c r="J136" s="4" t="s">
        <v>604</v>
      </c>
      <c r="K136" s="29"/>
      <c r="L136" s="29"/>
      <c r="M136" s="29"/>
      <c r="N136" s="29"/>
      <c r="O136" s="29"/>
      <c r="P136" s="29"/>
      <c r="Q136" s="29"/>
      <c r="R136" s="29"/>
      <c r="S136" s="29"/>
      <c r="T136" s="29"/>
      <c r="U136" s="29"/>
      <c r="V136" s="29"/>
      <c r="W136" s="29"/>
      <c r="X136" s="29"/>
      <c r="Y136" s="29"/>
    </row>
    <row r="137" spans="1:25" ht="15.75" customHeight="1" x14ac:dyDescent="0.2">
      <c r="A137" s="4" t="s">
        <v>605</v>
      </c>
      <c r="B137" s="4"/>
      <c r="C137" s="4" t="s">
        <v>322</v>
      </c>
      <c r="D137" s="4" t="s">
        <v>606</v>
      </c>
      <c r="E137" s="4"/>
      <c r="F137" s="4">
        <v>2003</v>
      </c>
      <c r="G137" s="4"/>
      <c r="H137" s="4"/>
      <c r="I137" s="4"/>
      <c r="J137" s="4" t="s">
        <v>607</v>
      </c>
      <c r="K137" s="29"/>
      <c r="L137" s="29"/>
      <c r="M137" s="29"/>
      <c r="N137" s="29"/>
      <c r="O137" s="29"/>
      <c r="P137" s="29"/>
      <c r="Q137" s="29"/>
      <c r="R137" s="29"/>
      <c r="S137" s="29"/>
      <c r="T137" s="29"/>
      <c r="U137" s="29"/>
      <c r="V137" s="29"/>
      <c r="W137" s="29"/>
      <c r="X137" s="29"/>
      <c r="Y137" s="29"/>
    </row>
    <row r="138" spans="1:25" ht="15.75" customHeight="1" x14ac:dyDescent="0.2">
      <c r="A138" s="4" t="s">
        <v>608</v>
      </c>
      <c r="B138" s="4"/>
      <c r="C138" s="4" t="s">
        <v>77</v>
      </c>
      <c r="D138" s="4" t="s">
        <v>609</v>
      </c>
      <c r="E138" s="4"/>
      <c r="F138" s="4">
        <v>2022</v>
      </c>
      <c r="G138" s="4"/>
      <c r="H138" s="4"/>
      <c r="I138" s="4"/>
      <c r="J138" s="4" t="s">
        <v>610</v>
      </c>
      <c r="K138" s="29"/>
      <c r="L138" s="29"/>
      <c r="M138" s="29"/>
      <c r="N138" s="29"/>
      <c r="O138" s="29"/>
      <c r="P138" s="29"/>
      <c r="Q138" s="29"/>
      <c r="R138" s="29"/>
      <c r="S138" s="29"/>
      <c r="T138" s="29"/>
      <c r="U138" s="29"/>
      <c r="V138" s="29"/>
      <c r="W138" s="29"/>
      <c r="X138" s="29"/>
      <c r="Y138" s="29"/>
    </row>
    <row r="139" spans="1:25" ht="15.75" customHeight="1" x14ac:dyDescent="0.2">
      <c r="A139" s="4" t="s">
        <v>611</v>
      </c>
      <c r="B139" s="4"/>
      <c r="C139" s="4" t="s">
        <v>322</v>
      </c>
      <c r="D139" s="4" t="s">
        <v>612</v>
      </c>
      <c r="E139" s="4"/>
      <c r="F139" s="4">
        <v>2011</v>
      </c>
      <c r="G139" s="4"/>
      <c r="H139" s="4"/>
      <c r="I139" s="4"/>
      <c r="J139" s="4" t="s">
        <v>613</v>
      </c>
      <c r="K139" s="29"/>
      <c r="L139" s="29"/>
      <c r="M139" s="29"/>
      <c r="N139" s="29"/>
      <c r="O139" s="29"/>
      <c r="P139" s="29"/>
      <c r="Q139" s="29"/>
      <c r="R139" s="29"/>
      <c r="S139" s="29"/>
      <c r="T139" s="29"/>
      <c r="U139" s="29"/>
      <c r="V139" s="29"/>
      <c r="W139" s="29"/>
      <c r="X139" s="29"/>
      <c r="Y139" s="29"/>
    </row>
    <row r="140" spans="1:25" ht="15.75" customHeight="1" x14ac:dyDescent="0.2">
      <c r="A140" s="4" t="s">
        <v>614</v>
      </c>
      <c r="B140" s="4"/>
      <c r="C140" s="4" t="s">
        <v>615</v>
      </c>
      <c r="D140" s="4" t="s">
        <v>616</v>
      </c>
      <c r="E140" s="4"/>
      <c r="F140" s="4">
        <v>2019</v>
      </c>
      <c r="G140" s="4"/>
      <c r="H140" s="4"/>
      <c r="I140" s="4"/>
      <c r="J140" s="4" t="s">
        <v>617</v>
      </c>
      <c r="K140" s="29"/>
      <c r="L140" s="29"/>
      <c r="M140" s="29"/>
      <c r="N140" s="29"/>
      <c r="O140" s="29"/>
      <c r="P140" s="29"/>
      <c r="Q140" s="29"/>
      <c r="R140" s="29"/>
      <c r="S140" s="29"/>
      <c r="T140" s="29"/>
      <c r="U140" s="29"/>
      <c r="V140" s="29"/>
      <c r="W140" s="29"/>
      <c r="X140" s="29"/>
      <c r="Y140" s="29"/>
    </row>
    <row r="141" spans="1:25" ht="15.75" customHeight="1" x14ac:dyDescent="0.2">
      <c r="A141" s="4" t="s">
        <v>618</v>
      </c>
      <c r="B141" s="4"/>
      <c r="C141" s="4" t="s">
        <v>619</v>
      </c>
      <c r="D141" s="4" t="s">
        <v>620</v>
      </c>
      <c r="E141" s="4"/>
      <c r="F141" s="4">
        <v>2018</v>
      </c>
      <c r="G141" s="4"/>
      <c r="H141" s="4"/>
      <c r="I141" s="4"/>
      <c r="J141" s="4" t="s">
        <v>621</v>
      </c>
      <c r="K141" s="29"/>
      <c r="L141" s="29"/>
      <c r="M141" s="29"/>
      <c r="N141" s="29"/>
      <c r="O141" s="29"/>
      <c r="P141" s="29"/>
      <c r="Q141" s="29"/>
      <c r="R141" s="29"/>
      <c r="S141" s="29"/>
      <c r="T141" s="29"/>
      <c r="U141" s="29"/>
      <c r="V141" s="29"/>
      <c r="W141" s="29"/>
      <c r="X141" s="29"/>
      <c r="Y141" s="29"/>
    </row>
    <row r="142" spans="1:25" ht="15.75" customHeight="1" x14ac:dyDescent="0.2">
      <c r="A142" s="4" t="s">
        <v>622</v>
      </c>
      <c r="B142" s="4"/>
      <c r="C142" s="4" t="s">
        <v>623</v>
      </c>
      <c r="D142" s="4" t="s">
        <v>624</v>
      </c>
      <c r="E142" s="4"/>
      <c r="F142" s="4">
        <v>2022</v>
      </c>
      <c r="G142" s="4"/>
      <c r="H142" s="4"/>
      <c r="I142" s="4"/>
      <c r="J142" s="4" t="s">
        <v>625</v>
      </c>
      <c r="K142" s="29"/>
      <c r="L142" s="29"/>
      <c r="M142" s="29"/>
      <c r="N142" s="29"/>
      <c r="O142" s="29"/>
      <c r="P142" s="29"/>
      <c r="Q142" s="29"/>
      <c r="R142" s="29"/>
      <c r="S142" s="29"/>
      <c r="T142" s="29"/>
      <c r="U142" s="29"/>
      <c r="V142" s="29"/>
      <c r="W142" s="29"/>
      <c r="X142" s="29"/>
      <c r="Y142" s="29"/>
    </row>
    <row r="143" spans="1:25" ht="15.75" customHeight="1" x14ac:dyDescent="0.2">
      <c r="A143" s="4" t="s">
        <v>626</v>
      </c>
      <c r="B143" s="4"/>
      <c r="C143" s="4" t="s">
        <v>627</v>
      </c>
      <c r="D143" s="4" t="s">
        <v>628</v>
      </c>
      <c r="E143" s="4"/>
      <c r="F143" s="4">
        <v>2023</v>
      </c>
      <c r="G143" s="4"/>
      <c r="H143" s="4"/>
      <c r="I143" s="4"/>
      <c r="J143" s="4" t="s">
        <v>629</v>
      </c>
      <c r="K143" s="29"/>
      <c r="L143" s="29"/>
      <c r="M143" s="29"/>
      <c r="N143" s="29"/>
      <c r="O143" s="29"/>
      <c r="P143" s="29"/>
      <c r="Q143" s="29"/>
      <c r="R143" s="29"/>
      <c r="S143" s="29"/>
      <c r="T143" s="29"/>
      <c r="U143" s="29"/>
      <c r="V143" s="29"/>
      <c r="W143" s="29"/>
      <c r="X143" s="29"/>
      <c r="Y143" s="29"/>
    </row>
    <row r="144" spans="1:25" ht="15.75" customHeight="1" x14ac:dyDescent="0.2">
      <c r="A144" s="4" t="s">
        <v>630</v>
      </c>
      <c r="B144" s="4"/>
      <c r="C144" s="4" t="s">
        <v>196</v>
      </c>
      <c r="D144" s="4" t="s">
        <v>631</v>
      </c>
      <c r="E144" s="4"/>
      <c r="F144" s="4">
        <v>1989</v>
      </c>
      <c r="G144" s="4"/>
      <c r="H144" s="4"/>
      <c r="I144" s="4"/>
      <c r="J144" s="4" t="s">
        <v>632</v>
      </c>
      <c r="K144" s="29"/>
      <c r="L144" s="29"/>
      <c r="M144" s="29"/>
      <c r="N144" s="29"/>
      <c r="O144" s="29"/>
      <c r="P144" s="29"/>
      <c r="Q144" s="29"/>
      <c r="R144" s="29"/>
      <c r="S144" s="29"/>
      <c r="T144" s="29"/>
      <c r="U144" s="29"/>
      <c r="V144" s="29"/>
      <c r="W144" s="29"/>
      <c r="X144" s="29"/>
      <c r="Y144" s="29"/>
    </row>
    <row r="145" spans="1:25" ht="15.75" customHeight="1" x14ac:dyDescent="0.2">
      <c r="A145" s="4" t="s">
        <v>633</v>
      </c>
      <c r="B145" s="4"/>
      <c r="C145" s="4" t="s">
        <v>569</v>
      </c>
      <c r="D145" s="4" t="s">
        <v>634</v>
      </c>
      <c r="E145" s="4"/>
      <c r="F145" s="4">
        <v>2022</v>
      </c>
      <c r="G145" s="4"/>
      <c r="H145" s="4"/>
      <c r="I145" s="4"/>
      <c r="J145" s="4" t="s">
        <v>635</v>
      </c>
      <c r="K145" s="29"/>
      <c r="L145" s="29"/>
      <c r="M145" s="29"/>
      <c r="N145" s="29"/>
      <c r="O145" s="29"/>
      <c r="P145" s="29"/>
      <c r="Q145" s="29"/>
      <c r="R145" s="29"/>
      <c r="S145" s="29"/>
      <c r="T145" s="29"/>
      <c r="U145" s="29"/>
      <c r="V145" s="29"/>
      <c r="W145" s="29"/>
      <c r="X145" s="29"/>
      <c r="Y145" s="29"/>
    </row>
    <row r="146" spans="1:25" ht="15.75" customHeight="1" x14ac:dyDescent="0.2">
      <c r="A146" s="4" t="s">
        <v>636</v>
      </c>
      <c r="B146" s="4"/>
      <c r="C146" s="4" t="s">
        <v>619</v>
      </c>
      <c r="D146" s="4" t="s">
        <v>637</v>
      </c>
      <c r="E146" s="4"/>
      <c r="F146" s="4">
        <v>2020</v>
      </c>
      <c r="G146" s="4"/>
      <c r="H146" s="4"/>
      <c r="I146" s="4"/>
      <c r="J146" s="4" t="s">
        <v>638</v>
      </c>
      <c r="K146" s="29"/>
      <c r="L146" s="29"/>
      <c r="M146" s="29"/>
      <c r="N146" s="29"/>
      <c r="O146" s="29"/>
      <c r="P146" s="29"/>
      <c r="Q146" s="29"/>
      <c r="R146" s="29"/>
      <c r="S146" s="29"/>
      <c r="T146" s="29"/>
      <c r="U146" s="29"/>
      <c r="V146" s="29"/>
      <c r="W146" s="29"/>
      <c r="X146" s="29"/>
      <c r="Y146" s="29"/>
    </row>
    <row r="147" spans="1:25" ht="15.75" customHeight="1" x14ac:dyDescent="0.2">
      <c r="A147" s="4" t="s">
        <v>639</v>
      </c>
      <c r="B147" s="4"/>
      <c r="C147" s="4" t="s">
        <v>640</v>
      </c>
      <c r="D147" s="4" t="s">
        <v>641</v>
      </c>
      <c r="E147" s="4"/>
      <c r="F147" s="4">
        <v>2018</v>
      </c>
      <c r="G147" s="4"/>
      <c r="H147" s="4"/>
      <c r="I147" s="4"/>
      <c r="J147" s="4" t="s">
        <v>642</v>
      </c>
      <c r="K147" s="29"/>
      <c r="L147" s="29"/>
      <c r="M147" s="29"/>
      <c r="N147" s="29"/>
      <c r="O147" s="29"/>
      <c r="P147" s="29"/>
      <c r="Q147" s="29"/>
      <c r="R147" s="29"/>
      <c r="S147" s="29"/>
      <c r="T147" s="29"/>
      <c r="U147" s="29"/>
      <c r="V147" s="29"/>
      <c r="W147" s="29"/>
      <c r="X147" s="29"/>
      <c r="Y147" s="29"/>
    </row>
    <row r="148" spans="1:25" ht="15.75" customHeight="1" x14ac:dyDescent="0.2">
      <c r="A148" s="4" t="s">
        <v>643</v>
      </c>
      <c r="B148" s="4"/>
      <c r="C148" s="4" t="s">
        <v>644</v>
      </c>
      <c r="D148" s="4" t="s">
        <v>645</v>
      </c>
      <c r="E148" s="4"/>
      <c r="F148" s="4">
        <v>2005</v>
      </c>
      <c r="G148" s="4"/>
      <c r="H148" s="4"/>
      <c r="I148" s="4"/>
      <c r="J148" s="4" t="s">
        <v>646</v>
      </c>
      <c r="K148" s="29"/>
      <c r="L148" s="29"/>
      <c r="M148" s="29"/>
      <c r="N148" s="29"/>
      <c r="O148" s="29"/>
      <c r="P148" s="29"/>
      <c r="Q148" s="29"/>
      <c r="R148" s="29"/>
      <c r="S148" s="29"/>
      <c r="T148" s="29"/>
      <c r="U148" s="29"/>
      <c r="V148" s="29"/>
      <c r="W148" s="29"/>
      <c r="X148" s="29"/>
      <c r="Y148" s="29"/>
    </row>
    <row r="149" spans="1:25" ht="15.75" customHeight="1" x14ac:dyDescent="0.2">
      <c r="A149" s="4" t="s">
        <v>647</v>
      </c>
      <c r="B149" s="4"/>
      <c r="C149" s="4" t="s">
        <v>648</v>
      </c>
      <c r="D149" s="4" t="s">
        <v>649</v>
      </c>
      <c r="E149" s="4"/>
      <c r="F149" s="4">
        <v>2020</v>
      </c>
      <c r="G149" s="4"/>
      <c r="H149" s="4"/>
      <c r="I149" s="4"/>
      <c r="J149" s="4" t="s">
        <v>650</v>
      </c>
      <c r="K149" s="29"/>
      <c r="L149" s="29"/>
      <c r="M149" s="29"/>
      <c r="N149" s="29"/>
      <c r="O149" s="29"/>
      <c r="P149" s="29"/>
      <c r="Q149" s="29"/>
      <c r="R149" s="29"/>
      <c r="S149" s="29"/>
      <c r="T149" s="29"/>
      <c r="U149" s="29"/>
      <c r="V149" s="29"/>
      <c r="W149" s="29"/>
      <c r="X149" s="29"/>
      <c r="Y149" s="29"/>
    </row>
    <row r="150" spans="1:25" ht="15.75" customHeight="1" x14ac:dyDescent="0.2">
      <c r="A150" s="4" t="s">
        <v>651</v>
      </c>
      <c r="B150" s="4"/>
      <c r="C150" s="4" t="s">
        <v>652</v>
      </c>
      <c r="D150" s="4" t="s">
        <v>653</v>
      </c>
      <c r="E150" s="4"/>
      <c r="F150" s="4">
        <v>2021</v>
      </c>
      <c r="G150" s="4"/>
      <c r="H150" s="4"/>
      <c r="I150" s="4"/>
      <c r="J150" s="4" t="s">
        <v>654</v>
      </c>
      <c r="K150" s="29"/>
      <c r="L150" s="29"/>
      <c r="M150" s="29"/>
      <c r="N150" s="29"/>
      <c r="O150" s="29"/>
      <c r="P150" s="29"/>
      <c r="Q150" s="29"/>
      <c r="R150" s="29"/>
      <c r="S150" s="29"/>
      <c r="T150" s="29"/>
      <c r="U150" s="29"/>
      <c r="V150" s="29"/>
      <c r="W150" s="29"/>
      <c r="X150" s="29"/>
      <c r="Y150" s="29"/>
    </row>
    <row r="151" spans="1:25" ht="15.75" customHeight="1" x14ac:dyDescent="0.2">
      <c r="A151" s="4" t="s">
        <v>655</v>
      </c>
      <c r="B151" s="4"/>
      <c r="C151" s="4" t="s">
        <v>656</v>
      </c>
      <c r="D151" s="4" t="s">
        <v>657</v>
      </c>
      <c r="E151" s="4"/>
      <c r="F151" s="4">
        <v>2007</v>
      </c>
      <c r="G151" s="4"/>
      <c r="H151" s="4"/>
      <c r="I151" s="4"/>
      <c r="J151" s="4" t="s">
        <v>95</v>
      </c>
      <c r="K151" s="29"/>
      <c r="L151" s="29"/>
      <c r="M151" s="29"/>
      <c r="N151" s="29"/>
      <c r="O151" s="29"/>
      <c r="P151" s="29"/>
      <c r="Q151" s="29"/>
      <c r="R151" s="29"/>
      <c r="S151" s="29"/>
      <c r="T151" s="29"/>
      <c r="U151" s="29"/>
      <c r="V151" s="29"/>
      <c r="W151" s="29"/>
      <c r="X151" s="29"/>
      <c r="Y151" s="29"/>
    </row>
    <row r="152" spans="1:25" ht="15.75" customHeight="1" x14ac:dyDescent="0.2">
      <c r="A152" s="4" t="s">
        <v>658</v>
      </c>
      <c r="B152" s="4" t="s">
        <v>659</v>
      </c>
      <c r="C152" s="4" t="s">
        <v>660</v>
      </c>
      <c r="D152" s="4" t="s">
        <v>661</v>
      </c>
      <c r="E152" s="4" t="s">
        <v>662</v>
      </c>
      <c r="F152" s="4">
        <v>2011</v>
      </c>
      <c r="G152" s="7">
        <v>40815</v>
      </c>
      <c r="H152" s="4" t="s">
        <v>663</v>
      </c>
      <c r="I152" s="4"/>
      <c r="J152" s="4" t="s">
        <v>664</v>
      </c>
      <c r="K152" s="29"/>
      <c r="L152" s="29"/>
      <c r="M152" s="29"/>
      <c r="N152" s="29"/>
      <c r="O152" s="29"/>
      <c r="P152" s="29"/>
      <c r="Q152" s="29"/>
      <c r="R152" s="29"/>
      <c r="S152" s="29"/>
      <c r="T152" s="29"/>
      <c r="U152" s="29"/>
      <c r="V152" s="29"/>
      <c r="W152" s="29"/>
      <c r="X152" s="29"/>
      <c r="Y152" s="29"/>
    </row>
    <row r="153" spans="1:25" ht="15.75" customHeight="1" x14ac:dyDescent="0.2">
      <c r="A153" s="4" t="s">
        <v>665</v>
      </c>
      <c r="B153" s="4" t="s">
        <v>666</v>
      </c>
      <c r="C153" s="4" t="s">
        <v>667</v>
      </c>
      <c r="D153" s="4" t="s">
        <v>668</v>
      </c>
      <c r="E153" s="4" t="s">
        <v>669</v>
      </c>
      <c r="F153" s="4">
        <v>1993</v>
      </c>
      <c r="G153" s="7">
        <v>34090</v>
      </c>
      <c r="H153" s="4"/>
      <c r="I153" s="4"/>
      <c r="J153" s="4" t="s">
        <v>670</v>
      </c>
      <c r="K153" s="29"/>
      <c r="L153" s="29"/>
      <c r="M153" s="29"/>
      <c r="N153" s="29"/>
      <c r="O153" s="29"/>
      <c r="P153" s="29"/>
      <c r="Q153" s="29"/>
      <c r="R153" s="29"/>
      <c r="S153" s="29"/>
      <c r="T153" s="29"/>
      <c r="U153" s="29"/>
      <c r="V153" s="29"/>
      <c r="W153" s="29"/>
      <c r="X153" s="29"/>
      <c r="Y153" s="29"/>
    </row>
    <row r="154" spans="1:25" ht="15.75" customHeight="1" x14ac:dyDescent="0.2">
      <c r="A154" s="4" t="s">
        <v>671</v>
      </c>
      <c r="B154" s="4" t="s">
        <v>672</v>
      </c>
      <c r="C154" s="4" t="s">
        <v>673</v>
      </c>
      <c r="D154" s="4" t="s">
        <v>674</v>
      </c>
      <c r="E154" s="4" t="s">
        <v>675</v>
      </c>
      <c r="F154" s="4">
        <v>1996</v>
      </c>
      <c r="G154" s="7">
        <v>35156</v>
      </c>
      <c r="H154" s="4"/>
      <c r="I154" s="4"/>
      <c r="J154" s="4" t="s">
        <v>676</v>
      </c>
      <c r="K154" s="29"/>
      <c r="L154" s="29"/>
      <c r="M154" s="29"/>
      <c r="N154" s="29"/>
      <c r="O154" s="29"/>
      <c r="P154" s="29"/>
      <c r="Q154" s="29"/>
      <c r="R154" s="29"/>
      <c r="S154" s="29"/>
      <c r="T154" s="29"/>
      <c r="U154" s="29"/>
      <c r="V154" s="29"/>
      <c r="W154" s="29"/>
      <c r="X154" s="29"/>
      <c r="Y154" s="29"/>
    </row>
    <row r="155" spans="1:25" ht="15.75" customHeight="1" x14ac:dyDescent="0.2">
      <c r="A155" s="4" t="s">
        <v>677</v>
      </c>
      <c r="B155" s="4" t="s">
        <v>678</v>
      </c>
      <c r="C155" s="4" t="s">
        <v>679</v>
      </c>
      <c r="D155" s="4" t="s">
        <v>680</v>
      </c>
      <c r="E155" s="4" t="s">
        <v>382</v>
      </c>
      <c r="F155" s="4">
        <v>1998</v>
      </c>
      <c r="G155" s="7">
        <v>36011</v>
      </c>
      <c r="H155" s="4"/>
      <c r="I155" s="4"/>
      <c r="J155" s="4" t="s">
        <v>681</v>
      </c>
      <c r="K155" s="29"/>
      <c r="L155" s="29"/>
      <c r="M155" s="29"/>
      <c r="N155" s="29"/>
      <c r="O155" s="29"/>
      <c r="P155" s="29"/>
      <c r="Q155" s="29"/>
      <c r="R155" s="29"/>
      <c r="S155" s="29"/>
      <c r="T155" s="29"/>
      <c r="U155" s="29"/>
      <c r="V155" s="29"/>
      <c r="W155" s="29"/>
      <c r="X155" s="29"/>
      <c r="Y155" s="29"/>
    </row>
    <row r="156" spans="1:25" ht="15.75" customHeight="1" x14ac:dyDescent="0.2">
      <c r="A156" s="4" t="s">
        <v>682</v>
      </c>
      <c r="B156" s="4" t="s">
        <v>683</v>
      </c>
      <c r="C156" s="4" t="s">
        <v>684</v>
      </c>
      <c r="D156" s="4" t="s">
        <v>685</v>
      </c>
      <c r="E156" s="4" t="s">
        <v>382</v>
      </c>
      <c r="F156" s="4">
        <v>1995</v>
      </c>
      <c r="G156" s="7">
        <v>34943</v>
      </c>
      <c r="H156" s="4"/>
      <c r="I156" s="4"/>
      <c r="J156" s="4" t="s">
        <v>686</v>
      </c>
      <c r="K156" s="29"/>
      <c r="L156" s="29"/>
      <c r="M156" s="29"/>
      <c r="N156" s="29"/>
      <c r="O156" s="29"/>
      <c r="P156" s="29"/>
      <c r="Q156" s="29"/>
      <c r="R156" s="29"/>
      <c r="S156" s="29"/>
      <c r="T156" s="29"/>
      <c r="U156" s="29"/>
      <c r="V156" s="29"/>
      <c r="W156" s="29"/>
      <c r="X156" s="29"/>
      <c r="Y156" s="29"/>
    </row>
    <row r="157" spans="1:25" ht="15.75" customHeight="1" x14ac:dyDescent="0.2">
      <c r="A157" s="4" t="s">
        <v>687</v>
      </c>
      <c r="B157" s="4" t="s">
        <v>688</v>
      </c>
      <c r="C157" s="4" t="s">
        <v>689</v>
      </c>
      <c r="D157" s="4" t="s">
        <v>690</v>
      </c>
      <c r="E157" s="4" t="s">
        <v>675</v>
      </c>
      <c r="F157" s="4">
        <v>1989</v>
      </c>
      <c r="G157" s="7">
        <v>32629</v>
      </c>
      <c r="H157" s="4"/>
      <c r="I157" s="4"/>
      <c r="J157" s="4" t="s">
        <v>691</v>
      </c>
      <c r="K157" s="29"/>
      <c r="L157" s="29"/>
      <c r="M157" s="29"/>
      <c r="N157" s="29"/>
      <c r="O157" s="29"/>
      <c r="P157" s="29"/>
      <c r="Q157" s="29"/>
      <c r="R157" s="29"/>
      <c r="S157" s="29"/>
      <c r="T157" s="29"/>
      <c r="U157" s="29"/>
      <c r="V157" s="29"/>
      <c r="W157" s="29"/>
      <c r="X157" s="29"/>
      <c r="Y157" s="29"/>
    </row>
    <row r="158" spans="1:25" ht="15.75" customHeight="1" x14ac:dyDescent="0.2">
      <c r="A158" s="4" t="s">
        <v>692</v>
      </c>
      <c r="B158" s="4"/>
      <c r="C158" s="4" t="s">
        <v>348</v>
      </c>
      <c r="D158" s="4" t="s">
        <v>693</v>
      </c>
      <c r="E158" s="4"/>
      <c r="F158" s="4">
        <v>2013</v>
      </c>
      <c r="G158" s="4"/>
      <c r="H158" s="4"/>
      <c r="I158" s="4"/>
      <c r="J158" s="4" t="s">
        <v>694</v>
      </c>
      <c r="K158" s="29"/>
      <c r="L158" s="29"/>
      <c r="M158" s="29"/>
      <c r="N158" s="29"/>
      <c r="O158" s="29"/>
      <c r="P158" s="29"/>
      <c r="Q158" s="29"/>
      <c r="R158" s="29"/>
      <c r="S158" s="29"/>
      <c r="T158" s="29"/>
      <c r="U158" s="29"/>
      <c r="V158" s="29"/>
      <c r="W158" s="29"/>
      <c r="X158" s="29"/>
      <c r="Y158" s="29"/>
    </row>
    <row r="159" spans="1:25" ht="15.75" customHeight="1" x14ac:dyDescent="0.2">
      <c r="A159" s="4" t="s">
        <v>695</v>
      </c>
      <c r="B159" s="4"/>
      <c r="C159" s="4" t="s">
        <v>569</v>
      </c>
      <c r="D159" s="4" t="s">
        <v>696</v>
      </c>
      <c r="E159" s="4"/>
      <c r="F159" s="4">
        <v>2017</v>
      </c>
      <c r="G159" s="4"/>
      <c r="H159" s="4"/>
      <c r="I159" s="4"/>
      <c r="J159" s="4" t="s">
        <v>697</v>
      </c>
      <c r="K159" s="29"/>
      <c r="L159" s="29"/>
      <c r="M159" s="29"/>
      <c r="N159" s="29"/>
      <c r="O159" s="29"/>
      <c r="P159" s="29"/>
      <c r="Q159" s="29"/>
      <c r="R159" s="29"/>
      <c r="S159" s="29"/>
      <c r="T159" s="29"/>
      <c r="U159" s="29"/>
      <c r="V159" s="29"/>
      <c r="W159" s="29"/>
      <c r="X159" s="29"/>
      <c r="Y159" s="29"/>
    </row>
    <row r="160" spans="1:25" ht="15.75" customHeight="1" x14ac:dyDescent="0.2">
      <c r="A160" s="4" t="s">
        <v>698</v>
      </c>
      <c r="B160" s="4"/>
      <c r="C160" s="4" t="s">
        <v>699</v>
      </c>
      <c r="D160" s="4" t="s">
        <v>700</v>
      </c>
      <c r="E160" s="4"/>
      <c r="F160" s="4">
        <v>2010</v>
      </c>
      <c r="G160" s="4"/>
      <c r="H160" s="4"/>
      <c r="I160" s="4"/>
      <c r="J160" s="4" t="s">
        <v>701</v>
      </c>
      <c r="K160" s="29"/>
      <c r="L160" s="29"/>
      <c r="M160" s="29"/>
      <c r="N160" s="29"/>
      <c r="O160" s="29"/>
      <c r="P160" s="29"/>
      <c r="Q160" s="29"/>
      <c r="R160" s="29"/>
      <c r="S160" s="29"/>
      <c r="T160" s="29"/>
      <c r="U160" s="29"/>
      <c r="V160" s="29"/>
      <c r="W160" s="29"/>
      <c r="X160" s="29"/>
      <c r="Y160" s="29"/>
    </row>
    <row r="161" spans="1:25" ht="15.75" customHeight="1" x14ac:dyDescent="0.2">
      <c r="A161" s="4" t="s">
        <v>702</v>
      </c>
      <c r="B161" s="4"/>
      <c r="C161" s="4" t="s">
        <v>703</v>
      </c>
      <c r="D161" s="4" t="s">
        <v>704</v>
      </c>
      <c r="E161" s="4"/>
      <c r="F161" s="4">
        <v>2012</v>
      </c>
      <c r="G161" s="4"/>
      <c r="H161" s="4"/>
      <c r="I161" s="4"/>
      <c r="J161" s="4" t="s">
        <v>705</v>
      </c>
      <c r="K161" s="29"/>
      <c r="L161" s="29"/>
      <c r="M161" s="29"/>
      <c r="N161" s="29"/>
      <c r="O161" s="29"/>
      <c r="P161" s="29"/>
      <c r="Q161" s="29"/>
      <c r="R161" s="29"/>
      <c r="S161" s="29"/>
      <c r="T161" s="29"/>
      <c r="U161" s="29"/>
      <c r="V161" s="29"/>
      <c r="W161" s="29"/>
      <c r="X161" s="29"/>
      <c r="Y161" s="29"/>
    </row>
    <row r="162" spans="1:25" ht="15.75" customHeight="1" x14ac:dyDescent="0.2">
      <c r="A162" s="4" t="s">
        <v>706</v>
      </c>
      <c r="B162" s="4"/>
      <c r="C162" s="4" t="s">
        <v>707</v>
      </c>
      <c r="D162" s="4" t="s">
        <v>708</v>
      </c>
      <c r="E162" s="4"/>
      <c r="F162" s="4">
        <v>2011</v>
      </c>
      <c r="G162" s="4"/>
      <c r="H162" s="4"/>
      <c r="I162" s="4"/>
      <c r="J162" s="4" t="s">
        <v>95</v>
      </c>
      <c r="K162" s="29"/>
      <c r="L162" s="29"/>
      <c r="M162" s="29"/>
      <c r="N162" s="29"/>
      <c r="O162" s="29"/>
      <c r="P162" s="29"/>
      <c r="Q162" s="29"/>
      <c r="R162" s="29"/>
      <c r="S162" s="29"/>
      <c r="T162" s="29"/>
      <c r="U162" s="29"/>
      <c r="V162" s="29"/>
      <c r="W162" s="29"/>
      <c r="X162" s="29"/>
      <c r="Y162" s="29"/>
    </row>
    <row r="163" spans="1:25" ht="15.75" customHeight="1" x14ac:dyDescent="0.2">
      <c r="A163" s="4" t="s">
        <v>709</v>
      </c>
      <c r="B163" s="4"/>
      <c r="C163" s="4" t="s">
        <v>710</v>
      </c>
      <c r="D163" s="4" t="s">
        <v>711</v>
      </c>
      <c r="E163" s="4"/>
      <c r="F163" s="4">
        <v>2018</v>
      </c>
      <c r="G163" s="4"/>
      <c r="H163" s="4"/>
      <c r="I163" s="4"/>
      <c r="J163" s="4" t="s">
        <v>712</v>
      </c>
      <c r="K163" s="29"/>
      <c r="L163" s="29"/>
      <c r="M163" s="29"/>
      <c r="N163" s="29"/>
      <c r="O163" s="29"/>
      <c r="P163" s="29"/>
      <c r="Q163" s="29"/>
      <c r="R163" s="29"/>
      <c r="S163" s="29"/>
      <c r="T163" s="29"/>
      <c r="U163" s="29"/>
      <c r="V163" s="29"/>
      <c r="W163" s="29"/>
      <c r="X163" s="29"/>
      <c r="Y163" s="29"/>
    </row>
    <row r="164" spans="1:25" ht="15.75" customHeight="1" x14ac:dyDescent="0.2">
      <c r="A164" s="4" t="s">
        <v>713</v>
      </c>
      <c r="B164" s="4"/>
      <c r="C164" s="4" t="s">
        <v>77</v>
      </c>
      <c r="D164" s="4" t="s">
        <v>714</v>
      </c>
      <c r="E164" s="4"/>
      <c r="F164" s="4">
        <v>2018</v>
      </c>
      <c r="G164" s="4"/>
      <c r="H164" s="4"/>
      <c r="I164" s="4"/>
      <c r="J164" s="4" t="s">
        <v>715</v>
      </c>
      <c r="K164" s="29"/>
      <c r="L164" s="29"/>
      <c r="M164" s="29"/>
      <c r="N164" s="29"/>
      <c r="O164" s="29"/>
      <c r="P164" s="29"/>
      <c r="Q164" s="29"/>
      <c r="R164" s="29"/>
      <c r="S164" s="29"/>
      <c r="T164" s="29"/>
      <c r="U164" s="29"/>
      <c r="V164" s="29"/>
      <c r="W164" s="29"/>
      <c r="X164" s="29"/>
      <c r="Y164" s="29"/>
    </row>
    <row r="165" spans="1:25" ht="15.75" customHeight="1" x14ac:dyDescent="0.2">
      <c r="A165" s="4" t="s">
        <v>716</v>
      </c>
      <c r="B165" s="4"/>
      <c r="C165" s="4" t="s">
        <v>717</v>
      </c>
      <c r="D165" s="4" t="s">
        <v>718</v>
      </c>
      <c r="E165" s="4"/>
      <c r="F165" s="4">
        <v>2019</v>
      </c>
      <c r="G165" s="4"/>
      <c r="H165" s="4"/>
      <c r="I165" s="4"/>
      <c r="J165" s="4" t="s">
        <v>719</v>
      </c>
      <c r="K165" s="29"/>
      <c r="L165" s="29"/>
      <c r="M165" s="29"/>
      <c r="N165" s="29"/>
      <c r="O165" s="29"/>
      <c r="P165" s="29"/>
      <c r="Q165" s="29"/>
      <c r="R165" s="29"/>
      <c r="S165" s="29"/>
      <c r="T165" s="29"/>
      <c r="U165" s="29"/>
      <c r="V165" s="29"/>
      <c r="W165" s="29"/>
      <c r="X165" s="29"/>
      <c r="Y165" s="29"/>
    </row>
    <row r="166" spans="1:25" ht="15.75" customHeight="1" x14ac:dyDescent="0.2">
      <c r="A166" s="4" t="s">
        <v>720</v>
      </c>
      <c r="B166" s="4"/>
      <c r="C166" s="4" t="s">
        <v>721</v>
      </c>
      <c r="D166" s="4" t="s">
        <v>722</v>
      </c>
      <c r="E166" s="4"/>
      <c r="F166" s="4">
        <v>1998</v>
      </c>
      <c r="G166" s="4"/>
      <c r="H166" s="4"/>
      <c r="I166" s="4"/>
      <c r="J166" s="4" t="s">
        <v>723</v>
      </c>
      <c r="K166" s="29"/>
      <c r="L166" s="29"/>
      <c r="M166" s="29"/>
      <c r="N166" s="29"/>
      <c r="O166" s="29"/>
      <c r="P166" s="29"/>
      <c r="Q166" s="29"/>
      <c r="R166" s="29"/>
      <c r="S166" s="29"/>
      <c r="T166" s="29"/>
      <c r="U166" s="29"/>
      <c r="V166" s="29"/>
      <c r="W166" s="29"/>
      <c r="X166" s="29"/>
      <c r="Y166" s="29"/>
    </row>
    <row r="167" spans="1:25" ht="15.75" customHeight="1" x14ac:dyDescent="0.2">
      <c r="A167" s="4" t="s">
        <v>724</v>
      </c>
      <c r="B167" s="4"/>
      <c r="C167" s="4" t="s">
        <v>725</v>
      </c>
      <c r="D167" s="4" t="s">
        <v>726</v>
      </c>
      <c r="E167" s="4"/>
      <c r="F167" s="4">
        <v>2017</v>
      </c>
      <c r="G167" s="4"/>
      <c r="H167" s="4"/>
      <c r="I167" s="4"/>
      <c r="J167" s="4" t="s">
        <v>727</v>
      </c>
      <c r="K167" s="29"/>
      <c r="L167" s="29"/>
      <c r="M167" s="29"/>
      <c r="N167" s="29"/>
      <c r="O167" s="29"/>
      <c r="P167" s="29"/>
      <c r="Q167" s="29"/>
      <c r="R167" s="29"/>
      <c r="S167" s="29"/>
      <c r="T167" s="29"/>
      <c r="U167" s="29"/>
      <c r="V167" s="29"/>
      <c r="W167" s="29"/>
      <c r="X167" s="29"/>
      <c r="Y167" s="29"/>
    </row>
    <row r="168" spans="1:25" ht="15.75" customHeight="1" x14ac:dyDescent="0.2">
      <c r="A168" s="4" t="s">
        <v>728</v>
      </c>
      <c r="B168" s="4"/>
      <c r="C168" s="4" t="s">
        <v>729</v>
      </c>
      <c r="D168" s="4" t="s">
        <v>730</v>
      </c>
      <c r="E168" s="4"/>
      <c r="F168" s="4">
        <v>2018</v>
      </c>
      <c r="G168" s="4"/>
      <c r="H168" s="4"/>
      <c r="I168" s="4"/>
      <c r="J168" s="4" t="s">
        <v>731</v>
      </c>
      <c r="K168" s="29"/>
      <c r="L168" s="29"/>
      <c r="M168" s="29"/>
      <c r="N168" s="29"/>
      <c r="O168" s="29"/>
      <c r="P168" s="29"/>
      <c r="Q168" s="29"/>
      <c r="R168" s="29"/>
      <c r="S168" s="29"/>
      <c r="T168" s="29"/>
      <c r="U168" s="29"/>
      <c r="V168" s="29"/>
      <c r="W168" s="29"/>
      <c r="X168" s="29"/>
      <c r="Y168" s="29"/>
    </row>
    <row r="169" spans="1:25" ht="15.75" customHeight="1" x14ac:dyDescent="0.2">
      <c r="A169" s="4" t="s">
        <v>732</v>
      </c>
      <c r="B169" s="4" t="s">
        <v>733</v>
      </c>
      <c r="C169" s="4" t="s">
        <v>734</v>
      </c>
      <c r="D169" s="4" t="s">
        <v>735</v>
      </c>
      <c r="E169" s="4" t="s">
        <v>736</v>
      </c>
      <c r="F169" s="4">
        <v>2015</v>
      </c>
      <c r="G169" s="7">
        <v>42035</v>
      </c>
      <c r="H169" s="4"/>
      <c r="I169" s="4"/>
      <c r="J169" s="4" t="s">
        <v>737</v>
      </c>
      <c r="K169" s="29"/>
      <c r="L169" s="29"/>
      <c r="M169" s="29"/>
      <c r="N169" s="29"/>
      <c r="O169" s="29"/>
      <c r="P169" s="29"/>
      <c r="Q169" s="29"/>
      <c r="R169" s="29"/>
      <c r="S169" s="29"/>
      <c r="T169" s="29"/>
      <c r="U169" s="29"/>
      <c r="V169" s="29"/>
      <c r="W169" s="29"/>
      <c r="X169" s="29"/>
      <c r="Y169" s="29"/>
    </row>
    <row r="170" spans="1:25" ht="15.75" customHeight="1" x14ac:dyDescent="0.2">
      <c r="A170" s="4" t="s">
        <v>738</v>
      </c>
      <c r="B170" s="4" t="s">
        <v>739</v>
      </c>
      <c r="C170" s="4" t="s">
        <v>740</v>
      </c>
      <c r="D170" s="4" t="s">
        <v>741</v>
      </c>
      <c r="E170" s="4" t="s">
        <v>742</v>
      </c>
      <c r="F170" s="4">
        <v>2019</v>
      </c>
      <c r="G170" s="7">
        <v>43543</v>
      </c>
      <c r="H170" s="4"/>
      <c r="I170" s="4"/>
      <c r="J170" s="4" t="s">
        <v>743</v>
      </c>
      <c r="K170" s="29"/>
      <c r="L170" s="29"/>
      <c r="M170" s="29"/>
      <c r="N170" s="29"/>
      <c r="O170" s="29"/>
      <c r="P170" s="29"/>
      <c r="Q170" s="29"/>
      <c r="R170" s="29"/>
      <c r="S170" s="29"/>
      <c r="T170" s="29"/>
      <c r="U170" s="29"/>
      <c r="V170" s="29"/>
      <c r="W170" s="29"/>
      <c r="X170" s="29"/>
      <c r="Y170" s="29"/>
    </row>
    <row r="171" spans="1:25" ht="15.75" customHeight="1" x14ac:dyDescent="0.2">
      <c r="A171" s="4" t="s">
        <v>744</v>
      </c>
      <c r="B171" s="4" t="s">
        <v>745</v>
      </c>
      <c r="C171" s="4" t="s">
        <v>746</v>
      </c>
      <c r="D171" s="4" t="s">
        <v>747</v>
      </c>
      <c r="E171" s="4" t="s">
        <v>399</v>
      </c>
      <c r="F171" s="4">
        <v>2013</v>
      </c>
      <c r="G171" s="7">
        <v>41286</v>
      </c>
      <c r="H171" s="4"/>
      <c r="I171" s="4"/>
      <c r="J171" s="4"/>
      <c r="K171" s="29"/>
      <c r="L171" s="29"/>
      <c r="M171" s="29"/>
      <c r="N171" s="29"/>
      <c r="O171" s="29"/>
      <c r="P171" s="29"/>
      <c r="Q171" s="29"/>
      <c r="R171" s="29"/>
      <c r="S171" s="29"/>
      <c r="T171" s="29"/>
      <c r="U171" s="29"/>
      <c r="V171" s="29"/>
      <c r="W171" s="29"/>
      <c r="X171" s="29"/>
      <c r="Y171" s="29"/>
    </row>
    <row r="172" spans="1:25" ht="15.75" customHeight="1" x14ac:dyDescent="0.2">
      <c r="A172" s="4" t="s">
        <v>748</v>
      </c>
      <c r="B172" s="4" t="s">
        <v>749</v>
      </c>
      <c r="C172" s="4" t="s">
        <v>750</v>
      </c>
      <c r="D172" s="4" t="s">
        <v>751</v>
      </c>
      <c r="E172" s="4" t="s">
        <v>752</v>
      </c>
      <c r="F172" s="4">
        <v>2011</v>
      </c>
      <c r="G172" s="7">
        <v>40708</v>
      </c>
      <c r="H172" s="4" t="s">
        <v>753</v>
      </c>
      <c r="I172" s="4"/>
      <c r="J172" s="4" t="s">
        <v>754</v>
      </c>
      <c r="K172" s="29"/>
      <c r="L172" s="29"/>
      <c r="M172" s="29"/>
      <c r="N172" s="29"/>
      <c r="O172" s="29"/>
      <c r="P172" s="29"/>
      <c r="Q172" s="29"/>
      <c r="R172" s="29"/>
      <c r="S172" s="29"/>
      <c r="T172" s="29"/>
      <c r="U172" s="29"/>
      <c r="V172" s="29"/>
      <c r="W172" s="29"/>
      <c r="X172" s="29"/>
      <c r="Y172" s="29"/>
    </row>
    <row r="173" spans="1:25" ht="15.75" customHeight="1" x14ac:dyDescent="0.2">
      <c r="A173" s="4" t="s">
        <v>755</v>
      </c>
      <c r="B173" s="4" t="s">
        <v>756</v>
      </c>
      <c r="C173" s="4" t="s">
        <v>757</v>
      </c>
      <c r="D173" s="4" t="s">
        <v>758</v>
      </c>
      <c r="E173" s="4" t="s">
        <v>53</v>
      </c>
      <c r="F173" s="4">
        <v>2018</v>
      </c>
      <c r="G173" s="7">
        <v>43251</v>
      </c>
      <c r="H173" s="4" t="s">
        <v>759</v>
      </c>
      <c r="I173" s="4"/>
      <c r="J173" s="4" t="s">
        <v>760</v>
      </c>
      <c r="K173" s="29"/>
      <c r="L173" s="29"/>
      <c r="M173" s="29"/>
      <c r="N173" s="29"/>
      <c r="O173" s="29"/>
      <c r="P173" s="29"/>
      <c r="Q173" s="29"/>
      <c r="R173" s="29"/>
      <c r="S173" s="29"/>
      <c r="T173" s="29"/>
      <c r="U173" s="29"/>
      <c r="V173" s="29"/>
      <c r="W173" s="29"/>
      <c r="X173" s="29"/>
      <c r="Y173" s="29"/>
    </row>
    <row r="174" spans="1:25" ht="15.75" customHeight="1" x14ac:dyDescent="0.2">
      <c r="A174" s="4" t="s">
        <v>761</v>
      </c>
      <c r="B174" s="4" t="s">
        <v>762</v>
      </c>
      <c r="C174" s="4" t="s">
        <v>763</v>
      </c>
      <c r="D174" s="4" t="s">
        <v>764</v>
      </c>
      <c r="E174" s="4" t="s">
        <v>765</v>
      </c>
      <c r="F174" s="4">
        <v>2018</v>
      </c>
      <c r="G174" s="7">
        <v>43125</v>
      </c>
      <c r="H174" s="4"/>
      <c r="I174" s="4"/>
      <c r="J174" s="4" t="s">
        <v>766</v>
      </c>
      <c r="K174" s="29"/>
      <c r="L174" s="29"/>
      <c r="M174" s="29"/>
      <c r="N174" s="29"/>
      <c r="O174" s="29"/>
      <c r="P174" s="29"/>
      <c r="Q174" s="29"/>
      <c r="R174" s="29"/>
      <c r="S174" s="29"/>
      <c r="T174" s="29"/>
      <c r="U174" s="29"/>
      <c r="V174" s="29"/>
      <c r="W174" s="29"/>
      <c r="X174" s="29"/>
      <c r="Y174" s="29"/>
    </row>
    <row r="175" spans="1:25" ht="15.75" customHeight="1" x14ac:dyDescent="0.2">
      <c r="A175" s="4" t="s">
        <v>767</v>
      </c>
      <c r="B175" s="4" t="s">
        <v>768</v>
      </c>
      <c r="C175" s="4" t="s">
        <v>769</v>
      </c>
      <c r="D175" s="4" t="s">
        <v>770</v>
      </c>
      <c r="E175" s="4" t="s">
        <v>510</v>
      </c>
      <c r="F175" s="4">
        <v>2023</v>
      </c>
      <c r="G175" s="7">
        <v>44982</v>
      </c>
      <c r="H175" s="4" t="s">
        <v>771</v>
      </c>
      <c r="I175" s="4"/>
      <c r="J175" s="4" t="s">
        <v>772</v>
      </c>
      <c r="K175" s="29"/>
      <c r="L175" s="29"/>
      <c r="M175" s="29"/>
      <c r="N175" s="29"/>
      <c r="O175" s="29"/>
      <c r="P175" s="29"/>
      <c r="Q175" s="29"/>
      <c r="R175" s="29"/>
      <c r="S175" s="29"/>
      <c r="T175" s="29"/>
      <c r="U175" s="29"/>
      <c r="V175" s="29"/>
      <c r="W175" s="29"/>
      <c r="X175" s="29"/>
      <c r="Y175" s="29"/>
    </row>
    <row r="176" spans="1:25" ht="15.75" customHeight="1" x14ac:dyDescent="0.2">
      <c r="A176" s="4" t="s">
        <v>773</v>
      </c>
      <c r="B176" s="4"/>
      <c r="C176" s="4" t="s">
        <v>85</v>
      </c>
      <c r="D176" s="4" t="s">
        <v>774</v>
      </c>
      <c r="E176" s="4"/>
      <c r="F176" s="4">
        <v>2004</v>
      </c>
      <c r="G176" s="4"/>
      <c r="H176" s="4"/>
      <c r="I176" s="4"/>
      <c r="J176" s="4" t="s">
        <v>775</v>
      </c>
      <c r="K176" s="29"/>
      <c r="L176" s="29"/>
      <c r="M176" s="29"/>
      <c r="N176" s="29"/>
      <c r="O176" s="29"/>
      <c r="P176" s="29"/>
      <c r="Q176" s="29"/>
      <c r="R176" s="29"/>
      <c r="S176" s="29"/>
      <c r="T176" s="29"/>
      <c r="U176" s="29"/>
      <c r="V176" s="29"/>
      <c r="W176" s="29"/>
      <c r="X176" s="29"/>
      <c r="Y176" s="29"/>
    </row>
    <row r="177" spans="1:25" ht="15.75" customHeight="1" x14ac:dyDescent="0.2">
      <c r="A177" s="4" t="s">
        <v>776</v>
      </c>
      <c r="B177" s="4"/>
      <c r="C177" s="4" t="s">
        <v>104</v>
      </c>
      <c r="D177" s="4" t="s">
        <v>777</v>
      </c>
      <c r="E177" s="4"/>
      <c r="F177" s="4">
        <v>1997</v>
      </c>
      <c r="G177" s="4"/>
      <c r="H177" s="4"/>
      <c r="I177" s="4"/>
      <c r="J177" s="4" t="s">
        <v>778</v>
      </c>
      <c r="K177" s="29"/>
      <c r="L177" s="29"/>
      <c r="M177" s="29"/>
      <c r="N177" s="29"/>
      <c r="O177" s="29"/>
      <c r="P177" s="29"/>
      <c r="Q177" s="29"/>
      <c r="R177" s="29"/>
      <c r="S177" s="29"/>
      <c r="T177" s="29"/>
      <c r="U177" s="29"/>
      <c r="V177" s="29"/>
      <c r="W177" s="29"/>
      <c r="X177" s="29"/>
      <c r="Y177" s="29"/>
    </row>
    <row r="178" spans="1:25" ht="15.75" customHeight="1" x14ac:dyDescent="0.2">
      <c r="A178" s="4" t="s">
        <v>779</v>
      </c>
      <c r="B178" s="4"/>
      <c r="C178" s="4" t="s">
        <v>780</v>
      </c>
      <c r="D178" s="4" t="s">
        <v>781</v>
      </c>
      <c r="E178" s="4"/>
      <c r="F178" s="4">
        <v>2020</v>
      </c>
      <c r="G178" s="4"/>
      <c r="H178" s="4"/>
      <c r="I178" s="4"/>
      <c r="J178" s="4" t="s">
        <v>782</v>
      </c>
      <c r="K178" s="29"/>
      <c r="L178" s="29"/>
      <c r="M178" s="29"/>
      <c r="N178" s="29"/>
      <c r="O178" s="29"/>
      <c r="P178" s="29"/>
      <c r="Q178" s="29"/>
      <c r="R178" s="29"/>
      <c r="S178" s="29"/>
      <c r="T178" s="29"/>
      <c r="U178" s="29"/>
      <c r="V178" s="29"/>
      <c r="W178" s="29"/>
      <c r="X178" s="29"/>
      <c r="Y178" s="29"/>
    </row>
    <row r="179" spans="1:25" ht="15.75" customHeight="1" x14ac:dyDescent="0.2">
      <c r="A179" s="4" t="s">
        <v>783</v>
      </c>
      <c r="B179" s="4"/>
      <c r="C179" s="4" t="s">
        <v>69</v>
      </c>
      <c r="D179" s="4" t="s">
        <v>784</v>
      </c>
      <c r="E179" s="4"/>
      <c r="F179" s="4">
        <v>2021</v>
      </c>
      <c r="G179" s="4"/>
      <c r="H179" s="4"/>
      <c r="I179" s="4"/>
      <c r="J179" s="4" t="s">
        <v>785</v>
      </c>
      <c r="K179" s="29"/>
      <c r="L179" s="29"/>
      <c r="M179" s="29"/>
      <c r="N179" s="29"/>
      <c r="O179" s="29"/>
      <c r="P179" s="29"/>
      <c r="Q179" s="29"/>
      <c r="R179" s="29"/>
      <c r="S179" s="29"/>
      <c r="T179" s="29"/>
      <c r="U179" s="29"/>
      <c r="V179" s="29"/>
      <c r="W179" s="29"/>
      <c r="X179" s="29"/>
      <c r="Y179" s="29"/>
    </row>
    <row r="180" spans="1:25" ht="15.75" customHeight="1" x14ac:dyDescent="0.2">
      <c r="A180" s="4" t="s">
        <v>786</v>
      </c>
      <c r="B180" s="4"/>
      <c r="C180" s="4" t="s">
        <v>167</v>
      </c>
      <c r="D180" s="4" t="s">
        <v>787</v>
      </c>
      <c r="E180" s="4"/>
      <c r="F180" s="4">
        <v>1998</v>
      </c>
      <c r="G180" s="4"/>
      <c r="H180" s="4"/>
      <c r="I180" s="4"/>
      <c r="J180" s="4" t="s">
        <v>788</v>
      </c>
      <c r="K180" s="29"/>
      <c r="L180" s="29"/>
      <c r="M180" s="29"/>
      <c r="N180" s="29"/>
      <c r="O180" s="29"/>
      <c r="P180" s="29"/>
      <c r="Q180" s="29"/>
      <c r="R180" s="29"/>
      <c r="S180" s="29"/>
      <c r="T180" s="29"/>
      <c r="U180" s="29"/>
      <c r="V180" s="29"/>
      <c r="W180" s="29"/>
      <c r="X180" s="29"/>
      <c r="Y180" s="29"/>
    </row>
    <row r="181" spans="1:25" ht="15.75" customHeight="1" x14ac:dyDescent="0.2">
      <c r="A181" s="4" t="s">
        <v>789</v>
      </c>
      <c r="B181" s="4"/>
      <c r="C181" s="4" t="s">
        <v>790</v>
      </c>
      <c r="D181" s="4" t="s">
        <v>791</v>
      </c>
      <c r="E181" s="4"/>
      <c r="F181" s="4">
        <v>2017</v>
      </c>
      <c r="G181" s="4"/>
      <c r="H181" s="4"/>
      <c r="I181" s="4"/>
      <c r="J181" s="4" t="s">
        <v>792</v>
      </c>
      <c r="K181" s="29"/>
      <c r="L181" s="29"/>
      <c r="M181" s="29"/>
      <c r="N181" s="29"/>
      <c r="O181" s="29"/>
      <c r="P181" s="29"/>
      <c r="Q181" s="29"/>
      <c r="R181" s="29"/>
      <c r="S181" s="29"/>
      <c r="T181" s="29"/>
      <c r="U181" s="29"/>
      <c r="V181" s="29"/>
      <c r="W181" s="29"/>
      <c r="X181" s="29"/>
      <c r="Y181" s="29"/>
    </row>
    <row r="182" spans="1:25" ht="15.75" customHeight="1" x14ac:dyDescent="0.2">
      <c r="A182" s="4" t="s">
        <v>793</v>
      </c>
      <c r="B182" s="4" t="s">
        <v>794</v>
      </c>
      <c r="C182" s="4" t="s">
        <v>795</v>
      </c>
      <c r="D182" s="4" t="s">
        <v>796</v>
      </c>
      <c r="E182" s="4" t="s">
        <v>298</v>
      </c>
      <c r="F182" s="4">
        <v>2013</v>
      </c>
      <c r="G182" s="7">
        <v>41138</v>
      </c>
      <c r="H182" s="4"/>
      <c r="I182" s="4"/>
      <c r="J182" s="4" t="s">
        <v>797</v>
      </c>
      <c r="K182" s="29"/>
      <c r="L182" s="29"/>
      <c r="M182" s="29"/>
      <c r="N182" s="29"/>
      <c r="O182" s="29"/>
      <c r="P182" s="29"/>
      <c r="Q182" s="29"/>
      <c r="R182" s="29"/>
      <c r="S182" s="29"/>
      <c r="T182" s="29"/>
      <c r="U182" s="29"/>
      <c r="V182" s="29"/>
      <c r="W182" s="29"/>
      <c r="X182" s="29"/>
      <c r="Y182" s="29"/>
    </row>
    <row r="183" spans="1:25" ht="15.75" customHeight="1" x14ac:dyDescent="0.2">
      <c r="A183" s="4" t="s">
        <v>798</v>
      </c>
      <c r="B183" s="4" t="s">
        <v>799</v>
      </c>
      <c r="C183" s="4" t="s">
        <v>800</v>
      </c>
      <c r="D183" s="4" t="s">
        <v>801</v>
      </c>
      <c r="E183" s="4" t="s">
        <v>802</v>
      </c>
      <c r="F183" s="4">
        <v>2007</v>
      </c>
      <c r="G183" s="7">
        <v>39044</v>
      </c>
      <c r="H183" s="4"/>
      <c r="I183" s="4"/>
      <c r="J183" s="4" t="s">
        <v>803</v>
      </c>
      <c r="K183" s="29"/>
      <c r="L183" s="29"/>
      <c r="M183" s="29"/>
      <c r="N183" s="29"/>
      <c r="O183" s="29"/>
      <c r="P183" s="29"/>
      <c r="Q183" s="29"/>
      <c r="R183" s="29"/>
      <c r="S183" s="29"/>
      <c r="T183" s="29"/>
      <c r="U183" s="29"/>
      <c r="V183" s="29"/>
      <c r="W183" s="29"/>
      <c r="X183" s="29"/>
      <c r="Y183" s="29"/>
    </row>
    <row r="184" spans="1:25" ht="15.75" customHeight="1" x14ac:dyDescent="0.2">
      <c r="A184" s="4" t="s">
        <v>804</v>
      </c>
      <c r="B184" s="4" t="s">
        <v>805</v>
      </c>
      <c r="C184" s="4" t="s">
        <v>806</v>
      </c>
      <c r="D184" s="4" t="s">
        <v>807</v>
      </c>
      <c r="E184" s="4" t="s">
        <v>808</v>
      </c>
      <c r="F184" s="4">
        <v>2006</v>
      </c>
      <c r="G184" s="7">
        <v>38659</v>
      </c>
      <c r="H184" s="4"/>
      <c r="I184" s="4"/>
      <c r="J184" s="4" t="s">
        <v>809</v>
      </c>
      <c r="K184" s="29"/>
      <c r="L184" s="29"/>
      <c r="M184" s="29"/>
      <c r="N184" s="29"/>
      <c r="O184" s="29"/>
      <c r="P184" s="29"/>
      <c r="Q184" s="29"/>
      <c r="R184" s="29"/>
      <c r="S184" s="29"/>
      <c r="T184" s="29"/>
      <c r="U184" s="29"/>
      <c r="V184" s="29"/>
      <c r="W184" s="29"/>
      <c r="X184" s="29"/>
      <c r="Y184" s="29"/>
    </row>
    <row r="185" spans="1:25" ht="15.75" customHeight="1" x14ac:dyDescent="0.2">
      <c r="A185" s="4" t="s">
        <v>810</v>
      </c>
      <c r="B185" s="4" t="s">
        <v>396</v>
      </c>
      <c r="C185" s="4" t="s">
        <v>811</v>
      </c>
      <c r="D185" s="4" t="s">
        <v>398</v>
      </c>
      <c r="E185" s="4" t="s">
        <v>812</v>
      </c>
      <c r="F185" s="4">
        <v>2002</v>
      </c>
      <c r="G185" s="7">
        <v>37407</v>
      </c>
      <c r="H185" s="4"/>
      <c r="I185" s="4"/>
      <c r="J185" s="4" t="s">
        <v>813</v>
      </c>
      <c r="K185" s="29"/>
      <c r="L185" s="29"/>
      <c r="M185" s="29"/>
      <c r="N185" s="29"/>
      <c r="O185" s="29"/>
      <c r="P185" s="29"/>
      <c r="Q185" s="29"/>
      <c r="R185" s="29"/>
      <c r="S185" s="29"/>
      <c r="T185" s="29"/>
      <c r="U185" s="29"/>
      <c r="V185" s="29"/>
      <c r="W185" s="29"/>
      <c r="X185" s="29"/>
      <c r="Y185" s="29"/>
    </row>
    <row r="186" spans="1:25" ht="15.75" customHeight="1" x14ac:dyDescent="0.2">
      <c r="A186" s="4" t="s">
        <v>814</v>
      </c>
      <c r="B186" s="4" t="s">
        <v>815</v>
      </c>
      <c r="C186" s="4" t="s">
        <v>816</v>
      </c>
      <c r="D186" s="4" t="s">
        <v>817</v>
      </c>
      <c r="E186" s="4" t="s">
        <v>812</v>
      </c>
      <c r="F186" s="4">
        <v>2001</v>
      </c>
      <c r="G186" s="7">
        <v>37076</v>
      </c>
      <c r="H186" s="4"/>
      <c r="I186" s="4"/>
      <c r="J186" s="4" t="s">
        <v>818</v>
      </c>
      <c r="K186" s="29"/>
      <c r="L186" s="29"/>
      <c r="M186" s="29"/>
      <c r="N186" s="29"/>
      <c r="O186" s="29"/>
      <c r="P186" s="29"/>
      <c r="Q186" s="29"/>
      <c r="R186" s="29"/>
      <c r="S186" s="29"/>
      <c r="T186" s="29"/>
      <c r="U186" s="29"/>
      <c r="V186" s="29"/>
      <c r="W186" s="29"/>
      <c r="X186" s="29"/>
      <c r="Y186" s="29"/>
    </row>
    <row r="187" spans="1:25" ht="15.75" customHeight="1" x14ac:dyDescent="0.2">
      <c r="A187" s="4" t="s">
        <v>819</v>
      </c>
      <c r="B187" s="4" t="s">
        <v>820</v>
      </c>
      <c r="C187" s="4" t="s">
        <v>821</v>
      </c>
      <c r="D187" s="4" t="s">
        <v>822</v>
      </c>
      <c r="E187" s="4" t="s">
        <v>823</v>
      </c>
      <c r="F187" s="4">
        <v>2019</v>
      </c>
      <c r="G187" s="7">
        <v>43554</v>
      </c>
      <c r="H187" s="4" t="s">
        <v>824</v>
      </c>
      <c r="I187" s="4"/>
      <c r="J187" s="4" t="s">
        <v>825</v>
      </c>
      <c r="K187" s="29"/>
      <c r="L187" s="29"/>
      <c r="M187" s="29"/>
      <c r="N187" s="29"/>
      <c r="O187" s="29"/>
      <c r="P187" s="29"/>
      <c r="Q187" s="29"/>
      <c r="R187" s="29"/>
      <c r="S187" s="29"/>
      <c r="T187" s="29"/>
      <c r="U187" s="29"/>
      <c r="V187" s="29"/>
      <c r="W187" s="29"/>
      <c r="X187" s="29"/>
      <c r="Y187" s="29"/>
    </row>
    <row r="188" spans="1:25" ht="15.75" customHeight="1" x14ac:dyDescent="0.2">
      <c r="A188" s="4" t="s">
        <v>826</v>
      </c>
      <c r="B188" s="4" t="s">
        <v>827</v>
      </c>
      <c r="C188" s="4" t="s">
        <v>828</v>
      </c>
      <c r="D188" s="4" t="s">
        <v>829</v>
      </c>
      <c r="E188" s="4" t="s">
        <v>830</v>
      </c>
      <c r="F188" s="4">
        <v>2005</v>
      </c>
      <c r="G188" s="7">
        <v>38699</v>
      </c>
      <c r="H188" s="4"/>
      <c r="I188" s="4"/>
      <c r="J188" s="4" t="s">
        <v>831</v>
      </c>
      <c r="K188" s="29"/>
      <c r="L188" s="29"/>
      <c r="M188" s="29"/>
      <c r="N188" s="29"/>
      <c r="O188" s="29"/>
      <c r="P188" s="29"/>
      <c r="Q188" s="29"/>
      <c r="R188" s="29"/>
      <c r="S188" s="29"/>
      <c r="T188" s="29"/>
      <c r="U188" s="29"/>
      <c r="V188" s="29"/>
      <c r="W188" s="29"/>
      <c r="X188" s="29"/>
      <c r="Y188" s="29"/>
    </row>
    <row r="189" spans="1:25" ht="15.75" customHeight="1" x14ac:dyDescent="0.2">
      <c r="A189" s="4" t="s">
        <v>832</v>
      </c>
      <c r="B189" s="4" t="s">
        <v>833</v>
      </c>
      <c r="C189" s="4" t="s">
        <v>834</v>
      </c>
      <c r="D189" s="4" t="s">
        <v>835</v>
      </c>
      <c r="E189" s="4" t="s">
        <v>836</v>
      </c>
      <c r="F189" s="4">
        <v>2017</v>
      </c>
      <c r="G189" s="7">
        <v>42977</v>
      </c>
      <c r="H189" s="4"/>
      <c r="I189" s="4"/>
      <c r="J189" s="4" t="s">
        <v>837</v>
      </c>
      <c r="K189" s="29"/>
      <c r="L189" s="29"/>
      <c r="M189" s="29"/>
      <c r="N189" s="29"/>
      <c r="O189" s="29"/>
      <c r="P189" s="29"/>
      <c r="Q189" s="29"/>
      <c r="R189" s="29"/>
      <c r="S189" s="29"/>
      <c r="T189" s="29"/>
      <c r="U189" s="29"/>
      <c r="V189" s="29"/>
      <c r="W189" s="29"/>
      <c r="X189" s="29"/>
      <c r="Y189" s="29"/>
    </row>
    <row r="190" spans="1:25" ht="15.75" customHeight="1" x14ac:dyDescent="0.2">
      <c r="A190" s="4" t="s">
        <v>838</v>
      </c>
      <c r="B190" s="4" t="s">
        <v>839</v>
      </c>
      <c r="C190" s="4" t="s">
        <v>840</v>
      </c>
      <c r="D190" s="4" t="s">
        <v>841</v>
      </c>
      <c r="E190" s="4" t="s">
        <v>842</v>
      </c>
      <c r="F190" s="4">
        <v>2010</v>
      </c>
      <c r="G190" s="7">
        <v>40305</v>
      </c>
      <c r="H190" s="4"/>
      <c r="I190" s="4"/>
      <c r="J190" s="4" t="s">
        <v>843</v>
      </c>
      <c r="K190" s="29"/>
      <c r="L190" s="29"/>
      <c r="M190" s="29"/>
      <c r="N190" s="29"/>
      <c r="O190" s="29"/>
      <c r="P190" s="29"/>
      <c r="Q190" s="29"/>
      <c r="R190" s="29"/>
      <c r="S190" s="29"/>
      <c r="T190" s="29"/>
      <c r="U190" s="29"/>
      <c r="V190" s="29"/>
      <c r="W190" s="29"/>
      <c r="X190" s="29"/>
      <c r="Y190" s="29"/>
    </row>
    <row r="191" spans="1:25" ht="15.75" customHeight="1" x14ac:dyDescent="0.2">
      <c r="A191" s="4" t="s">
        <v>844</v>
      </c>
      <c r="B191" s="4" t="s">
        <v>845</v>
      </c>
      <c r="C191" s="4" t="s">
        <v>846</v>
      </c>
      <c r="D191" s="4" t="s">
        <v>847</v>
      </c>
      <c r="E191" s="4" t="s">
        <v>848</v>
      </c>
      <c r="F191" s="4">
        <v>1999</v>
      </c>
      <c r="G191" s="7">
        <v>36461</v>
      </c>
      <c r="H191" s="4"/>
      <c r="I191" s="4"/>
      <c r="J191" s="4" t="s">
        <v>849</v>
      </c>
      <c r="K191" s="29"/>
      <c r="L191" s="29"/>
      <c r="M191" s="29"/>
      <c r="N191" s="29"/>
      <c r="O191" s="29"/>
      <c r="P191" s="29"/>
      <c r="Q191" s="29"/>
      <c r="R191" s="29"/>
      <c r="S191" s="29"/>
      <c r="T191" s="29"/>
      <c r="U191" s="29"/>
      <c r="V191" s="29"/>
      <c r="W191" s="29"/>
      <c r="X191" s="29"/>
      <c r="Y191" s="29"/>
    </row>
    <row r="192" spans="1:25" ht="15.75" customHeight="1" x14ac:dyDescent="0.2">
      <c r="A192" s="4" t="s">
        <v>850</v>
      </c>
      <c r="B192" s="4" t="s">
        <v>851</v>
      </c>
      <c r="C192" s="4" t="s">
        <v>852</v>
      </c>
      <c r="D192" s="4" t="s">
        <v>853</v>
      </c>
      <c r="E192" s="4" t="s">
        <v>675</v>
      </c>
      <c r="F192" s="4">
        <v>1998</v>
      </c>
      <c r="G192" s="7">
        <v>36134</v>
      </c>
      <c r="H192" s="4"/>
      <c r="I192" s="4"/>
      <c r="J192" s="4" t="s">
        <v>854</v>
      </c>
      <c r="K192" s="29"/>
      <c r="L192" s="29"/>
      <c r="M192" s="29"/>
      <c r="N192" s="29"/>
      <c r="O192" s="29"/>
      <c r="P192" s="29"/>
      <c r="Q192" s="29"/>
      <c r="R192" s="29"/>
      <c r="S192" s="29"/>
      <c r="T192" s="29"/>
      <c r="U192" s="29"/>
      <c r="V192" s="29"/>
      <c r="W192" s="29"/>
      <c r="X192" s="29"/>
      <c r="Y192" s="29"/>
    </row>
    <row r="193" spans="1:25" ht="15.75" customHeight="1" x14ac:dyDescent="0.2">
      <c r="A193" s="4" t="s">
        <v>855</v>
      </c>
      <c r="B193" s="4" t="s">
        <v>856</v>
      </c>
      <c r="C193" s="4" t="s">
        <v>857</v>
      </c>
      <c r="D193" s="4" t="s">
        <v>858</v>
      </c>
      <c r="E193" s="4" t="s">
        <v>859</v>
      </c>
      <c r="F193" s="4">
        <v>2009</v>
      </c>
      <c r="G193" s="7">
        <v>39868</v>
      </c>
      <c r="H193" s="4"/>
      <c r="I193" s="4"/>
      <c r="J193" s="4" t="s">
        <v>860</v>
      </c>
      <c r="K193" s="29"/>
      <c r="L193" s="29"/>
      <c r="M193" s="29"/>
      <c r="N193" s="29"/>
      <c r="O193" s="29"/>
      <c r="P193" s="29"/>
      <c r="Q193" s="29"/>
      <c r="R193" s="29"/>
      <c r="S193" s="29"/>
      <c r="T193" s="29"/>
      <c r="U193" s="29"/>
      <c r="V193" s="29"/>
      <c r="W193" s="29"/>
      <c r="X193" s="29"/>
      <c r="Y193" s="29"/>
    </row>
    <row r="194" spans="1:25" ht="15.75" customHeight="1" x14ac:dyDescent="0.2">
      <c r="A194" s="4" t="s">
        <v>861</v>
      </c>
      <c r="B194" s="4" t="s">
        <v>862</v>
      </c>
      <c r="C194" s="4" t="s">
        <v>863</v>
      </c>
      <c r="D194" s="4" t="s">
        <v>864</v>
      </c>
      <c r="E194" s="4" t="s">
        <v>865</v>
      </c>
      <c r="F194" s="4">
        <v>2015</v>
      </c>
      <c r="G194" s="7">
        <v>41976</v>
      </c>
      <c r="H194" s="4"/>
      <c r="I194" s="4"/>
      <c r="J194" s="4" t="s">
        <v>866</v>
      </c>
      <c r="K194" s="29"/>
      <c r="L194" s="29"/>
      <c r="M194" s="29"/>
      <c r="N194" s="29"/>
      <c r="O194" s="29"/>
      <c r="P194" s="29"/>
      <c r="Q194" s="29"/>
      <c r="R194" s="29"/>
      <c r="S194" s="29"/>
      <c r="T194" s="29"/>
      <c r="U194" s="29"/>
      <c r="V194" s="29"/>
      <c r="W194" s="29"/>
      <c r="X194" s="29"/>
      <c r="Y194" s="29"/>
    </row>
    <row r="195" spans="1:25" ht="15.75" customHeight="1" x14ac:dyDescent="0.2">
      <c r="A195" s="4" t="s">
        <v>867</v>
      </c>
      <c r="B195" s="4" t="s">
        <v>868</v>
      </c>
      <c r="C195" s="4" t="s">
        <v>869</v>
      </c>
      <c r="D195" s="4" t="s">
        <v>870</v>
      </c>
      <c r="E195" s="4" t="s">
        <v>675</v>
      </c>
      <c r="F195" s="4">
        <v>1991</v>
      </c>
      <c r="G195" s="7">
        <v>33512</v>
      </c>
      <c r="H195" s="4"/>
      <c r="I195" s="4"/>
      <c r="J195" s="4" t="s">
        <v>871</v>
      </c>
      <c r="K195" s="29"/>
      <c r="L195" s="29"/>
      <c r="M195" s="29"/>
      <c r="N195" s="29"/>
      <c r="O195" s="29"/>
      <c r="P195" s="29"/>
      <c r="Q195" s="29"/>
      <c r="R195" s="29"/>
      <c r="S195" s="29"/>
      <c r="T195" s="29"/>
      <c r="U195" s="29"/>
      <c r="V195" s="29"/>
      <c r="W195" s="29"/>
      <c r="X195" s="29"/>
      <c r="Y195" s="29"/>
    </row>
    <row r="196" spans="1:25" ht="15.75" customHeight="1" x14ac:dyDescent="0.2">
      <c r="A196" s="4" t="s">
        <v>872</v>
      </c>
      <c r="B196" s="4" t="s">
        <v>873</v>
      </c>
      <c r="C196" s="4" t="s">
        <v>874</v>
      </c>
      <c r="D196" s="4" t="s">
        <v>875</v>
      </c>
      <c r="E196" s="4" t="s">
        <v>382</v>
      </c>
      <c r="F196" s="4">
        <v>2000</v>
      </c>
      <c r="G196" s="7">
        <v>36595</v>
      </c>
      <c r="H196" s="4"/>
      <c r="I196" s="4"/>
      <c r="J196" s="4" t="s">
        <v>876</v>
      </c>
      <c r="K196" s="29"/>
      <c r="L196" s="29"/>
      <c r="M196" s="29"/>
      <c r="N196" s="29"/>
      <c r="O196" s="29"/>
      <c r="P196" s="29"/>
      <c r="Q196" s="29"/>
      <c r="R196" s="29"/>
      <c r="S196" s="29"/>
      <c r="T196" s="29"/>
      <c r="U196" s="29"/>
      <c r="V196" s="29"/>
      <c r="W196" s="29"/>
      <c r="X196" s="29"/>
      <c r="Y196" s="29"/>
    </row>
    <row r="197" spans="1:25" ht="15.75" customHeight="1" x14ac:dyDescent="0.2">
      <c r="A197" s="4" t="s">
        <v>877</v>
      </c>
      <c r="B197" s="4" t="s">
        <v>878</v>
      </c>
      <c r="C197" s="4" t="s">
        <v>879</v>
      </c>
      <c r="D197" s="4" t="s">
        <v>880</v>
      </c>
      <c r="E197" s="4" t="s">
        <v>859</v>
      </c>
      <c r="F197" s="4">
        <v>2015</v>
      </c>
      <c r="G197" s="7">
        <v>42137</v>
      </c>
      <c r="H197" s="4"/>
      <c r="I197" s="4"/>
      <c r="J197" s="4" t="s">
        <v>881</v>
      </c>
      <c r="K197" s="29"/>
      <c r="L197" s="29"/>
      <c r="M197" s="29"/>
      <c r="N197" s="29"/>
      <c r="O197" s="29"/>
      <c r="P197" s="29"/>
      <c r="Q197" s="29"/>
      <c r="R197" s="29"/>
      <c r="S197" s="29"/>
      <c r="T197" s="29"/>
      <c r="U197" s="29"/>
      <c r="V197" s="29"/>
      <c r="W197" s="29"/>
      <c r="X197" s="29"/>
      <c r="Y197" s="29"/>
    </row>
    <row r="198" spans="1:25" ht="15.75" customHeight="1" x14ac:dyDescent="0.2">
      <c r="A198" s="4" t="s">
        <v>882</v>
      </c>
      <c r="B198" s="4" t="s">
        <v>883</v>
      </c>
      <c r="C198" s="4" t="s">
        <v>884</v>
      </c>
      <c r="D198" s="4" t="s">
        <v>885</v>
      </c>
      <c r="E198" s="4" t="s">
        <v>886</v>
      </c>
      <c r="F198" s="4">
        <v>2014</v>
      </c>
      <c r="G198" s="7">
        <v>41528</v>
      </c>
      <c r="H198" s="4"/>
      <c r="I198" s="4"/>
      <c r="J198" s="4" t="s">
        <v>887</v>
      </c>
      <c r="K198" s="29"/>
      <c r="L198" s="29"/>
      <c r="M198" s="29"/>
      <c r="N198" s="29"/>
      <c r="O198" s="29"/>
      <c r="P198" s="29"/>
      <c r="Q198" s="29"/>
      <c r="R198" s="29"/>
      <c r="S198" s="29"/>
      <c r="T198" s="29"/>
      <c r="U198" s="29"/>
      <c r="V198" s="29"/>
      <c r="W198" s="29"/>
      <c r="X198" s="29"/>
      <c r="Y198" s="29"/>
    </row>
    <row r="199" spans="1:25" ht="15.75" customHeight="1" x14ac:dyDescent="0.2">
      <c r="A199" s="4" t="s">
        <v>888</v>
      </c>
      <c r="B199" s="4" t="s">
        <v>889</v>
      </c>
      <c r="C199" s="4" t="s">
        <v>890</v>
      </c>
      <c r="D199" s="4" t="s">
        <v>891</v>
      </c>
      <c r="E199" s="4" t="s">
        <v>399</v>
      </c>
      <c r="F199" s="4">
        <v>2002</v>
      </c>
      <c r="G199" s="7">
        <v>37616</v>
      </c>
      <c r="H199" s="4"/>
      <c r="I199" s="4"/>
      <c r="J199" s="4" t="s">
        <v>892</v>
      </c>
      <c r="K199" s="29"/>
      <c r="L199" s="29"/>
      <c r="M199" s="29"/>
      <c r="N199" s="29"/>
      <c r="O199" s="29"/>
      <c r="P199" s="29"/>
      <c r="Q199" s="29"/>
      <c r="R199" s="29"/>
      <c r="S199" s="29"/>
      <c r="T199" s="29"/>
      <c r="U199" s="29"/>
      <c r="V199" s="29"/>
      <c r="W199" s="29"/>
      <c r="X199" s="29"/>
      <c r="Y199" s="29"/>
    </row>
    <row r="200" spans="1:25" ht="15.75" customHeight="1" x14ac:dyDescent="0.2">
      <c r="A200" s="4" t="s">
        <v>893</v>
      </c>
      <c r="B200" s="4" t="s">
        <v>894</v>
      </c>
      <c r="C200" s="4" t="s">
        <v>895</v>
      </c>
      <c r="D200" s="4" t="s">
        <v>896</v>
      </c>
      <c r="E200" s="4" t="s">
        <v>399</v>
      </c>
      <c r="F200" s="4">
        <v>2012</v>
      </c>
      <c r="G200" s="7">
        <v>40926</v>
      </c>
      <c r="H200" s="4"/>
      <c r="I200" s="4"/>
      <c r="J200" s="4" t="s">
        <v>897</v>
      </c>
      <c r="K200" s="29"/>
      <c r="L200" s="29"/>
      <c r="M200" s="29"/>
      <c r="N200" s="29"/>
      <c r="O200" s="29"/>
      <c r="P200" s="29"/>
      <c r="Q200" s="29"/>
      <c r="R200" s="29"/>
      <c r="S200" s="29"/>
      <c r="T200" s="29"/>
      <c r="U200" s="29"/>
      <c r="V200" s="29"/>
      <c r="W200" s="29"/>
      <c r="X200" s="29"/>
      <c r="Y200" s="29"/>
    </row>
    <row r="201" spans="1:25" ht="15.75" customHeight="1" x14ac:dyDescent="0.2">
      <c r="A201" s="4" t="s">
        <v>898</v>
      </c>
      <c r="B201" s="4" t="s">
        <v>899</v>
      </c>
      <c r="C201" s="4" t="s">
        <v>900</v>
      </c>
      <c r="D201" s="4" t="s">
        <v>901</v>
      </c>
      <c r="E201" s="4" t="s">
        <v>902</v>
      </c>
      <c r="F201" s="4">
        <v>2020</v>
      </c>
      <c r="G201" s="7">
        <v>43850</v>
      </c>
      <c r="H201" s="4" t="s">
        <v>903</v>
      </c>
      <c r="I201" s="4"/>
      <c r="J201" s="4" t="s">
        <v>904</v>
      </c>
      <c r="K201" s="29"/>
      <c r="L201" s="29"/>
      <c r="M201" s="29"/>
      <c r="N201" s="29"/>
      <c r="O201" s="29"/>
      <c r="P201" s="29"/>
      <c r="Q201" s="29"/>
      <c r="R201" s="29"/>
      <c r="S201" s="29"/>
      <c r="T201" s="29"/>
      <c r="U201" s="29"/>
      <c r="V201" s="29"/>
      <c r="W201" s="29"/>
      <c r="X201" s="29"/>
      <c r="Y201" s="29"/>
    </row>
    <row r="202" spans="1:25" ht="15.75" customHeight="1" x14ac:dyDescent="0.2">
      <c r="A202" s="4" t="s">
        <v>905</v>
      </c>
      <c r="B202" s="4" t="s">
        <v>906</v>
      </c>
      <c r="C202" s="4" t="s">
        <v>907</v>
      </c>
      <c r="D202" s="4" t="s">
        <v>908</v>
      </c>
      <c r="E202" s="4" t="s">
        <v>410</v>
      </c>
      <c r="F202" s="4">
        <v>2017</v>
      </c>
      <c r="G202" s="7">
        <v>42611</v>
      </c>
      <c r="H202" s="4"/>
      <c r="I202" s="4"/>
      <c r="J202" s="4" t="s">
        <v>909</v>
      </c>
      <c r="K202" s="29"/>
      <c r="L202" s="29"/>
      <c r="M202" s="29"/>
      <c r="N202" s="29"/>
      <c r="O202" s="29"/>
      <c r="P202" s="29"/>
      <c r="Q202" s="29"/>
      <c r="R202" s="29"/>
      <c r="S202" s="29"/>
      <c r="T202" s="29"/>
      <c r="U202" s="29"/>
      <c r="V202" s="29"/>
      <c r="W202" s="29"/>
      <c r="X202" s="29"/>
      <c r="Y202" s="29"/>
    </row>
    <row r="203" spans="1:25" ht="15.75" customHeight="1" x14ac:dyDescent="0.2">
      <c r="A203" s="4" t="s">
        <v>910</v>
      </c>
      <c r="B203" s="4" t="s">
        <v>911</v>
      </c>
      <c r="C203" s="4" t="s">
        <v>912</v>
      </c>
      <c r="D203" s="4" t="s">
        <v>913</v>
      </c>
      <c r="E203" s="4" t="s">
        <v>765</v>
      </c>
      <c r="F203" s="4">
        <v>2021</v>
      </c>
      <c r="G203" s="7">
        <v>44064</v>
      </c>
      <c r="H203" s="4"/>
      <c r="I203" s="4"/>
      <c r="J203" s="4" t="s">
        <v>914</v>
      </c>
      <c r="K203" s="29"/>
      <c r="L203" s="29"/>
      <c r="M203" s="29"/>
      <c r="N203" s="29"/>
      <c r="O203" s="29"/>
      <c r="P203" s="29"/>
      <c r="Q203" s="29"/>
      <c r="R203" s="29"/>
      <c r="S203" s="29"/>
      <c r="T203" s="29"/>
      <c r="U203" s="29"/>
      <c r="V203" s="29"/>
      <c r="W203" s="29"/>
      <c r="X203" s="29"/>
      <c r="Y203" s="29"/>
    </row>
    <row r="204" spans="1:25" ht="15.75" customHeight="1" x14ac:dyDescent="0.2">
      <c r="A204" s="4" t="s">
        <v>915</v>
      </c>
      <c r="B204" s="4" t="s">
        <v>916</v>
      </c>
      <c r="C204" s="4" t="s">
        <v>917</v>
      </c>
      <c r="D204" s="4" t="s">
        <v>918</v>
      </c>
      <c r="E204" s="4" t="s">
        <v>919</v>
      </c>
      <c r="F204" s="4">
        <v>1996</v>
      </c>
      <c r="G204" s="7">
        <v>35065</v>
      </c>
      <c r="H204" s="4"/>
      <c r="I204" s="4"/>
      <c r="J204" s="4" t="s">
        <v>920</v>
      </c>
      <c r="K204" s="29"/>
      <c r="L204" s="29"/>
      <c r="M204" s="29"/>
      <c r="N204" s="29"/>
      <c r="O204" s="29"/>
      <c r="P204" s="29"/>
      <c r="Q204" s="29"/>
      <c r="R204" s="29"/>
      <c r="S204" s="29"/>
      <c r="T204" s="29"/>
      <c r="U204" s="29"/>
      <c r="V204" s="29"/>
      <c r="W204" s="29"/>
      <c r="X204" s="29"/>
      <c r="Y204" s="29"/>
    </row>
    <row r="205" spans="1:25" ht="15.75" customHeight="1" x14ac:dyDescent="0.2">
      <c r="A205" s="4" t="s">
        <v>921</v>
      </c>
      <c r="B205" s="4" t="s">
        <v>922</v>
      </c>
      <c r="C205" s="4" t="s">
        <v>923</v>
      </c>
      <c r="D205" s="4" t="s">
        <v>924</v>
      </c>
      <c r="E205" s="4" t="s">
        <v>925</v>
      </c>
      <c r="F205" s="4">
        <v>2022</v>
      </c>
      <c r="G205" s="7">
        <v>44641</v>
      </c>
      <c r="H205" s="4"/>
      <c r="I205" s="4"/>
      <c r="J205" s="4" t="s">
        <v>926</v>
      </c>
      <c r="K205" s="29"/>
      <c r="L205" s="29"/>
      <c r="M205" s="29"/>
      <c r="N205" s="29"/>
      <c r="O205" s="29"/>
      <c r="P205" s="29"/>
      <c r="Q205" s="29"/>
      <c r="R205" s="29"/>
      <c r="S205" s="29"/>
      <c r="T205" s="29"/>
      <c r="U205" s="29"/>
      <c r="V205" s="29"/>
      <c r="W205" s="29"/>
      <c r="X205" s="29"/>
      <c r="Y205" s="29"/>
    </row>
    <row r="206" spans="1:25" ht="15.75" customHeight="1" x14ac:dyDescent="0.2">
      <c r="A206" s="4" t="s">
        <v>927</v>
      </c>
      <c r="B206" s="4" t="s">
        <v>928</v>
      </c>
      <c r="C206" s="4" t="s">
        <v>929</v>
      </c>
      <c r="D206" s="4" t="s">
        <v>930</v>
      </c>
      <c r="E206" s="4" t="s">
        <v>931</v>
      </c>
      <c r="F206" s="4">
        <v>2006</v>
      </c>
      <c r="G206" s="7">
        <v>38773</v>
      </c>
      <c r="H206" s="4"/>
      <c r="I206" s="4"/>
      <c r="J206" s="4" t="s">
        <v>932</v>
      </c>
      <c r="K206" s="29"/>
      <c r="L206" s="29"/>
      <c r="M206" s="29"/>
      <c r="N206" s="29"/>
      <c r="O206" s="29"/>
      <c r="P206" s="29"/>
      <c r="Q206" s="29"/>
      <c r="R206" s="29"/>
      <c r="S206" s="29"/>
      <c r="T206" s="29"/>
      <c r="U206" s="29"/>
      <c r="V206" s="29"/>
      <c r="W206" s="29"/>
      <c r="X206" s="29"/>
      <c r="Y206" s="29"/>
    </row>
    <row r="207" spans="1:25" ht="15.75" customHeight="1" x14ac:dyDescent="0.2">
      <c r="A207" s="4" t="s">
        <v>933</v>
      </c>
      <c r="B207" s="4" t="s">
        <v>934</v>
      </c>
      <c r="C207" s="4" t="s">
        <v>935</v>
      </c>
      <c r="D207" s="4" t="s">
        <v>936</v>
      </c>
      <c r="E207" s="4" t="s">
        <v>937</v>
      </c>
      <c r="F207" s="4">
        <v>2017</v>
      </c>
      <c r="G207" s="7">
        <v>42799</v>
      </c>
      <c r="H207" s="4"/>
      <c r="I207" s="4"/>
      <c r="J207" s="4" t="s">
        <v>938</v>
      </c>
      <c r="K207" s="29"/>
      <c r="L207" s="29"/>
      <c r="M207" s="29"/>
      <c r="N207" s="29"/>
      <c r="O207" s="29"/>
      <c r="P207" s="29"/>
      <c r="Q207" s="29"/>
      <c r="R207" s="29"/>
      <c r="S207" s="29"/>
      <c r="T207" s="29"/>
      <c r="U207" s="29"/>
      <c r="V207" s="29"/>
      <c r="W207" s="29"/>
      <c r="X207" s="29"/>
      <c r="Y207" s="29"/>
    </row>
    <row r="208" spans="1:25" ht="15.75" customHeight="1" x14ac:dyDescent="0.2">
      <c r="A208" s="4" t="s">
        <v>939</v>
      </c>
      <c r="B208" s="4" t="s">
        <v>940</v>
      </c>
      <c r="C208" s="4" t="s">
        <v>941</v>
      </c>
      <c r="D208" s="4" t="s">
        <v>942</v>
      </c>
      <c r="E208" s="4" t="s">
        <v>298</v>
      </c>
      <c r="F208" s="4">
        <v>2007</v>
      </c>
      <c r="G208" s="7">
        <v>39332</v>
      </c>
      <c r="H208" s="4"/>
      <c r="I208" s="4"/>
      <c r="J208" s="4" t="s">
        <v>943</v>
      </c>
      <c r="K208" s="29"/>
      <c r="L208" s="29"/>
      <c r="M208" s="29"/>
      <c r="N208" s="29"/>
      <c r="O208" s="29"/>
      <c r="P208" s="29"/>
      <c r="Q208" s="29"/>
      <c r="R208" s="29"/>
      <c r="S208" s="29"/>
      <c r="T208" s="29"/>
      <c r="U208" s="29"/>
      <c r="V208" s="29"/>
      <c r="W208" s="29"/>
      <c r="X208" s="29"/>
      <c r="Y208" s="29"/>
    </row>
    <row r="209" spans="1:25" ht="15.75" customHeight="1" x14ac:dyDescent="0.2">
      <c r="A209" s="4" t="s">
        <v>944</v>
      </c>
      <c r="B209" s="4" t="s">
        <v>945</v>
      </c>
      <c r="C209" s="4" t="s">
        <v>946</v>
      </c>
      <c r="D209" s="4" t="s">
        <v>947</v>
      </c>
      <c r="E209" s="4" t="s">
        <v>529</v>
      </c>
      <c r="F209" s="4">
        <v>2016</v>
      </c>
      <c r="G209" s="7">
        <v>42462</v>
      </c>
      <c r="H209" s="4" t="s">
        <v>948</v>
      </c>
      <c r="I209" s="4"/>
      <c r="J209" s="4" t="s">
        <v>949</v>
      </c>
      <c r="K209" s="29"/>
      <c r="L209" s="29"/>
      <c r="M209" s="29"/>
      <c r="N209" s="29"/>
      <c r="O209" s="29"/>
      <c r="P209" s="29"/>
      <c r="Q209" s="29"/>
      <c r="R209" s="29"/>
      <c r="S209" s="29"/>
      <c r="T209" s="29"/>
      <c r="U209" s="29"/>
      <c r="V209" s="29"/>
      <c r="W209" s="29"/>
      <c r="X209" s="29"/>
      <c r="Y209" s="29"/>
    </row>
    <row r="210" spans="1:25" ht="15.75" customHeight="1" x14ac:dyDescent="0.2">
      <c r="A210" s="4" t="s">
        <v>950</v>
      </c>
      <c r="B210" s="4" t="s">
        <v>951</v>
      </c>
      <c r="C210" s="4" t="s">
        <v>952</v>
      </c>
      <c r="D210" s="4" t="s">
        <v>953</v>
      </c>
      <c r="E210" s="4" t="s">
        <v>954</v>
      </c>
      <c r="F210" s="4">
        <v>2006</v>
      </c>
      <c r="G210" s="7">
        <v>38777</v>
      </c>
      <c r="H210" s="4"/>
      <c r="I210" s="4"/>
      <c r="J210" s="4" t="s">
        <v>955</v>
      </c>
      <c r="K210" s="29"/>
      <c r="L210" s="29"/>
      <c r="M210" s="29"/>
      <c r="N210" s="29"/>
      <c r="O210" s="29"/>
      <c r="P210" s="29"/>
      <c r="Q210" s="29"/>
      <c r="R210" s="29"/>
      <c r="S210" s="29"/>
      <c r="T210" s="29"/>
      <c r="U210" s="29"/>
      <c r="V210" s="29"/>
      <c r="W210" s="29"/>
      <c r="X210" s="29"/>
      <c r="Y210" s="29"/>
    </row>
    <row r="211" spans="1:25" ht="15.75" customHeight="1" x14ac:dyDescent="0.2">
      <c r="A211" s="4" t="s">
        <v>956</v>
      </c>
      <c r="B211" s="4" t="s">
        <v>957</v>
      </c>
      <c r="C211" s="4" t="s">
        <v>958</v>
      </c>
      <c r="D211" s="4" t="s">
        <v>409</v>
      </c>
      <c r="E211" s="4" t="s">
        <v>959</v>
      </c>
      <c r="F211" s="4">
        <v>2009</v>
      </c>
      <c r="G211" s="7">
        <v>40151</v>
      </c>
      <c r="H211" s="4"/>
      <c r="I211" s="4"/>
      <c r="J211" s="4" t="s">
        <v>960</v>
      </c>
      <c r="K211" s="29"/>
      <c r="L211" s="29"/>
      <c r="M211" s="29"/>
      <c r="N211" s="29"/>
      <c r="O211" s="29"/>
      <c r="P211" s="29"/>
      <c r="Q211" s="29"/>
      <c r="R211" s="29"/>
      <c r="S211" s="29"/>
      <c r="T211" s="29"/>
      <c r="U211" s="29"/>
      <c r="V211" s="29"/>
      <c r="W211" s="29"/>
      <c r="X211" s="29"/>
      <c r="Y211" s="29"/>
    </row>
    <row r="212" spans="1:25" ht="15.75" customHeight="1" x14ac:dyDescent="0.2">
      <c r="A212" s="4" t="s">
        <v>961</v>
      </c>
      <c r="B212" s="4" t="s">
        <v>962</v>
      </c>
      <c r="C212" s="4" t="s">
        <v>963</v>
      </c>
      <c r="D212" s="4" t="s">
        <v>964</v>
      </c>
      <c r="E212" s="4" t="s">
        <v>965</v>
      </c>
      <c r="F212" s="4">
        <v>2020</v>
      </c>
      <c r="G212" s="7">
        <v>43863</v>
      </c>
      <c r="H212" s="4" t="s">
        <v>966</v>
      </c>
      <c r="I212" s="4"/>
      <c r="J212" s="4" t="s">
        <v>967</v>
      </c>
      <c r="K212" s="29"/>
      <c r="L212" s="29"/>
      <c r="M212" s="29"/>
      <c r="N212" s="29"/>
      <c r="O212" s="29"/>
      <c r="P212" s="29"/>
      <c r="Q212" s="29"/>
      <c r="R212" s="29"/>
      <c r="S212" s="29"/>
      <c r="T212" s="29"/>
      <c r="U212" s="29"/>
      <c r="V212" s="29"/>
      <c r="W212" s="29"/>
      <c r="X212" s="29"/>
      <c r="Y212" s="29"/>
    </row>
    <row r="213" spans="1:25" ht="15.75" customHeight="1" x14ac:dyDescent="0.2">
      <c r="A213" s="4" t="s">
        <v>968</v>
      </c>
      <c r="B213" s="4" t="s">
        <v>969</v>
      </c>
      <c r="C213" s="4" t="s">
        <v>970</v>
      </c>
      <c r="D213" s="4" t="s">
        <v>971</v>
      </c>
      <c r="E213" s="4" t="s">
        <v>972</v>
      </c>
      <c r="F213" s="4">
        <v>2017</v>
      </c>
      <c r="G213" s="7">
        <v>42259</v>
      </c>
      <c r="H213" s="4"/>
      <c r="I213" s="4"/>
      <c r="J213" s="4" t="s">
        <v>973</v>
      </c>
      <c r="K213" s="29"/>
      <c r="L213" s="29"/>
      <c r="M213" s="29"/>
      <c r="N213" s="29"/>
      <c r="O213" s="29"/>
      <c r="P213" s="29"/>
      <c r="Q213" s="29"/>
      <c r="R213" s="29"/>
      <c r="S213" s="29"/>
      <c r="T213" s="29"/>
      <c r="U213" s="29"/>
      <c r="V213" s="29"/>
      <c r="W213" s="29"/>
      <c r="X213" s="29"/>
      <c r="Y213" s="29"/>
    </row>
    <row r="214" spans="1:25" ht="15.75" customHeight="1" x14ac:dyDescent="0.2">
      <c r="A214" s="4" t="s">
        <v>974</v>
      </c>
      <c r="B214" s="4" t="s">
        <v>975</v>
      </c>
      <c r="C214" s="4" t="s">
        <v>976</v>
      </c>
      <c r="D214" s="4" t="s">
        <v>977</v>
      </c>
      <c r="E214" s="4" t="s">
        <v>978</v>
      </c>
      <c r="F214" s="4">
        <v>2009</v>
      </c>
      <c r="G214" s="7">
        <v>40019</v>
      </c>
      <c r="H214" s="4"/>
      <c r="I214" s="4"/>
      <c r="J214" s="4" t="s">
        <v>979</v>
      </c>
      <c r="K214" s="29"/>
      <c r="L214" s="29"/>
      <c r="M214" s="29"/>
      <c r="N214" s="29"/>
      <c r="O214" s="29"/>
      <c r="P214" s="29"/>
      <c r="Q214" s="29"/>
      <c r="R214" s="29"/>
      <c r="S214" s="29"/>
      <c r="T214" s="29"/>
      <c r="U214" s="29"/>
      <c r="V214" s="29"/>
      <c r="W214" s="29"/>
      <c r="X214" s="29"/>
      <c r="Y214" s="29"/>
    </row>
    <row r="215" spans="1:25" ht="15.75" customHeight="1" x14ac:dyDescent="0.2">
      <c r="A215" s="4" t="s">
        <v>980</v>
      </c>
      <c r="B215" s="4" t="s">
        <v>981</v>
      </c>
      <c r="C215" s="4" t="s">
        <v>982</v>
      </c>
      <c r="D215" s="4" t="s">
        <v>983</v>
      </c>
      <c r="E215" s="4" t="s">
        <v>802</v>
      </c>
      <c r="F215" s="4">
        <v>2021</v>
      </c>
      <c r="G215" s="7">
        <v>44292</v>
      </c>
      <c r="H215" s="4"/>
      <c r="I215" s="4"/>
      <c r="J215" s="4" t="s">
        <v>984</v>
      </c>
      <c r="K215" s="29"/>
      <c r="L215" s="29"/>
      <c r="M215" s="29"/>
      <c r="N215" s="29"/>
      <c r="O215" s="29"/>
      <c r="P215" s="29"/>
      <c r="Q215" s="29"/>
      <c r="R215" s="29"/>
      <c r="S215" s="29"/>
      <c r="T215" s="29"/>
      <c r="U215" s="29"/>
      <c r="V215" s="29"/>
      <c r="W215" s="29"/>
      <c r="X215" s="29"/>
      <c r="Y215" s="29"/>
    </row>
    <row r="216" spans="1:25" ht="15.75" customHeight="1" x14ac:dyDescent="0.2">
      <c r="A216" s="4" t="s">
        <v>985</v>
      </c>
      <c r="B216" s="4"/>
      <c r="C216" s="4" t="s">
        <v>986</v>
      </c>
      <c r="D216" s="4" t="s">
        <v>987</v>
      </c>
      <c r="E216" s="4"/>
      <c r="F216" s="4">
        <v>2020</v>
      </c>
      <c r="G216" s="4"/>
      <c r="H216" s="4"/>
      <c r="I216" s="4"/>
      <c r="J216" s="4" t="s">
        <v>988</v>
      </c>
      <c r="K216" s="29"/>
      <c r="L216" s="29"/>
      <c r="M216" s="29"/>
      <c r="N216" s="29"/>
      <c r="O216" s="29"/>
      <c r="P216" s="29"/>
      <c r="Q216" s="29"/>
      <c r="R216" s="29"/>
      <c r="S216" s="29"/>
      <c r="T216" s="29"/>
      <c r="U216" s="29"/>
      <c r="V216" s="29"/>
      <c r="W216" s="29"/>
      <c r="X216" s="29"/>
      <c r="Y216" s="29"/>
    </row>
    <row r="217" spans="1:25" ht="15.75" customHeight="1" x14ac:dyDescent="0.2">
      <c r="A217" s="4" t="s">
        <v>989</v>
      </c>
      <c r="B217" s="4"/>
      <c r="C217" s="4" t="s">
        <v>990</v>
      </c>
      <c r="D217" s="4" t="s">
        <v>991</v>
      </c>
      <c r="E217" s="4"/>
      <c r="F217" s="4">
        <v>2020</v>
      </c>
      <c r="G217" s="4"/>
      <c r="H217" s="4"/>
      <c r="I217" s="4"/>
      <c r="J217" s="4" t="s">
        <v>992</v>
      </c>
      <c r="K217" s="29"/>
      <c r="L217" s="29"/>
      <c r="M217" s="29"/>
      <c r="N217" s="29"/>
      <c r="O217" s="29"/>
      <c r="P217" s="29"/>
      <c r="Q217" s="29"/>
      <c r="R217" s="29"/>
      <c r="S217" s="29"/>
      <c r="T217" s="29"/>
      <c r="U217" s="29"/>
      <c r="V217" s="29"/>
      <c r="W217" s="29"/>
      <c r="X217" s="29"/>
      <c r="Y217" s="29"/>
    </row>
    <row r="218" spans="1:25" ht="15.75" customHeight="1" x14ac:dyDescent="0.2">
      <c r="A218" s="4" t="s">
        <v>993</v>
      </c>
      <c r="B218" s="4"/>
      <c r="C218" s="4" t="s">
        <v>994</v>
      </c>
      <c r="D218" s="4" t="s">
        <v>995</v>
      </c>
      <c r="E218" s="4"/>
      <c r="F218" s="4">
        <v>2012</v>
      </c>
      <c r="G218" s="4"/>
      <c r="H218" s="4"/>
      <c r="I218" s="4"/>
      <c r="J218" s="4" t="s">
        <v>95</v>
      </c>
      <c r="K218" s="29"/>
      <c r="L218" s="29"/>
      <c r="M218" s="29"/>
      <c r="N218" s="29"/>
      <c r="O218" s="29"/>
      <c r="P218" s="29"/>
      <c r="Q218" s="29"/>
      <c r="R218" s="29"/>
      <c r="S218" s="29"/>
      <c r="T218" s="29"/>
      <c r="U218" s="29"/>
      <c r="V218" s="29"/>
      <c r="W218" s="29"/>
      <c r="X218" s="29"/>
      <c r="Y218" s="29"/>
    </row>
    <row r="219" spans="1:25" ht="15.75" customHeight="1" x14ac:dyDescent="0.2">
      <c r="A219" s="4" t="s">
        <v>996</v>
      </c>
      <c r="B219" s="4"/>
      <c r="C219" s="4" t="s">
        <v>997</v>
      </c>
      <c r="D219" s="4" t="s">
        <v>998</v>
      </c>
      <c r="E219" s="4"/>
      <c r="F219" s="4">
        <v>2021</v>
      </c>
      <c r="G219" s="4"/>
      <c r="H219" s="4"/>
      <c r="I219" s="4"/>
      <c r="J219" s="4" t="s">
        <v>999</v>
      </c>
      <c r="K219" s="29"/>
      <c r="L219" s="29"/>
      <c r="M219" s="29"/>
      <c r="N219" s="29"/>
      <c r="O219" s="29"/>
      <c r="P219" s="29"/>
      <c r="Q219" s="29"/>
      <c r="R219" s="29"/>
      <c r="S219" s="29"/>
      <c r="T219" s="29"/>
      <c r="U219" s="29"/>
      <c r="V219" s="29"/>
      <c r="W219" s="29"/>
      <c r="X219" s="29"/>
      <c r="Y219" s="29"/>
    </row>
    <row r="220" spans="1:25" ht="15.75" customHeight="1" x14ac:dyDescent="0.2">
      <c r="A220" s="4" t="s">
        <v>1000</v>
      </c>
      <c r="B220" s="4"/>
      <c r="C220" s="4" t="s">
        <v>1001</v>
      </c>
      <c r="D220" s="4" t="s">
        <v>1002</v>
      </c>
      <c r="E220" s="4"/>
      <c r="F220" s="4">
        <v>2021</v>
      </c>
      <c r="G220" s="4"/>
      <c r="H220" s="4"/>
      <c r="I220" s="4"/>
      <c r="J220" s="4" t="s">
        <v>1003</v>
      </c>
      <c r="K220" s="29"/>
      <c r="L220" s="29"/>
      <c r="M220" s="29"/>
      <c r="N220" s="29"/>
      <c r="O220" s="29"/>
      <c r="P220" s="29"/>
      <c r="Q220" s="29"/>
      <c r="R220" s="29"/>
      <c r="S220" s="29"/>
      <c r="T220" s="29"/>
      <c r="U220" s="29"/>
      <c r="V220" s="29"/>
      <c r="W220" s="29"/>
      <c r="X220" s="29"/>
      <c r="Y220" s="29"/>
    </row>
    <row r="221" spans="1:25" ht="15.75" customHeight="1" x14ac:dyDescent="0.2">
      <c r="A221" s="4" t="s">
        <v>1004</v>
      </c>
      <c r="B221" s="4"/>
      <c r="C221" s="4" t="s">
        <v>85</v>
      </c>
      <c r="D221" s="4" t="s">
        <v>1005</v>
      </c>
      <c r="E221" s="4"/>
      <c r="F221" s="4">
        <v>2012</v>
      </c>
      <c r="G221" s="4"/>
      <c r="H221" s="4"/>
      <c r="I221" s="4"/>
      <c r="J221" s="4" t="s">
        <v>1006</v>
      </c>
      <c r="K221" s="29"/>
      <c r="L221" s="29"/>
      <c r="M221" s="29"/>
      <c r="N221" s="29"/>
      <c r="O221" s="29"/>
      <c r="P221" s="29"/>
      <c r="Q221" s="29"/>
      <c r="R221" s="29"/>
      <c r="S221" s="29"/>
      <c r="T221" s="29"/>
      <c r="U221" s="29"/>
      <c r="V221" s="29"/>
      <c r="W221" s="29"/>
      <c r="X221" s="29"/>
      <c r="Y221" s="29"/>
    </row>
    <row r="222" spans="1:25" ht="15.75" customHeight="1" x14ac:dyDescent="0.2">
      <c r="A222" s="4" t="s">
        <v>1007</v>
      </c>
      <c r="B222" s="4"/>
      <c r="C222" s="4" t="s">
        <v>1008</v>
      </c>
      <c r="D222" s="4" t="s">
        <v>1009</v>
      </c>
      <c r="E222" s="4"/>
      <c r="F222" s="4">
        <v>2019</v>
      </c>
      <c r="G222" s="4"/>
      <c r="H222" s="4"/>
      <c r="I222" s="4"/>
      <c r="J222" s="4" t="s">
        <v>95</v>
      </c>
      <c r="K222" s="29"/>
      <c r="L222" s="29"/>
      <c r="M222" s="29"/>
      <c r="N222" s="29"/>
      <c r="O222" s="29"/>
      <c r="P222" s="29"/>
      <c r="Q222" s="29"/>
      <c r="R222" s="29"/>
      <c r="S222" s="29"/>
      <c r="T222" s="29"/>
      <c r="U222" s="29"/>
      <c r="V222" s="29"/>
      <c r="W222" s="29"/>
      <c r="X222" s="29"/>
      <c r="Y222" s="29"/>
    </row>
    <row r="223" spans="1:25" ht="15.75" customHeight="1" x14ac:dyDescent="0.2">
      <c r="A223" s="4" t="s">
        <v>1010</v>
      </c>
      <c r="B223" s="4"/>
      <c r="C223" s="4" t="s">
        <v>595</v>
      </c>
      <c r="D223" s="4" t="s">
        <v>1011</v>
      </c>
      <c r="E223" s="4"/>
      <c r="F223" s="4">
        <v>1995</v>
      </c>
      <c r="G223" s="4"/>
      <c r="H223" s="4"/>
      <c r="I223" s="4"/>
      <c r="J223" s="4" t="s">
        <v>1012</v>
      </c>
      <c r="K223" s="29"/>
      <c r="L223" s="29"/>
      <c r="M223" s="29"/>
      <c r="N223" s="29"/>
      <c r="O223" s="29"/>
      <c r="P223" s="29"/>
      <c r="Q223" s="29"/>
      <c r="R223" s="29"/>
      <c r="S223" s="29"/>
      <c r="T223" s="29"/>
      <c r="U223" s="29"/>
      <c r="V223" s="29"/>
      <c r="W223" s="29"/>
      <c r="X223" s="29"/>
      <c r="Y223" s="29"/>
    </row>
    <row r="224" spans="1:25" ht="15.75" customHeight="1" x14ac:dyDescent="0.2">
      <c r="A224" s="4" t="s">
        <v>1013</v>
      </c>
      <c r="B224" s="4"/>
      <c r="C224" s="4" t="s">
        <v>338</v>
      </c>
      <c r="D224" s="4" t="s">
        <v>1014</v>
      </c>
      <c r="E224" s="4"/>
      <c r="F224" s="4">
        <v>2009</v>
      </c>
      <c r="G224" s="4"/>
      <c r="H224" s="4"/>
      <c r="I224" s="4"/>
      <c r="J224" s="4" t="s">
        <v>95</v>
      </c>
      <c r="K224" s="29"/>
      <c r="L224" s="29"/>
      <c r="M224" s="29"/>
      <c r="N224" s="29"/>
      <c r="O224" s="29"/>
      <c r="P224" s="29"/>
      <c r="Q224" s="29"/>
      <c r="R224" s="29"/>
      <c r="S224" s="29"/>
      <c r="T224" s="29"/>
      <c r="U224" s="29"/>
      <c r="V224" s="29"/>
      <c r="W224" s="29"/>
      <c r="X224" s="29"/>
      <c r="Y224" s="29"/>
    </row>
    <row r="225" spans="1:25" ht="15.75" customHeight="1" x14ac:dyDescent="0.2">
      <c r="A225" s="4" t="s">
        <v>1015</v>
      </c>
      <c r="B225" s="4"/>
      <c r="C225" s="4" t="s">
        <v>1016</v>
      </c>
      <c r="D225" s="4" t="s">
        <v>1017</v>
      </c>
      <c r="E225" s="4"/>
      <c r="F225" s="4">
        <v>2004</v>
      </c>
      <c r="G225" s="4"/>
      <c r="H225" s="4"/>
      <c r="I225" s="4"/>
      <c r="J225" s="4" t="s">
        <v>95</v>
      </c>
      <c r="K225" s="29"/>
      <c r="L225" s="29"/>
      <c r="M225" s="29"/>
      <c r="N225" s="29"/>
      <c r="O225" s="29"/>
      <c r="P225" s="29"/>
      <c r="Q225" s="29"/>
      <c r="R225" s="29"/>
      <c r="S225" s="29"/>
      <c r="T225" s="29"/>
      <c r="U225" s="29"/>
      <c r="V225" s="29"/>
      <c r="W225" s="29"/>
      <c r="X225" s="29"/>
      <c r="Y225" s="29"/>
    </row>
    <row r="226" spans="1:25" ht="15.75" customHeight="1" x14ac:dyDescent="0.2">
      <c r="A226" s="4" t="s">
        <v>1018</v>
      </c>
      <c r="B226" s="4"/>
      <c r="C226" s="4" t="s">
        <v>1019</v>
      </c>
      <c r="D226" s="4" t="s">
        <v>1020</v>
      </c>
      <c r="E226" s="4"/>
      <c r="F226" s="4">
        <v>2013</v>
      </c>
      <c r="G226" s="4"/>
      <c r="H226" s="4"/>
      <c r="I226" s="4"/>
      <c r="J226" s="4" t="s">
        <v>1021</v>
      </c>
      <c r="K226" s="29"/>
      <c r="L226" s="29"/>
      <c r="M226" s="29"/>
      <c r="N226" s="29"/>
      <c r="O226" s="29"/>
      <c r="P226" s="29"/>
      <c r="Q226" s="29"/>
      <c r="R226" s="29"/>
      <c r="S226" s="29"/>
      <c r="T226" s="29"/>
      <c r="U226" s="29"/>
      <c r="V226" s="29"/>
      <c r="W226" s="29"/>
      <c r="X226" s="29"/>
      <c r="Y226" s="29"/>
    </row>
    <row r="227" spans="1:25" ht="15.75" customHeight="1" x14ac:dyDescent="0.2">
      <c r="A227" s="4" t="s">
        <v>1022</v>
      </c>
      <c r="B227" s="4"/>
      <c r="C227" s="4" t="s">
        <v>1023</v>
      </c>
      <c r="D227" s="4" t="s">
        <v>1024</v>
      </c>
      <c r="E227" s="4"/>
      <c r="F227" s="4">
        <v>2005</v>
      </c>
      <c r="G227" s="4"/>
      <c r="H227" s="4"/>
      <c r="I227" s="4"/>
      <c r="J227" s="4" t="s">
        <v>95</v>
      </c>
      <c r="K227" s="29"/>
      <c r="L227" s="29"/>
      <c r="M227" s="29"/>
      <c r="N227" s="29"/>
      <c r="O227" s="29"/>
      <c r="P227" s="29"/>
      <c r="Q227" s="29"/>
      <c r="R227" s="29"/>
      <c r="S227" s="29"/>
      <c r="T227" s="29"/>
      <c r="U227" s="29"/>
      <c r="V227" s="29"/>
      <c r="W227" s="29"/>
      <c r="X227" s="29"/>
      <c r="Y227" s="29"/>
    </row>
    <row r="228" spans="1:25" ht="15.75" customHeight="1" x14ac:dyDescent="0.2">
      <c r="A228" s="4" t="s">
        <v>1025</v>
      </c>
      <c r="B228" s="4"/>
      <c r="C228" s="4" t="s">
        <v>1026</v>
      </c>
      <c r="D228" s="4" t="s">
        <v>1027</v>
      </c>
      <c r="E228" s="4"/>
      <c r="F228" s="4">
        <v>2021</v>
      </c>
      <c r="G228" s="4"/>
      <c r="H228" s="4"/>
      <c r="I228" s="4"/>
      <c r="J228" s="4" t="s">
        <v>1028</v>
      </c>
      <c r="K228" s="29"/>
      <c r="L228" s="29"/>
      <c r="M228" s="29"/>
      <c r="N228" s="29"/>
      <c r="O228" s="29"/>
      <c r="P228" s="29"/>
      <c r="Q228" s="29"/>
      <c r="R228" s="29"/>
      <c r="S228" s="29"/>
      <c r="T228" s="29"/>
      <c r="U228" s="29"/>
      <c r="V228" s="29"/>
      <c r="W228" s="29"/>
      <c r="X228" s="29"/>
      <c r="Y228" s="29"/>
    </row>
    <row r="229" spans="1:25" ht="15.75" customHeight="1" x14ac:dyDescent="0.2">
      <c r="A229" s="4" t="s">
        <v>1029</v>
      </c>
      <c r="B229" s="4"/>
      <c r="C229" s="4" t="s">
        <v>1030</v>
      </c>
      <c r="D229" s="4" t="s">
        <v>1031</v>
      </c>
      <c r="E229" s="4"/>
      <c r="F229" s="4">
        <v>2001</v>
      </c>
      <c r="G229" s="4"/>
      <c r="H229" s="4"/>
      <c r="I229" s="4"/>
      <c r="J229" s="4" t="s">
        <v>1032</v>
      </c>
      <c r="K229" s="29"/>
      <c r="L229" s="29"/>
      <c r="M229" s="29"/>
      <c r="N229" s="29"/>
      <c r="O229" s="29"/>
      <c r="P229" s="29"/>
      <c r="Q229" s="29"/>
      <c r="R229" s="29"/>
      <c r="S229" s="29"/>
      <c r="T229" s="29"/>
      <c r="U229" s="29"/>
      <c r="V229" s="29"/>
      <c r="W229" s="29"/>
      <c r="X229" s="29"/>
      <c r="Y229" s="29"/>
    </row>
    <row r="230" spans="1:25" ht="15.75" customHeight="1" x14ac:dyDescent="0.2">
      <c r="A230" s="4" t="s">
        <v>1033</v>
      </c>
      <c r="B230" s="4"/>
      <c r="C230" s="4" t="s">
        <v>1023</v>
      </c>
      <c r="D230" s="4" t="s">
        <v>1034</v>
      </c>
      <c r="E230" s="4"/>
      <c r="F230" s="4">
        <v>2009</v>
      </c>
      <c r="G230" s="4"/>
      <c r="H230" s="4"/>
      <c r="I230" s="4"/>
      <c r="J230" s="4" t="s">
        <v>95</v>
      </c>
      <c r="K230" s="29"/>
      <c r="L230" s="29"/>
      <c r="M230" s="29"/>
      <c r="N230" s="29"/>
      <c r="O230" s="29"/>
      <c r="P230" s="29"/>
      <c r="Q230" s="29"/>
      <c r="R230" s="29"/>
      <c r="S230" s="29"/>
      <c r="T230" s="29"/>
      <c r="U230" s="29"/>
      <c r="V230" s="29"/>
      <c r="W230" s="29"/>
      <c r="X230" s="29"/>
      <c r="Y230" s="29"/>
    </row>
    <row r="231" spans="1:25" ht="15.75" customHeight="1" x14ac:dyDescent="0.2">
      <c r="A231" s="4" t="s">
        <v>1035</v>
      </c>
      <c r="B231" s="4"/>
      <c r="C231" s="4" t="s">
        <v>140</v>
      </c>
      <c r="D231" s="4" t="s">
        <v>1036</v>
      </c>
      <c r="E231" s="4"/>
      <c r="F231" s="4">
        <v>2007</v>
      </c>
      <c r="G231" s="4"/>
      <c r="H231" s="4"/>
      <c r="I231" s="4"/>
      <c r="J231" s="4" t="s">
        <v>1037</v>
      </c>
      <c r="K231" s="29"/>
      <c r="L231" s="29"/>
      <c r="M231" s="29"/>
      <c r="N231" s="29"/>
      <c r="O231" s="29"/>
      <c r="P231" s="29"/>
      <c r="Q231" s="29"/>
      <c r="R231" s="29"/>
      <c r="S231" s="29"/>
      <c r="T231" s="29"/>
      <c r="U231" s="29"/>
      <c r="V231" s="29"/>
      <c r="W231" s="29"/>
      <c r="X231" s="29"/>
      <c r="Y231" s="29"/>
    </row>
    <row r="232" spans="1:25" ht="15.75" customHeight="1" x14ac:dyDescent="0.2">
      <c r="A232" s="4" t="s">
        <v>1038</v>
      </c>
      <c r="B232" s="4"/>
      <c r="C232" s="4" t="s">
        <v>699</v>
      </c>
      <c r="D232" s="4" t="s">
        <v>1039</v>
      </c>
      <c r="E232" s="4"/>
      <c r="F232" s="4">
        <v>2004</v>
      </c>
      <c r="G232" s="4"/>
      <c r="H232" s="4"/>
      <c r="I232" s="4"/>
      <c r="J232" s="4" t="s">
        <v>1040</v>
      </c>
      <c r="K232" s="29"/>
      <c r="L232" s="29"/>
      <c r="M232" s="29"/>
      <c r="N232" s="29"/>
      <c r="O232" s="29"/>
      <c r="P232" s="29"/>
      <c r="Q232" s="29"/>
      <c r="R232" s="29"/>
      <c r="S232" s="29"/>
      <c r="T232" s="29"/>
      <c r="U232" s="29"/>
      <c r="V232" s="29"/>
      <c r="W232" s="29"/>
      <c r="X232" s="29"/>
      <c r="Y232" s="29"/>
    </row>
    <row r="233" spans="1:25" ht="15.75" customHeight="1" x14ac:dyDescent="0.2">
      <c r="A233" s="4" t="s">
        <v>1041</v>
      </c>
      <c r="B233" s="4"/>
      <c r="C233" s="4" t="s">
        <v>85</v>
      </c>
      <c r="D233" s="4" t="s">
        <v>1042</v>
      </c>
      <c r="E233" s="4"/>
      <c r="F233" s="4">
        <v>2022</v>
      </c>
      <c r="G233" s="4"/>
      <c r="H233" s="4"/>
      <c r="I233" s="4"/>
      <c r="J233" s="4" t="s">
        <v>1043</v>
      </c>
      <c r="K233" s="29"/>
      <c r="L233" s="29"/>
      <c r="M233" s="29"/>
      <c r="N233" s="29"/>
      <c r="O233" s="29"/>
      <c r="P233" s="29"/>
      <c r="Q233" s="29"/>
      <c r="R233" s="29"/>
      <c r="S233" s="29"/>
      <c r="T233" s="29"/>
      <c r="U233" s="29"/>
      <c r="V233" s="29"/>
      <c r="W233" s="29"/>
      <c r="X233" s="29"/>
      <c r="Y233" s="29"/>
    </row>
    <row r="234" spans="1:25" ht="15.75" customHeight="1" x14ac:dyDescent="0.2">
      <c r="A234" s="4" t="s">
        <v>1044</v>
      </c>
      <c r="B234" s="4"/>
      <c r="C234" s="4" t="s">
        <v>699</v>
      </c>
      <c r="D234" s="4" t="s">
        <v>1045</v>
      </c>
      <c r="E234" s="4"/>
      <c r="F234" s="4">
        <v>2020</v>
      </c>
      <c r="G234" s="4"/>
      <c r="H234" s="4"/>
      <c r="I234" s="4"/>
      <c r="J234" s="4" t="s">
        <v>1046</v>
      </c>
      <c r="K234" s="29"/>
      <c r="L234" s="29"/>
      <c r="M234" s="29"/>
      <c r="N234" s="29"/>
      <c r="O234" s="29"/>
      <c r="P234" s="29"/>
      <c r="Q234" s="29"/>
      <c r="R234" s="29"/>
      <c r="S234" s="29"/>
      <c r="T234" s="29"/>
      <c r="U234" s="29"/>
      <c r="V234" s="29"/>
      <c r="W234" s="29"/>
      <c r="X234" s="29"/>
      <c r="Y234" s="29"/>
    </row>
    <row r="235" spans="1:25" ht="15.75" customHeight="1" x14ac:dyDescent="0.2">
      <c r="A235" s="4" t="s">
        <v>1047</v>
      </c>
      <c r="B235" s="4"/>
      <c r="C235" s="4" t="s">
        <v>699</v>
      </c>
      <c r="D235" s="4" t="s">
        <v>1048</v>
      </c>
      <c r="E235" s="4"/>
      <c r="F235" s="4">
        <v>2022</v>
      </c>
      <c r="G235" s="4"/>
      <c r="H235" s="4"/>
      <c r="I235" s="4"/>
      <c r="J235" s="4" t="s">
        <v>1049</v>
      </c>
      <c r="K235" s="29"/>
      <c r="L235" s="29"/>
      <c r="M235" s="29"/>
      <c r="N235" s="29"/>
      <c r="O235" s="29"/>
      <c r="P235" s="29"/>
      <c r="Q235" s="29"/>
      <c r="R235" s="29"/>
      <c r="S235" s="29"/>
      <c r="T235" s="29"/>
      <c r="U235" s="29"/>
      <c r="V235" s="29"/>
      <c r="W235" s="29"/>
      <c r="X235" s="29"/>
      <c r="Y235" s="29"/>
    </row>
    <row r="236" spans="1:25" ht="15.75" customHeight="1" x14ac:dyDescent="0.2">
      <c r="A236" s="4" t="s">
        <v>1050</v>
      </c>
      <c r="B236" s="4"/>
      <c r="C236" s="4" t="s">
        <v>140</v>
      </c>
      <c r="D236" s="4" t="s">
        <v>1051</v>
      </c>
      <c r="E236" s="4"/>
      <c r="F236" s="4">
        <v>2014</v>
      </c>
      <c r="G236" s="4"/>
      <c r="H236" s="4"/>
      <c r="I236" s="4"/>
      <c r="J236" s="4" t="s">
        <v>1052</v>
      </c>
      <c r="K236" s="29"/>
      <c r="L236" s="29"/>
      <c r="M236" s="29"/>
      <c r="N236" s="29"/>
      <c r="O236" s="29"/>
      <c r="P236" s="29"/>
      <c r="Q236" s="29"/>
      <c r="R236" s="29"/>
      <c r="S236" s="29"/>
      <c r="T236" s="29"/>
      <c r="U236" s="29"/>
      <c r="V236" s="29"/>
      <c r="W236" s="29"/>
      <c r="X236" s="29"/>
      <c r="Y236" s="29"/>
    </row>
    <row r="237" spans="1:25" ht="15.75" customHeight="1" x14ac:dyDescent="0.2">
      <c r="A237" s="4" t="s">
        <v>1053</v>
      </c>
      <c r="B237" s="4"/>
      <c r="C237" s="4" t="s">
        <v>1054</v>
      </c>
      <c r="D237" s="4" t="s">
        <v>1055</v>
      </c>
      <c r="E237" s="4"/>
      <c r="F237" s="4">
        <v>2017</v>
      </c>
      <c r="G237" s="4"/>
      <c r="H237" s="4"/>
      <c r="I237" s="4"/>
      <c r="J237" s="4" t="s">
        <v>1056</v>
      </c>
      <c r="K237" s="29"/>
      <c r="L237" s="29"/>
      <c r="M237" s="29"/>
      <c r="N237" s="29"/>
      <c r="O237" s="29"/>
      <c r="P237" s="29"/>
      <c r="Q237" s="29"/>
      <c r="R237" s="29"/>
      <c r="S237" s="29"/>
      <c r="T237" s="29"/>
      <c r="U237" s="29"/>
      <c r="V237" s="29"/>
      <c r="W237" s="29"/>
      <c r="X237" s="29"/>
      <c r="Y237" s="29"/>
    </row>
    <row r="238" spans="1:25" ht="15.75" customHeight="1" x14ac:dyDescent="0.2">
      <c r="A238" s="4" t="s">
        <v>1057</v>
      </c>
      <c r="B238" s="4"/>
      <c r="C238" s="4" t="s">
        <v>1058</v>
      </c>
      <c r="D238" s="4" t="s">
        <v>1059</v>
      </c>
      <c r="E238" s="4"/>
      <c r="F238" s="4">
        <v>2011</v>
      </c>
      <c r="G238" s="4"/>
      <c r="H238" s="4"/>
      <c r="I238" s="4"/>
      <c r="J238" s="4" t="s">
        <v>1060</v>
      </c>
      <c r="K238" s="29"/>
      <c r="L238" s="29"/>
      <c r="M238" s="29"/>
      <c r="N238" s="29"/>
      <c r="O238" s="29"/>
      <c r="P238" s="29"/>
      <c r="Q238" s="29"/>
      <c r="R238" s="29"/>
      <c r="S238" s="29"/>
      <c r="T238" s="29"/>
      <c r="U238" s="29"/>
      <c r="V238" s="29"/>
      <c r="W238" s="29"/>
      <c r="X238" s="29"/>
      <c r="Y238" s="29"/>
    </row>
    <row r="239" spans="1:25" ht="15.75" customHeight="1" x14ac:dyDescent="0.2">
      <c r="A239" s="4" t="s">
        <v>1061</v>
      </c>
      <c r="B239" s="4"/>
      <c r="C239" s="4" t="s">
        <v>1062</v>
      </c>
      <c r="D239" s="4" t="s">
        <v>1063</v>
      </c>
      <c r="E239" s="4"/>
      <c r="F239" s="4">
        <v>2019</v>
      </c>
      <c r="G239" s="4"/>
      <c r="H239" s="4"/>
      <c r="I239" s="4"/>
      <c r="J239" s="4" t="s">
        <v>1064</v>
      </c>
      <c r="K239" s="29"/>
      <c r="L239" s="29"/>
      <c r="M239" s="29"/>
      <c r="N239" s="29"/>
      <c r="O239" s="29"/>
      <c r="P239" s="29"/>
      <c r="Q239" s="29"/>
      <c r="R239" s="29"/>
      <c r="S239" s="29"/>
      <c r="T239" s="29"/>
      <c r="U239" s="29"/>
      <c r="V239" s="29"/>
      <c r="W239" s="29"/>
      <c r="X239" s="29"/>
      <c r="Y239" s="29"/>
    </row>
    <row r="240" spans="1:25" ht="15.75" customHeight="1" x14ac:dyDescent="0.2">
      <c r="A240" s="4" t="s">
        <v>1065</v>
      </c>
      <c r="B240" s="4"/>
      <c r="C240" s="4" t="s">
        <v>1066</v>
      </c>
      <c r="D240" s="4" t="s">
        <v>1067</v>
      </c>
      <c r="E240" s="4"/>
      <c r="F240" s="4">
        <v>2000</v>
      </c>
      <c r="G240" s="4"/>
      <c r="H240" s="4"/>
      <c r="I240" s="4"/>
      <c r="J240" s="4" t="s">
        <v>1068</v>
      </c>
      <c r="K240" s="29"/>
      <c r="L240" s="29"/>
      <c r="M240" s="29"/>
      <c r="N240" s="29"/>
      <c r="O240" s="29"/>
      <c r="P240" s="29"/>
      <c r="Q240" s="29"/>
      <c r="R240" s="29"/>
      <c r="S240" s="29"/>
      <c r="T240" s="29"/>
      <c r="U240" s="29"/>
      <c r="V240" s="29"/>
      <c r="W240" s="29"/>
      <c r="X240" s="29"/>
      <c r="Y240" s="29"/>
    </row>
    <row r="241" spans="1:25" ht="15.75" customHeight="1" x14ac:dyDescent="0.2">
      <c r="A241" s="4" t="s">
        <v>1069</v>
      </c>
      <c r="B241" s="4"/>
      <c r="C241" s="4" t="s">
        <v>1070</v>
      </c>
      <c r="D241" s="4" t="s">
        <v>1071</v>
      </c>
      <c r="E241" s="4"/>
      <c r="F241" s="4">
        <v>2011</v>
      </c>
      <c r="G241" s="4"/>
      <c r="H241" s="4"/>
      <c r="I241" s="4"/>
      <c r="J241" s="4" t="s">
        <v>1072</v>
      </c>
      <c r="K241" s="29"/>
      <c r="L241" s="29"/>
      <c r="M241" s="29"/>
      <c r="N241" s="29"/>
      <c r="O241" s="29"/>
      <c r="P241" s="29"/>
      <c r="Q241" s="29"/>
      <c r="R241" s="29"/>
      <c r="S241" s="29"/>
      <c r="T241" s="29"/>
      <c r="U241" s="29"/>
      <c r="V241" s="29"/>
      <c r="W241" s="29"/>
      <c r="X241" s="29"/>
      <c r="Y241" s="29"/>
    </row>
    <row r="242" spans="1:25" ht="15.75" customHeight="1" x14ac:dyDescent="0.2">
      <c r="A242" s="4" t="s">
        <v>1073</v>
      </c>
      <c r="B242" s="4"/>
      <c r="C242" s="4" t="s">
        <v>204</v>
      </c>
      <c r="D242" s="4" t="s">
        <v>1074</v>
      </c>
      <c r="E242" s="4"/>
      <c r="F242" s="4">
        <v>2017</v>
      </c>
      <c r="G242" s="4"/>
      <c r="H242" s="4"/>
      <c r="I242" s="4"/>
      <c r="J242" s="4" t="s">
        <v>1075</v>
      </c>
      <c r="K242" s="29"/>
      <c r="L242" s="29"/>
      <c r="M242" s="29"/>
      <c r="N242" s="29"/>
      <c r="O242" s="29"/>
      <c r="P242" s="29"/>
      <c r="Q242" s="29"/>
      <c r="R242" s="29"/>
      <c r="S242" s="29"/>
      <c r="T242" s="29"/>
      <c r="U242" s="29"/>
      <c r="V242" s="29"/>
      <c r="W242" s="29"/>
      <c r="X242" s="29"/>
      <c r="Y242" s="29"/>
    </row>
    <row r="243" spans="1:25" ht="15.75" customHeight="1" x14ac:dyDescent="0.2">
      <c r="A243" s="4" t="s">
        <v>1076</v>
      </c>
      <c r="B243" s="4"/>
      <c r="C243" s="4" t="s">
        <v>1077</v>
      </c>
      <c r="D243" s="4" t="s">
        <v>1078</v>
      </c>
      <c r="E243" s="4"/>
      <c r="F243" s="4">
        <v>2003</v>
      </c>
      <c r="G243" s="4"/>
      <c r="H243" s="4"/>
      <c r="I243" s="4"/>
      <c r="J243" s="4" t="s">
        <v>1079</v>
      </c>
      <c r="K243" s="29"/>
      <c r="L243" s="29"/>
      <c r="M243" s="29"/>
      <c r="N243" s="29"/>
      <c r="O243" s="29"/>
      <c r="P243" s="29"/>
      <c r="Q243" s="29"/>
      <c r="R243" s="29"/>
      <c r="S243" s="29"/>
      <c r="T243" s="29"/>
      <c r="U243" s="29"/>
      <c r="V243" s="29"/>
      <c r="W243" s="29"/>
      <c r="X243" s="29"/>
      <c r="Y243" s="29"/>
    </row>
    <row r="244" spans="1:25" ht="15.75" customHeight="1" x14ac:dyDescent="0.2">
      <c r="A244" s="4" t="s">
        <v>1080</v>
      </c>
      <c r="B244" s="4"/>
      <c r="C244" s="4" t="s">
        <v>85</v>
      </c>
      <c r="D244" s="4" t="s">
        <v>1081</v>
      </c>
      <c r="E244" s="4"/>
      <c r="F244" s="4">
        <v>2004</v>
      </c>
      <c r="G244" s="4"/>
      <c r="H244" s="4"/>
      <c r="I244" s="4"/>
      <c r="J244" s="4" t="s">
        <v>1082</v>
      </c>
      <c r="K244" s="29"/>
      <c r="L244" s="29"/>
      <c r="M244" s="29"/>
      <c r="N244" s="29"/>
      <c r="O244" s="29"/>
      <c r="P244" s="29"/>
      <c r="Q244" s="29"/>
      <c r="R244" s="29"/>
      <c r="S244" s="29"/>
      <c r="T244" s="29"/>
      <c r="U244" s="29"/>
      <c r="V244" s="29"/>
      <c r="W244" s="29"/>
      <c r="X244" s="29"/>
      <c r="Y244" s="29"/>
    </row>
    <row r="245" spans="1:25" ht="15.75" customHeight="1" x14ac:dyDescent="0.2">
      <c r="A245" s="4" t="s">
        <v>1083</v>
      </c>
      <c r="B245" s="4"/>
      <c r="C245" s="4" t="s">
        <v>85</v>
      </c>
      <c r="D245" s="4" t="s">
        <v>1084</v>
      </c>
      <c r="E245" s="4"/>
      <c r="F245" s="4">
        <v>2018</v>
      </c>
      <c r="G245" s="4"/>
      <c r="H245" s="4"/>
      <c r="I245" s="4"/>
      <c r="J245" s="4" t="s">
        <v>1085</v>
      </c>
      <c r="K245" s="29"/>
      <c r="L245" s="29"/>
      <c r="M245" s="29"/>
      <c r="N245" s="29"/>
      <c r="O245" s="29"/>
      <c r="P245" s="29"/>
      <c r="Q245" s="29"/>
      <c r="R245" s="29"/>
      <c r="S245" s="29"/>
      <c r="T245" s="29"/>
      <c r="U245" s="29"/>
      <c r="V245" s="29"/>
      <c r="W245" s="29"/>
      <c r="X245" s="29"/>
      <c r="Y245" s="29"/>
    </row>
    <row r="246" spans="1:25" ht="15.75" customHeight="1" x14ac:dyDescent="0.2">
      <c r="A246" s="4" t="s">
        <v>1086</v>
      </c>
      <c r="B246" s="4"/>
      <c r="C246" s="4" t="s">
        <v>348</v>
      </c>
      <c r="D246" s="4" t="s">
        <v>1087</v>
      </c>
      <c r="E246" s="4"/>
      <c r="F246" s="4">
        <v>2020</v>
      </c>
      <c r="G246" s="4"/>
      <c r="H246" s="4"/>
      <c r="I246" s="4"/>
      <c r="J246" s="4" t="s">
        <v>1088</v>
      </c>
      <c r="K246" s="29"/>
      <c r="L246" s="29"/>
      <c r="M246" s="29"/>
      <c r="N246" s="29"/>
      <c r="O246" s="29"/>
      <c r="P246" s="29"/>
      <c r="Q246" s="29"/>
      <c r="R246" s="29"/>
      <c r="S246" s="29"/>
      <c r="T246" s="29"/>
      <c r="U246" s="29"/>
      <c r="V246" s="29"/>
      <c r="W246" s="29"/>
      <c r="X246" s="29"/>
      <c r="Y246" s="29"/>
    </row>
    <row r="247" spans="1:25" ht="15.75" customHeight="1" x14ac:dyDescent="0.2">
      <c r="A247" s="4" t="s">
        <v>1089</v>
      </c>
      <c r="B247" s="4"/>
      <c r="C247" s="4" t="s">
        <v>1090</v>
      </c>
      <c r="D247" s="4" t="s">
        <v>1091</v>
      </c>
      <c r="E247" s="4"/>
      <c r="F247" s="4">
        <v>2015</v>
      </c>
      <c r="G247" s="4"/>
      <c r="H247" s="4"/>
      <c r="I247" s="4"/>
      <c r="J247" s="4" t="s">
        <v>1092</v>
      </c>
      <c r="K247" s="29"/>
      <c r="L247" s="29"/>
      <c r="M247" s="29"/>
      <c r="N247" s="29"/>
      <c r="O247" s="29"/>
      <c r="P247" s="29"/>
      <c r="Q247" s="29"/>
      <c r="R247" s="29"/>
      <c r="S247" s="29"/>
      <c r="T247" s="29"/>
      <c r="U247" s="29"/>
      <c r="V247" s="29"/>
      <c r="W247" s="29"/>
      <c r="X247" s="29"/>
      <c r="Y247" s="29"/>
    </row>
    <row r="248" spans="1:25" ht="15.75" customHeight="1" x14ac:dyDescent="0.2">
      <c r="A248" s="4" t="s">
        <v>1093</v>
      </c>
      <c r="B248" s="4"/>
      <c r="C248" s="4" t="s">
        <v>1094</v>
      </c>
      <c r="D248" s="4" t="s">
        <v>1095</v>
      </c>
      <c r="E248" s="4"/>
      <c r="F248" s="4">
        <v>2021</v>
      </c>
      <c r="G248" s="4"/>
      <c r="H248" s="4"/>
      <c r="I248" s="4"/>
      <c r="J248" s="4" t="s">
        <v>1096</v>
      </c>
      <c r="K248" s="29"/>
      <c r="L248" s="29"/>
      <c r="M248" s="29"/>
      <c r="N248" s="29"/>
      <c r="O248" s="29"/>
      <c r="P248" s="29"/>
      <c r="Q248" s="29"/>
      <c r="R248" s="29"/>
      <c r="S248" s="29"/>
      <c r="T248" s="29"/>
      <c r="U248" s="29"/>
      <c r="V248" s="29"/>
      <c r="W248" s="29"/>
      <c r="X248" s="29"/>
      <c r="Y248" s="29"/>
    </row>
    <row r="249" spans="1:25" ht="15.75" customHeight="1" x14ac:dyDescent="0.2">
      <c r="A249" s="4" t="s">
        <v>1097</v>
      </c>
      <c r="B249" s="4"/>
      <c r="C249" s="4" t="s">
        <v>1098</v>
      </c>
      <c r="D249" s="4" t="s">
        <v>1099</v>
      </c>
      <c r="E249" s="4"/>
      <c r="F249" s="4">
        <v>2016</v>
      </c>
      <c r="G249" s="4"/>
      <c r="H249" s="4"/>
      <c r="I249" s="4"/>
      <c r="J249" s="4" t="s">
        <v>1100</v>
      </c>
      <c r="K249" s="29"/>
      <c r="L249" s="29"/>
      <c r="M249" s="29"/>
      <c r="N249" s="29"/>
      <c r="O249" s="29"/>
      <c r="P249" s="29"/>
      <c r="Q249" s="29"/>
      <c r="R249" s="29"/>
      <c r="S249" s="29"/>
      <c r="T249" s="29"/>
      <c r="U249" s="29"/>
      <c r="V249" s="29"/>
      <c r="W249" s="29"/>
      <c r="X249" s="29"/>
      <c r="Y249" s="29"/>
    </row>
    <row r="250" spans="1:25" ht="15.75" customHeight="1" x14ac:dyDescent="0.2">
      <c r="A250" s="4" t="s">
        <v>1101</v>
      </c>
      <c r="B250" s="4"/>
      <c r="C250" s="4" t="s">
        <v>1102</v>
      </c>
      <c r="D250" s="4" t="s">
        <v>1103</v>
      </c>
      <c r="E250" s="4"/>
      <c r="F250" s="4">
        <v>2017</v>
      </c>
      <c r="G250" s="4"/>
      <c r="H250" s="4"/>
      <c r="I250" s="4"/>
      <c r="J250" s="4" t="s">
        <v>1104</v>
      </c>
      <c r="K250" s="29"/>
      <c r="L250" s="29"/>
      <c r="M250" s="29"/>
      <c r="N250" s="29"/>
      <c r="O250" s="29"/>
      <c r="P250" s="29"/>
      <c r="Q250" s="29"/>
      <c r="R250" s="29"/>
      <c r="S250" s="29"/>
      <c r="T250" s="29"/>
      <c r="U250" s="29"/>
      <c r="V250" s="29"/>
      <c r="W250" s="29"/>
      <c r="X250" s="29"/>
      <c r="Y250" s="29"/>
    </row>
    <row r="251" spans="1:25" ht="15.75" customHeight="1" x14ac:dyDescent="0.2">
      <c r="A251" s="4" t="s">
        <v>1105</v>
      </c>
      <c r="B251" s="4"/>
      <c r="C251" s="4" t="s">
        <v>1102</v>
      </c>
      <c r="D251" s="4" t="s">
        <v>1106</v>
      </c>
      <c r="E251" s="4"/>
      <c r="F251" s="4">
        <v>2019</v>
      </c>
      <c r="G251" s="4"/>
      <c r="H251" s="4"/>
      <c r="I251" s="4"/>
      <c r="J251" s="4" t="s">
        <v>1107</v>
      </c>
      <c r="K251" s="29"/>
      <c r="L251" s="29"/>
      <c r="M251" s="29"/>
      <c r="N251" s="29"/>
      <c r="O251" s="29"/>
      <c r="P251" s="29"/>
      <c r="Q251" s="29"/>
      <c r="R251" s="29"/>
      <c r="S251" s="29"/>
      <c r="T251" s="29"/>
      <c r="U251" s="29"/>
      <c r="V251" s="29"/>
      <c r="W251" s="29"/>
      <c r="X251" s="29"/>
      <c r="Y251" s="29"/>
    </row>
    <row r="252" spans="1:25" ht="15.75" customHeight="1" x14ac:dyDescent="0.2">
      <c r="A252" s="4" t="s">
        <v>1108</v>
      </c>
      <c r="B252" s="4"/>
      <c r="C252" s="4" t="s">
        <v>1109</v>
      </c>
      <c r="D252" s="4" t="s">
        <v>1110</v>
      </c>
      <c r="E252" s="4"/>
      <c r="F252" s="4">
        <v>2022</v>
      </c>
      <c r="G252" s="4"/>
      <c r="H252" s="4"/>
      <c r="I252" s="4"/>
      <c r="J252" s="4" t="s">
        <v>1111</v>
      </c>
      <c r="K252" s="29"/>
      <c r="L252" s="29"/>
      <c r="M252" s="29"/>
      <c r="N252" s="29"/>
      <c r="O252" s="29"/>
      <c r="P252" s="29"/>
      <c r="Q252" s="29"/>
      <c r="R252" s="29"/>
      <c r="S252" s="29"/>
      <c r="T252" s="29"/>
      <c r="U252" s="29"/>
      <c r="V252" s="29"/>
      <c r="W252" s="29"/>
      <c r="X252" s="29"/>
      <c r="Y252" s="29"/>
    </row>
    <row r="253" spans="1:25" ht="15.75" customHeight="1" x14ac:dyDescent="0.2">
      <c r="A253" s="4" t="s">
        <v>1112</v>
      </c>
      <c r="B253" s="4"/>
      <c r="C253" s="4" t="s">
        <v>1113</v>
      </c>
      <c r="D253" s="4" t="s">
        <v>1114</v>
      </c>
      <c r="E253" s="4"/>
      <c r="F253" s="4">
        <v>2019</v>
      </c>
      <c r="G253" s="4"/>
      <c r="H253" s="4"/>
      <c r="I253" s="4"/>
      <c r="J253" s="4" t="s">
        <v>95</v>
      </c>
      <c r="K253" s="29"/>
      <c r="L253" s="29"/>
      <c r="M253" s="29"/>
      <c r="N253" s="29"/>
      <c r="O253" s="29"/>
      <c r="P253" s="29"/>
      <c r="Q253" s="29"/>
      <c r="R253" s="29"/>
      <c r="S253" s="29"/>
      <c r="T253" s="29"/>
      <c r="U253" s="29"/>
      <c r="V253" s="29"/>
      <c r="W253" s="29"/>
      <c r="X253" s="29"/>
      <c r="Y253" s="29"/>
    </row>
    <row r="254" spans="1:25" ht="15.75" customHeight="1" x14ac:dyDescent="0.2">
      <c r="A254" s="4" t="s">
        <v>1115</v>
      </c>
      <c r="B254" s="4"/>
      <c r="C254" s="4" t="s">
        <v>322</v>
      </c>
      <c r="D254" s="4" t="s">
        <v>1116</v>
      </c>
      <c r="E254" s="4"/>
      <c r="F254" s="4">
        <v>2023</v>
      </c>
      <c r="G254" s="4"/>
      <c r="H254" s="4"/>
      <c r="I254" s="4"/>
      <c r="J254" s="4" t="s">
        <v>1117</v>
      </c>
      <c r="K254" s="29"/>
      <c r="L254" s="29"/>
      <c r="M254" s="29"/>
      <c r="N254" s="29"/>
      <c r="O254" s="29"/>
      <c r="P254" s="29"/>
      <c r="Q254" s="29"/>
      <c r="R254" s="29"/>
      <c r="S254" s="29"/>
      <c r="T254" s="29"/>
      <c r="U254" s="29"/>
      <c r="V254" s="29"/>
      <c r="W254" s="29"/>
      <c r="X254" s="29"/>
      <c r="Y254" s="29"/>
    </row>
    <row r="255" spans="1:25" ht="15.75" customHeight="1" x14ac:dyDescent="0.2">
      <c r="A255" s="4" t="s">
        <v>1118</v>
      </c>
      <c r="B255" s="4" t="s">
        <v>1119</v>
      </c>
      <c r="C255" s="4" t="s">
        <v>1120</v>
      </c>
      <c r="D255" s="4" t="s">
        <v>1121</v>
      </c>
      <c r="E255" s="4" t="s">
        <v>1122</v>
      </c>
      <c r="F255" s="4">
        <v>1991</v>
      </c>
      <c r="G255" s="7">
        <v>33298</v>
      </c>
      <c r="H255" s="4"/>
      <c r="I255" s="4"/>
      <c r="J255" s="4" t="s">
        <v>1123</v>
      </c>
      <c r="K255" s="29"/>
      <c r="L255" s="29"/>
      <c r="M255" s="29"/>
      <c r="N255" s="29"/>
      <c r="O255" s="29"/>
      <c r="P255" s="29"/>
      <c r="Q255" s="29"/>
      <c r="R255" s="29"/>
      <c r="S255" s="29"/>
      <c r="T255" s="29"/>
      <c r="U255" s="29"/>
      <c r="V255" s="29"/>
      <c r="W255" s="29"/>
      <c r="X255" s="29"/>
      <c r="Y255" s="29"/>
    </row>
    <row r="256" spans="1:25" ht="15.75" customHeight="1" x14ac:dyDescent="0.2">
      <c r="A256" s="4" t="s">
        <v>1124</v>
      </c>
      <c r="B256" s="4" t="s">
        <v>1125</v>
      </c>
      <c r="C256" s="4" t="s">
        <v>1126</v>
      </c>
      <c r="D256" s="4" t="s">
        <v>1127</v>
      </c>
      <c r="E256" s="4" t="s">
        <v>1128</v>
      </c>
      <c r="F256" s="4">
        <v>2002</v>
      </c>
      <c r="G256" s="7">
        <v>37490</v>
      </c>
      <c r="H256" s="4"/>
      <c r="I256" s="4"/>
      <c r="J256" s="4"/>
      <c r="K256" s="29"/>
      <c r="L256" s="29"/>
      <c r="M256" s="29"/>
      <c r="N256" s="29"/>
      <c r="O256" s="29"/>
      <c r="P256" s="29"/>
      <c r="Q256" s="29"/>
      <c r="R256" s="29"/>
      <c r="S256" s="29"/>
      <c r="T256" s="29"/>
      <c r="U256" s="29"/>
      <c r="V256" s="29"/>
      <c r="W256" s="29"/>
      <c r="X256" s="29"/>
      <c r="Y256" s="29"/>
    </row>
    <row r="257" spans="1:25" ht="15.75" customHeight="1" x14ac:dyDescent="0.2">
      <c r="A257" s="4" t="s">
        <v>1129</v>
      </c>
      <c r="B257" s="4" t="s">
        <v>1130</v>
      </c>
      <c r="C257" s="4" t="s">
        <v>1131</v>
      </c>
      <c r="D257" s="4" t="s">
        <v>1132</v>
      </c>
      <c r="E257" s="4" t="s">
        <v>510</v>
      </c>
      <c r="F257" s="4">
        <v>2021</v>
      </c>
      <c r="G257" s="7">
        <v>44558</v>
      </c>
      <c r="H257" s="4" t="s">
        <v>1133</v>
      </c>
      <c r="I257" s="4"/>
      <c r="J257" s="4" t="s">
        <v>1134</v>
      </c>
      <c r="K257" s="29"/>
      <c r="L257" s="29"/>
      <c r="M257" s="29"/>
      <c r="N257" s="29"/>
      <c r="O257" s="29"/>
      <c r="P257" s="29"/>
      <c r="Q257" s="29"/>
      <c r="R257" s="29"/>
      <c r="S257" s="29"/>
      <c r="T257" s="29"/>
      <c r="U257" s="29"/>
      <c r="V257" s="29"/>
      <c r="W257" s="29"/>
      <c r="X257" s="29"/>
      <c r="Y257" s="29"/>
    </row>
    <row r="258" spans="1:25" ht="15.75" customHeight="1" x14ac:dyDescent="0.2">
      <c r="A258" s="4" t="s">
        <v>1135</v>
      </c>
      <c r="B258" s="4" t="s">
        <v>1136</v>
      </c>
      <c r="C258" s="4" t="s">
        <v>1137</v>
      </c>
      <c r="D258" s="4" t="s">
        <v>1138</v>
      </c>
      <c r="E258" s="4" t="s">
        <v>298</v>
      </c>
      <c r="F258" s="4">
        <v>2021</v>
      </c>
      <c r="G258" s="7">
        <v>44242</v>
      </c>
      <c r="H258" s="4"/>
      <c r="I258" s="4"/>
      <c r="J258" s="4" t="s">
        <v>1139</v>
      </c>
      <c r="K258" s="29"/>
      <c r="L258" s="29"/>
      <c r="M258" s="29"/>
      <c r="N258" s="29"/>
      <c r="O258" s="29"/>
      <c r="P258" s="29"/>
      <c r="Q258" s="29"/>
      <c r="R258" s="29"/>
      <c r="S258" s="29"/>
      <c r="T258" s="29"/>
      <c r="U258" s="29"/>
      <c r="V258" s="29"/>
      <c r="W258" s="29"/>
      <c r="X258" s="29"/>
      <c r="Y258" s="29"/>
    </row>
    <row r="259" spans="1:25" ht="15.75" customHeight="1" x14ac:dyDescent="0.2">
      <c r="A259" s="4" t="s">
        <v>1140</v>
      </c>
      <c r="B259" s="4" t="s">
        <v>1141</v>
      </c>
      <c r="C259" s="4" t="s">
        <v>1142</v>
      </c>
      <c r="D259" s="4" t="s">
        <v>1143</v>
      </c>
      <c r="E259" s="4" t="s">
        <v>1144</v>
      </c>
      <c r="F259" s="4">
        <v>2001</v>
      </c>
      <c r="G259" s="7">
        <v>36967</v>
      </c>
      <c r="H259" s="4"/>
      <c r="I259" s="4"/>
      <c r="J259" s="4" t="s">
        <v>1145</v>
      </c>
      <c r="K259" s="29"/>
      <c r="L259" s="29"/>
      <c r="M259" s="29"/>
      <c r="N259" s="29"/>
      <c r="O259" s="29"/>
      <c r="P259" s="29"/>
      <c r="Q259" s="29"/>
      <c r="R259" s="29"/>
      <c r="S259" s="29"/>
      <c r="T259" s="29"/>
      <c r="U259" s="29"/>
      <c r="V259" s="29"/>
      <c r="W259" s="29"/>
      <c r="X259" s="29"/>
      <c r="Y259" s="29"/>
    </row>
    <row r="260" spans="1:25" ht="15.75" customHeight="1" x14ac:dyDescent="0.2">
      <c r="A260" s="4" t="s">
        <v>1146</v>
      </c>
      <c r="B260" s="4" t="s">
        <v>1147</v>
      </c>
      <c r="C260" s="4" t="s">
        <v>1148</v>
      </c>
      <c r="D260" s="4" t="s">
        <v>1149</v>
      </c>
      <c r="E260" s="4" t="s">
        <v>559</v>
      </c>
      <c r="F260" s="4">
        <v>2020</v>
      </c>
      <c r="G260" s="7">
        <v>43987</v>
      </c>
      <c r="H260" s="4" t="s">
        <v>1150</v>
      </c>
      <c r="I260" s="4"/>
      <c r="J260" s="4" t="s">
        <v>1151</v>
      </c>
      <c r="K260" s="29"/>
      <c r="L260" s="29"/>
      <c r="M260" s="29"/>
      <c r="N260" s="29"/>
      <c r="O260" s="29"/>
      <c r="P260" s="29"/>
      <c r="Q260" s="29"/>
      <c r="R260" s="29"/>
      <c r="S260" s="29"/>
      <c r="T260" s="29"/>
      <c r="U260" s="29"/>
      <c r="V260" s="29"/>
      <c r="W260" s="29"/>
      <c r="X260" s="29"/>
      <c r="Y260" s="29"/>
    </row>
    <row r="261" spans="1:25" ht="15.75" customHeight="1" x14ac:dyDescent="0.2">
      <c r="A261" s="4" t="s">
        <v>1152</v>
      </c>
      <c r="B261" s="4" t="s">
        <v>1153</v>
      </c>
      <c r="C261" s="4" t="s">
        <v>1154</v>
      </c>
      <c r="D261" s="4" t="s">
        <v>1155</v>
      </c>
      <c r="E261" s="4" t="s">
        <v>458</v>
      </c>
      <c r="F261" s="4">
        <v>2015</v>
      </c>
      <c r="G261" s="7">
        <v>42258</v>
      </c>
      <c r="H261" s="4"/>
      <c r="I261" s="4"/>
      <c r="J261" s="4" t="s">
        <v>1156</v>
      </c>
      <c r="K261" s="29"/>
      <c r="L261" s="29"/>
      <c r="M261" s="29"/>
      <c r="N261" s="29"/>
      <c r="O261" s="29"/>
      <c r="P261" s="29"/>
      <c r="Q261" s="29"/>
      <c r="R261" s="29"/>
      <c r="S261" s="29"/>
      <c r="T261" s="29"/>
      <c r="U261" s="29"/>
      <c r="V261" s="29"/>
      <c r="W261" s="29"/>
      <c r="X261" s="29"/>
      <c r="Y261" s="29"/>
    </row>
    <row r="262" spans="1:25" ht="15.75" customHeight="1" x14ac:dyDescent="0.2">
      <c r="A262" s="4" t="s">
        <v>1157</v>
      </c>
      <c r="B262" s="4" t="s">
        <v>1158</v>
      </c>
      <c r="C262" s="4" t="s">
        <v>1159</v>
      </c>
      <c r="D262" s="4" t="s">
        <v>1160</v>
      </c>
      <c r="E262" s="4" t="s">
        <v>399</v>
      </c>
      <c r="F262" s="4">
        <v>2016</v>
      </c>
      <c r="G262" s="7">
        <v>42325</v>
      </c>
      <c r="H262" s="4"/>
      <c r="I262" s="4"/>
      <c r="J262" s="4" t="s">
        <v>1161</v>
      </c>
      <c r="K262" s="29"/>
      <c r="L262" s="29"/>
      <c r="M262" s="29"/>
      <c r="N262" s="29"/>
      <c r="O262" s="29"/>
      <c r="P262" s="29"/>
      <c r="Q262" s="29"/>
      <c r="R262" s="29"/>
      <c r="S262" s="29"/>
      <c r="T262" s="29"/>
      <c r="U262" s="29"/>
      <c r="V262" s="29"/>
      <c r="W262" s="29"/>
      <c r="X262" s="29"/>
      <c r="Y262" s="29"/>
    </row>
    <row r="263" spans="1:25" ht="15.75" customHeight="1" x14ac:dyDescent="0.2">
      <c r="A263" s="4" t="s">
        <v>1162</v>
      </c>
      <c r="B263" s="4" t="s">
        <v>1163</v>
      </c>
      <c r="C263" s="4" t="s">
        <v>1164</v>
      </c>
      <c r="D263" s="4" t="s">
        <v>1165</v>
      </c>
      <c r="E263" s="4" t="s">
        <v>1166</v>
      </c>
      <c r="F263" s="4">
        <v>2019</v>
      </c>
      <c r="G263" s="7">
        <v>43771</v>
      </c>
      <c r="H263" s="4" t="s">
        <v>1167</v>
      </c>
      <c r="I263" s="4"/>
      <c r="J263" s="4" t="s">
        <v>1168</v>
      </c>
      <c r="K263" s="29"/>
      <c r="L263" s="29"/>
      <c r="M263" s="29"/>
      <c r="N263" s="29"/>
      <c r="O263" s="29"/>
      <c r="P263" s="29"/>
      <c r="Q263" s="29"/>
      <c r="R263" s="29"/>
      <c r="S263" s="29"/>
      <c r="T263" s="29"/>
      <c r="U263" s="29"/>
      <c r="V263" s="29"/>
      <c r="W263" s="29"/>
      <c r="X263" s="29"/>
      <c r="Y263" s="29"/>
    </row>
    <row r="264" spans="1:25" ht="15.75" customHeight="1" x14ac:dyDescent="0.2">
      <c r="A264" s="4" t="s">
        <v>1169</v>
      </c>
      <c r="B264" s="4" t="s">
        <v>1170</v>
      </c>
      <c r="C264" s="4" t="s">
        <v>1171</v>
      </c>
      <c r="D264" s="4" t="s">
        <v>1172</v>
      </c>
      <c r="E264" s="4" t="s">
        <v>1173</v>
      </c>
      <c r="F264" s="4">
        <v>2016</v>
      </c>
      <c r="G264" s="7">
        <v>42126</v>
      </c>
      <c r="H264" s="4"/>
      <c r="I264" s="4"/>
      <c r="J264" s="4" t="s">
        <v>1174</v>
      </c>
      <c r="K264" s="29"/>
      <c r="L264" s="29"/>
      <c r="M264" s="29"/>
      <c r="N264" s="29"/>
      <c r="O264" s="29"/>
      <c r="P264" s="29"/>
      <c r="Q264" s="29"/>
      <c r="R264" s="29"/>
      <c r="S264" s="29"/>
      <c r="T264" s="29"/>
      <c r="U264" s="29"/>
      <c r="V264" s="29"/>
      <c r="W264" s="29"/>
      <c r="X264" s="29"/>
      <c r="Y264" s="29"/>
    </row>
    <row r="265" spans="1:25" ht="15.75" customHeight="1" x14ac:dyDescent="0.2">
      <c r="A265" s="4" t="s">
        <v>1175</v>
      </c>
      <c r="B265" s="4" t="s">
        <v>1176</v>
      </c>
      <c r="C265" s="4" t="s">
        <v>1177</v>
      </c>
      <c r="D265" s="4" t="s">
        <v>1178</v>
      </c>
      <c r="E265" s="4" t="s">
        <v>919</v>
      </c>
      <c r="F265" s="4">
        <v>1988</v>
      </c>
      <c r="G265" s="7">
        <v>32143</v>
      </c>
      <c r="H265" s="4"/>
      <c r="I265" s="4"/>
      <c r="J265" s="4" t="s">
        <v>1179</v>
      </c>
      <c r="K265" s="29"/>
      <c r="L265" s="29"/>
      <c r="M265" s="29"/>
      <c r="N265" s="29"/>
      <c r="O265" s="29"/>
      <c r="P265" s="29"/>
      <c r="Q265" s="29"/>
      <c r="R265" s="29"/>
      <c r="S265" s="29"/>
      <c r="T265" s="29"/>
      <c r="U265" s="29"/>
      <c r="V265" s="29"/>
      <c r="W265" s="29"/>
      <c r="X265" s="29"/>
      <c r="Y265" s="29"/>
    </row>
    <row r="266" spans="1:25" ht="15.75" customHeight="1" x14ac:dyDescent="0.2">
      <c r="A266" s="4" t="s">
        <v>1180</v>
      </c>
      <c r="B266" s="4" t="s">
        <v>1181</v>
      </c>
      <c r="C266" s="4" t="s">
        <v>1182</v>
      </c>
      <c r="D266" s="4" t="s">
        <v>1183</v>
      </c>
      <c r="E266" s="4" t="s">
        <v>1184</v>
      </c>
      <c r="F266" s="4">
        <v>2020</v>
      </c>
      <c r="G266" s="7">
        <v>44012</v>
      </c>
      <c r="H266" s="4" t="s">
        <v>1185</v>
      </c>
      <c r="I266" s="4"/>
      <c r="J266" s="4" t="s">
        <v>1186</v>
      </c>
      <c r="K266" s="29"/>
      <c r="L266" s="29"/>
      <c r="M266" s="29"/>
      <c r="N266" s="29"/>
      <c r="O266" s="29"/>
      <c r="P266" s="29"/>
      <c r="Q266" s="29"/>
      <c r="R266" s="29"/>
      <c r="S266" s="29"/>
      <c r="T266" s="29"/>
      <c r="U266" s="29"/>
      <c r="V266" s="29"/>
      <c r="W266" s="29"/>
      <c r="X266" s="29"/>
      <c r="Y266" s="29"/>
    </row>
    <row r="267" spans="1:25" ht="15.75" customHeight="1" x14ac:dyDescent="0.2">
      <c r="A267" s="4" t="s">
        <v>1187</v>
      </c>
      <c r="B267" s="4" t="s">
        <v>1188</v>
      </c>
      <c r="C267" s="4" t="s">
        <v>1189</v>
      </c>
      <c r="D267" s="4" t="s">
        <v>1190</v>
      </c>
      <c r="E267" s="4" t="s">
        <v>559</v>
      </c>
      <c r="F267" s="4">
        <v>2015</v>
      </c>
      <c r="G267" s="7">
        <v>42312</v>
      </c>
      <c r="H267" s="4" t="s">
        <v>1191</v>
      </c>
      <c r="I267" s="4"/>
      <c r="J267" s="4" t="s">
        <v>1192</v>
      </c>
      <c r="K267" s="29"/>
      <c r="L267" s="29"/>
      <c r="M267" s="29"/>
      <c r="N267" s="29"/>
      <c r="O267" s="29"/>
      <c r="P267" s="29"/>
      <c r="Q267" s="29"/>
      <c r="R267" s="29"/>
      <c r="S267" s="29"/>
      <c r="T267" s="29"/>
      <c r="U267" s="29"/>
      <c r="V267" s="29"/>
      <c r="W267" s="29"/>
      <c r="X267" s="29"/>
      <c r="Y267" s="29"/>
    </row>
    <row r="268" spans="1:25" ht="15.75" customHeight="1" x14ac:dyDescent="0.2">
      <c r="A268" s="4" t="s">
        <v>1193</v>
      </c>
      <c r="B268" s="4" t="s">
        <v>1194</v>
      </c>
      <c r="C268" s="4" t="s">
        <v>1195</v>
      </c>
      <c r="D268" s="4" t="s">
        <v>1196</v>
      </c>
      <c r="E268" s="4" t="s">
        <v>859</v>
      </c>
      <c r="F268" s="4">
        <v>2010</v>
      </c>
      <c r="G268" s="7">
        <v>40530</v>
      </c>
      <c r="H268" s="4" t="s">
        <v>1197</v>
      </c>
      <c r="I268" s="4" t="s">
        <v>1198</v>
      </c>
      <c r="J268" s="4" t="s">
        <v>1199</v>
      </c>
      <c r="K268" s="29"/>
      <c r="L268" s="29"/>
      <c r="M268" s="29"/>
      <c r="N268" s="29"/>
      <c r="O268" s="29"/>
      <c r="P268" s="29"/>
      <c r="Q268" s="29"/>
      <c r="R268" s="29"/>
      <c r="S268" s="29"/>
      <c r="T268" s="29"/>
      <c r="U268" s="29"/>
      <c r="V268" s="29"/>
      <c r="W268" s="29"/>
      <c r="X268" s="29"/>
      <c r="Y268" s="29"/>
    </row>
    <row r="269" spans="1:25" ht="15.75" customHeight="1" x14ac:dyDescent="0.2">
      <c r="A269" s="4" t="s">
        <v>1200</v>
      </c>
      <c r="B269" s="4" t="s">
        <v>1201</v>
      </c>
      <c r="C269" s="4" t="s">
        <v>1202</v>
      </c>
      <c r="D269" s="4" t="s">
        <v>1203</v>
      </c>
      <c r="E269" s="4" t="s">
        <v>529</v>
      </c>
      <c r="F269" s="4">
        <v>2021</v>
      </c>
      <c r="G269" s="7">
        <v>44456</v>
      </c>
      <c r="H269" s="4" t="s">
        <v>1204</v>
      </c>
      <c r="I269" s="4"/>
      <c r="J269" s="4" t="s">
        <v>1205</v>
      </c>
      <c r="K269" s="29"/>
      <c r="L269" s="29"/>
      <c r="M269" s="29"/>
      <c r="N269" s="29"/>
      <c r="O269" s="29"/>
      <c r="P269" s="29"/>
      <c r="Q269" s="29"/>
      <c r="R269" s="29"/>
      <c r="S269" s="29"/>
      <c r="T269" s="29"/>
      <c r="U269" s="29"/>
      <c r="V269" s="29"/>
      <c r="W269" s="29"/>
      <c r="X269" s="29"/>
      <c r="Y269" s="29"/>
    </row>
    <row r="270" spans="1:25" ht="15.75" customHeight="1" x14ac:dyDescent="0.2">
      <c r="A270" s="4" t="s">
        <v>1206</v>
      </c>
      <c r="B270" s="4" t="s">
        <v>1207</v>
      </c>
      <c r="C270" s="4" t="s">
        <v>1208</v>
      </c>
      <c r="D270" s="4" t="s">
        <v>1209</v>
      </c>
      <c r="E270" s="4" t="s">
        <v>1210</v>
      </c>
      <c r="F270" s="4">
        <v>2002</v>
      </c>
      <c r="G270" s="7">
        <v>37455</v>
      </c>
      <c r="H270" s="4"/>
      <c r="I270" s="4"/>
      <c r="J270" s="4" t="s">
        <v>1211</v>
      </c>
      <c r="K270" s="29"/>
      <c r="L270" s="29"/>
      <c r="M270" s="29"/>
      <c r="N270" s="29"/>
      <c r="O270" s="29"/>
      <c r="P270" s="29"/>
      <c r="Q270" s="29"/>
      <c r="R270" s="29"/>
      <c r="S270" s="29"/>
      <c r="T270" s="29"/>
      <c r="U270" s="29"/>
      <c r="V270" s="29"/>
      <c r="W270" s="29"/>
      <c r="X270" s="29"/>
      <c r="Y270" s="29"/>
    </row>
    <row r="271" spans="1:25" ht="15.75" customHeight="1" x14ac:dyDescent="0.2">
      <c r="A271" s="4" t="s">
        <v>1212</v>
      </c>
      <c r="B271" s="4" t="s">
        <v>1213</v>
      </c>
      <c r="C271" s="4" t="s">
        <v>1214</v>
      </c>
      <c r="D271" s="4" t="s">
        <v>1215</v>
      </c>
      <c r="E271" s="4" t="s">
        <v>1216</v>
      </c>
      <c r="F271" s="4">
        <v>2001</v>
      </c>
      <c r="G271" s="7">
        <v>37261</v>
      </c>
      <c r="H271" s="4"/>
      <c r="I271" s="4"/>
      <c r="J271" s="4" t="s">
        <v>1217</v>
      </c>
      <c r="K271" s="29"/>
      <c r="L271" s="29"/>
      <c r="M271" s="29"/>
      <c r="N271" s="29"/>
      <c r="O271" s="29"/>
      <c r="P271" s="29"/>
      <c r="Q271" s="29"/>
      <c r="R271" s="29"/>
      <c r="S271" s="29"/>
      <c r="T271" s="29"/>
      <c r="U271" s="29"/>
      <c r="V271" s="29"/>
      <c r="W271" s="29"/>
      <c r="X271" s="29"/>
      <c r="Y271" s="29"/>
    </row>
    <row r="272" spans="1:25" ht="15.75" customHeight="1" x14ac:dyDescent="0.2">
      <c r="A272" s="4" t="s">
        <v>1218</v>
      </c>
      <c r="B272" s="4" t="s">
        <v>1219</v>
      </c>
      <c r="C272" s="4" t="s">
        <v>1220</v>
      </c>
      <c r="D272" s="4" t="s">
        <v>1221</v>
      </c>
      <c r="E272" s="4" t="s">
        <v>529</v>
      </c>
      <c r="F272" s="4">
        <v>2023</v>
      </c>
      <c r="G272" s="7">
        <v>45056</v>
      </c>
      <c r="H272" s="4" t="s">
        <v>1222</v>
      </c>
      <c r="I272" s="4"/>
      <c r="J272" s="4" t="s">
        <v>1223</v>
      </c>
      <c r="K272" s="29"/>
      <c r="L272" s="29"/>
      <c r="M272" s="29"/>
      <c r="N272" s="29"/>
      <c r="O272" s="29"/>
      <c r="P272" s="29"/>
      <c r="Q272" s="29"/>
      <c r="R272" s="29"/>
      <c r="S272" s="29"/>
      <c r="T272" s="29"/>
      <c r="U272" s="29"/>
      <c r="V272" s="29"/>
      <c r="W272" s="29"/>
      <c r="X272" s="29"/>
      <c r="Y272" s="29"/>
    </row>
    <row r="273" spans="1:25" ht="15.75" customHeight="1" x14ac:dyDescent="0.2">
      <c r="A273" s="4" t="s">
        <v>1224</v>
      </c>
      <c r="B273" s="4" t="s">
        <v>1225</v>
      </c>
      <c r="C273" s="4" t="s">
        <v>1226</v>
      </c>
      <c r="D273" s="4" t="s">
        <v>1227</v>
      </c>
      <c r="E273" s="4" t="s">
        <v>458</v>
      </c>
      <c r="F273" s="4">
        <v>2000</v>
      </c>
      <c r="G273" s="7">
        <v>36862</v>
      </c>
      <c r="H273" s="4"/>
      <c r="I273" s="4"/>
      <c r="J273" s="4" t="s">
        <v>1228</v>
      </c>
      <c r="K273" s="29"/>
      <c r="L273" s="29"/>
      <c r="M273" s="29"/>
      <c r="N273" s="29"/>
      <c r="O273" s="29"/>
      <c r="P273" s="29"/>
      <c r="Q273" s="29"/>
      <c r="R273" s="29"/>
      <c r="S273" s="29"/>
      <c r="T273" s="29"/>
      <c r="U273" s="29"/>
      <c r="V273" s="29"/>
      <c r="W273" s="29"/>
      <c r="X273" s="29"/>
      <c r="Y273" s="29"/>
    </row>
    <row r="274" spans="1:25" ht="15.75" customHeight="1" x14ac:dyDescent="0.2">
      <c r="A274" s="4" t="s">
        <v>1229</v>
      </c>
      <c r="B274" s="4" t="s">
        <v>1230</v>
      </c>
      <c r="C274" s="4" t="s">
        <v>1231</v>
      </c>
      <c r="D274" s="4" t="s">
        <v>1232</v>
      </c>
      <c r="E274" s="4" t="s">
        <v>529</v>
      </c>
      <c r="F274" s="4">
        <v>2020</v>
      </c>
      <c r="G274" s="7">
        <v>44068</v>
      </c>
      <c r="H274" s="4" t="s">
        <v>1233</v>
      </c>
      <c r="I274" s="4"/>
      <c r="J274" s="4" t="s">
        <v>1234</v>
      </c>
      <c r="K274" s="29"/>
      <c r="L274" s="29"/>
      <c r="M274" s="29"/>
      <c r="N274" s="29"/>
      <c r="O274" s="29"/>
      <c r="P274" s="29"/>
      <c r="Q274" s="29"/>
      <c r="R274" s="29"/>
      <c r="S274" s="29"/>
      <c r="T274" s="29"/>
      <c r="U274" s="29"/>
      <c r="V274" s="29"/>
      <c r="W274" s="29"/>
      <c r="X274" s="29"/>
      <c r="Y274" s="29"/>
    </row>
    <row r="275" spans="1:25" ht="15.75" customHeight="1" x14ac:dyDescent="0.2">
      <c r="A275" s="4" t="s">
        <v>1235</v>
      </c>
      <c r="B275" s="4" t="s">
        <v>1236</v>
      </c>
      <c r="C275" s="4" t="s">
        <v>1237</v>
      </c>
      <c r="D275" s="4" t="s">
        <v>1238</v>
      </c>
      <c r="E275" s="4" t="s">
        <v>1239</v>
      </c>
      <c r="F275" s="4">
        <v>2003</v>
      </c>
      <c r="G275" s="7">
        <v>38267</v>
      </c>
      <c r="H275" s="4"/>
      <c r="I275" s="4"/>
      <c r="J275" s="4" t="s">
        <v>1240</v>
      </c>
      <c r="K275" s="29"/>
      <c r="L275" s="29"/>
      <c r="M275" s="29"/>
      <c r="N275" s="29"/>
      <c r="O275" s="29"/>
      <c r="P275" s="29"/>
      <c r="Q275" s="29"/>
      <c r="R275" s="29"/>
      <c r="S275" s="29"/>
      <c r="T275" s="29"/>
      <c r="U275" s="29"/>
      <c r="V275" s="29"/>
      <c r="W275" s="29"/>
      <c r="X275" s="29"/>
      <c r="Y275" s="29"/>
    </row>
    <row r="276" spans="1:25" ht="15.75" customHeight="1" x14ac:dyDescent="0.2">
      <c r="A276" s="4" t="s">
        <v>1241</v>
      </c>
      <c r="B276" s="4" t="s">
        <v>1242</v>
      </c>
      <c r="C276" s="4" t="s">
        <v>1243</v>
      </c>
      <c r="D276" s="4" t="s">
        <v>1244</v>
      </c>
      <c r="E276" s="4" t="s">
        <v>1245</v>
      </c>
      <c r="F276" s="4">
        <v>2004</v>
      </c>
      <c r="G276" s="7">
        <v>38210</v>
      </c>
      <c r="H276" s="4"/>
      <c r="I276" s="4"/>
      <c r="J276" s="4" t="s">
        <v>1246</v>
      </c>
      <c r="K276" s="29"/>
      <c r="L276" s="29"/>
      <c r="M276" s="29"/>
      <c r="N276" s="29"/>
      <c r="O276" s="29"/>
      <c r="P276" s="29"/>
      <c r="Q276" s="29"/>
      <c r="R276" s="29"/>
      <c r="S276" s="29"/>
      <c r="T276" s="29"/>
      <c r="U276" s="29"/>
      <c r="V276" s="29"/>
      <c r="W276" s="29"/>
      <c r="X276" s="29"/>
      <c r="Y276" s="29"/>
    </row>
    <row r="277" spans="1:25" ht="15.75" customHeight="1" x14ac:dyDescent="0.2">
      <c r="A277" s="4" t="s">
        <v>1247</v>
      </c>
      <c r="B277" s="4" t="s">
        <v>1248</v>
      </c>
      <c r="C277" s="4" t="s">
        <v>1249</v>
      </c>
      <c r="D277" s="4" t="s">
        <v>1250</v>
      </c>
      <c r="E277" s="4" t="s">
        <v>1251</v>
      </c>
      <c r="F277" s="4">
        <v>2016</v>
      </c>
      <c r="G277" s="7">
        <v>42658</v>
      </c>
      <c r="H277" s="4" t="s">
        <v>1252</v>
      </c>
      <c r="I277" s="4"/>
      <c r="J277" s="4" t="s">
        <v>1253</v>
      </c>
      <c r="K277" s="29"/>
      <c r="L277" s="29"/>
      <c r="M277" s="29"/>
      <c r="N277" s="29"/>
      <c r="O277" s="29"/>
      <c r="P277" s="29"/>
      <c r="Q277" s="29"/>
      <c r="R277" s="29"/>
      <c r="S277" s="29"/>
      <c r="T277" s="29"/>
      <c r="U277" s="29"/>
      <c r="V277" s="29"/>
      <c r="W277" s="29"/>
      <c r="X277" s="29"/>
      <c r="Y277" s="29"/>
    </row>
    <row r="278" spans="1:25" ht="15.75" customHeight="1" x14ac:dyDescent="0.2">
      <c r="A278" s="4" t="s">
        <v>1254</v>
      </c>
      <c r="B278" s="4" t="s">
        <v>1255</v>
      </c>
      <c r="C278" s="4" t="s">
        <v>1256</v>
      </c>
      <c r="D278" s="4" t="s">
        <v>1257</v>
      </c>
      <c r="E278" s="4" t="s">
        <v>458</v>
      </c>
      <c r="F278" s="4">
        <v>2022</v>
      </c>
      <c r="G278" s="7">
        <v>44572</v>
      </c>
      <c r="H278" s="4"/>
      <c r="I278" s="4"/>
      <c r="J278" s="4" t="s">
        <v>1258</v>
      </c>
      <c r="K278" s="29"/>
      <c r="L278" s="29"/>
      <c r="M278" s="29"/>
      <c r="N278" s="29"/>
      <c r="O278" s="29"/>
      <c r="P278" s="29"/>
      <c r="Q278" s="29"/>
      <c r="R278" s="29"/>
      <c r="S278" s="29"/>
      <c r="T278" s="29"/>
      <c r="U278" s="29"/>
      <c r="V278" s="29"/>
      <c r="W278" s="29"/>
      <c r="X278" s="29"/>
      <c r="Y278" s="29"/>
    </row>
    <row r="279" spans="1:25" ht="15.75" customHeight="1" x14ac:dyDescent="0.2">
      <c r="A279" s="4" t="s">
        <v>1259</v>
      </c>
      <c r="B279" s="4" t="s">
        <v>1260</v>
      </c>
      <c r="C279" s="4" t="s">
        <v>1261</v>
      </c>
      <c r="D279" s="4" t="s">
        <v>1262</v>
      </c>
      <c r="E279" s="4" t="s">
        <v>298</v>
      </c>
      <c r="F279" s="4">
        <v>2018</v>
      </c>
      <c r="G279" s="7">
        <v>43225</v>
      </c>
      <c r="H279" s="4"/>
      <c r="I279" s="4"/>
      <c r="J279" s="4" t="s">
        <v>1263</v>
      </c>
      <c r="K279" s="29"/>
      <c r="L279" s="29"/>
      <c r="M279" s="29"/>
      <c r="N279" s="29"/>
      <c r="O279" s="29"/>
      <c r="P279" s="29"/>
      <c r="Q279" s="29"/>
      <c r="R279" s="29"/>
      <c r="S279" s="29"/>
      <c r="T279" s="29"/>
      <c r="U279" s="29"/>
      <c r="V279" s="29"/>
      <c r="W279" s="29"/>
      <c r="X279" s="29"/>
      <c r="Y279" s="29"/>
    </row>
    <row r="280" spans="1:25" ht="15.75" customHeight="1" x14ac:dyDescent="0.2">
      <c r="A280" s="4" t="s">
        <v>1264</v>
      </c>
      <c r="B280" s="4" t="s">
        <v>1265</v>
      </c>
      <c r="C280" s="4" t="s">
        <v>1266</v>
      </c>
      <c r="D280" s="4" t="s">
        <v>1267</v>
      </c>
      <c r="E280" s="4" t="s">
        <v>954</v>
      </c>
      <c r="F280" s="4">
        <v>2016</v>
      </c>
      <c r="G280" s="7">
        <v>42433</v>
      </c>
      <c r="H280" s="4"/>
      <c r="I280" s="4"/>
      <c r="J280" s="4" t="s">
        <v>1268</v>
      </c>
      <c r="K280" s="29"/>
      <c r="L280" s="29"/>
      <c r="M280" s="29"/>
      <c r="N280" s="29"/>
      <c r="O280" s="29"/>
      <c r="P280" s="29"/>
      <c r="Q280" s="29"/>
      <c r="R280" s="29"/>
      <c r="S280" s="29"/>
      <c r="T280" s="29"/>
      <c r="U280" s="29"/>
      <c r="V280" s="29"/>
      <c r="W280" s="29"/>
      <c r="X280" s="29"/>
      <c r="Y280" s="29"/>
    </row>
    <row r="281" spans="1:25" ht="15.75" customHeight="1" x14ac:dyDescent="0.2">
      <c r="A281" s="4" t="s">
        <v>1269</v>
      </c>
      <c r="B281" s="4" t="s">
        <v>1270</v>
      </c>
      <c r="C281" s="4" t="s">
        <v>1271</v>
      </c>
      <c r="D281" s="4" t="s">
        <v>1272</v>
      </c>
      <c r="E281" s="4" t="s">
        <v>859</v>
      </c>
      <c r="F281" s="4">
        <v>2015</v>
      </c>
      <c r="G281" s="7">
        <v>41989</v>
      </c>
      <c r="H281" s="4"/>
      <c r="I281" s="4"/>
      <c r="J281" s="4" t="s">
        <v>1273</v>
      </c>
      <c r="K281" s="29"/>
      <c r="L281" s="29"/>
      <c r="M281" s="29"/>
      <c r="N281" s="29"/>
      <c r="O281" s="29"/>
      <c r="P281" s="29"/>
      <c r="Q281" s="29"/>
      <c r="R281" s="29"/>
      <c r="S281" s="29"/>
      <c r="T281" s="29"/>
      <c r="U281" s="29"/>
      <c r="V281" s="29"/>
      <c r="W281" s="29"/>
      <c r="X281" s="29"/>
      <c r="Y281" s="29"/>
    </row>
    <row r="282" spans="1:25" ht="15.75" customHeight="1" x14ac:dyDescent="0.2">
      <c r="A282" s="4" t="s">
        <v>1274</v>
      </c>
      <c r="B282" s="4" t="s">
        <v>1275</v>
      </c>
      <c r="C282" s="4" t="s">
        <v>1276</v>
      </c>
      <c r="D282" s="4" t="s">
        <v>1277</v>
      </c>
      <c r="E282" s="4" t="s">
        <v>1278</v>
      </c>
      <c r="F282" s="4">
        <v>2017</v>
      </c>
      <c r="G282" s="7">
        <v>42898</v>
      </c>
      <c r="H282" s="4"/>
      <c r="I282" s="4"/>
      <c r="J282" s="4" t="s">
        <v>1279</v>
      </c>
      <c r="K282" s="29"/>
      <c r="L282" s="29"/>
      <c r="M282" s="29"/>
      <c r="N282" s="29"/>
      <c r="O282" s="29"/>
      <c r="P282" s="29"/>
      <c r="Q282" s="29"/>
      <c r="R282" s="29"/>
      <c r="S282" s="29"/>
      <c r="T282" s="29"/>
      <c r="U282" s="29"/>
      <c r="V282" s="29"/>
      <c r="W282" s="29"/>
      <c r="X282" s="29"/>
      <c r="Y282" s="29"/>
    </row>
    <row r="283" spans="1:25" ht="15.75" customHeight="1" x14ac:dyDescent="0.2">
      <c r="A283" s="4" t="s">
        <v>1280</v>
      </c>
      <c r="B283" s="4" t="s">
        <v>1281</v>
      </c>
      <c r="C283" s="4" t="s">
        <v>1282</v>
      </c>
      <c r="D283" s="4" t="s">
        <v>1283</v>
      </c>
      <c r="E283" s="4" t="s">
        <v>510</v>
      </c>
      <c r="F283" s="4">
        <v>2021</v>
      </c>
      <c r="G283" s="7">
        <v>44435</v>
      </c>
      <c r="H283" s="4" t="s">
        <v>1284</v>
      </c>
      <c r="I283" s="4"/>
      <c r="J283" s="4" t="s">
        <v>1285</v>
      </c>
      <c r="K283" s="29"/>
      <c r="L283" s="29"/>
      <c r="M283" s="29"/>
      <c r="N283" s="29"/>
      <c r="O283" s="29"/>
      <c r="P283" s="29"/>
      <c r="Q283" s="29"/>
      <c r="R283" s="29"/>
      <c r="S283" s="29"/>
      <c r="T283" s="29"/>
      <c r="U283" s="29"/>
      <c r="V283" s="29"/>
      <c r="W283" s="29"/>
      <c r="X283" s="29"/>
      <c r="Y283" s="29"/>
    </row>
    <row r="284" spans="1:25" ht="15.75" customHeight="1" x14ac:dyDescent="0.2">
      <c r="A284" s="4" t="s">
        <v>1286</v>
      </c>
      <c r="B284" s="4" t="s">
        <v>1287</v>
      </c>
      <c r="C284" s="4" t="s">
        <v>1288</v>
      </c>
      <c r="D284" s="4" t="s">
        <v>1289</v>
      </c>
      <c r="E284" s="4" t="s">
        <v>399</v>
      </c>
      <c r="F284" s="4">
        <v>2009</v>
      </c>
      <c r="G284" s="7">
        <v>39934</v>
      </c>
      <c r="H284" s="4"/>
      <c r="I284" s="4"/>
      <c r="J284" s="4" t="s">
        <v>1290</v>
      </c>
      <c r="K284" s="29"/>
      <c r="L284" s="29"/>
      <c r="M284" s="29"/>
      <c r="N284" s="29"/>
      <c r="O284" s="29"/>
      <c r="P284" s="29"/>
      <c r="Q284" s="29"/>
      <c r="R284" s="29"/>
      <c r="S284" s="29"/>
      <c r="T284" s="29"/>
      <c r="U284" s="29"/>
      <c r="V284" s="29"/>
      <c r="W284" s="29"/>
      <c r="X284" s="29"/>
      <c r="Y284" s="29"/>
    </row>
    <row r="285" spans="1:25" ht="15.75" customHeight="1" x14ac:dyDescent="0.2">
      <c r="A285" s="4" t="s">
        <v>1291</v>
      </c>
      <c r="B285" s="4" t="s">
        <v>1292</v>
      </c>
      <c r="C285" s="4" t="s">
        <v>1293</v>
      </c>
      <c r="D285" s="4" t="s">
        <v>1294</v>
      </c>
      <c r="E285" s="4" t="s">
        <v>505</v>
      </c>
      <c r="F285" s="4">
        <v>1997</v>
      </c>
      <c r="G285" s="7">
        <v>35878</v>
      </c>
      <c r="H285" s="4"/>
      <c r="I285" s="4"/>
      <c r="J285" s="4"/>
      <c r="K285" s="29"/>
      <c r="L285" s="29"/>
      <c r="M285" s="29"/>
      <c r="N285" s="29"/>
      <c r="O285" s="29"/>
      <c r="P285" s="29"/>
      <c r="Q285" s="29"/>
      <c r="R285" s="29"/>
      <c r="S285" s="29"/>
      <c r="T285" s="29"/>
      <c r="U285" s="29"/>
      <c r="V285" s="29"/>
      <c r="W285" s="29"/>
      <c r="X285" s="29"/>
      <c r="Y285" s="29"/>
    </row>
    <row r="286" spans="1:25" ht="15.75" customHeight="1" x14ac:dyDescent="0.2">
      <c r="A286" s="4" t="s">
        <v>1295</v>
      </c>
      <c r="B286" s="4" t="s">
        <v>1296</v>
      </c>
      <c r="C286" s="4" t="s">
        <v>1297</v>
      </c>
      <c r="D286" s="4" t="s">
        <v>1298</v>
      </c>
      <c r="E286" s="4" t="s">
        <v>1299</v>
      </c>
      <c r="F286" s="4">
        <v>2021</v>
      </c>
      <c r="G286" s="7">
        <v>44572</v>
      </c>
      <c r="H286" s="4" t="s">
        <v>1300</v>
      </c>
      <c r="I286" s="4"/>
      <c r="J286" s="4" t="s">
        <v>1301</v>
      </c>
      <c r="K286" s="29"/>
      <c r="L286" s="29"/>
      <c r="M286" s="29"/>
      <c r="N286" s="29"/>
      <c r="O286" s="29"/>
      <c r="P286" s="29"/>
      <c r="Q286" s="29"/>
      <c r="R286" s="29"/>
      <c r="S286" s="29"/>
      <c r="T286" s="29"/>
      <c r="U286" s="29"/>
      <c r="V286" s="29"/>
      <c r="W286" s="29"/>
      <c r="X286" s="29"/>
      <c r="Y286" s="29"/>
    </row>
    <row r="287" spans="1:25" ht="15.75" customHeight="1" x14ac:dyDescent="0.2">
      <c r="A287" s="4" t="s">
        <v>1302</v>
      </c>
      <c r="B287" s="4" t="s">
        <v>1303</v>
      </c>
      <c r="C287" s="4" t="s">
        <v>1304</v>
      </c>
      <c r="D287" s="4" t="s">
        <v>947</v>
      </c>
      <c r="E287" s="4" t="s">
        <v>529</v>
      </c>
      <c r="F287" s="4">
        <v>2016</v>
      </c>
      <c r="G287" s="7">
        <v>42465</v>
      </c>
      <c r="H287" s="4" t="s">
        <v>1305</v>
      </c>
      <c r="I287" s="4"/>
      <c r="J287" s="4" t="s">
        <v>1306</v>
      </c>
      <c r="K287" s="29"/>
      <c r="L287" s="29"/>
      <c r="M287" s="29"/>
      <c r="N287" s="29"/>
      <c r="O287" s="29"/>
      <c r="P287" s="29"/>
      <c r="Q287" s="29"/>
      <c r="R287" s="29"/>
      <c r="S287" s="29"/>
      <c r="T287" s="29"/>
      <c r="U287" s="29"/>
      <c r="V287" s="29"/>
      <c r="W287" s="29"/>
      <c r="X287" s="29"/>
      <c r="Y287" s="29"/>
    </row>
    <row r="288" spans="1:25" ht="15.75" customHeight="1" x14ac:dyDescent="0.2">
      <c r="A288" s="4" t="s">
        <v>1307</v>
      </c>
      <c r="B288" s="4" t="s">
        <v>1308</v>
      </c>
      <c r="C288" s="4" t="s">
        <v>1309</v>
      </c>
      <c r="D288" s="4" t="s">
        <v>1310</v>
      </c>
      <c r="E288" s="4" t="s">
        <v>1173</v>
      </c>
      <c r="F288" s="4">
        <v>1994</v>
      </c>
      <c r="G288" s="7">
        <v>34669</v>
      </c>
      <c r="H288" s="4"/>
      <c r="I288" s="4"/>
      <c r="J288" s="4" t="s">
        <v>1311</v>
      </c>
      <c r="K288" s="29"/>
      <c r="L288" s="29"/>
      <c r="M288" s="29"/>
      <c r="N288" s="29"/>
      <c r="O288" s="29"/>
      <c r="P288" s="29"/>
      <c r="Q288" s="29"/>
      <c r="R288" s="29"/>
      <c r="S288" s="29"/>
      <c r="T288" s="29"/>
      <c r="U288" s="29"/>
      <c r="V288" s="29"/>
      <c r="W288" s="29"/>
      <c r="X288" s="29"/>
      <c r="Y288" s="29"/>
    </row>
    <row r="289" spans="1:25" ht="15.75" customHeight="1" x14ac:dyDescent="0.2">
      <c r="A289" s="4" t="s">
        <v>1312</v>
      </c>
      <c r="B289" s="4" t="s">
        <v>1313</v>
      </c>
      <c r="C289" s="4" t="s">
        <v>1314</v>
      </c>
      <c r="D289" s="4" t="s">
        <v>1315</v>
      </c>
      <c r="E289" s="4" t="s">
        <v>298</v>
      </c>
      <c r="F289" s="4">
        <v>2015</v>
      </c>
      <c r="G289" s="7">
        <v>41879</v>
      </c>
      <c r="H289" s="4" t="s">
        <v>1316</v>
      </c>
      <c r="I289" s="4" t="s">
        <v>1317</v>
      </c>
      <c r="J289" s="4" t="s">
        <v>1318</v>
      </c>
      <c r="K289" s="29"/>
      <c r="L289" s="29"/>
      <c r="M289" s="29"/>
      <c r="N289" s="29"/>
      <c r="O289" s="29"/>
      <c r="P289" s="29"/>
      <c r="Q289" s="29"/>
      <c r="R289" s="29"/>
      <c r="S289" s="29"/>
      <c r="T289" s="29"/>
      <c r="U289" s="29"/>
      <c r="V289" s="29"/>
      <c r="W289" s="29"/>
      <c r="X289" s="29"/>
      <c r="Y289" s="29"/>
    </row>
    <row r="290" spans="1:25" ht="15.75" customHeight="1" x14ac:dyDescent="0.2">
      <c r="A290" s="4" t="s">
        <v>1319</v>
      </c>
      <c r="B290" s="4" t="s">
        <v>1320</v>
      </c>
      <c r="C290" s="4" t="s">
        <v>1321</v>
      </c>
      <c r="D290" s="4" t="s">
        <v>1250</v>
      </c>
      <c r="E290" s="4" t="s">
        <v>529</v>
      </c>
      <c r="F290" s="4">
        <v>2020</v>
      </c>
      <c r="G290" s="7">
        <v>44179</v>
      </c>
      <c r="H290" s="4" t="s">
        <v>1322</v>
      </c>
      <c r="I290" s="4"/>
      <c r="J290" s="4" t="s">
        <v>1323</v>
      </c>
      <c r="K290" s="29"/>
      <c r="L290" s="29"/>
      <c r="M290" s="29"/>
      <c r="N290" s="29"/>
      <c r="O290" s="29"/>
      <c r="P290" s="29"/>
      <c r="Q290" s="29"/>
      <c r="R290" s="29"/>
      <c r="S290" s="29"/>
      <c r="T290" s="29"/>
      <c r="U290" s="29"/>
      <c r="V290" s="29"/>
      <c r="W290" s="29"/>
      <c r="X290" s="29"/>
      <c r="Y290" s="29"/>
    </row>
    <row r="291" spans="1:25" ht="15.75" customHeight="1" x14ac:dyDescent="0.2">
      <c r="A291" s="4" t="s">
        <v>1324</v>
      </c>
      <c r="B291" s="4" t="s">
        <v>1325</v>
      </c>
      <c r="C291" s="4" t="s">
        <v>1326</v>
      </c>
      <c r="D291" s="4" t="s">
        <v>1327</v>
      </c>
      <c r="E291" s="4" t="s">
        <v>399</v>
      </c>
      <c r="F291" s="4">
        <v>2015</v>
      </c>
      <c r="G291" s="7">
        <v>41837</v>
      </c>
      <c r="H291" s="4"/>
      <c r="I291" s="4"/>
      <c r="J291" s="4" t="s">
        <v>1328</v>
      </c>
      <c r="K291" s="29"/>
      <c r="L291" s="29"/>
      <c r="M291" s="29"/>
      <c r="N291" s="29"/>
      <c r="O291" s="29"/>
      <c r="P291" s="29"/>
      <c r="Q291" s="29"/>
      <c r="R291" s="29"/>
      <c r="S291" s="29"/>
      <c r="T291" s="29"/>
      <c r="U291" s="29"/>
      <c r="V291" s="29"/>
      <c r="W291" s="29"/>
      <c r="X291" s="29"/>
      <c r="Y291" s="29"/>
    </row>
    <row r="292" spans="1:25" ht="15.75" customHeight="1" x14ac:dyDescent="0.2">
      <c r="A292" s="4" t="s">
        <v>1329</v>
      </c>
      <c r="B292" s="4"/>
      <c r="C292" s="4" t="s">
        <v>569</v>
      </c>
      <c r="D292" s="4" t="s">
        <v>1330</v>
      </c>
      <c r="E292" s="4"/>
      <c r="F292" s="4">
        <v>2013</v>
      </c>
      <c r="G292" s="4"/>
      <c r="H292" s="4"/>
      <c r="I292" s="4"/>
      <c r="J292" s="4" t="s">
        <v>1331</v>
      </c>
      <c r="K292" s="29"/>
      <c r="L292" s="29"/>
      <c r="M292" s="29"/>
      <c r="N292" s="29"/>
      <c r="O292" s="29"/>
      <c r="P292" s="29"/>
      <c r="Q292" s="29"/>
      <c r="R292" s="29"/>
      <c r="S292" s="29"/>
      <c r="T292" s="29"/>
      <c r="U292" s="29"/>
      <c r="V292" s="29"/>
      <c r="W292" s="29"/>
      <c r="X292" s="29"/>
      <c r="Y292" s="29"/>
    </row>
    <row r="293" spans="1:25" ht="15.75" customHeight="1" x14ac:dyDescent="0.2">
      <c r="A293" s="4" t="s">
        <v>1332</v>
      </c>
      <c r="B293" s="4"/>
      <c r="C293" s="4" t="s">
        <v>1333</v>
      </c>
      <c r="D293" s="4" t="s">
        <v>1334</v>
      </c>
      <c r="E293" s="4"/>
      <c r="F293" s="4">
        <v>2019</v>
      </c>
      <c r="G293" s="4"/>
      <c r="H293" s="4"/>
      <c r="I293" s="4"/>
      <c r="J293" s="4" t="s">
        <v>1335</v>
      </c>
      <c r="K293" s="29"/>
      <c r="L293" s="29"/>
      <c r="M293" s="29"/>
      <c r="N293" s="29"/>
      <c r="O293" s="29"/>
      <c r="P293" s="29"/>
      <c r="Q293" s="29"/>
      <c r="R293" s="29"/>
      <c r="S293" s="29"/>
      <c r="T293" s="29"/>
      <c r="U293" s="29"/>
      <c r="V293" s="29"/>
      <c r="W293" s="29"/>
      <c r="X293" s="29"/>
      <c r="Y293" s="29"/>
    </row>
    <row r="294" spans="1:25" ht="15.75" customHeight="1" x14ac:dyDescent="0.2">
      <c r="A294" s="4" t="s">
        <v>1336</v>
      </c>
      <c r="B294" s="4"/>
      <c r="C294" s="4" t="s">
        <v>129</v>
      </c>
      <c r="D294" s="4" t="s">
        <v>1337</v>
      </c>
      <c r="E294" s="4"/>
      <c r="F294" s="4">
        <v>2018</v>
      </c>
      <c r="G294" s="4"/>
      <c r="H294" s="4"/>
      <c r="I294" s="4"/>
      <c r="J294" s="4" t="s">
        <v>1338</v>
      </c>
      <c r="K294" s="29"/>
      <c r="L294" s="29"/>
      <c r="M294" s="29"/>
      <c r="N294" s="29"/>
      <c r="O294" s="29"/>
      <c r="P294" s="29"/>
      <c r="Q294" s="29"/>
      <c r="R294" s="29"/>
      <c r="S294" s="29"/>
      <c r="T294" s="29"/>
      <c r="U294" s="29"/>
      <c r="V294" s="29"/>
      <c r="W294" s="29"/>
      <c r="X294" s="29"/>
      <c r="Y294" s="29"/>
    </row>
    <row r="295" spans="1:25" ht="15.75" customHeight="1" x14ac:dyDescent="0.2">
      <c r="A295" s="4" t="s">
        <v>1339</v>
      </c>
      <c r="B295" s="4"/>
      <c r="C295" s="4" t="s">
        <v>1340</v>
      </c>
      <c r="D295" s="4" t="s">
        <v>1341</v>
      </c>
      <c r="E295" s="4"/>
      <c r="F295" s="4">
        <v>2023</v>
      </c>
      <c r="G295" s="4"/>
      <c r="H295" s="4"/>
      <c r="I295" s="4"/>
      <c r="J295" s="4" t="s">
        <v>1342</v>
      </c>
      <c r="K295" s="29"/>
      <c r="L295" s="29"/>
      <c r="M295" s="29"/>
      <c r="N295" s="29"/>
      <c r="O295" s="29"/>
      <c r="P295" s="29"/>
      <c r="Q295" s="29"/>
      <c r="R295" s="29"/>
      <c r="S295" s="29"/>
      <c r="T295" s="29"/>
      <c r="U295" s="29"/>
      <c r="V295" s="29"/>
      <c r="W295" s="29"/>
      <c r="X295" s="29"/>
      <c r="Y295" s="29"/>
    </row>
    <row r="296" spans="1:25" ht="15.75" customHeight="1" x14ac:dyDescent="0.2">
      <c r="A296" s="4" t="s">
        <v>1343</v>
      </c>
      <c r="B296" s="4"/>
      <c r="C296" s="4" t="s">
        <v>1344</v>
      </c>
      <c r="D296" s="4" t="s">
        <v>1345</v>
      </c>
      <c r="E296" s="4"/>
      <c r="F296" s="4">
        <v>2009</v>
      </c>
      <c r="G296" s="4"/>
      <c r="H296" s="4"/>
      <c r="I296" s="4"/>
      <c r="J296" s="4" t="s">
        <v>1346</v>
      </c>
      <c r="K296" s="29"/>
      <c r="L296" s="29"/>
      <c r="M296" s="29"/>
      <c r="N296" s="29"/>
      <c r="O296" s="29"/>
      <c r="P296" s="29"/>
      <c r="Q296" s="29"/>
      <c r="R296" s="29"/>
      <c r="S296" s="29"/>
      <c r="T296" s="29"/>
      <c r="U296" s="29"/>
      <c r="V296" s="29"/>
      <c r="W296" s="29"/>
      <c r="X296" s="29"/>
      <c r="Y296" s="29"/>
    </row>
    <row r="297" spans="1:25" ht="15.75" customHeight="1" x14ac:dyDescent="0.2">
      <c r="A297" s="4" t="s">
        <v>1347</v>
      </c>
      <c r="B297" s="4"/>
      <c r="C297" s="4" t="s">
        <v>1348</v>
      </c>
      <c r="D297" s="4" t="s">
        <v>1349</v>
      </c>
      <c r="E297" s="4"/>
      <c r="F297" s="4">
        <v>2009</v>
      </c>
      <c r="G297" s="4"/>
      <c r="H297" s="4"/>
      <c r="I297" s="4"/>
      <c r="J297" s="4" t="s">
        <v>1350</v>
      </c>
      <c r="K297" s="29"/>
      <c r="L297" s="29"/>
      <c r="M297" s="29"/>
      <c r="N297" s="29"/>
      <c r="O297" s="29"/>
      <c r="P297" s="29"/>
      <c r="Q297" s="29"/>
      <c r="R297" s="29"/>
      <c r="S297" s="29"/>
      <c r="T297" s="29"/>
      <c r="U297" s="29"/>
      <c r="V297" s="29"/>
      <c r="W297" s="29"/>
      <c r="X297" s="29"/>
      <c r="Y297" s="29"/>
    </row>
    <row r="298" spans="1:25" ht="15.75" customHeight="1" x14ac:dyDescent="0.2">
      <c r="A298" s="4" t="s">
        <v>1351</v>
      </c>
      <c r="B298" s="4"/>
      <c r="C298" s="4" t="s">
        <v>1352</v>
      </c>
      <c r="D298" s="4" t="s">
        <v>1353</v>
      </c>
      <c r="E298" s="4"/>
      <c r="F298" s="4">
        <v>2002</v>
      </c>
      <c r="G298" s="4"/>
      <c r="H298" s="4"/>
      <c r="I298" s="4"/>
      <c r="J298" s="4" t="s">
        <v>95</v>
      </c>
      <c r="K298" s="29"/>
      <c r="L298" s="29"/>
      <c r="M298" s="29"/>
      <c r="N298" s="29"/>
      <c r="O298" s="29"/>
      <c r="P298" s="29"/>
      <c r="Q298" s="29"/>
      <c r="R298" s="29"/>
      <c r="S298" s="29"/>
      <c r="T298" s="29"/>
      <c r="U298" s="29"/>
      <c r="V298" s="29"/>
      <c r="W298" s="29"/>
      <c r="X298" s="29"/>
      <c r="Y298" s="29"/>
    </row>
    <row r="299" spans="1:25" ht="15.75" customHeight="1" x14ac:dyDescent="0.2">
      <c r="A299" s="4" t="s">
        <v>1354</v>
      </c>
      <c r="B299" s="4"/>
      <c r="C299" s="4" t="s">
        <v>348</v>
      </c>
      <c r="D299" s="4" t="s">
        <v>1355</v>
      </c>
      <c r="E299" s="4"/>
      <c r="F299" s="4">
        <v>2020</v>
      </c>
      <c r="G299" s="4"/>
      <c r="H299" s="4"/>
      <c r="I299" s="4"/>
      <c r="J299" s="4" t="s">
        <v>1356</v>
      </c>
      <c r="K299" s="29"/>
      <c r="L299" s="29"/>
      <c r="M299" s="29"/>
      <c r="N299" s="29"/>
      <c r="O299" s="29"/>
      <c r="P299" s="29"/>
      <c r="Q299" s="29"/>
      <c r="R299" s="29"/>
      <c r="S299" s="29"/>
      <c r="T299" s="29"/>
      <c r="U299" s="29"/>
      <c r="V299" s="29"/>
      <c r="W299" s="29"/>
      <c r="X299" s="29"/>
      <c r="Y299" s="29"/>
    </row>
    <row r="300" spans="1:25" ht="15.75" customHeight="1" x14ac:dyDescent="0.2">
      <c r="A300" s="4" t="s">
        <v>1357</v>
      </c>
      <c r="B300" s="4"/>
      <c r="C300" s="4" t="s">
        <v>1358</v>
      </c>
      <c r="D300" s="4" t="s">
        <v>1359</v>
      </c>
      <c r="E300" s="4"/>
      <c r="F300" s="4">
        <v>2014</v>
      </c>
      <c r="G300" s="4"/>
      <c r="H300" s="4"/>
      <c r="I300" s="4"/>
      <c r="J300" s="4" t="s">
        <v>1360</v>
      </c>
      <c r="K300" s="29"/>
      <c r="L300" s="29"/>
      <c r="M300" s="29"/>
      <c r="N300" s="29"/>
      <c r="O300" s="29"/>
      <c r="P300" s="29"/>
      <c r="Q300" s="29"/>
      <c r="R300" s="29"/>
      <c r="S300" s="29"/>
      <c r="T300" s="29"/>
      <c r="U300" s="29"/>
      <c r="V300" s="29"/>
      <c r="W300" s="29"/>
      <c r="X300" s="29"/>
      <c r="Y300" s="29"/>
    </row>
    <row r="301" spans="1:25" ht="15.75" customHeight="1" x14ac:dyDescent="0.2">
      <c r="A301" s="4" t="s">
        <v>1361</v>
      </c>
      <c r="B301" s="4"/>
      <c r="C301" s="4" t="s">
        <v>1362</v>
      </c>
      <c r="D301" s="4" t="s">
        <v>1363</v>
      </c>
      <c r="E301" s="4"/>
      <c r="F301" s="4">
        <v>1998</v>
      </c>
      <c r="G301" s="4"/>
      <c r="H301" s="4"/>
      <c r="I301" s="4"/>
      <c r="J301" s="4" t="s">
        <v>1364</v>
      </c>
      <c r="K301" s="29"/>
      <c r="L301" s="29"/>
      <c r="M301" s="29"/>
      <c r="N301" s="29"/>
      <c r="O301" s="29"/>
      <c r="P301" s="29"/>
      <c r="Q301" s="29"/>
      <c r="R301" s="29"/>
      <c r="S301" s="29"/>
      <c r="T301" s="29"/>
      <c r="U301" s="29"/>
      <c r="V301" s="29"/>
      <c r="W301" s="29"/>
      <c r="X301" s="29"/>
      <c r="Y301" s="29"/>
    </row>
    <row r="302" spans="1:25" ht="15.75" customHeight="1" x14ac:dyDescent="0.2">
      <c r="A302" s="4" t="s">
        <v>1365</v>
      </c>
      <c r="B302" s="4"/>
      <c r="C302" s="4" t="s">
        <v>1366</v>
      </c>
      <c r="D302" s="4" t="s">
        <v>1367</v>
      </c>
      <c r="E302" s="4"/>
      <c r="F302" s="4">
        <v>1998</v>
      </c>
      <c r="G302" s="4"/>
      <c r="H302" s="4"/>
      <c r="I302" s="4"/>
      <c r="J302" s="4" t="s">
        <v>95</v>
      </c>
      <c r="K302" s="29"/>
      <c r="L302" s="29"/>
      <c r="M302" s="29"/>
      <c r="N302" s="29"/>
      <c r="O302" s="29"/>
      <c r="P302" s="29"/>
      <c r="Q302" s="29"/>
      <c r="R302" s="29"/>
      <c r="S302" s="29"/>
      <c r="T302" s="29"/>
      <c r="U302" s="29"/>
      <c r="V302" s="29"/>
      <c r="W302" s="29"/>
      <c r="X302" s="29"/>
      <c r="Y302" s="29"/>
    </row>
    <row r="303" spans="1:25" ht="15.75" customHeight="1" x14ac:dyDescent="0.2">
      <c r="A303" s="4" t="s">
        <v>1368</v>
      </c>
      <c r="B303" s="4"/>
      <c r="C303" s="4" t="s">
        <v>997</v>
      </c>
      <c r="D303" s="4" t="s">
        <v>1369</v>
      </c>
      <c r="E303" s="4"/>
      <c r="F303" s="4">
        <v>2018</v>
      </c>
      <c r="G303" s="4"/>
      <c r="H303" s="4"/>
      <c r="I303" s="4"/>
      <c r="J303" s="4" t="s">
        <v>1370</v>
      </c>
      <c r="K303" s="29"/>
      <c r="L303" s="29"/>
      <c r="M303" s="29"/>
      <c r="N303" s="29"/>
      <c r="O303" s="29"/>
      <c r="P303" s="29"/>
      <c r="Q303" s="29"/>
      <c r="R303" s="29"/>
      <c r="S303" s="29"/>
      <c r="T303" s="29"/>
      <c r="U303" s="29"/>
      <c r="V303" s="29"/>
      <c r="W303" s="29"/>
      <c r="X303" s="29"/>
      <c r="Y303" s="29"/>
    </row>
    <row r="304" spans="1:25" ht="15.75" customHeight="1" x14ac:dyDescent="0.2">
      <c r="A304" s="4" t="s">
        <v>1371</v>
      </c>
      <c r="B304" s="4"/>
      <c r="C304" s="4" t="s">
        <v>163</v>
      </c>
      <c r="D304" s="4" t="s">
        <v>1372</v>
      </c>
      <c r="E304" s="4"/>
      <c r="F304" s="4">
        <v>2023</v>
      </c>
      <c r="G304" s="4"/>
      <c r="H304" s="4"/>
      <c r="I304" s="4"/>
      <c r="J304" s="4" t="s">
        <v>1373</v>
      </c>
      <c r="K304" s="29"/>
      <c r="L304" s="29"/>
      <c r="M304" s="29"/>
      <c r="N304" s="29"/>
      <c r="O304" s="29"/>
      <c r="P304" s="29"/>
      <c r="Q304" s="29"/>
      <c r="R304" s="29"/>
      <c r="S304" s="29"/>
      <c r="T304" s="29"/>
      <c r="U304" s="29"/>
      <c r="V304" s="29"/>
      <c r="W304" s="29"/>
      <c r="X304" s="29"/>
      <c r="Y304" s="29"/>
    </row>
    <row r="305" spans="1:25" ht="15.75" customHeight="1" x14ac:dyDescent="0.2">
      <c r="A305" s="4" t="s">
        <v>1374</v>
      </c>
      <c r="B305" s="4"/>
      <c r="C305" s="4" t="s">
        <v>215</v>
      </c>
      <c r="D305" s="4" t="s">
        <v>1375</v>
      </c>
      <c r="E305" s="4"/>
      <c r="F305" s="4">
        <v>2019</v>
      </c>
      <c r="G305" s="4"/>
      <c r="H305" s="4"/>
      <c r="I305" s="4"/>
      <c r="J305" s="4" t="s">
        <v>1376</v>
      </c>
      <c r="K305" s="29"/>
      <c r="L305" s="29"/>
      <c r="M305" s="29"/>
      <c r="N305" s="29"/>
      <c r="O305" s="29"/>
      <c r="P305" s="29"/>
      <c r="Q305" s="29"/>
      <c r="R305" s="29"/>
      <c r="S305" s="29"/>
      <c r="T305" s="29"/>
      <c r="U305" s="29"/>
      <c r="V305" s="29"/>
      <c r="W305" s="29"/>
      <c r="X305" s="29"/>
      <c r="Y305" s="29"/>
    </row>
    <row r="306" spans="1:25" ht="15.75" customHeight="1" x14ac:dyDescent="0.2">
      <c r="A306" s="4" t="s">
        <v>1377</v>
      </c>
      <c r="B306" s="4"/>
      <c r="C306" s="4" t="s">
        <v>338</v>
      </c>
      <c r="D306" s="4" t="s">
        <v>1378</v>
      </c>
      <c r="E306" s="4"/>
      <c r="F306" s="4">
        <v>2022</v>
      </c>
      <c r="G306" s="4"/>
      <c r="H306" s="4"/>
      <c r="I306" s="4"/>
      <c r="J306" s="4" t="s">
        <v>95</v>
      </c>
      <c r="K306" s="29"/>
      <c r="L306" s="29"/>
      <c r="M306" s="29"/>
      <c r="N306" s="29"/>
      <c r="O306" s="29"/>
      <c r="P306" s="29"/>
      <c r="Q306" s="29"/>
      <c r="R306" s="29"/>
      <c r="S306" s="29"/>
      <c r="T306" s="29"/>
      <c r="U306" s="29"/>
      <c r="V306" s="29"/>
      <c r="W306" s="29"/>
      <c r="X306" s="29"/>
      <c r="Y306" s="29"/>
    </row>
    <row r="307" spans="1:25" ht="15.75" customHeight="1" x14ac:dyDescent="0.2">
      <c r="A307" s="4" t="s">
        <v>1379</v>
      </c>
      <c r="B307" s="4"/>
      <c r="C307" s="4" t="s">
        <v>77</v>
      </c>
      <c r="D307" s="4" t="s">
        <v>1380</v>
      </c>
      <c r="E307" s="4"/>
      <c r="F307" s="4">
        <v>2020</v>
      </c>
      <c r="G307" s="4"/>
      <c r="H307" s="4"/>
      <c r="I307" s="4"/>
      <c r="J307" s="4" t="s">
        <v>1381</v>
      </c>
      <c r="K307" s="29"/>
      <c r="L307" s="29"/>
      <c r="M307" s="29"/>
      <c r="N307" s="29"/>
      <c r="O307" s="29"/>
      <c r="P307" s="29"/>
      <c r="Q307" s="29"/>
      <c r="R307" s="29"/>
      <c r="S307" s="29"/>
      <c r="T307" s="29"/>
      <c r="U307" s="29"/>
      <c r="V307" s="29"/>
      <c r="W307" s="29"/>
      <c r="X307" s="29"/>
      <c r="Y307" s="29"/>
    </row>
    <row r="308" spans="1:25" ht="15.75" customHeight="1" x14ac:dyDescent="0.2">
      <c r="A308" s="4" t="s">
        <v>1382</v>
      </c>
      <c r="B308" s="4"/>
      <c r="C308" s="4" t="s">
        <v>1383</v>
      </c>
      <c r="D308" s="4" t="s">
        <v>1384</v>
      </c>
      <c r="E308" s="4"/>
      <c r="F308" s="4">
        <v>2021</v>
      </c>
      <c r="G308" s="4"/>
      <c r="H308" s="4"/>
      <c r="I308" s="4"/>
      <c r="J308" s="4" t="s">
        <v>1385</v>
      </c>
      <c r="K308" s="29"/>
      <c r="L308" s="29"/>
      <c r="M308" s="29"/>
      <c r="N308" s="29"/>
      <c r="O308" s="29"/>
      <c r="P308" s="29"/>
      <c r="Q308" s="29"/>
      <c r="R308" s="29"/>
      <c r="S308" s="29"/>
      <c r="T308" s="29"/>
      <c r="U308" s="29"/>
      <c r="V308" s="29"/>
      <c r="W308" s="29"/>
      <c r="X308" s="29"/>
      <c r="Y308" s="29"/>
    </row>
    <row r="309" spans="1:25" ht="15.75" customHeight="1" x14ac:dyDescent="0.2">
      <c r="A309" s="4" t="s">
        <v>1386</v>
      </c>
      <c r="B309" s="4"/>
      <c r="C309" s="4" t="s">
        <v>1094</v>
      </c>
      <c r="D309" s="4" t="s">
        <v>1387</v>
      </c>
      <c r="E309" s="4"/>
      <c r="F309" s="4">
        <v>2022</v>
      </c>
      <c r="G309" s="4"/>
      <c r="H309" s="4"/>
      <c r="I309" s="4"/>
      <c r="J309" s="4" t="s">
        <v>1388</v>
      </c>
      <c r="K309" s="29"/>
      <c r="L309" s="29"/>
      <c r="M309" s="29"/>
      <c r="N309" s="29"/>
      <c r="O309" s="29"/>
      <c r="P309" s="29"/>
      <c r="Q309" s="29"/>
      <c r="R309" s="29"/>
      <c r="S309" s="29"/>
      <c r="T309" s="29"/>
      <c r="U309" s="29"/>
      <c r="V309" s="29"/>
      <c r="W309" s="29"/>
      <c r="X309" s="29"/>
      <c r="Y309" s="29"/>
    </row>
    <row r="310" spans="1:25" ht="15.75" customHeight="1" x14ac:dyDescent="0.2">
      <c r="A310" s="4" t="s">
        <v>1389</v>
      </c>
      <c r="B310" s="4"/>
      <c r="C310" s="4" t="s">
        <v>1390</v>
      </c>
      <c r="D310" s="4" t="s">
        <v>1391</v>
      </c>
      <c r="E310" s="4"/>
      <c r="F310" s="4">
        <v>2017</v>
      </c>
      <c r="G310" s="4"/>
      <c r="H310" s="4"/>
      <c r="I310" s="4"/>
      <c r="J310" s="4" t="s">
        <v>95</v>
      </c>
      <c r="K310" s="29"/>
      <c r="L310" s="29"/>
      <c r="M310" s="29"/>
      <c r="N310" s="29"/>
      <c r="O310" s="29"/>
      <c r="P310" s="29"/>
      <c r="Q310" s="29"/>
      <c r="R310" s="29"/>
      <c r="S310" s="29"/>
      <c r="T310" s="29"/>
      <c r="U310" s="29"/>
      <c r="V310" s="29"/>
      <c r="W310" s="29"/>
      <c r="X310" s="29"/>
      <c r="Y310" s="29"/>
    </row>
    <row r="311" spans="1:25" ht="15.75" customHeight="1" x14ac:dyDescent="0.2">
      <c r="A311" s="4" t="s">
        <v>1392</v>
      </c>
      <c r="B311" s="4"/>
      <c r="C311" s="4" t="s">
        <v>1393</v>
      </c>
      <c r="D311" s="4" t="s">
        <v>1394</v>
      </c>
      <c r="E311" s="4"/>
      <c r="F311" s="4">
        <v>2018</v>
      </c>
      <c r="G311" s="4"/>
      <c r="H311" s="4"/>
      <c r="I311" s="4"/>
      <c r="J311" s="4" t="s">
        <v>1395</v>
      </c>
      <c r="K311" s="29"/>
      <c r="L311" s="29"/>
      <c r="M311" s="29"/>
      <c r="N311" s="29"/>
      <c r="O311" s="29"/>
      <c r="P311" s="29"/>
      <c r="Q311" s="29"/>
      <c r="R311" s="29"/>
      <c r="S311" s="29"/>
      <c r="T311" s="29"/>
      <c r="U311" s="29"/>
      <c r="V311" s="29"/>
      <c r="W311" s="29"/>
      <c r="X311" s="29"/>
      <c r="Y311" s="29"/>
    </row>
    <row r="312" spans="1:25" ht="15.75" customHeight="1" x14ac:dyDescent="0.2">
      <c r="A312" s="4" t="s">
        <v>1396</v>
      </c>
      <c r="B312" s="4"/>
      <c r="C312" s="4" t="s">
        <v>1397</v>
      </c>
      <c r="D312" s="4" t="s">
        <v>1398</v>
      </c>
      <c r="E312" s="4"/>
      <c r="F312" s="4">
        <v>2021</v>
      </c>
      <c r="G312" s="4"/>
      <c r="H312" s="4"/>
      <c r="I312" s="4"/>
      <c r="J312" s="4" t="s">
        <v>1399</v>
      </c>
      <c r="K312" s="29"/>
      <c r="L312" s="29"/>
      <c r="M312" s="29"/>
      <c r="N312" s="29"/>
      <c r="O312" s="29"/>
      <c r="P312" s="29"/>
      <c r="Q312" s="29"/>
      <c r="R312" s="29"/>
      <c r="S312" s="29"/>
      <c r="T312" s="29"/>
      <c r="U312" s="29"/>
      <c r="V312" s="29"/>
      <c r="W312" s="29"/>
      <c r="X312" s="29"/>
      <c r="Y312" s="29"/>
    </row>
    <row r="313" spans="1:25" ht="15.75" customHeight="1" x14ac:dyDescent="0.2">
      <c r="A313" s="4" t="s">
        <v>1400</v>
      </c>
      <c r="B313" s="4"/>
      <c r="C313" s="4" t="s">
        <v>1383</v>
      </c>
      <c r="D313" s="4" t="s">
        <v>1401</v>
      </c>
      <c r="E313" s="4"/>
      <c r="F313" s="4">
        <v>2016</v>
      </c>
      <c r="G313" s="4"/>
      <c r="H313" s="4"/>
      <c r="I313" s="4"/>
      <c r="J313" s="4" t="s">
        <v>1402</v>
      </c>
      <c r="K313" s="29"/>
      <c r="L313" s="29"/>
      <c r="M313" s="29"/>
      <c r="N313" s="29"/>
      <c r="O313" s="29"/>
      <c r="P313" s="29"/>
      <c r="Q313" s="29"/>
      <c r="R313" s="29"/>
      <c r="S313" s="29"/>
      <c r="T313" s="29"/>
      <c r="U313" s="29"/>
      <c r="V313" s="29"/>
      <c r="W313" s="29"/>
      <c r="X313" s="29"/>
      <c r="Y313" s="29"/>
    </row>
    <row r="314" spans="1:25" ht="15.75" customHeight="1" x14ac:dyDescent="0.2">
      <c r="A314" s="4" t="s">
        <v>1403</v>
      </c>
      <c r="B314" s="4" t="s">
        <v>1404</v>
      </c>
      <c r="C314" s="4" t="s">
        <v>1405</v>
      </c>
      <c r="D314" s="4" t="s">
        <v>1406</v>
      </c>
      <c r="E314" s="4" t="s">
        <v>859</v>
      </c>
      <c r="F314" s="4">
        <v>2021</v>
      </c>
      <c r="G314" s="7">
        <v>44042</v>
      </c>
      <c r="H314" s="4"/>
      <c r="I314" s="4"/>
      <c r="J314" s="4" t="s">
        <v>1407</v>
      </c>
      <c r="K314" s="29"/>
      <c r="L314" s="29"/>
      <c r="M314" s="29"/>
      <c r="N314" s="29"/>
      <c r="O314" s="29"/>
      <c r="P314" s="29"/>
      <c r="Q314" s="29"/>
      <c r="R314" s="29"/>
      <c r="S314" s="29"/>
      <c r="T314" s="29"/>
      <c r="U314" s="29"/>
      <c r="V314" s="29"/>
      <c r="W314" s="29"/>
      <c r="X314" s="29"/>
      <c r="Y314" s="29"/>
    </row>
    <row r="315" spans="1:25" ht="15.75" customHeight="1" x14ac:dyDescent="0.2">
      <c r="A315" s="4" t="s">
        <v>1408</v>
      </c>
      <c r="B315" s="4" t="s">
        <v>1409</v>
      </c>
      <c r="C315" s="4" t="s">
        <v>1410</v>
      </c>
      <c r="D315" s="4" t="s">
        <v>1411</v>
      </c>
      <c r="E315" s="4" t="s">
        <v>399</v>
      </c>
      <c r="F315" s="4">
        <v>2004</v>
      </c>
      <c r="G315" s="7">
        <v>38380</v>
      </c>
      <c r="H315" s="4"/>
      <c r="I315" s="4"/>
      <c r="J315" s="4" t="s">
        <v>1412</v>
      </c>
      <c r="K315" s="29"/>
      <c r="L315" s="29"/>
      <c r="M315" s="29"/>
      <c r="N315" s="29"/>
      <c r="O315" s="29"/>
      <c r="P315" s="29"/>
      <c r="Q315" s="29"/>
      <c r="R315" s="29"/>
      <c r="S315" s="29"/>
      <c r="T315" s="29"/>
      <c r="U315" s="29"/>
      <c r="V315" s="29"/>
      <c r="W315" s="29"/>
      <c r="X315" s="29"/>
      <c r="Y315" s="29"/>
    </row>
    <row r="316" spans="1:25" ht="15.75" customHeight="1" x14ac:dyDescent="0.2">
      <c r="A316" s="4" t="s">
        <v>1413</v>
      </c>
      <c r="B316" s="4" t="s">
        <v>1414</v>
      </c>
      <c r="C316" s="4" t="s">
        <v>1415</v>
      </c>
      <c r="D316" s="4" t="s">
        <v>1416</v>
      </c>
      <c r="E316" s="4" t="s">
        <v>1417</v>
      </c>
      <c r="F316" s="4">
        <v>1997</v>
      </c>
      <c r="G316" s="7">
        <v>35551</v>
      </c>
      <c r="H316" s="4"/>
      <c r="I316" s="4"/>
      <c r="J316" s="4"/>
      <c r="K316" s="29"/>
      <c r="L316" s="29"/>
      <c r="M316" s="29"/>
      <c r="N316" s="29"/>
      <c r="O316" s="29"/>
      <c r="P316" s="29"/>
      <c r="Q316" s="29"/>
      <c r="R316" s="29"/>
      <c r="S316" s="29"/>
      <c r="T316" s="29"/>
      <c r="U316" s="29"/>
      <c r="V316" s="29"/>
      <c r="W316" s="29"/>
      <c r="X316" s="29"/>
      <c r="Y316" s="29"/>
    </row>
    <row r="317" spans="1:25" ht="15.75" customHeight="1" x14ac:dyDescent="0.2">
      <c r="A317" s="4" t="s">
        <v>1418</v>
      </c>
      <c r="B317" s="4" t="s">
        <v>1419</v>
      </c>
      <c r="C317" s="4" t="s">
        <v>1420</v>
      </c>
      <c r="D317" s="4" t="s">
        <v>1421</v>
      </c>
      <c r="E317" s="4" t="s">
        <v>1422</v>
      </c>
      <c r="F317" s="4">
        <v>1993</v>
      </c>
      <c r="G317" s="7">
        <v>34213</v>
      </c>
      <c r="H317" s="4"/>
      <c r="I317" s="4"/>
      <c r="J317" s="4"/>
      <c r="K317" s="29"/>
      <c r="L317" s="29"/>
      <c r="M317" s="29"/>
      <c r="N317" s="29"/>
      <c r="O317" s="29"/>
      <c r="P317" s="29"/>
      <c r="Q317" s="29"/>
      <c r="R317" s="29"/>
      <c r="S317" s="29"/>
      <c r="T317" s="29"/>
      <c r="U317" s="29"/>
      <c r="V317" s="29"/>
      <c r="W317" s="29"/>
      <c r="X317" s="29"/>
      <c r="Y317" s="29"/>
    </row>
    <row r="318" spans="1:25" ht="15.75" customHeight="1" x14ac:dyDescent="0.2">
      <c r="A318" s="4" t="s">
        <v>1423</v>
      </c>
      <c r="B318" s="4" t="s">
        <v>1424</v>
      </c>
      <c r="C318" s="4" t="s">
        <v>1425</v>
      </c>
      <c r="D318" s="4" t="s">
        <v>1426</v>
      </c>
      <c r="E318" s="4" t="s">
        <v>937</v>
      </c>
      <c r="F318" s="4">
        <v>2016</v>
      </c>
      <c r="G318" s="7">
        <v>42438</v>
      </c>
      <c r="H318" s="4"/>
      <c r="I318" s="4"/>
      <c r="J318" s="4" t="s">
        <v>1427</v>
      </c>
      <c r="K318" s="29"/>
      <c r="L318" s="29"/>
      <c r="M318" s="29"/>
      <c r="N318" s="29"/>
      <c r="O318" s="29"/>
      <c r="P318" s="29"/>
      <c r="Q318" s="29"/>
      <c r="R318" s="29"/>
      <c r="S318" s="29"/>
      <c r="T318" s="29"/>
      <c r="U318" s="29"/>
      <c r="V318" s="29"/>
      <c r="W318" s="29"/>
      <c r="X318" s="29"/>
      <c r="Y318" s="29"/>
    </row>
    <row r="319" spans="1:25" ht="15.75" customHeight="1" x14ac:dyDescent="0.2">
      <c r="A319" s="4" t="s">
        <v>1428</v>
      </c>
      <c r="B319" s="4" t="s">
        <v>1429</v>
      </c>
      <c r="C319" s="4" t="s">
        <v>1430</v>
      </c>
      <c r="D319" s="4" t="s">
        <v>1431</v>
      </c>
      <c r="E319" s="4" t="s">
        <v>1432</v>
      </c>
      <c r="F319" s="4">
        <v>2013</v>
      </c>
      <c r="G319" s="7">
        <v>41460</v>
      </c>
      <c r="H319" s="4" t="s">
        <v>1433</v>
      </c>
      <c r="I319" s="4" t="s">
        <v>1434</v>
      </c>
      <c r="J319" s="4" t="s">
        <v>1435</v>
      </c>
      <c r="K319" s="29"/>
      <c r="L319" s="29"/>
      <c r="M319" s="29"/>
      <c r="N319" s="29"/>
      <c r="O319" s="29"/>
      <c r="P319" s="29"/>
      <c r="Q319" s="29"/>
      <c r="R319" s="29"/>
      <c r="S319" s="29"/>
      <c r="T319" s="29"/>
      <c r="U319" s="29"/>
      <c r="V319" s="29"/>
      <c r="W319" s="29"/>
      <c r="X319" s="29"/>
      <c r="Y319" s="29"/>
    </row>
    <row r="320" spans="1:25" ht="15.75" customHeight="1" x14ac:dyDescent="0.2">
      <c r="A320" s="4" t="s">
        <v>1436</v>
      </c>
      <c r="B320" s="4" t="s">
        <v>1437</v>
      </c>
      <c r="C320" s="4" t="s">
        <v>1438</v>
      </c>
      <c r="D320" s="4" t="s">
        <v>1439</v>
      </c>
      <c r="E320" s="4" t="s">
        <v>1440</v>
      </c>
      <c r="F320" s="4">
        <v>2005</v>
      </c>
      <c r="G320" s="7">
        <v>38538</v>
      </c>
      <c r="H320" s="4" t="s">
        <v>1441</v>
      </c>
      <c r="I320" s="4"/>
      <c r="J320" s="4" t="s">
        <v>1442</v>
      </c>
      <c r="K320" s="29"/>
      <c r="L320" s="29"/>
      <c r="M320" s="29"/>
      <c r="N320" s="29"/>
      <c r="O320" s="29"/>
      <c r="P320" s="29"/>
      <c r="Q320" s="29"/>
      <c r="R320" s="29"/>
      <c r="S320" s="29"/>
      <c r="T320" s="29"/>
      <c r="U320" s="29"/>
      <c r="V320" s="29"/>
      <c r="W320" s="29"/>
      <c r="X320" s="29"/>
      <c r="Y320" s="29"/>
    </row>
    <row r="321" spans="1:25" ht="15.75" customHeight="1" x14ac:dyDescent="0.2">
      <c r="A321" s="4" t="s">
        <v>1443</v>
      </c>
      <c r="B321" s="4" t="s">
        <v>1444</v>
      </c>
      <c r="C321" s="4" t="s">
        <v>1445</v>
      </c>
      <c r="D321" s="4" t="s">
        <v>1446</v>
      </c>
      <c r="E321" s="4" t="s">
        <v>1447</v>
      </c>
      <c r="F321" s="4">
        <v>2007</v>
      </c>
      <c r="G321" s="7">
        <v>39270</v>
      </c>
      <c r="H321" s="4" t="s">
        <v>1448</v>
      </c>
      <c r="I321" s="4"/>
      <c r="J321" s="4" t="s">
        <v>1449</v>
      </c>
      <c r="K321" s="29"/>
      <c r="L321" s="29"/>
      <c r="M321" s="29"/>
      <c r="N321" s="29"/>
      <c r="O321" s="29"/>
      <c r="P321" s="29"/>
      <c r="Q321" s="29"/>
      <c r="R321" s="29"/>
      <c r="S321" s="29"/>
      <c r="T321" s="29"/>
      <c r="U321" s="29"/>
      <c r="V321" s="29"/>
      <c r="W321" s="29"/>
      <c r="X321" s="29"/>
      <c r="Y321" s="29"/>
    </row>
    <row r="322" spans="1:25" ht="15.75" customHeight="1" x14ac:dyDescent="0.2">
      <c r="A322" s="4" t="s">
        <v>1450</v>
      </c>
      <c r="B322" s="4" t="s">
        <v>1451</v>
      </c>
      <c r="C322" s="4" t="s">
        <v>1452</v>
      </c>
      <c r="D322" s="4" t="s">
        <v>1453</v>
      </c>
      <c r="E322" s="4" t="s">
        <v>808</v>
      </c>
      <c r="F322" s="4">
        <v>2005</v>
      </c>
      <c r="G322" s="7">
        <v>38498</v>
      </c>
      <c r="H322" s="4"/>
      <c r="I322" s="4"/>
      <c r="J322" s="4" t="s">
        <v>1454</v>
      </c>
      <c r="K322" s="29"/>
      <c r="L322" s="29"/>
      <c r="M322" s="29"/>
      <c r="N322" s="29"/>
      <c r="O322" s="29"/>
      <c r="P322" s="29"/>
      <c r="Q322" s="29"/>
      <c r="R322" s="29"/>
      <c r="S322" s="29"/>
      <c r="T322" s="29"/>
      <c r="U322" s="29"/>
      <c r="V322" s="29"/>
      <c r="W322" s="29"/>
      <c r="X322" s="29"/>
      <c r="Y322" s="29"/>
    </row>
    <row r="323" spans="1:25" ht="15.75" customHeight="1" x14ac:dyDescent="0.2">
      <c r="A323" s="4" t="s">
        <v>1455</v>
      </c>
      <c r="B323" s="4" t="s">
        <v>1456</v>
      </c>
      <c r="C323" s="4" t="s">
        <v>1457</v>
      </c>
      <c r="D323" s="4" t="s">
        <v>1458</v>
      </c>
      <c r="E323" s="4" t="s">
        <v>458</v>
      </c>
      <c r="F323" s="4">
        <v>2003</v>
      </c>
      <c r="G323" s="7">
        <v>37645</v>
      </c>
      <c r="H323" s="4"/>
      <c r="I323" s="4"/>
      <c r="J323" s="4" t="s">
        <v>1459</v>
      </c>
      <c r="K323" s="29"/>
      <c r="L323" s="29"/>
      <c r="M323" s="29"/>
      <c r="N323" s="29"/>
      <c r="O323" s="29"/>
      <c r="P323" s="29"/>
      <c r="Q323" s="29"/>
      <c r="R323" s="29"/>
      <c r="S323" s="29"/>
      <c r="T323" s="29"/>
      <c r="U323" s="29"/>
      <c r="V323" s="29"/>
      <c r="W323" s="29"/>
      <c r="X323" s="29"/>
      <c r="Y323" s="29"/>
    </row>
    <row r="324" spans="1:25" ht="15.75" customHeight="1" x14ac:dyDescent="0.2">
      <c r="A324" s="4" t="s">
        <v>1460</v>
      </c>
      <c r="B324" s="4" t="s">
        <v>1461</v>
      </c>
      <c r="C324" s="4" t="s">
        <v>1462</v>
      </c>
      <c r="D324" s="4" t="s">
        <v>1463</v>
      </c>
      <c r="E324" s="4" t="s">
        <v>1464</v>
      </c>
      <c r="F324" s="4">
        <v>2014</v>
      </c>
      <c r="G324" s="7">
        <v>41896</v>
      </c>
      <c r="H324" s="4" t="s">
        <v>1465</v>
      </c>
      <c r="I324" s="4"/>
      <c r="J324" s="4" t="s">
        <v>1466</v>
      </c>
      <c r="K324" s="29"/>
      <c r="L324" s="29"/>
      <c r="M324" s="29"/>
      <c r="N324" s="29"/>
      <c r="O324" s="29"/>
      <c r="P324" s="29"/>
      <c r="Q324" s="29"/>
      <c r="R324" s="29"/>
      <c r="S324" s="29"/>
      <c r="T324" s="29"/>
      <c r="U324" s="29"/>
      <c r="V324" s="29"/>
      <c r="W324" s="29"/>
      <c r="X324" s="29"/>
      <c r="Y324" s="29"/>
    </row>
    <row r="325" spans="1:25" ht="15.75" customHeight="1" x14ac:dyDescent="0.2">
      <c r="A325" s="4" t="s">
        <v>1467</v>
      </c>
      <c r="B325" s="4" t="s">
        <v>1468</v>
      </c>
      <c r="C325" s="4" t="s">
        <v>1469</v>
      </c>
      <c r="D325" s="4" t="s">
        <v>1470</v>
      </c>
      <c r="E325" s="4" t="s">
        <v>1471</v>
      </c>
      <c r="F325" s="4">
        <v>2020</v>
      </c>
      <c r="G325" s="7">
        <v>44065</v>
      </c>
      <c r="H325" s="4"/>
      <c r="I325" s="4"/>
      <c r="J325" s="4" t="s">
        <v>1472</v>
      </c>
      <c r="K325" s="29"/>
      <c r="L325" s="29"/>
      <c r="M325" s="29"/>
      <c r="N325" s="29"/>
      <c r="O325" s="29"/>
      <c r="P325" s="29"/>
      <c r="Q325" s="29"/>
      <c r="R325" s="29"/>
      <c r="S325" s="29"/>
      <c r="T325" s="29"/>
      <c r="U325" s="29"/>
      <c r="V325" s="29"/>
      <c r="W325" s="29"/>
      <c r="X325" s="29"/>
      <c r="Y325" s="29"/>
    </row>
    <row r="326" spans="1:25" ht="15.75" customHeight="1" x14ac:dyDescent="0.2">
      <c r="A326" s="4" t="s">
        <v>1473</v>
      </c>
      <c r="B326" s="4" t="s">
        <v>1474</v>
      </c>
      <c r="C326" s="4" t="s">
        <v>1475</v>
      </c>
      <c r="D326" s="4" t="s">
        <v>1476</v>
      </c>
      <c r="E326" s="4" t="s">
        <v>559</v>
      </c>
      <c r="F326" s="4">
        <v>2020</v>
      </c>
      <c r="G326" s="7">
        <v>44133</v>
      </c>
      <c r="H326" s="4" t="s">
        <v>1477</v>
      </c>
      <c r="I326" s="4"/>
      <c r="J326" s="4" t="s">
        <v>1478</v>
      </c>
      <c r="K326" s="29"/>
      <c r="L326" s="29"/>
      <c r="M326" s="29"/>
      <c r="N326" s="29"/>
      <c r="O326" s="29"/>
      <c r="P326" s="29"/>
      <c r="Q326" s="29"/>
      <c r="R326" s="29"/>
      <c r="S326" s="29"/>
      <c r="T326" s="29"/>
      <c r="U326" s="29"/>
      <c r="V326" s="29"/>
      <c r="W326" s="29"/>
      <c r="X326" s="29"/>
      <c r="Y326" s="29"/>
    </row>
    <row r="327" spans="1:25" ht="15.75" customHeight="1" x14ac:dyDescent="0.2">
      <c r="A327" s="4" t="s">
        <v>1479</v>
      </c>
      <c r="B327" s="4" t="s">
        <v>1480</v>
      </c>
      <c r="C327" s="4" t="s">
        <v>1481</v>
      </c>
      <c r="D327" s="4" t="s">
        <v>1482</v>
      </c>
      <c r="E327" s="4" t="s">
        <v>937</v>
      </c>
      <c r="F327" s="4">
        <v>2015</v>
      </c>
      <c r="G327" s="7">
        <v>42057</v>
      </c>
      <c r="H327" s="4"/>
      <c r="I327" s="4"/>
      <c r="J327" s="4" t="s">
        <v>1483</v>
      </c>
      <c r="K327" s="29"/>
      <c r="L327" s="29"/>
      <c r="M327" s="29"/>
      <c r="N327" s="29"/>
      <c r="O327" s="29"/>
      <c r="P327" s="29"/>
      <c r="Q327" s="29"/>
      <c r="R327" s="29"/>
      <c r="S327" s="29"/>
      <c r="T327" s="29"/>
      <c r="U327" s="29"/>
      <c r="V327" s="29"/>
      <c r="W327" s="29"/>
      <c r="X327" s="29"/>
      <c r="Y327" s="29"/>
    </row>
    <row r="328" spans="1:25" ht="15.75" customHeight="1" x14ac:dyDescent="0.2">
      <c r="A328" s="4" t="s">
        <v>1484</v>
      </c>
      <c r="B328" s="4" t="s">
        <v>1485</v>
      </c>
      <c r="C328" s="4" t="s">
        <v>1486</v>
      </c>
      <c r="D328" s="4" t="s">
        <v>1487</v>
      </c>
      <c r="E328" s="4" t="s">
        <v>430</v>
      </c>
      <c r="F328" s="4">
        <v>2018</v>
      </c>
      <c r="G328" s="7">
        <v>43144</v>
      </c>
      <c r="H328" s="4" t="s">
        <v>1488</v>
      </c>
      <c r="I328" s="4"/>
      <c r="J328" s="4" t="s">
        <v>1489</v>
      </c>
      <c r="K328" s="29"/>
      <c r="L328" s="29"/>
      <c r="M328" s="29"/>
      <c r="N328" s="29"/>
      <c r="O328" s="29"/>
      <c r="P328" s="29"/>
      <c r="Q328" s="29"/>
      <c r="R328" s="29"/>
      <c r="S328" s="29"/>
      <c r="T328" s="29"/>
      <c r="U328" s="29"/>
      <c r="V328" s="29"/>
      <c r="W328" s="29"/>
      <c r="X328" s="29"/>
      <c r="Y328" s="29"/>
    </row>
    <row r="329" spans="1:25" ht="15.75" customHeight="1" x14ac:dyDescent="0.2">
      <c r="A329" s="4" t="s">
        <v>1490</v>
      </c>
      <c r="B329" s="4" t="s">
        <v>1491</v>
      </c>
      <c r="C329" s="4" t="s">
        <v>1492</v>
      </c>
      <c r="D329" s="4" t="s">
        <v>1493</v>
      </c>
      <c r="E329" s="4" t="s">
        <v>298</v>
      </c>
      <c r="F329" s="4">
        <v>2012</v>
      </c>
      <c r="G329" s="7">
        <v>40865</v>
      </c>
      <c r="H329" s="4"/>
      <c r="I329" s="4"/>
      <c r="J329" s="4" t="s">
        <v>1494</v>
      </c>
      <c r="K329" s="29"/>
      <c r="L329" s="29"/>
      <c r="M329" s="29"/>
      <c r="N329" s="29"/>
      <c r="O329" s="29"/>
      <c r="P329" s="29"/>
      <c r="Q329" s="29"/>
      <c r="R329" s="29"/>
      <c r="S329" s="29"/>
      <c r="T329" s="29"/>
      <c r="U329" s="29"/>
      <c r="V329" s="29"/>
      <c r="W329" s="29"/>
      <c r="X329" s="29"/>
      <c r="Y329" s="29"/>
    </row>
    <row r="330" spans="1:25" ht="15.75" customHeight="1" x14ac:dyDescent="0.2">
      <c r="A330" s="4" t="s">
        <v>1495</v>
      </c>
      <c r="B330" s="4" t="s">
        <v>1496</v>
      </c>
      <c r="C330" s="4" t="s">
        <v>1497</v>
      </c>
      <c r="D330" s="4" t="s">
        <v>1498</v>
      </c>
      <c r="E330" s="4" t="s">
        <v>546</v>
      </c>
      <c r="F330" s="4">
        <v>2017</v>
      </c>
      <c r="G330" s="7">
        <v>42928</v>
      </c>
      <c r="H330" s="4"/>
      <c r="I330" s="4"/>
      <c r="J330" s="4" t="s">
        <v>1499</v>
      </c>
      <c r="K330" s="29"/>
      <c r="L330" s="29"/>
      <c r="M330" s="29"/>
      <c r="N330" s="29"/>
      <c r="O330" s="29"/>
      <c r="P330" s="29"/>
      <c r="Q330" s="29"/>
      <c r="R330" s="29"/>
      <c r="S330" s="29"/>
      <c r="T330" s="29"/>
      <c r="U330" s="29"/>
      <c r="V330" s="29"/>
      <c r="W330" s="29"/>
      <c r="X330" s="29"/>
      <c r="Y330" s="29"/>
    </row>
    <row r="331" spans="1:25" ht="15.75" customHeight="1" x14ac:dyDescent="0.2">
      <c r="A331" s="4" t="s">
        <v>1500</v>
      </c>
      <c r="B331" s="4" t="s">
        <v>1501</v>
      </c>
      <c r="C331" s="4" t="s">
        <v>1502</v>
      </c>
      <c r="D331" s="4" t="s">
        <v>1503</v>
      </c>
      <c r="E331" s="4" t="s">
        <v>298</v>
      </c>
      <c r="F331" s="4">
        <v>2015</v>
      </c>
      <c r="G331" s="7">
        <v>41843</v>
      </c>
      <c r="H331" s="4"/>
      <c r="I331" s="4"/>
      <c r="J331" s="4" t="s">
        <v>1504</v>
      </c>
      <c r="K331" s="29"/>
      <c r="L331" s="29"/>
      <c r="M331" s="29"/>
      <c r="N331" s="29"/>
      <c r="O331" s="29"/>
      <c r="P331" s="29"/>
      <c r="Q331" s="29"/>
      <c r="R331" s="29"/>
      <c r="S331" s="29"/>
      <c r="T331" s="29"/>
      <c r="U331" s="29"/>
      <c r="V331" s="29"/>
      <c r="W331" s="29"/>
      <c r="X331" s="29"/>
      <c r="Y331" s="29"/>
    </row>
    <row r="332" spans="1:25" ht="15.75" customHeight="1" x14ac:dyDescent="0.2">
      <c r="A332" s="4" t="s">
        <v>1505</v>
      </c>
      <c r="B332" s="4" t="s">
        <v>1506</v>
      </c>
      <c r="C332" s="4" t="s">
        <v>1507</v>
      </c>
      <c r="D332" s="4" t="s">
        <v>1508</v>
      </c>
      <c r="E332" s="4" t="s">
        <v>559</v>
      </c>
      <c r="F332" s="4">
        <v>2013</v>
      </c>
      <c r="G332" s="7">
        <v>41513</v>
      </c>
      <c r="H332" s="4" t="s">
        <v>1509</v>
      </c>
      <c r="I332" s="4"/>
      <c r="J332" s="4" t="s">
        <v>1510</v>
      </c>
      <c r="K332" s="29"/>
      <c r="L332" s="29"/>
      <c r="M332" s="29"/>
      <c r="N332" s="29"/>
      <c r="O332" s="29"/>
      <c r="P332" s="29"/>
      <c r="Q332" s="29"/>
      <c r="R332" s="29"/>
      <c r="S332" s="29"/>
      <c r="T332" s="29"/>
      <c r="U332" s="29"/>
      <c r="V332" s="29"/>
      <c r="W332" s="29"/>
      <c r="X332" s="29"/>
      <c r="Y332" s="29"/>
    </row>
    <row r="333" spans="1:25" ht="15.75" customHeight="1" x14ac:dyDescent="0.2">
      <c r="A333" s="4" t="s">
        <v>1511</v>
      </c>
      <c r="B333" s="4" t="s">
        <v>1512</v>
      </c>
      <c r="C333" s="4" t="s">
        <v>1513</v>
      </c>
      <c r="D333" s="4" t="s">
        <v>1514</v>
      </c>
      <c r="E333" s="4" t="s">
        <v>1515</v>
      </c>
      <c r="F333" s="4">
        <v>2013</v>
      </c>
      <c r="G333" s="7">
        <v>41340</v>
      </c>
      <c r="H333" s="4"/>
      <c r="I333" s="4"/>
      <c r="J333" s="4" t="s">
        <v>1516</v>
      </c>
      <c r="K333" s="29"/>
      <c r="L333" s="29"/>
      <c r="M333" s="29"/>
      <c r="N333" s="29"/>
      <c r="O333" s="29"/>
      <c r="P333" s="29"/>
      <c r="Q333" s="29"/>
      <c r="R333" s="29"/>
      <c r="S333" s="29"/>
      <c r="T333" s="29"/>
      <c r="U333" s="29"/>
      <c r="V333" s="29"/>
      <c r="W333" s="29"/>
      <c r="X333" s="29"/>
      <c r="Y333" s="29"/>
    </row>
    <row r="334" spans="1:25" ht="15.75" customHeight="1" x14ac:dyDescent="0.2">
      <c r="A334" s="4" t="s">
        <v>1517</v>
      </c>
      <c r="B334" s="4" t="s">
        <v>1518</v>
      </c>
      <c r="C334" s="4" t="s">
        <v>1519</v>
      </c>
      <c r="D334" s="4" t="s">
        <v>1520</v>
      </c>
      <c r="E334" s="4" t="s">
        <v>529</v>
      </c>
      <c r="F334" s="4">
        <v>2018</v>
      </c>
      <c r="G334" s="7">
        <v>43180</v>
      </c>
      <c r="H334" s="4" t="s">
        <v>1521</v>
      </c>
      <c r="I334" s="4"/>
      <c r="J334" s="4" t="s">
        <v>1522</v>
      </c>
      <c r="K334" s="29"/>
      <c r="L334" s="29"/>
      <c r="M334" s="29"/>
      <c r="N334" s="29"/>
      <c r="O334" s="29"/>
      <c r="P334" s="29"/>
      <c r="Q334" s="29"/>
      <c r="R334" s="29"/>
      <c r="S334" s="29"/>
      <c r="T334" s="29"/>
      <c r="U334" s="29"/>
      <c r="V334" s="29"/>
      <c r="W334" s="29"/>
      <c r="X334" s="29"/>
      <c r="Y334" s="29"/>
    </row>
    <row r="335" spans="1:25" ht="15.75" customHeight="1" x14ac:dyDescent="0.2">
      <c r="A335" s="4" t="s">
        <v>1523</v>
      </c>
      <c r="B335" s="4"/>
      <c r="C335" s="4" t="s">
        <v>1524</v>
      </c>
      <c r="D335" s="4" t="s">
        <v>1525</v>
      </c>
      <c r="E335" s="4"/>
      <c r="F335" s="4">
        <v>2023</v>
      </c>
      <c r="G335" s="4"/>
      <c r="H335" s="4"/>
      <c r="I335" s="4"/>
      <c r="J335" s="4" t="s">
        <v>1526</v>
      </c>
      <c r="K335" s="29"/>
      <c r="L335" s="29"/>
      <c r="M335" s="29"/>
      <c r="N335" s="29"/>
      <c r="O335" s="29"/>
      <c r="P335" s="29"/>
      <c r="Q335" s="29"/>
      <c r="R335" s="29"/>
      <c r="S335" s="29"/>
      <c r="T335" s="29"/>
      <c r="U335" s="29"/>
      <c r="V335" s="29"/>
      <c r="W335" s="29"/>
      <c r="X335" s="29"/>
      <c r="Y335" s="29"/>
    </row>
    <row r="336" spans="1:25" ht="15.75" customHeight="1" x14ac:dyDescent="0.2">
      <c r="A336" s="4" t="s">
        <v>1527</v>
      </c>
      <c r="B336" s="4"/>
      <c r="C336" s="4" t="s">
        <v>1528</v>
      </c>
      <c r="D336" s="4" t="s">
        <v>1529</v>
      </c>
      <c r="E336" s="4"/>
      <c r="F336" s="4">
        <v>2006</v>
      </c>
      <c r="G336" s="4"/>
      <c r="H336" s="4"/>
      <c r="I336" s="4"/>
      <c r="J336" s="4" t="s">
        <v>1530</v>
      </c>
      <c r="K336" s="29"/>
      <c r="L336" s="29"/>
      <c r="M336" s="29"/>
      <c r="N336" s="29"/>
      <c r="O336" s="29"/>
      <c r="P336" s="29"/>
      <c r="Q336" s="29"/>
      <c r="R336" s="29"/>
      <c r="S336" s="29"/>
      <c r="T336" s="29"/>
      <c r="U336" s="29"/>
      <c r="V336" s="29"/>
      <c r="W336" s="29"/>
      <c r="X336" s="29"/>
      <c r="Y336" s="29"/>
    </row>
    <row r="337" spans="1:25" ht="15.75" customHeight="1" x14ac:dyDescent="0.2">
      <c r="A337" s="4" t="s">
        <v>1531</v>
      </c>
      <c r="B337" s="4" t="s">
        <v>1532</v>
      </c>
      <c r="C337" s="4" t="s">
        <v>1533</v>
      </c>
      <c r="D337" s="4" t="s">
        <v>947</v>
      </c>
      <c r="E337" s="4" t="s">
        <v>1534</v>
      </c>
      <c r="F337" s="4">
        <v>2020</v>
      </c>
      <c r="G337" s="7">
        <v>43379</v>
      </c>
      <c r="H337" s="4"/>
      <c r="I337" s="4"/>
      <c r="J337" s="4" t="s">
        <v>1535</v>
      </c>
      <c r="K337" s="29"/>
      <c r="L337" s="29"/>
      <c r="M337" s="29"/>
      <c r="N337" s="29"/>
      <c r="O337" s="29"/>
      <c r="P337" s="29"/>
      <c r="Q337" s="29"/>
      <c r="R337" s="29"/>
      <c r="S337" s="29"/>
      <c r="T337" s="29"/>
      <c r="U337" s="29"/>
      <c r="V337" s="29"/>
      <c r="W337" s="29"/>
      <c r="X337" s="29"/>
      <c r="Y337" s="29"/>
    </row>
    <row r="338" spans="1:25" ht="15.75" customHeight="1" x14ac:dyDescent="0.2">
      <c r="A338" s="4" t="s">
        <v>1536</v>
      </c>
      <c r="B338" s="4" t="s">
        <v>1537</v>
      </c>
      <c r="C338" s="4" t="s">
        <v>1538</v>
      </c>
      <c r="D338" s="4" t="s">
        <v>1539</v>
      </c>
      <c r="E338" s="4" t="s">
        <v>529</v>
      </c>
      <c r="F338" s="4">
        <v>2015</v>
      </c>
      <c r="G338" s="7">
        <v>42336</v>
      </c>
      <c r="H338" s="4" t="s">
        <v>1540</v>
      </c>
      <c r="I338" s="4"/>
      <c r="J338" s="4" t="s">
        <v>1541</v>
      </c>
      <c r="K338" s="29"/>
      <c r="L338" s="29"/>
      <c r="M338" s="29"/>
      <c r="N338" s="29"/>
      <c r="O338" s="29"/>
      <c r="P338" s="29"/>
      <c r="Q338" s="29"/>
      <c r="R338" s="29"/>
      <c r="S338" s="29"/>
      <c r="T338" s="29"/>
      <c r="U338" s="29"/>
      <c r="V338" s="29"/>
      <c r="W338" s="29"/>
      <c r="X338" s="29"/>
      <c r="Y338" s="29"/>
    </row>
    <row r="339" spans="1:25" ht="15.75" customHeight="1" x14ac:dyDescent="0.2">
      <c r="A339" s="4" t="s">
        <v>1542</v>
      </c>
      <c r="B339" s="4" t="s">
        <v>1543</v>
      </c>
      <c r="C339" s="4" t="s">
        <v>1544</v>
      </c>
      <c r="D339" s="4" t="s">
        <v>1545</v>
      </c>
      <c r="E339" s="4" t="s">
        <v>510</v>
      </c>
      <c r="F339" s="4">
        <v>2020</v>
      </c>
      <c r="G339" s="7">
        <v>43908</v>
      </c>
      <c r="H339" s="4" t="s">
        <v>1546</v>
      </c>
      <c r="I339" s="4"/>
      <c r="J339" s="4" t="s">
        <v>1547</v>
      </c>
      <c r="K339" s="29"/>
      <c r="L339" s="29"/>
      <c r="M339" s="29"/>
      <c r="N339" s="29"/>
      <c r="O339" s="29"/>
      <c r="P339" s="29"/>
      <c r="Q339" s="29"/>
      <c r="R339" s="29"/>
      <c r="S339" s="29"/>
      <c r="T339" s="29"/>
      <c r="U339" s="29"/>
      <c r="V339" s="29"/>
      <c r="W339" s="29"/>
      <c r="X339" s="29"/>
      <c r="Y339" s="29"/>
    </row>
    <row r="340" spans="1:25" ht="15.75" customHeight="1" x14ac:dyDescent="0.2">
      <c r="A340" s="4" t="s">
        <v>1548</v>
      </c>
      <c r="B340" s="4" t="s">
        <v>1549</v>
      </c>
      <c r="C340" s="4" t="s">
        <v>1550</v>
      </c>
      <c r="D340" s="4" t="s">
        <v>1551</v>
      </c>
      <c r="E340" s="4" t="s">
        <v>1552</v>
      </c>
      <c r="F340" s="4">
        <v>2020</v>
      </c>
      <c r="G340" s="7">
        <v>43750</v>
      </c>
      <c r="H340" s="4" t="s">
        <v>1553</v>
      </c>
      <c r="I340" s="4" t="s">
        <v>1554</v>
      </c>
      <c r="J340" s="4" t="s">
        <v>1555</v>
      </c>
      <c r="K340" s="29"/>
      <c r="L340" s="29"/>
      <c r="M340" s="29"/>
      <c r="N340" s="29"/>
      <c r="O340" s="29"/>
      <c r="P340" s="29"/>
      <c r="Q340" s="29"/>
      <c r="R340" s="29"/>
      <c r="S340" s="29"/>
      <c r="T340" s="29"/>
      <c r="U340" s="29"/>
      <c r="V340" s="29"/>
      <c r="W340" s="29"/>
      <c r="X340" s="29"/>
      <c r="Y340" s="29"/>
    </row>
    <row r="341" spans="1:25" ht="15.75" customHeight="1" x14ac:dyDescent="0.2">
      <c r="A341" s="4" t="s">
        <v>1556</v>
      </c>
      <c r="B341" s="4" t="s">
        <v>1557</v>
      </c>
      <c r="C341" s="4" t="s">
        <v>1558</v>
      </c>
      <c r="D341" s="4" t="s">
        <v>1559</v>
      </c>
      <c r="E341" s="4" t="s">
        <v>440</v>
      </c>
      <c r="F341" s="4">
        <v>2019</v>
      </c>
      <c r="G341" s="7">
        <v>43480</v>
      </c>
      <c r="H341" s="4" t="s">
        <v>1560</v>
      </c>
      <c r="I341" s="4" t="s">
        <v>1561</v>
      </c>
      <c r="J341" s="4" t="s">
        <v>1562</v>
      </c>
      <c r="K341" s="29"/>
      <c r="L341" s="29"/>
      <c r="M341" s="29"/>
      <c r="N341" s="29"/>
      <c r="O341" s="29"/>
      <c r="P341" s="29"/>
      <c r="Q341" s="29"/>
      <c r="R341" s="29"/>
      <c r="S341" s="29"/>
      <c r="T341" s="29"/>
      <c r="U341" s="29"/>
      <c r="V341" s="29"/>
      <c r="W341" s="29"/>
      <c r="X341" s="29"/>
      <c r="Y341" s="29"/>
    </row>
    <row r="342" spans="1:25" ht="15.75" customHeight="1" x14ac:dyDescent="0.2">
      <c r="A342" s="4" t="s">
        <v>1563</v>
      </c>
      <c r="B342" s="4" t="s">
        <v>1564</v>
      </c>
      <c r="C342" s="4" t="s">
        <v>1565</v>
      </c>
      <c r="D342" s="4" t="s">
        <v>1566</v>
      </c>
      <c r="E342" s="4" t="s">
        <v>1567</v>
      </c>
      <c r="F342" s="4">
        <v>2017</v>
      </c>
      <c r="G342" s="7">
        <v>42810</v>
      </c>
      <c r="H342" s="4" t="s">
        <v>1568</v>
      </c>
      <c r="I342" s="4" t="s">
        <v>1569</v>
      </c>
      <c r="J342" s="4" t="s">
        <v>1570</v>
      </c>
      <c r="K342" s="29"/>
      <c r="L342" s="29"/>
      <c r="M342" s="29"/>
      <c r="N342" s="29"/>
      <c r="O342" s="29"/>
      <c r="P342" s="29"/>
      <c r="Q342" s="29"/>
      <c r="R342" s="29"/>
      <c r="S342" s="29"/>
      <c r="T342" s="29"/>
      <c r="U342" s="29"/>
      <c r="V342" s="29"/>
      <c r="W342" s="29"/>
      <c r="X342" s="29"/>
      <c r="Y342" s="29"/>
    </row>
    <row r="343" spans="1:25" ht="15.75" customHeight="1" x14ac:dyDescent="0.2">
      <c r="A343" s="4" t="s">
        <v>1571</v>
      </c>
      <c r="B343" s="4" t="s">
        <v>1572</v>
      </c>
      <c r="C343" s="4" t="s">
        <v>1573</v>
      </c>
      <c r="D343" s="4" t="s">
        <v>1551</v>
      </c>
      <c r="E343" s="4" t="s">
        <v>1574</v>
      </c>
      <c r="F343" s="4">
        <v>2019</v>
      </c>
      <c r="G343" s="7">
        <v>43384</v>
      </c>
      <c r="H343" s="4" t="s">
        <v>1575</v>
      </c>
      <c r="I343" s="4" t="s">
        <v>1576</v>
      </c>
      <c r="J343" s="4" t="s">
        <v>1577</v>
      </c>
      <c r="K343" s="29"/>
      <c r="L343" s="29"/>
      <c r="M343" s="29"/>
      <c r="N343" s="29"/>
      <c r="O343" s="29"/>
      <c r="P343" s="29"/>
      <c r="Q343" s="29"/>
      <c r="R343" s="29"/>
      <c r="S343" s="29"/>
      <c r="T343" s="29"/>
      <c r="U343" s="29"/>
      <c r="V343" s="29"/>
      <c r="W343" s="29"/>
      <c r="X343" s="29"/>
      <c r="Y343" s="29"/>
    </row>
    <row r="344" spans="1:25" ht="15.75" customHeight="1" x14ac:dyDescent="0.2">
      <c r="A344" s="4" t="s">
        <v>1578</v>
      </c>
      <c r="B344" s="4"/>
      <c r="C344" s="4" t="s">
        <v>89</v>
      </c>
      <c r="D344" s="4" t="s">
        <v>1579</v>
      </c>
      <c r="E344" s="4"/>
      <c r="F344" s="4">
        <v>2021</v>
      </c>
      <c r="G344" s="4"/>
      <c r="H344" s="4"/>
      <c r="I344" s="4"/>
      <c r="J344" s="4" t="s">
        <v>1580</v>
      </c>
      <c r="K344" s="29"/>
      <c r="L344" s="29"/>
      <c r="M344" s="29"/>
      <c r="N344" s="29"/>
      <c r="O344" s="29"/>
      <c r="P344" s="29"/>
      <c r="Q344" s="29"/>
      <c r="R344" s="29"/>
      <c r="S344" s="29"/>
      <c r="T344" s="29"/>
      <c r="U344" s="29"/>
      <c r="V344" s="29"/>
      <c r="W344" s="29"/>
      <c r="X344" s="29"/>
      <c r="Y344" s="29"/>
    </row>
    <row r="345" spans="1:25" ht="15.75" customHeight="1" x14ac:dyDescent="0.2">
      <c r="A345" s="4" t="s">
        <v>1581</v>
      </c>
      <c r="B345" s="4"/>
      <c r="C345" s="4" t="s">
        <v>1582</v>
      </c>
      <c r="D345" s="4" t="s">
        <v>1583</v>
      </c>
      <c r="E345" s="4"/>
      <c r="F345" s="4">
        <v>2009</v>
      </c>
      <c r="G345" s="4"/>
      <c r="H345" s="4"/>
      <c r="I345" s="4"/>
      <c r="J345" s="4" t="s">
        <v>1584</v>
      </c>
      <c r="K345" s="29"/>
      <c r="L345" s="29"/>
      <c r="M345" s="29"/>
      <c r="N345" s="29"/>
      <c r="O345" s="29"/>
      <c r="P345" s="29"/>
      <c r="Q345" s="29"/>
      <c r="R345" s="29"/>
      <c r="S345" s="29"/>
      <c r="T345" s="29"/>
      <c r="U345" s="29"/>
      <c r="V345" s="29"/>
      <c r="W345" s="29"/>
      <c r="X345" s="29"/>
      <c r="Y345" s="29"/>
    </row>
    <row r="346" spans="1:25" ht="15.75" customHeight="1" x14ac:dyDescent="0.2">
      <c r="A346" s="5" t="s">
        <v>1585</v>
      </c>
      <c r="B346" s="5" t="s">
        <v>1586</v>
      </c>
      <c r="C346" s="5" t="s">
        <v>1587</v>
      </c>
      <c r="D346" s="5" t="s">
        <v>1588</v>
      </c>
      <c r="E346" s="5" t="s">
        <v>458</v>
      </c>
      <c r="F346" s="5">
        <v>2010</v>
      </c>
      <c r="G346" s="8">
        <v>40368</v>
      </c>
      <c r="H346" s="5"/>
      <c r="I346" s="5"/>
      <c r="J346" s="5" t="s">
        <v>1589</v>
      </c>
      <c r="K346" s="29"/>
      <c r="L346" s="29"/>
      <c r="M346" s="29"/>
      <c r="N346" s="29"/>
      <c r="O346" s="29"/>
      <c r="P346" s="29"/>
      <c r="Q346" s="29"/>
      <c r="R346" s="29"/>
      <c r="S346" s="29"/>
      <c r="T346" s="29"/>
      <c r="U346" s="29"/>
      <c r="V346" s="29"/>
      <c r="W346" s="29"/>
      <c r="X346" s="29"/>
      <c r="Y346" s="29"/>
    </row>
    <row r="347" spans="1:25" ht="15.75" customHeight="1" x14ac:dyDescent="0.2">
      <c r="A347" s="5" t="s">
        <v>1590</v>
      </c>
      <c r="B347" s="5" t="s">
        <v>1591</v>
      </c>
      <c r="C347" s="5" t="s">
        <v>1592</v>
      </c>
      <c r="D347" s="5" t="s">
        <v>1593</v>
      </c>
      <c r="E347" s="5" t="s">
        <v>959</v>
      </c>
      <c r="F347" s="5">
        <v>2019</v>
      </c>
      <c r="G347" s="8">
        <v>43419</v>
      </c>
      <c r="H347" s="5"/>
      <c r="I347" s="5"/>
      <c r="J347" s="5" t="s">
        <v>1594</v>
      </c>
      <c r="K347" s="29"/>
      <c r="L347" s="29"/>
      <c r="M347" s="29"/>
      <c r="N347" s="29"/>
      <c r="O347" s="29"/>
      <c r="P347" s="29"/>
      <c r="Q347" s="29"/>
      <c r="R347" s="29"/>
      <c r="S347" s="29"/>
      <c r="T347" s="29"/>
      <c r="U347" s="29"/>
      <c r="V347" s="29"/>
      <c r="W347" s="29"/>
      <c r="X347" s="29"/>
      <c r="Y347" s="29"/>
    </row>
    <row r="348" spans="1:25" ht="15.75" customHeight="1" x14ac:dyDescent="0.2">
      <c r="A348" s="5" t="s">
        <v>1595</v>
      </c>
      <c r="B348" s="5" t="s">
        <v>1596</v>
      </c>
      <c r="C348" s="5" t="s">
        <v>1597</v>
      </c>
      <c r="D348" s="5" t="s">
        <v>1598</v>
      </c>
      <c r="E348" s="5" t="s">
        <v>298</v>
      </c>
      <c r="F348" s="5">
        <v>2020</v>
      </c>
      <c r="G348" s="8">
        <v>43883</v>
      </c>
      <c r="H348" s="5"/>
      <c r="I348" s="5"/>
      <c r="J348" s="5" t="s">
        <v>1599</v>
      </c>
      <c r="K348" s="29"/>
      <c r="L348" s="29"/>
      <c r="M348" s="29"/>
      <c r="N348" s="29"/>
      <c r="O348" s="29"/>
      <c r="P348" s="29"/>
      <c r="Q348" s="29"/>
      <c r="R348" s="29"/>
      <c r="S348" s="29"/>
      <c r="T348" s="29"/>
      <c r="U348" s="29"/>
      <c r="V348" s="29"/>
      <c r="W348" s="29"/>
      <c r="X348" s="29"/>
      <c r="Y348" s="29"/>
    </row>
    <row r="349" spans="1:25" ht="15.75" customHeight="1" x14ac:dyDescent="0.2">
      <c r="A349" s="5" t="s">
        <v>1600</v>
      </c>
      <c r="B349" s="5" t="s">
        <v>1601</v>
      </c>
      <c r="C349" s="5" t="s">
        <v>1602</v>
      </c>
      <c r="D349" s="5" t="s">
        <v>1603</v>
      </c>
      <c r="E349" s="5" t="s">
        <v>399</v>
      </c>
      <c r="F349" s="5">
        <v>2001</v>
      </c>
      <c r="G349" s="8">
        <v>37343</v>
      </c>
      <c r="H349" s="5"/>
      <c r="I349" s="5"/>
      <c r="J349" s="5" t="s">
        <v>1604</v>
      </c>
      <c r="K349" s="29"/>
      <c r="L349" s="29"/>
      <c r="M349" s="29"/>
      <c r="N349" s="29"/>
      <c r="O349" s="29"/>
      <c r="P349" s="29"/>
      <c r="Q349" s="29"/>
      <c r="R349" s="29"/>
      <c r="S349" s="29"/>
      <c r="T349" s="29"/>
      <c r="U349" s="29"/>
      <c r="V349" s="29"/>
      <c r="W349" s="29"/>
      <c r="X349" s="29"/>
      <c r="Y349" s="29"/>
    </row>
    <row r="350" spans="1:25" ht="15.75" customHeight="1" x14ac:dyDescent="0.2">
      <c r="A350" s="5" t="s">
        <v>1605</v>
      </c>
      <c r="B350" s="5" t="s">
        <v>1601</v>
      </c>
      <c r="C350" s="5" t="s">
        <v>1606</v>
      </c>
      <c r="D350" s="5" t="s">
        <v>1603</v>
      </c>
      <c r="E350" s="5" t="s">
        <v>399</v>
      </c>
      <c r="F350" s="5">
        <v>2001</v>
      </c>
      <c r="G350" s="8">
        <v>37343</v>
      </c>
      <c r="H350" s="5"/>
      <c r="I350" s="5"/>
      <c r="J350" s="5" t="s">
        <v>1607</v>
      </c>
      <c r="K350" s="29"/>
      <c r="L350" s="29"/>
      <c r="M350" s="29"/>
      <c r="N350" s="29"/>
      <c r="O350" s="29"/>
      <c r="P350" s="29"/>
      <c r="Q350" s="29"/>
      <c r="R350" s="29"/>
      <c r="S350" s="29"/>
      <c r="T350" s="29"/>
      <c r="U350" s="29"/>
      <c r="V350" s="29"/>
      <c r="W350" s="29"/>
      <c r="X350" s="29"/>
      <c r="Y350" s="29"/>
    </row>
    <row r="351" spans="1:25" ht="15.75" customHeight="1" x14ac:dyDescent="0.2">
      <c r="A351" s="5" t="s">
        <v>1608</v>
      </c>
      <c r="B351" s="5" t="s">
        <v>1609</v>
      </c>
      <c r="C351" s="5" t="s">
        <v>1610</v>
      </c>
      <c r="D351" s="5" t="s">
        <v>1611</v>
      </c>
      <c r="E351" s="5" t="s">
        <v>1144</v>
      </c>
      <c r="F351" s="5">
        <v>2008</v>
      </c>
      <c r="G351" s="8">
        <v>39213</v>
      </c>
      <c r="H351" s="5"/>
      <c r="I351" s="5"/>
      <c r="J351" s="5" t="s">
        <v>1612</v>
      </c>
      <c r="K351" s="29"/>
      <c r="L351" s="29"/>
      <c r="M351" s="29"/>
      <c r="N351" s="29"/>
      <c r="O351" s="29"/>
      <c r="P351" s="29"/>
      <c r="Q351" s="29"/>
      <c r="R351" s="29"/>
      <c r="S351" s="29"/>
      <c r="T351" s="29"/>
      <c r="U351" s="29"/>
      <c r="V351" s="29"/>
      <c r="W351" s="29"/>
      <c r="X351" s="29"/>
      <c r="Y351" s="29"/>
    </row>
    <row r="352" spans="1:25" ht="15.75" customHeight="1" x14ac:dyDescent="0.2">
      <c r="A352" s="5" t="s">
        <v>1613</v>
      </c>
      <c r="B352" s="5" t="s">
        <v>1614</v>
      </c>
      <c r="C352" s="5" t="s">
        <v>1615</v>
      </c>
      <c r="D352" s="5" t="s">
        <v>1616</v>
      </c>
      <c r="E352" s="5" t="s">
        <v>1617</v>
      </c>
      <c r="F352" s="5">
        <v>2014</v>
      </c>
      <c r="G352" s="8">
        <v>41872</v>
      </c>
      <c r="H352" s="5"/>
      <c r="I352" s="5"/>
      <c r="J352" s="5" t="s">
        <v>1618</v>
      </c>
      <c r="K352" s="29"/>
      <c r="L352" s="29"/>
      <c r="M352" s="29"/>
      <c r="N352" s="29"/>
      <c r="O352" s="29"/>
      <c r="P352" s="29"/>
      <c r="Q352" s="29"/>
      <c r="R352" s="29"/>
      <c r="S352" s="29"/>
      <c r="T352" s="29"/>
      <c r="U352" s="29"/>
      <c r="V352" s="29"/>
      <c r="W352" s="29"/>
      <c r="X352" s="29"/>
      <c r="Y352" s="29"/>
    </row>
    <row r="353" spans="1:25" ht="15.75" customHeight="1" x14ac:dyDescent="0.2">
      <c r="A353" s="5" t="s">
        <v>1619</v>
      </c>
      <c r="B353" s="1" t="s">
        <v>1620</v>
      </c>
      <c r="C353" s="1" t="s">
        <v>1621</v>
      </c>
      <c r="D353" s="1" t="s">
        <v>1622</v>
      </c>
      <c r="E353" s="1" t="s">
        <v>1623</v>
      </c>
      <c r="F353" s="1">
        <v>2000</v>
      </c>
      <c r="G353" s="9">
        <v>36839</v>
      </c>
      <c r="J353" s="1" t="s">
        <v>1624</v>
      </c>
      <c r="K353" s="29"/>
      <c r="L353" s="29"/>
      <c r="M353" s="29"/>
      <c r="N353" s="29"/>
      <c r="O353" s="29"/>
      <c r="P353" s="29"/>
      <c r="Q353" s="29"/>
      <c r="R353" s="29"/>
      <c r="S353" s="29"/>
      <c r="T353" s="29"/>
      <c r="U353" s="29"/>
      <c r="V353" s="29"/>
      <c r="W353" s="29"/>
      <c r="X353" s="29"/>
      <c r="Y353" s="29"/>
    </row>
    <row r="354" spans="1:25" ht="15.75" customHeight="1" x14ac:dyDescent="0.2">
      <c r="A354" s="5" t="s">
        <v>1625</v>
      </c>
      <c r="B354" s="5" t="s">
        <v>1626</v>
      </c>
      <c r="C354" s="5" t="s">
        <v>1627</v>
      </c>
      <c r="D354" s="5" t="s">
        <v>1628</v>
      </c>
      <c r="E354" s="5" t="s">
        <v>959</v>
      </c>
      <c r="F354" s="5">
        <v>2021</v>
      </c>
      <c r="G354" s="8">
        <v>44251</v>
      </c>
      <c r="H354" s="5"/>
      <c r="I354" s="5"/>
      <c r="J354" s="5" t="s">
        <v>1629</v>
      </c>
      <c r="K354" s="29"/>
      <c r="L354" s="29"/>
      <c r="M354" s="29"/>
      <c r="N354" s="29"/>
      <c r="O354" s="29"/>
      <c r="P354" s="29"/>
      <c r="Q354" s="29"/>
      <c r="R354" s="29"/>
      <c r="S354" s="29"/>
      <c r="T354" s="29"/>
      <c r="U354" s="29"/>
      <c r="V354" s="29"/>
      <c r="W354" s="29"/>
      <c r="X354" s="29"/>
      <c r="Y354" s="29"/>
    </row>
    <row r="355" spans="1:25" ht="15.75" customHeight="1" x14ac:dyDescent="0.2">
      <c r="A355" s="5" t="s">
        <v>1630</v>
      </c>
      <c r="B355" s="5" t="s">
        <v>1631</v>
      </c>
      <c r="C355" s="5" t="s">
        <v>1632</v>
      </c>
      <c r="D355" s="5" t="s">
        <v>835</v>
      </c>
      <c r="E355" s="5" t="s">
        <v>1633</v>
      </c>
      <c r="F355" s="5">
        <v>2018</v>
      </c>
      <c r="G355" s="8">
        <v>42936</v>
      </c>
      <c r="H355" s="5" t="s">
        <v>1634</v>
      </c>
      <c r="I355" s="5"/>
      <c r="J355" s="5" t="s">
        <v>1635</v>
      </c>
      <c r="K355" s="29"/>
      <c r="L355" s="29"/>
      <c r="M355" s="29"/>
      <c r="N355" s="29"/>
      <c r="O355" s="29"/>
      <c r="P355" s="29"/>
      <c r="Q355" s="29"/>
      <c r="R355" s="29"/>
      <c r="S355" s="29"/>
      <c r="T355" s="29"/>
      <c r="U355" s="29"/>
      <c r="V355" s="29"/>
      <c r="W355" s="29"/>
      <c r="X355" s="29"/>
      <c r="Y355" s="29"/>
    </row>
    <row r="356" spans="1:25" ht="15.75" customHeight="1" x14ac:dyDescent="0.2">
      <c r="A356" s="5" t="s">
        <v>1636</v>
      </c>
      <c r="B356" s="5" t="s">
        <v>1637</v>
      </c>
      <c r="C356" s="5" t="s">
        <v>1638</v>
      </c>
      <c r="D356" s="5" t="s">
        <v>685</v>
      </c>
      <c r="E356" s="5" t="s">
        <v>382</v>
      </c>
      <c r="F356" s="5">
        <v>1996</v>
      </c>
      <c r="G356" s="8">
        <v>35370</v>
      </c>
      <c r="H356" s="5"/>
      <c r="I356" s="5"/>
      <c r="J356" s="5" t="s">
        <v>1639</v>
      </c>
      <c r="K356" s="29"/>
      <c r="L356" s="29"/>
      <c r="M356" s="29"/>
      <c r="N356" s="29"/>
      <c r="O356" s="29"/>
      <c r="P356" s="29"/>
      <c r="Q356" s="29"/>
      <c r="R356" s="29"/>
      <c r="S356" s="29"/>
      <c r="T356" s="29"/>
      <c r="U356" s="29"/>
      <c r="V356" s="29"/>
      <c r="W356" s="29"/>
      <c r="X356" s="29"/>
      <c r="Y356" s="29"/>
    </row>
    <row r="357" spans="1:25" ht="15.75" customHeight="1" x14ac:dyDescent="0.2">
      <c r="A357" s="5" t="s">
        <v>1640</v>
      </c>
      <c r="B357" s="5" t="s">
        <v>1641</v>
      </c>
      <c r="C357" s="5" t="s">
        <v>1642</v>
      </c>
      <c r="D357" s="5" t="s">
        <v>1643</v>
      </c>
      <c r="E357" s="5" t="s">
        <v>1644</v>
      </c>
      <c r="F357" s="5">
        <v>1990</v>
      </c>
      <c r="G357" s="8">
        <v>32964</v>
      </c>
      <c r="H357" s="5"/>
      <c r="I357" s="5"/>
      <c r="J357" s="5"/>
      <c r="K357" s="29"/>
      <c r="L357" s="29"/>
      <c r="M357" s="29"/>
      <c r="N357" s="29"/>
      <c r="O357" s="29"/>
      <c r="P357" s="29"/>
      <c r="Q357" s="29"/>
      <c r="R357" s="29"/>
      <c r="S357" s="29"/>
      <c r="T357" s="29"/>
      <c r="U357" s="29"/>
      <c r="V357" s="29"/>
      <c r="W357" s="29"/>
      <c r="X357" s="29"/>
      <c r="Y357" s="29"/>
    </row>
    <row r="358" spans="1:25" ht="15.75" customHeight="1" x14ac:dyDescent="0.2">
      <c r="A358" s="5" t="s">
        <v>1645</v>
      </c>
      <c r="B358" s="5" t="s">
        <v>1646</v>
      </c>
      <c r="C358" s="5" t="s">
        <v>1647</v>
      </c>
      <c r="D358" s="5" t="s">
        <v>1648</v>
      </c>
      <c r="E358" s="5" t="s">
        <v>954</v>
      </c>
      <c r="F358" s="5">
        <v>2013</v>
      </c>
      <c r="G358" s="8">
        <v>41254</v>
      </c>
      <c r="H358" s="5"/>
      <c r="I358" s="5"/>
      <c r="J358" s="5" t="s">
        <v>1649</v>
      </c>
      <c r="K358" s="29"/>
      <c r="L358" s="29"/>
      <c r="M358" s="29"/>
      <c r="N358" s="29"/>
      <c r="O358" s="29"/>
      <c r="P358" s="29"/>
      <c r="Q358" s="29"/>
      <c r="R358" s="29"/>
      <c r="S358" s="29"/>
      <c r="T358" s="29"/>
      <c r="U358" s="29"/>
      <c r="V358" s="29"/>
      <c r="W358" s="29"/>
      <c r="X358" s="29"/>
      <c r="Y358" s="29"/>
    </row>
    <row r="359" spans="1:25" ht="15.75" customHeight="1" x14ac:dyDescent="0.2">
      <c r="A359" s="5" t="s">
        <v>1650</v>
      </c>
      <c r="B359" s="5" t="s">
        <v>1651</v>
      </c>
      <c r="C359" s="5" t="s">
        <v>1652</v>
      </c>
      <c r="D359" s="5" t="s">
        <v>1653</v>
      </c>
      <c r="E359" s="5" t="s">
        <v>1574</v>
      </c>
      <c r="F359" s="5">
        <v>1998</v>
      </c>
      <c r="G359" s="8">
        <v>35965</v>
      </c>
      <c r="H359" s="5" t="s">
        <v>1654</v>
      </c>
      <c r="I359" s="5"/>
      <c r="J359" s="5" t="s">
        <v>1655</v>
      </c>
      <c r="K359" s="29"/>
      <c r="L359" s="29"/>
      <c r="M359" s="29"/>
      <c r="N359" s="29"/>
      <c r="O359" s="29"/>
      <c r="P359" s="29"/>
      <c r="Q359" s="29"/>
      <c r="R359" s="29"/>
      <c r="S359" s="29"/>
      <c r="T359" s="29"/>
      <c r="U359" s="29"/>
      <c r="V359" s="29"/>
      <c r="W359" s="29"/>
      <c r="X359" s="29"/>
      <c r="Y359" s="29"/>
    </row>
    <row r="360" spans="1:25" ht="15.75" customHeight="1" x14ac:dyDescent="0.2">
      <c r="A360" s="5" t="s">
        <v>1656</v>
      </c>
      <c r="B360" s="5" t="s">
        <v>1657</v>
      </c>
      <c r="C360" s="5" t="s">
        <v>1658</v>
      </c>
      <c r="D360" s="5" t="s">
        <v>1659</v>
      </c>
      <c r="E360" s="5" t="s">
        <v>1660</v>
      </c>
      <c r="F360" s="5">
        <v>1996</v>
      </c>
      <c r="G360" s="8">
        <v>35065</v>
      </c>
      <c r="H360" s="5"/>
      <c r="I360" s="5"/>
      <c r="J360" s="5"/>
      <c r="K360" s="29"/>
      <c r="L360" s="29"/>
      <c r="M360" s="29"/>
      <c r="N360" s="29"/>
      <c r="O360" s="29"/>
      <c r="P360" s="29"/>
      <c r="Q360" s="29"/>
      <c r="R360" s="29"/>
      <c r="S360" s="29"/>
      <c r="T360" s="29"/>
      <c r="U360" s="29"/>
      <c r="V360" s="29"/>
      <c r="W360" s="29"/>
      <c r="X360" s="29"/>
      <c r="Y360" s="29"/>
    </row>
    <row r="361" spans="1:25" ht="15.75" customHeight="1" x14ac:dyDescent="0.2">
      <c r="A361" s="5" t="s">
        <v>1661</v>
      </c>
      <c r="B361" s="5" t="s">
        <v>1662</v>
      </c>
      <c r="C361" s="5" t="s">
        <v>1663</v>
      </c>
      <c r="D361" s="5" t="s">
        <v>528</v>
      </c>
      <c r="E361" s="5" t="s">
        <v>529</v>
      </c>
      <c r="F361" s="5">
        <v>2021</v>
      </c>
      <c r="G361" s="8">
        <v>44274</v>
      </c>
      <c r="H361" s="5" t="s">
        <v>1664</v>
      </c>
      <c r="I361" s="5"/>
      <c r="J361" s="5" t="s">
        <v>1665</v>
      </c>
      <c r="K361" s="29"/>
      <c r="L361" s="29"/>
      <c r="M361" s="29"/>
      <c r="N361" s="29"/>
      <c r="O361" s="29"/>
      <c r="P361" s="29"/>
      <c r="Q361" s="29"/>
      <c r="R361" s="29"/>
      <c r="S361" s="29"/>
      <c r="T361" s="29"/>
      <c r="U361" s="29"/>
      <c r="V361" s="29"/>
      <c r="W361" s="29"/>
      <c r="X361" s="29"/>
      <c r="Y361" s="29"/>
    </row>
    <row r="362" spans="1:25" ht="15.75" customHeight="1" x14ac:dyDescent="0.2">
      <c r="A362" s="5" t="s">
        <v>1666</v>
      </c>
      <c r="B362" s="5" t="s">
        <v>1667</v>
      </c>
      <c r="C362" s="5" t="s">
        <v>1668</v>
      </c>
      <c r="D362" s="5" t="s">
        <v>1669</v>
      </c>
      <c r="E362" s="5" t="s">
        <v>310</v>
      </c>
      <c r="F362" s="5">
        <v>2011</v>
      </c>
      <c r="G362" s="8">
        <v>40520</v>
      </c>
      <c r="H362" s="5" t="s">
        <v>1670</v>
      </c>
      <c r="I362" s="5"/>
      <c r="J362" s="5" t="s">
        <v>1671</v>
      </c>
      <c r="K362" s="29"/>
      <c r="L362" s="29"/>
      <c r="M362" s="29"/>
      <c r="N362" s="29"/>
      <c r="O362" s="29"/>
      <c r="P362" s="29"/>
      <c r="Q362" s="29"/>
      <c r="R362" s="29"/>
      <c r="S362" s="29"/>
      <c r="T362" s="29"/>
      <c r="U362" s="29"/>
      <c r="V362" s="29"/>
      <c r="W362" s="29"/>
      <c r="X362" s="29"/>
      <c r="Y362" s="29"/>
    </row>
    <row r="363" spans="1:25" ht="15.75" customHeight="1" x14ac:dyDescent="0.2">
      <c r="A363" s="5" t="s">
        <v>1672</v>
      </c>
      <c r="B363" s="5" t="s">
        <v>1673</v>
      </c>
      <c r="C363" s="5" t="s">
        <v>1674</v>
      </c>
      <c r="D363" s="5" t="s">
        <v>1675</v>
      </c>
      <c r="E363" s="5" t="s">
        <v>1676</v>
      </c>
      <c r="F363" s="5">
        <v>1996</v>
      </c>
      <c r="G363" s="8">
        <v>35217</v>
      </c>
      <c r="H363" s="5"/>
      <c r="I363" s="5"/>
      <c r="J363" s="5" t="s">
        <v>1677</v>
      </c>
      <c r="K363" s="29"/>
      <c r="L363" s="29"/>
      <c r="M363" s="29"/>
      <c r="N363" s="29"/>
      <c r="O363" s="29"/>
      <c r="P363" s="29"/>
      <c r="Q363" s="29"/>
      <c r="R363" s="29"/>
      <c r="S363" s="29"/>
      <c r="T363" s="29"/>
      <c r="U363" s="29"/>
      <c r="V363" s="29"/>
      <c r="W363" s="29"/>
      <c r="X363" s="29"/>
      <c r="Y363" s="29"/>
    </row>
    <row r="364" spans="1:25" ht="15.75" customHeight="1" x14ac:dyDescent="0.2">
      <c r="A364" s="5" t="s">
        <v>1678</v>
      </c>
      <c r="B364" s="5" t="s">
        <v>1679</v>
      </c>
      <c r="C364" s="5" t="s">
        <v>1680</v>
      </c>
      <c r="D364" s="5" t="s">
        <v>1681</v>
      </c>
      <c r="E364" s="5" t="s">
        <v>1682</v>
      </c>
      <c r="F364" s="5">
        <v>2009</v>
      </c>
      <c r="G364" s="8">
        <v>39975</v>
      </c>
      <c r="H364" s="5" t="s">
        <v>1683</v>
      </c>
      <c r="I364" s="5" t="s">
        <v>1684</v>
      </c>
      <c r="J364" s="5" t="s">
        <v>1685</v>
      </c>
      <c r="K364" s="29"/>
      <c r="L364" s="29"/>
      <c r="M364" s="29"/>
      <c r="N364" s="29"/>
      <c r="O364" s="29"/>
      <c r="P364" s="29"/>
      <c r="Q364" s="29"/>
      <c r="R364" s="29"/>
      <c r="S364" s="29"/>
      <c r="T364" s="29"/>
      <c r="U364" s="29"/>
      <c r="V364" s="29"/>
      <c r="W364" s="29"/>
      <c r="X364" s="29"/>
      <c r="Y364" s="29"/>
    </row>
    <row r="365" spans="1:25" ht="15.75" customHeight="1" x14ac:dyDescent="0.2">
      <c r="A365" s="5" t="s">
        <v>1686</v>
      </c>
      <c r="B365" s="5" t="s">
        <v>1687</v>
      </c>
      <c r="C365" s="5" t="s">
        <v>1688</v>
      </c>
      <c r="D365" s="5" t="s">
        <v>1689</v>
      </c>
      <c r="E365" s="5" t="s">
        <v>298</v>
      </c>
      <c r="F365" s="5">
        <v>2000</v>
      </c>
      <c r="G365" s="8">
        <v>36848</v>
      </c>
      <c r="H365" s="5"/>
      <c r="I365" s="5"/>
      <c r="J365" s="5" t="s">
        <v>1690</v>
      </c>
      <c r="K365" s="29"/>
      <c r="L365" s="29"/>
      <c r="M365" s="29"/>
      <c r="N365" s="29"/>
      <c r="O365" s="29"/>
      <c r="P365" s="29"/>
      <c r="Q365" s="29"/>
      <c r="R365" s="29"/>
      <c r="S365" s="29"/>
      <c r="T365" s="29"/>
      <c r="U365" s="29"/>
      <c r="V365" s="29"/>
      <c r="W365" s="29"/>
      <c r="X365" s="29"/>
      <c r="Y365" s="29"/>
    </row>
    <row r="366" spans="1:25" ht="15.75" customHeight="1" x14ac:dyDescent="0.2">
      <c r="A366" s="5" t="s">
        <v>1691</v>
      </c>
      <c r="B366" s="5" t="s">
        <v>1692</v>
      </c>
      <c r="C366" s="5" t="s">
        <v>1693</v>
      </c>
      <c r="D366" s="5" t="s">
        <v>297</v>
      </c>
      <c r="E366" s="5" t="s">
        <v>1144</v>
      </c>
      <c r="F366" s="5">
        <v>2003</v>
      </c>
      <c r="G366" s="8">
        <v>37890</v>
      </c>
      <c r="H366" s="5"/>
      <c r="I366" s="5"/>
      <c r="J366" s="5" t="s">
        <v>1694</v>
      </c>
      <c r="K366" s="29"/>
      <c r="L366" s="29"/>
      <c r="M366" s="29"/>
      <c r="N366" s="29"/>
      <c r="O366" s="29"/>
      <c r="P366" s="29"/>
      <c r="Q366" s="29"/>
      <c r="R366" s="29"/>
      <c r="S366" s="29"/>
      <c r="T366" s="29"/>
      <c r="U366" s="29"/>
      <c r="V366" s="29"/>
      <c r="W366" s="29"/>
      <c r="X366" s="29"/>
      <c r="Y366" s="29"/>
    </row>
    <row r="367" spans="1:25" ht="15.75" customHeight="1" x14ac:dyDescent="0.2">
      <c r="A367" s="5" t="s">
        <v>1695</v>
      </c>
      <c r="B367" s="5" t="s">
        <v>1696</v>
      </c>
      <c r="C367" s="5" t="s">
        <v>1697</v>
      </c>
      <c r="D367" s="5" t="s">
        <v>1698</v>
      </c>
      <c r="E367" s="5" t="s">
        <v>1699</v>
      </c>
      <c r="F367" s="5">
        <v>2018</v>
      </c>
      <c r="G367" s="8">
        <v>43164</v>
      </c>
      <c r="H367" s="5"/>
      <c r="I367" s="5"/>
      <c r="J367" s="5" t="s">
        <v>1700</v>
      </c>
      <c r="K367" s="29"/>
      <c r="L367" s="29"/>
      <c r="M367" s="29"/>
      <c r="N367" s="29"/>
      <c r="O367" s="29"/>
      <c r="P367" s="29"/>
      <c r="Q367" s="29"/>
      <c r="R367" s="29"/>
      <c r="S367" s="29"/>
      <c r="T367" s="29"/>
      <c r="U367" s="29"/>
      <c r="V367" s="29"/>
      <c r="W367" s="29"/>
      <c r="X367" s="29"/>
      <c r="Y367" s="29"/>
    </row>
    <row r="368" spans="1:25" ht="15.75" customHeight="1" x14ac:dyDescent="0.2">
      <c r="A368" s="5" t="s">
        <v>1701</v>
      </c>
      <c r="B368" s="5" t="s">
        <v>1702</v>
      </c>
      <c r="C368" s="5" t="s">
        <v>1703</v>
      </c>
      <c r="D368" s="5" t="s">
        <v>1704</v>
      </c>
      <c r="E368" s="5" t="s">
        <v>510</v>
      </c>
      <c r="F368" s="5">
        <v>2016</v>
      </c>
      <c r="G368" s="8">
        <v>42549</v>
      </c>
      <c r="H368" s="5" t="s">
        <v>1705</v>
      </c>
      <c r="I368" s="5"/>
      <c r="J368" s="5" t="s">
        <v>1706</v>
      </c>
      <c r="K368" s="29"/>
      <c r="L368" s="29"/>
      <c r="M368" s="29"/>
      <c r="N368" s="29"/>
      <c r="O368" s="29"/>
      <c r="P368" s="29"/>
      <c r="Q368" s="29"/>
      <c r="R368" s="29"/>
      <c r="S368" s="29"/>
      <c r="T368" s="29"/>
      <c r="U368" s="29"/>
      <c r="V368" s="29"/>
      <c r="W368" s="29"/>
      <c r="X368" s="29"/>
      <c r="Y368" s="29"/>
    </row>
    <row r="369" spans="1:25" ht="15.75" customHeight="1" x14ac:dyDescent="0.2">
      <c r="A369" s="5" t="s">
        <v>1707</v>
      </c>
      <c r="B369" s="5" t="s">
        <v>1708</v>
      </c>
      <c r="C369" s="5" t="s">
        <v>1709</v>
      </c>
      <c r="D369" s="5" t="s">
        <v>1710</v>
      </c>
      <c r="E369" s="5" t="s">
        <v>1711</v>
      </c>
      <c r="F369" s="5">
        <v>1996</v>
      </c>
      <c r="G369" s="8">
        <v>35065</v>
      </c>
      <c r="H369" s="5"/>
      <c r="I369" s="5"/>
      <c r="J369" s="5" t="s">
        <v>1712</v>
      </c>
      <c r="K369" s="29"/>
      <c r="L369" s="29"/>
      <c r="M369" s="29"/>
      <c r="N369" s="29"/>
      <c r="O369" s="29"/>
      <c r="P369" s="29"/>
      <c r="Q369" s="29"/>
      <c r="R369" s="29"/>
      <c r="S369" s="29"/>
      <c r="T369" s="29"/>
      <c r="U369" s="29"/>
      <c r="V369" s="29"/>
      <c r="W369" s="29"/>
      <c r="X369" s="29"/>
      <c r="Y369" s="29"/>
    </row>
    <row r="370" spans="1:25" ht="15.75" customHeight="1" x14ac:dyDescent="0.2">
      <c r="A370" s="5" t="s">
        <v>1713</v>
      </c>
      <c r="B370" s="5" t="s">
        <v>1714</v>
      </c>
      <c r="C370" s="5" t="s">
        <v>1715</v>
      </c>
      <c r="D370" s="5" t="s">
        <v>1716</v>
      </c>
      <c r="E370" s="5" t="s">
        <v>959</v>
      </c>
      <c r="F370" s="5">
        <v>2017</v>
      </c>
      <c r="G370" s="8">
        <v>42719</v>
      </c>
      <c r="H370" s="5"/>
      <c r="I370" s="5"/>
      <c r="J370" s="5" t="s">
        <v>1717</v>
      </c>
      <c r="K370" s="29"/>
      <c r="L370" s="29"/>
      <c r="M370" s="29"/>
      <c r="N370" s="29"/>
      <c r="O370" s="29"/>
      <c r="P370" s="29"/>
      <c r="Q370" s="29"/>
      <c r="R370" s="29"/>
      <c r="S370" s="29"/>
      <c r="T370" s="29"/>
      <c r="U370" s="29"/>
      <c r="V370" s="29"/>
      <c r="W370" s="29"/>
      <c r="X370" s="29"/>
      <c r="Y370" s="29"/>
    </row>
    <row r="371" spans="1:25" ht="15.75" customHeight="1" x14ac:dyDescent="0.2">
      <c r="A371" s="5" t="s">
        <v>1718</v>
      </c>
      <c r="B371" s="5" t="s">
        <v>1719</v>
      </c>
      <c r="C371" s="5" t="s">
        <v>1720</v>
      </c>
      <c r="D371" s="5" t="s">
        <v>1721</v>
      </c>
      <c r="E371" s="5" t="s">
        <v>1722</v>
      </c>
      <c r="F371" s="5">
        <v>2017</v>
      </c>
      <c r="G371" s="8">
        <v>42658</v>
      </c>
      <c r="H371" s="5"/>
      <c r="I371" s="5"/>
      <c r="J371" s="5" t="s">
        <v>1723</v>
      </c>
      <c r="K371" s="29"/>
      <c r="L371" s="29"/>
      <c r="M371" s="29"/>
      <c r="N371" s="29"/>
      <c r="O371" s="29"/>
      <c r="P371" s="29"/>
      <c r="Q371" s="29"/>
      <c r="R371" s="29"/>
      <c r="S371" s="29"/>
      <c r="T371" s="29"/>
      <c r="U371" s="29"/>
      <c r="V371" s="29"/>
      <c r="W371" s="29"/>
      <c r="X371" s="29"/>
      <c r="Y371" s="29"/>
    </row>
    <row r="372" spans="1:25" ht="15.75" customHeight="1" x14ac:dyDescent="0.2">
      <c r="A372" s="5" t="s">
        <v>1724</v>
      </c>
      <c r="B372" s="5" t="s">
        <v>1725</v>
      </c>
      <c r="C372" s="5" t="s">
        <v>1726</v>
      </c>
      <c r="D372" s="5" t="s">
        <v>1727</v>
      </c>
      <c r="E372" s="5" t="s">
        <v>1728</v>
      </c>
      <c r="F372" s="5">
        <v>1999</v>
      </c>
      <c r="G372" s="8">
        <v>36663</v>
      </c>
      <c r="H372" s="5"/>
      <c r="I372" s="5"/>
      <c r="J372" s="5" t="s">
        <v>1729</v>
      </c>
      <c r="K372" s="29"/>
      <c r="L372" s="29"/>
      <c r="M372" s="29"/>
      <c r="N372" s="29"/>
      <c r="O372" s="29"/>
      <c r="P372" s="29"/>
      <c r="Q372" s="29"/>
      <c r="R372" s="29"/>
      <c r="S372" s="29"/>
      <c r="T372" s="29"/>
      <c r="U372" s="29"/>
      <c r="V372" s="29"/>
      <c r="W372" s="29"/>
      <c r="X372" s="29"/>
      <c r="Y372" s="29"/>
    </row>
    <row r="373" spans="1:25" ht="15.75" customHeight="1" x14ac:dyDescent="0.2">
      <c r="A373" s="5" t="s">
        <v>1730</v>
      </c>
      <c r="B373" s="5" t="s">
        <v>1731</v>
      </c>
      <c r="C373" s="5" t="s">
        <v>1732</v>
      </c>
      <c r="D373" s="5" t="s">
        <v>1733</v>
      </c>
      <c r="E373" s="5" t="s">
        <v>33</v>
      </c>
      <c r="F373" s="5">
        <v>1996</v>
      </c>
      <c r="G373" s="8">
        <v>35065</v>
      </c>
      <c r="H373" s="5"/>
      <c r="I373" s="5"/>
      <c r="J373" s="5" t="s">
        <v>1734</v>
      </c>
      <c r="K373" s="29"/>
      <c r="L373" s="29"/>
      <c r="M373" s="29"/>
      <c r="N373" s="29"/>
      <c r="O373" s="29"/>
      <c r="P373" s="29"/>
      <c r="Q373" s="29"/>
      <c r="R373" s="29"/>
      <c r="S373" s="29"/>
      <c r="T373" s="29"/>
      <c r="U373" s="29"/>
      <c r="V373" s="29"/>
      <c r="W373" s="29"/>
      <c r="X373" s="29"/>
      <c r="Y373" s="29"/>
    </row>
    <row r="374" spans="1:25" ht="15.75" customHeight="1" x14ac:dyDescent="0.2">
      <c r="A374" s="5" t="s">
        <v>1735</v>
      </c>
      <c r="B374" s="5" t="s">
        <v>1736</v>
      </c>
      <c r="C374" s="5" t="s">
        <v>1737</v>
      </c>
      <c r="D374" s="5" t="s">
        <v>1738</v>
      </c>
      <c r="E374" s="5" t="s">
        <v>510</v>
      </c>
      <c r="F374" s="5">
        <v>2016</v>
      </c>
      <c r="G374" s="8">
        <v>42546</v>
      </c>
      <c r="H374" s="5" t="s">
        <v>1739</v>
      </c>
      <c r="I374" s="5"/>
      <c r="J374" s="5" t="s">
        <v>1740</v>
      </c>
      <c r="K374" s="29"/>
      <c r="L374" s="29"/>
      <c r="M374" s="29"/>
      <c r="N374" s="29"/>
      <c r="O374" s="29"/>
      <c r="P374" s="29"/>
      <c r="Q374" s="29"/>
      <c r="R374" s="29"/>
      <c r="S374" s="29"/>
      <c r="T374" s="29"/>
      <c r="U374" s="29"/>
      <c r="V374" s="29"/>
      <c r="W374" s="29"/>
      <c r="X374" s="29"/>
      <c r="Y374" s="29"/>
    </row>
    <row r="375" spans="1:25" ht="15.75" customHeight="1" x14ac:dyDescent="0.2">
      <c r="A375" s="5" t="s">
        <v>1741</v>
      </c>
      <c r="B375" s="5" t="s">
        <v>1742</v>
      </c>
      <c r="C375" s="5" t="s">
        <v>1743</v>
      </c>
      <c r="D375" s="5" t="s">
        <v>1744</v>
      </c>
      <c r="E375" s="5" t="s">
        <v>1745</v>
      </c>
      <c r="F375" s="5">
        <v>2016</v>
      </c>
      <c r="G375" s="8">
        <v>42192</v>
      </c>
      <c r="H375" s="5"/>
      <c r="I375" s="5"/>
      <c r="J375" s="5" t="s">
        <v>1746</v>
      </c>
      <c r="K375" s="29"/>
      <c r="L375" s="29"/>
      <c r="M375" s="29"/>
      <c r="N375" s="29"/>
      <c r="O375" s="29"/>
      <c r="P375" s="29"/>
      <c r="Q375" s="29"/>
      <c r="R375" s="29"/>
      <c r="S375" s="29"/>
      <c r="T375" s="29"/>
      <c r="U375" s="29"/>
      <c r="V375" s="29"/>
      <c r="W375" s="29"/>
      <c r="X375" s="29"/>
      <c r="Y375" s="29"/>
    </row>
    <row r="376" spans="1:25" ht="15.75" customHeight="1" x14ac:dyDescent="0.2">
      <c r="A376" s="5" t="s">
        <v>1747</v>
      </c>
      <c r="B376" s="5" t="s">
        <v>1748</v>
      </c>
      <c r="C376" s="5" t="s">
        <v>1749</v>
      </c>
      <c r="D376" s="5" t="s">
        <v>1750</v>
      </c>
      <c r="E376" s="5" t="s">
        <v>1751</v>
      </c>
      <c r="F376" s="5">
        <v>2006</v>
      </c>
      <c r="G376" s="8">
        <v>39031</v>
      </c>
      <c r="H376" s="5"/>
      <c r="I376" s="5"/>
      <c r="J376" s="5"/>
      <c r="K376" s="29"/>
      <c r="L376" s="29"/>
      <c r="M376" s="29"/>
      <c r="N376" s="29"/>
      <c r="O376" s="29"/>
      <c r="P376" s="29"/>
      <c r="Q376" s="29"/>
      <c r="R376" s="29"/>
      <c r="S376" s="29"/>
      <c r="T376" s="29"/>
      <c r="U376" s="29"/>
      <c r="V376" s="29"/>
      <c r="W376" s="29"/>
      <c r="X376" s="29"/>
      <c r="Y376" s="29"/>
    </row>
    <row r="377" spans="1:25" ht="15.75" customHeight="1" x14ac:dyDescent="0.2">
      <c r="A377" s="5" t="s">
        <v>1752</v>
      </c>
      <c r="B377" s="5" t="s">
        <v>1753</v>
      </c>
      <c r="C377" s="5" t="s">
        <v>1754</v>
      </c>
      <c r="D377" s="5" t="s">
        <v>1755</v>
      </c>
      <c r="E377" s="5" t="s">
        <v>225</v>
      </c>
      <c r="F377" s="5">
        <v>2019</v>
      </c>
      <c r="G377" s="8">
        <v>43054</v>
      </c>
      <c r="H377" s="5"/>
      <c r="I377" s="5"/>
      <c r="J377" s="5" t="s">
        <v>1756</v>
      </c>
      <c r="K377" s="29"/>
      <c r="L377" s="29"/>
      <c r="M377" s="29"/>
      <c r="N377" s="29"/>
      <c r="O377" s="29"/>
      <c r="P377" s="29"/>
      <c r="Q377" s="29"/>
      <c r="R377" s="29"/>
      <c r="S377" s="29"/>
      <c r="T377" s="29"/>
      <c r="U377" s="29"/>
      <c r="V377" s="29"/>
      <c r="W377" s="29"/>
      <c r="X377" s="29"/>
      <c r="Y377" s="29"/>
    </row>
    <row r="378" spans="1:25" ht="15.75" customHeight="1" x14ac:dyDescent="0.2">
      <c r="A378" s="5" t="s">
        <v>1757</v>
      </c>
      <c r="B378" s="5" t="s">
        <v>1758</v>
      </c>
      <c r="C378" s="5" t="s">
        <v>1759</v>
      </c>
      <c r="D378" s="5" t="s">
        <v>1760</v>
      </c>
      <c r="E378" s="5" t="s">
        <v>1761</v>
      </c>
      <c r="F378" s="5">
        <v>1994</v>
      </c>
      <c r="G378" s="8">
        <v>34639</v>
      </c>
      <c r="H378" s="5"/>
      <c r="I378" s="5"/>
      <c r="J378" s="5" t="s">
        <v>1762</v>
      </c>
      <c r="K378" s="29"/>
      <c r="L378" s="29"/>
      <c r="M378" s="29"/>
      <c r="N378" s="29"/>
      <c r="O378" s="29"/>
      <c r="P378" s="29"/>
      <c r="Q378" s="29"/>
      <c r="R378" s="29"/>
      <c r="S378" s="29"/>
      <c r="T378" s="29"/>
      <c r="U378" s="29"/>
      <c r="V378" s="29"/>
      <c r="W378" s="29"/>
      <c r="X378" s="29"/>
      <c r="Y378" s="29"/>
    </row>
    <row r="379" spans="1:25" ht="15.75" customHeight="1" x14ac:dyDescent="0.2">
      <c r="A379" s="5" t="s">
        <v>1763</v>
      </c>
      <c r="B379" s="5" t="s">
        <v>1764</v>
      </c>
      <c r="C379" s="5" t="s">
        <v>1765</v>
      </c>
      <c r="D379" s="5" t="s">
        <v>1766</v>
      </c>
      <c r="E379" s="5" t="s">
        <v>298</v>
      </c>
      <c r="F379" s="5">
        <v>1991</v>
      </c>
      <c r="G379" s="8">
        <v>33359</v>
      </c>
      <c r="H379" s="5"/>
      <c r="I379" s="5"/>
      <c r="J379" s="5"/>
      <c r="K379" s="29"/>
      <c r="L379" s="29"/>
      <c r="M379" s="29"/>
      <c r="N379" s="29"/>
      <c r="O379" s="29"/>
      <c r="P379" s="29"/>
      <c r="Q379" s="29"/>
      <c r="R379" s="29"/>
      <c r="S379" s="29"/>
      <c r="T379" s="29"/>
      <c r="U379" s="29"/>
      <c r="V379" s="29"/>
      <c r="W379" s="29"/>
      <c r="X379" s="29"/>
      <c r="Y379" s="29"/>
    </row>
    <row r="380" spans="1:25" ht="15.75" customHeight="1" x14ac:dyDescent="0.2">
      <c r="A380" s="5" t="s">
        <v>1767</v>
      </c>
      <c r="B380" s="5" t="s">
        <v>1768</v>
      </c>
      <c r="C380" s="5" t="s">
        <v>1769</v>
      </c>
      <c r="D380" s="5" t="s">
        <v>1770</v>
      </c>
      <c r="E380" s="5" t="s">
        <v>1574</v>
      </c>
      <c r="F380" s="5">
        <v>1978</v>
      </c>
      <c r="G380" s="8">
        <v>28642</v>
      </c>
      <c r="H380" s="5" t="s">
        <v>1771</v>
      </c>
      <c r="I380" s="5"/>
      <c r="J380" s="5" t="s">
        <v>1772</v>
      </c>
      <c r="K380" s="29"/>
      <c r="L380" s="29"/>
      <c r="M380" s="29"/>
      <c r="N380" s="29"/>
      <c r="O380" s="29"/>
      <c r="P380" s="29"/>
      <c r="Q380" s="29"/>
      <c r="R380" s="29"/>
      <c r="S380" s="29"/>
      <c r="T380" s="29"/>
      <c r="U380" s="29"/>
      <c r="V380" s="29"/>
      <c r="W380" s="29"/>
      <c r="X380" s="29"/>
      <c r="Y380" s="29"/>
    </row>
    <row r="381" spans="1:25" ht="15.75" customHeight="1" x14ac:dyDescent="0.2">
      <c r="A381" s="5" t="s">
        <v>1773</v>
      </c>
      <c r="B381" s="5" t="s">
        <v>1774</v>
      </c>
      <c r="C381" s="5" t="s">
        <v>1775</v>
      </c>
      <c r="D381" s="5" t="s">
        <v>1776</v>
      </c>
      <c r="E381" s="5" t="s">
        <v>14</v>
      </c>
      <c r="F381" s="5">
        <v>2002</v>
      </c>
      <c r="G381" s="8">
        <v>37492</v>
      </c>
      <c r="H381" s="5"/>
      <c r="I381" s="5"/>
      <c r="J381" s="5" t="s">
        <v>1777</v>
      </c>
      <c r="K381" s="29"/>
      <c r="L381" s="29"/>
      <c r="M381" s="29"/>
      <c r="N381" s="29"/>
      <c r="O381" s="29"/>
      <c r="P381" s="29"/>
      <c r="Q381" s="29"/>
      <c r="R381" s="29"/>
      <c r="S381" s="29"/>
      <c r="T381" s="29"/>
      <c r="U381" s="29"/>
      <c r="V381" s="29"/>
      <c r="W381" s="29"/>
      <c r="X381" s="29"/>
      <c r="Y381" s="29"/>
    </row>
    <row r="382" spans="1:25" ht="15.75" customHeight="1" x14ac:dyDescent="0.2">
      <c r="A382" s="5" t="s">
        <v>1778</v>
      </c>
      <c r="B382" s="5"/>
      <c r="C382" s="5" t="s">
        <v>725</v>
      </c>
      <c r="D382" s="5" t="s">
        <v>1779</v>
      </c>
      <c r="E382" s="5"/>
      <c r="F382" s="5">
        <v>2021</v>
      </c>
      <c r="G382" s="5"/>
      <c r="H382" s="5"/>
      <c r="I382" s="5"/>
      <c r="J382" s="5" t="s">
        <v>1780</v>
      </c>
      <c r="K382" s="29"/>
      <c r="L382" s="29"/>
      <c r="M382" s="29"/>
      <c r="N382" s="29"/>
      <c r="O382" s="29"/>
      <c r="P382" s="29"/>
      <c r="Q382" s="29"/>
      <c r="R382" s="29"/>
      <c r="S382" s="29"/>
      <c r="T382" s="29"/>
      <c r="U382" s="29"/>
      <c r="V382" s="29"/>
      <c r="W382" s="29"/>
      <c r="X382" s="29"/>
      <c r="Y382" s="29"/>
    </row>
    <row r="383" spans="1:25" ht="15.75" customHeight="1" x14ac:dyDescent="0.2">
      <c r="A383" s="5" t="s">
        <v>1781</v>
      </c>
      <c r="B383" s="5"/>
      <c r="C383" s="5" t="s">
        <v>780</v>
      </c>
      <c r="D383" s="5" t="s">
        <v>1782</v>
      </c>
      <c r="E383" s="5"/>
      <c r="F383" s="5">
        <v>2011</v>
      </c>
      <c r="G383" s="5"/>
      <c r="H383" s="5"/>
      <c r="I383" s="5"/>
      <c r="J383" s="5" t="s">
        <v>1783</v>
      </c>
      <c r="K383" s="29"/>
      <c r="L383" s="29"/>
      <c r="M383" s="29"/>
      <c r="N383" s="29"/>
      <c r="O383" s="29"/>
      <c r="P383" s="29"/>
      <c r="Q383" s="29"/>
      <c r="R383" s="29"/>
      <c r="S383" s="29"/>
      <c r="T383" s="29"/>
      <c r="U383" s="29"/>
      <c r="V383" s="29"/>
      <c r="W383" s="29"/>
      <c r="X383" s="29"/>
      <c r="Y383" s="29"/>
    </row>
    <row r="384" spans="1:25" ht="15.75" customHeight="1" x14ac:dyDescent="0.2">
      <c r="A384" s="5" t="s">
        <v>1784</v>
      </c>
      <c r="B384" s="5"/>
      <c r="C384" s="5" t="s">
        <v>1785</v>
      </c>
      <c r="D384" s="5" t="s">
        <v>1786</v>
      </c>
      <c r="E384" s="5"/>
      <c r="F384" s="5">
        <v>2021</v>
      </c>
      <c r="G384" s="5"/>
      <c r="H384" s="5"/>
      <c r="I384" s="5"/>
      <c r="J384" s="5" t="s">
        <v>1787</v>
      </c>
      <c r="K384" s="29"/>
      <c r="L384" s="29"/>
      <c r="M384" s="29"/>
      <c r="N384" s="29"/>
      <c r="O384" s="29"/>
      <c r="P384" s="29"/>
      <c r="Q384" s="29"/>
      <c r="R384" s="29"/>
      <c r="S384" s="29"/>
      <c r="T384" s="29"/>
      <c r="U384" s="29"/>
      <c r="V384" s="29"/>
      <c r="W384" s="29"/>
      <c r="X384" s="29"/>
      <c r="Y384" s="29"/>
    </row>
    <row r="385" spans="1:25" ht="15.75" customHeight="1" x14ac:dyDescent="0.2">
      <c r="A385" s="5" t="s">
        <v>1788</v>
      </c>
      <c r="B385" s="5"/>
      <c r="C385" s="5" t="s">
        <v>1789</v>
      </c>
      <c r="D385" s="5" t="s">
        <v>1790</v>
      </c>
      <c r="E385" s="5"/>
      <c r="F385" s="5">
        <v>2020</v>
      </c>
      <c r="G385" s="5"/>
      <c r="H385" s="5"/>
      <c r="I385" s="5"/>
      <c r="J385" s="5" t="s">
        <v>1791</v>
      </c>
      <c r="K385" s="29"/>
      <c r="L385" s="29"/>
      <c r="M385" s="29"/>
      <c r="N385" s="29"/>
      <c r="O385" s="29"/>
      <c r="P385" s="29"/>
      <c r="Q385" s="29"/>
      <c r="R385" s="29"/>
      <c r="S385" s="29"/>
      <c r="T385" s="29"/>
      <c r="U385" s="29"/>
      <c r="V385" s="29"/>
      <c r="W385" s="29"/>
      <c r="X385" s="29"/>
      <c r="Y385" s="29"/>
    </row>
    <row r="386" spans="1:25" ht="15.75" customHeight="1" x14ac:dyDescent="0.2">
      <c r="A386" s="5" t="s">
        <v>1792</v>
      </c>
      <c r="B386" s="5"/>
      <c r="C386" s="5" t="s">
        <v>699</v>
      </c>
      <c r="D386" s="5" t="s">
        <v>1793</v>
      </c>
      <c r="E386" s="5"/>
      <c r="F386" s="5">
        <v>2022</v>
      </c>
      <c r="G386" s="5"/>
      <c r="H386" s="5"/>
      <c r="I386" s="5"/>
      <c r="J386" s="5" t="s">
        <v>1794</v>
      </c>
      <c r="K386" s="29"/>
      <c r="L386" s="29"/>
      <c r="M386" s="29"/>
      <c r="N386" s="29"/>
      <c r="O386" s="29"/>
      <c r="P386" s="29"/>
      <c r="Q386" s="29"/>
      <c r="R386" s="29"/>
      <c r="S386" s="29"/>
      <c r="T386" s="29"/>
      <c r="U386" s="29"/>
      <c r="V386" s="29"/>
      <c r="W386" s="29"/>
      <c r="X386" s="29"/>
      <c r="Y386" s="29"/>
    </row>
    <row r="387" spans="1:25" ht="15.75" customHeight="1" x14ac:dyDescent="0.2">
      <c r="A387" s="5" t="s">
        <v>1795</v>
      </c>
      <c r="B387" s="5"/>
      <c r="C387" s="5" t="s">
        <v>1796</v>
      </c>
      <c r="D387" s="5" t="s">
        <v>1797</v>
      </c>
      <c r="E387" s="5"/>
      <c r="F387" s="5">
        <v>2004</v>
      </c>
      <c r="G387" s="5"/>
      <c r="H387" s="5"/>
      <c r="I387" s="5"/>
      <c r="J387" s="5" t="s">
        <v>1798</v>
      </c>
      <c r="K387" s="29"/>
      <c r="L387" s="29"/>
      <c r="M387" s="29"/>
      <c r="N387" s="29"/>
      <c r="O387" s="29"/>
      <c r="P387" s="29"/>
      <c r="Q387" s="29"/>
      <c r="R387" s="29"/>
      <c r="S387" s="29"/>
      <c r="T387" s="29"/>
      <c r="U387" s="29"/>
      <c r="V387" s="29"/>
      <c r="W387" s="29"/>
      <c r="X387" s="29"/>
      <c r="Y387" s="29"/>
    </row>
    <row r="388" spans="1:25" ht="15.75" customHeight="1" x14ac:dyDescent="0.2">
      <c r="A388" s="5" t="s">
        <v>1799</v>
      </c>
      <c r="B388" s="5"/>
      <c r="C388" s="5" t="s">
        <v>196</v>
      </c>
      <c r="D388" s="5" t="s">
        <v>1800</v>
      </c>
      <c r="E388" s="5"/>
      <c r="F388" s="5">
        <v>2022</v>
      </c>
      <c r="G388" s="5"/>
      <c r="H388" s="5"/>
      <c r="I388" s="5"/>
      <c r="J388" s="5" t="s">
        <v>1801</v>
      </c>
      <c r="K388" s="29"/>
      <c r="L388" s="29"/>
      <c r="M388" s="29"/>
      <c r="N388" s="29"/>
      <c r="O388" s="29"/>
      <c r="P388" s="29"/>
      <c r="Q388" s="29"/>
      <c r="R388" s="29"/>
      <c r="S388" s="29"/>
      <c r="T388" s="29"/>
      <c r="U388" s="29"/>
      <c r="V388" s="29"/>
      <c r="W388" s="29"/>
      <c r="X388" s="29"/>
      <c r="Y388" s="29"/>
    </row>
    <row r="389" spans="1:25" ht="15.75" customHeight="1" x14ac:dyDescent="0.2">
      <c r="A389" s="5" t="s">
        <v>1802</v>
      </c>
      <c r="B389" s="5"/>
      <c r="C389" s="5" t="s">
        <v>1077</v>
      </c>
      <c r="D389" s="5" t="s">
        <v>1803</v>
      </c>
      <c r="E389" s="5"/>
      <c r="F389" s="5">
        <v>2013</v>
      </c>
      <c r="G389" s="5"/>
      <c r="H389" s="5"/>
      <c r="I389" s="5"/>
      <c r="J389" s="5" t="s">
        <v>1804</v>
      </c>
      <c r="K389" s="29"/>
      <c r="L389" s="29"/>
      <c r="M389" s="29"/>
      <c r="N389" s="29"/>
      <c r="O389" s="29"/>
      <c r="P389" s="29"/>
      <c r="Q389" s="29"/>
      <c r="R389" s="29"/>
      <c r="S389" s="29"/>
      <c r="T389" s="29"/>
      <c r="U389" s="29"/>
      <c r="V389" s="29"/>
      <c r="W389" s="29"/>
      <c r="X389" s="29"/>
      <c r="Y389" s="29"/>
    </row>
    <row r="390" spans="1:25" ht="15.75" customHeight="1" x14ac:dyDescent="0.2">
      <c r="A390" s="5" t="s">
        <v>1805</v>
      </c>
      <c r="B390" s="5"/>
      <c r="C390" s="5" t="s">
        <v>1806</v>
      </c>
      <c r="D390" s="5" t="s">
        <v>1807</v>
      </c>
      <c r="E390" s="5"/>
      <c r="F390" s="5">
        <v>2021</v>
      </c>
      <c r="G390" s="5"/>
      <c r="H390" s="5"/>
      <c r="I390" s="5"/>
      <c r="J390" s="5" t="s">
        <v>1808</v>
      </c>
      <c r="K390" s="29"/>
      <c r="L390" s="29"/>
      <c r="M390" s="29"/>
      <c r="N390" s="29"/>
      <c r="O390" s="29"/>
      <c r="P390" s="29"/>
      <c r="Q390" s="29"/>
      <c r="R390" s="29"/>
      <c r="S390" s="29"/>
      <c r="T390" s="29"/>
      <c r="U390" s="29"/>
      <c r="V390" s="29"/>
      <c r="W390" s="29"/>
      <c r="X390" s="29"/>
      <c r="Y390" s="29"/>
    </row>
    <row r="391" spans="1:25" ht="15.75" customHeight="1" x14ac:dyDescent="0.2">
      <c r="A391" s="5" t="s">
        <v>1809</v>
      </c>
      <c r="B391" s="5"/>
      <c r="C391" s="5" t="s">
        <v>1810</v>
      </c>
      <c r="D391" s="5" t="s">
        <v>1811</v>
      </c>
      <c r="E391" s="5"/>
      <c r="F391" s="5">
        <v>2019</v>
      </c>
      <c r="G391" s="5"/>
      <c r="H391" s="5"/>
      <c r="I391" s="5"/>
      <c r="J391" s="5" t="s">
        <v>1812</v>
      </c>
      <c r="K391" s="29"/>
      <c r="L391" s="29"/>
      <c r="M391" s="29"/>
      <c r="N391" s="29"/>
      <c r="O391" s="29"/>
      <c r="P391" s="29"/>
      <c r="Q391" s="29"/>
      <c r="R391" s="29"/>
      <c r="S391" s="29"/>
      <c r="T391" s="29"/>
      <c r="U391" s="29"/>
      <c r="V391" s="29"/>
      <c r="W391" s="29"/>
      <c r="X391" s="29"/>
      <c r="Y391" s="29"/>
    </row>
    <row r="392" spans="1:25" ht="15.75" customHeight="1" x14ac:dyDescent="0.2">
      <c r="A392" s="5" t="s">
        <v>1813</v>
      </c>
      <c r="B392" s="5"/>
      <c r="C392" s="5" t="s">
        <v>1814</v>
      </c>
      <c r="D392" s="5" t="s">
        <v>1815</v>
      </c>
      <c r="E392" s="5"/>
      <c r="F392" s="5">
        <v>2023</v>
      </c>
      <c r="G392" s="5"/>
      <c r="H392" s="5"/>
      <c r="I392" s="5"/>
      <c r="J392" s="5" t="s">
        <v>1816</v>
      </c>
      <c r="K392" s="29"/>
      <c r="L392" s="29"/>
      <c r="M392" s="29"/>
      <c r="N392" s="29"/>
      <c r="O392" s="29"/>
      <c r="P392" s="29"/>
      <c r="Q392" s="29"/>
      <c r="R392" s="29"/>
      <c r="S392" s="29"/>
      <c r="T392" s="29"/>
      <c r="U392" s="29"/>
      <c r="V392" s="29"/>
      <c r="W392" s="29"/>
      <c r="X392" s="29"/>
      <c r="Y392" s="29"/>
    </row>
    <row r="393" spans="1:25" ht="15.75" customHeight="1" x14ac:dyDescent="0.2">
      <c r="A393" s="5" t="s">
        <v>1817</v>
      </c>
      <c r="B393" s="5"/>
      <c r="C393" s="5" t="s">
        <v>81</v>
      </c>
      <c r="D393" s="5" t="s">
        <v>1818</v>
      </c>
      <c r="E393" s="5"/>
      <c r="F393" s="5">
        <v>2018</v>
      </c>
      <c r="G393" s="5"/>
      <c r="H393" s="5"/>
      <c r="I393" s="5"/>
      <c r="J393" s="5" t="s">
        <v>1819</v>
      </c>
      <c r="K393" s="29"/>
      <c r="L393" s="29"/>
      <c r="M393" s="29"/>
      <c r="N393" s="29"/>
      <c r="O393" s="29"/>
      <c r="P393" s="29"/>
      <c r="Q393" s="29"/>
      <c r="R393" s="29"/>
      <c r="S393" s="29"/>
      <c r="T393" s="29"/>
      <c r="U393" s="29"/>
      <c r="V393" s="29"/>
      <c r="W393" s="29"/>
      <c r="X393" s="29"/>
      <c r="Y393" s="29"/>
    </row>
    <row r="394" spans="1:25" ht="15.75" customHeight="1" x14ac:dyDescent="0.2">
      <c r="A394" s="5" t="s">
        <v>1820</v>
      </c>
      <c r="B394" s="5"/>
      <c r="C394" s="5" t="s">
        <v>1821</v>
      </c>
      <c r="D394" s="5" t="s">
        <v>1822</v>
      </c>
      <c r="E394" s="5"/>
      <c r="F394" s="5">
        <v>2015</v>
      </c>
      <c r="G394" s="5"/>
      <c r="H394" s="5"/>
      <c r="I394" s="5"/>
      <c r="J394" s="5" t="s">
        <v>1823</v>
      </c>
      <c r="K394" s="29"/>
      <c r="L394" s="29"/>
      <c r="M394" s="29"/>
      <c r="N394" s="29"/>
      <c r="O394" s="29"/>
      <c r="P394" s="29"/>
      <c r="Q394" s="29"/>
      <c r="R394" s="29"/>
      <c r="S394" s="29"/>
      <c r="T394" s="29"/>
      <c r="U394" s="29"/>
      <c r="V394" s="29"/>
      <c r="W394" s="29"/>
      <c r="X394" s="29"/>
      <c r="Y394" s="29"/>
    </row>
    <row r="395" spans="1:25" ht="15.75" customHeight="1" x14ac:dyDescent="0.2">
      <c r="A395" s="5" t="s">
        <v>1824</v>
      </c>
      <c r="B395" s="5"/>
      <c r="C395" s="5" t="s">
        <v>1825</v>
      </c>
      <c r="D395" s="5" t="s">
        <v>1826</v>
      </c>
      <c r="E395" s="5"/>
      <c r="F395" s="5">
        <v>2018</v>
      </c>
      <c r="G395" s="5"/>
      <c r="H395" s="5"/>
      <c r="I395" s="5"/>
      <c r="J395" s="5" t="s">
        <v>1827</v>
      </c>
      <c r="K395" s="29"/>
      <c r="L395" s="29"/>
      <c r="M395" s="29"/>
      <c r="N395" s="29"/>
      <c r="O395" s="29"/>
      <c r="P395" s="29"/>
      <c r="Q395" s="29"/>
      <c r="R395" s="29"/>
      <c r="S395" s="29"/>
      <c r="T395" s="29"/>
      <c r="U395" s="29"/>
      <c r="V395" s="29"/>
      <c r="W395" s="29"/>
      <c r="X395" s="29"/>
      <c r="Y395" s="29"/>
    </row>
    <row r="396" spans="1:25" ht="15.75" customHeight="1" x14ac:dyDescent="0.2">
      <c r="A396" s="5" t="s">
        <v>1828</v>
      </c>
      <c r="B396" s="5"/>
      <c r="C396" s="5" t="s">
        <v>265</v>
      </c>
      <c r="D396" s="5" t="s">
        <v>1829</v>
      </c>
      <c r="E396" s="5"/>
      <c r="F396" s="5">
        <v>2018</v>
      </c>
      <c r="G396" s="5"/>
      <c r="H396" s="5"/>
      <c r="I396" s="5"/>
      <c r="J396" s="5" t="s">
        <v>1830</v>
      </c>
      <c r="K396" s="29"/>
      <c r="L396" s="29"/>
      <c r="M396" s="29"/>
      <c r="N396" s="29"/>
      <c r="O396" s="29"/>
      <c r="P396" s="29"/>
      <c r="Q396" s="29"/>
      <c r="R396" s="29"/>
      <c r="S396" s="29"/>
      <c r="T396" s="29"/>
      <c r="U396" s="29"/>
      <c r="V396" s="29"/>
      <c r="W396" s="29"/>
      <c r="X396" s="29"/>
      <c r="Y396" s="29"/>
    </row>
    <row r="397" spans="1:25" ht="15.75" customHeight="1" x14ac:dyDescent="0.2">
      <c r="A397" s="5" t="s">
        <v>1831</v>
      </c>
      <c r="B397" s="5"/>
      <c r="C397" s="5" t="s">
        <v>1528</v>
      </c>
      <c r="D397" s="5" t="s">
        <v>1832</v>
      </c>
      <c r="E397" s="5"/>
      <c r="F397" s="5">
        <v>2004</v>
      </c>
      <c r="G397" s="5"/>
      <c r="H397" s="5"/>
      <c r="I397" s="5"/>
      <c r="J397" s="5" t="s">
        <v>1833</v>
      </c>
      <c r="K397" s="29"/>
      <c r="L397" s="29"/>
      <c r="M397" s="29"/>
      <c r="N397" s="29"/>
      <c r="O397" s="29"/>
      <c r="P397" s="29"/>
      <c r="Q397" s="29"/>
      <c r="R397" s="29"/>
      <c r="S397" s="29"/>
      <c r="T397" s="29"/>
      <c r="U397" s="29"/>
      <c r="V397" s="29"/>
      <c r="W397" s="29"/>
      <c r="X397" s="29"/>
      <c r="Y397" s="29"/>
    </row>
    <row r="398" spans="1:25" ht="15.75" customHeight="1" x14ac:dyDescent="0.2">
      <c r="A398" s="5" t="s">
        <v>1834</v>
      </c>
      <c r="B398" s="5"/>
      <c r="C398" s="5" t="s">
        <v>85</v>
      </c>
      <c r="D398" s="5" t="s">
        <v>1835</v>
      </c>
      <c r="E398" s="5"/>
      <c r="F398" s="5">
        <v>2014</v>
      </c>
      <c r="G398" s="5"/>
      <c r="H398" s="5"/>
      <c r="I398" s="5"/>
      <c r="J398" s="5" t="s">
        <v>1836</v>
      </c>
      <c r="K398" s="29"/>
      <c r="L398" s="29"/>
      <c r="M398" s="29"/>
      <c r="N398" s="29"/>
      <c r="O398" s="29"/>
      <c r="P398" s="29"/>
      <c r="Q398" s="29"/>
      <c r="R398" s="29"/>
      <c r="S398" s="29"/>
      <c r="T398" s="29"/>
      <c r="U398" s="29"/>
      <c r="V398" s="29"/>
      <c r="W398" s="29"/>
      <c r="X398" s="29"/>
      <c r="Y398" s="29"/>
    </row>
    <row r="399" spans="1:25" ht="15.75" customHeight="1" x14ac:dyDescent="0.2">
      <c r="A399" s="5" t="s">
        <v>1837</v>
      </c>
      <c r="B399" s="5"/>
      <c r="C399" s="5" t="s">
        <v>1838</v>
      </c>
      <c r="D399" s="5" t="s">
        <v>1839</v>
      </c>
      <c r="E399" s="5"/>
      <c r="F399" s="5">
        <v>2009</v>
      </c>
      <c r="G399" s="5"/>
      <c r="H399" s="5"/>
      <c r="I399" s="5"/>
      <c r="J399" s="5" t="s">
        <v>95</v>
      </c>
      <c r="K399" s="29"/>
      <c r="L399" s="29"/>
      <c r="M399" s="29"/>
      <c r="N399" s="29"/>
      <c r="O399" s="29"/>
      <c r="P399" s="29"/>
      <c r="Q399" s="29"/>
      <c r="R399" s="29"/>
      <c r="S399" s="29"/>
      <c r="T399" s="29"/>
      <c r="U399" s="29"/>
      <c r="V399" s="29"/>
      <c r="W399" s="29"/>
      <c r="X399" s="29"/>
      <c r="Y399" s="29"/>
    </row>
    <row r="400" spans="1:25" ht="15.75" customHeight="1" x14ac:dyDescent="0.2">
      <c r="A400" s="5" t="s">
        <v>1840</v>
      </c>
      <c r="B400" s="5"/>
      <c r="C400" s="5" t="s">
        <v>1841</v>
      </c>
      <c r="D400" s="5" t="s">
        <v>1842</v>
      </c>
      <c r="E400" s="5"/>
      <c r="F400" s="5">
        <v>2012</v>
      </c>
      <c r="G400" s="5"/>
      <c r="H400" s="5"/>
      <c r="I400" s="5"/>
      <c r="J400" s="5" t="s">
        <v>1843</v>
      </c>
      <c r="K400" s="29"/>
      <c r="L400" s="29"/>
      <c r="M400" s="29"/>
      <c r="N400" s="29"/>
      <c r="O400" s="29"/>
      <c r="P400" s="29"/>
      <c r="Q400" s="29"/>
      <c r="R400" s="29"/>
      <c r="S400" s="29"/>
      <c r="T400" s="29"/>
      <c r="U400" s="29"/>
      <c r="V400" s="29"/>
      <c r="W400" s="29"/>
      <c r="X400" s="29"/>
      <c r="Y400" s="29"/>
    </row>
    <row r="401" spans="1:25" ht="15.75" customHeight="1" x14ac:dyDescent="0.2">
      <c r="A401" s="5" t="s">
        <v>1844</v>
      </c>
      <c r="B401" s="5"/>
      <c r="C401" s="5" t="s">
        <v>136</v>
      </c>
      <c r="D401" s="5" t="s">
        <v>1845</v>
      </c>
      <c r="E401" s="5"/>
      <c r="F401" s="5">
        <v>1998</v>
      </c>
      <c r="G401" s="5"/>
      <c r="H401" s="5"/>
      <c r="I401" s="5"/>
      <c r="J401" s="5" t="s">
        <v>95</v>
      </c>
      <c r="K401" s="29"/>
      <c r="L401" s="29"/>
      <c r="M401" s="29"/>
      <c r="N401" s="29"/>
      <c r="O401" s="29"/>
      <c r="P401" s="29"/>
      <c r="Q401" s="29"/>
      <c r="R401" s="29"/>
      <c r="S401" s="29"/>
      <c r="T401" s="29"/>
      <c r="U401" s="29"/>
      <c r="V401" s="29"/>
      <c r="W401" s="29"/>
      <c r="X401" s="29"/>
      <c r="Y401" s="29"/>
    </row>
    <row r="402" spans="1:25" ht="15.75" customHeight="1" x14ac:dyDescent="0.2">
      <c r="A402" s="5" t="s">
        <v>1846</v>
      </c>
      <c r="B402" s="5"/>
      <c r="C402" s="5" t="s">
        <v>196</v>
      </c>
      <c r="D402" s="5" t="s">
        <v>1847</v>
      </c>
      <c r="E402" s="5"/>
      <c r="F402" s="5">
        <v>2016</v>
      </c>
      <c r="G402" s="5"/>
      <c r="H402" s="5"/>
      <c r="I402" s="5"/>
      <c r="J402" s="5" t="s">
        <v>1848</v>
      </c>
      <c r="K402" s="29"/>
      <c r="L402" s="29"/>
      <c r="M402" s="29"/>
      <c r="N402" s="29"/>
      <c r="O402" s="29"/>
      <c r="P402" s="29"/>
      <c r="Q402" s="29"/>
      <c r="R402" s="29"/>
      <c r="S402" s="29"/>
      <c r="T402" s="29"/>
      <c r="U402" s="29"/>
      <c r="V402" s="29"/>
      <c r="W402" s="29"/>
      <c r="X402" s="29"/>
      <c r="Y402" s="29"/>
    </row>
    <row r="403" spans="1:25" ht="15.75" customHeight="1" x14ac:dyDescent="0.2">
      <c r="A403" s="5" t="s">
        <v>1849</v>
      </c>
      <c r="B403" s="5"/>
      <c r="C403" s="5" t="s">
        <v>1850</v>
      </c>
      <c r="D403" s="5" t="s">
        <v>1851</v>
      </c>
      <c r="E403" s="5"/>
      <c r="F403" s="5">
        <v>2003</v>
      </c>
      <c r="G403" s="5"/>
      <c r="H403" s="5"/>
      <c r="I403" s="5"/>
      <c r="J403" s="5" t="s">
        <v>95</v>
      </c>
      <c r="K403" s="29"/>
      <c r="L403" s="29"/>
      <c r="M403" s="29"/>
      <c r="N403" s="29"/>
      <c r="O403" s="29"/>
      <c r="P403" s="29"/>
      <c r="Q403" s="29"/>
      <c r="R403" s="29"/>
      <c r="S403" s="29"/>
      <c r="T403" s="29"/>
      <c r="U403" s="29"/>
      <c r="V403" s="29"/>
      <c r="W403" s="29"/>
      <c r="X403" s="29"/>
      <c r="Y403" s="29"/>
    </row>
    <row r="404" spans="1:25" ht="15.75" customHeight="1" x14ac:dyDescent="0.2">
      <c r="A404" s="5" t="s">
        <v>1852</v>
      </c>
      <c r="B404" s="5"/>
      <c r="C404" s="5" t="s">
        <v>1853</v>
      </c>
      <c r="D404" s="5" t="s">
        <v>1854</v>
      </c>
      <c r="E404" s="5"/>
      <c r="F404" s="5">
        <v>1997</v>
      </c>
      <c r="G404" s="5"/>
      <c r="H404" s="5"/>
      <c r="I404" s="5"/>
      <c r="J404" s="5" t="s">
        <v>95</v>
      </c>
      <c r="K404" s="29"/>
      <c r="L404" s="29"/>
      <c r="M404" s="29"/>
      <c r="N404" s="29"/>
      <c r="O404" s="29"/>
      <c r="P404" s="29"/>
      <c r="Q404" s="29"/>
      <c r="R404" s="29"/>
      <c r="S404" s="29"/>
      <c r="T404" s="29"/>
      <c r="U404" s="29"/>
      <c r="V404" s="29"/>
      <c r="W404" s="29"/>
      <c r="X404" s="29"/>
      <c r="Y404" s="29"/>
    </row>
    <row r="405" spans="1:25" ht="15.75" customHeight="1" x14ac:dyDescent="0.2">
      <c r="A405" s="5" t="s">
        <v>1855</v>
      </c>
      <c r="B405" s="5"/>
      <c r="C405" s="5" t="s">
        <v>1856</v>
      </c>
      <c r="D405" s="5" t="s">
        <v>1857</v>
      </c>
      <c r="E405" s="5"/>
      <c r="F405" s="5">
        <v>2020</v>
      </c>
      <c r="G405" s="5"/>
      <c r="H405" s="5"/>
      <c r="I405" s="5"/>
      <c r="J405" s="5" t="s">
        <v>1858</v>
      </c>
      <c r="K405" s="29"/>
      <c r="L405" s="29"/>
      <c r="M405" s="29"/>
      <c r="N405" s="29"/>
      <c r="O405" s="29"/>
      <c r="P405" s="29"/>
      <c r="Q405" s="29"/>
      <c r="R405" s="29"/>
      <c r="S405" s="29"/>
      <c r="T405" s="29"/>
      <c r="U405" s="29"/>
      <c r="V405" s="29"/>
      <c r="W405" s="29"/>
      <c r="X405" s="29"/>
      <c r="Y405" s="29"/>
    </row>
    <row r="406" spans="1:25" ht="15.75" customHeight="1" x14ac:dyDescent="0.2">
      <c r="A406" s="5" t="s">
        <v>1859</v>
      </c>
      <c r="B406" s="5"/>
      <c r="C406" s="5" t="s">
        <v>1860</v>
      </c>
      <c r="D406" s="5" t="s">
        <v>1861</v>
      </c>
      <c r="E406" s="5"/>
      <c r="F406" s="5">
        <v>2000</v>
      </c>
      <c r="G406" s="5"/>
      <c r="H406" s="5"/>
      <c r="I406" s="5"/>
      <c r="J406" s="5" t="s">
        <v>1862</v>
      </c>
      <c r="K406" s="29"/>
      <c r="L406" s="29"/>
      <c r="M406" s="29"/>
      <c r="N406" s="29"/>
      <c r="O406" s="29"/>
      <c r="P406" s="29"/>
      <c r="Q406" s="29"/>
      <c r="R406" s="29"/>
      <c r="S406" s="29"/>
      <c r="T406" s="29"/>
      <c r="U406" s="29"/>
      <c r="V406" s="29"/>
      <c r="W406" s="29"/>
      <c r="X406" s="29"/>
      <c r="Y406" s="29"/>
    </row>
    <row r="407" spans="1:25" ht="15.75" customHeight="1" x14ac:dyDescent="0.2">
      <c r="A407" s="5" t="s">
        <v>1863</v>
      </c>
      <c r="B407" s="5"/>
      <c r="C407" s="5" t="s">
        <v>1864</v>
      </c>
      <c r="D407" s="5" t="s">
        <v>1865</v>
      </c>
      <c r="E407" s="5"/>
      <c r="F407" s="5">
        <v>2009</v>
      </c>
      <c r="G407" s="5"/>
      <c r="H407" s="5"/>
      <c r="I407" s="5"/>
      <c r="J407" s="5" t="s">
        <v>1866</v>
      </c>
      <c r="K407" s="29"/>
      <c r="L407" s="29"/>
      <c r="M407" s="29"/>
      <c r="N407" s="29"/>
      <c r="O407" s="29"/>
      <c r="P407" s="29"/>
      <c r="Q407" s="29"/>
      <c r="R407" s="29"/>
      <c r="S407" s="29"/>
      <c r="T407" s="29"/>
      <c r="U407" s="29"/>
      <c r="V407" s="29"/>
      <c r="W407" s="29"/>
      <c r="X407" s="29"/>
      <c r="Y407" s="29"/>
    </row>
    <row r="408" spans="1:25" ht="15.75" customHeight="1" x14ac:dyDescent="0.2">
      <c r="A408" s="5" t="s">
        <v>1867</v>
      </c>
      <c r="B408" s="5"/>
      <c r="C408" s="5" t="s">
        <v>1868</v>
      </c>
      <c r="D408" s="5" t="s">
        <v>1869</v>
      </c>
      <c r="E408" s="5"/>
      <c r="F408" s="5">
        <v>2001</v>
      </c>
      <c r="G408" s="5"/>
      <c r="H408" s="5"/>
      <c r="I408" s="5"/>
      <c r="J408" s="5" t="s">
        <v>95</v>
      </c>
      <c r="K408" s="29"/>
      <c r="L408" s="29"/>
      <c r="M408" s="29"/>
      <c r="N408" s="29"/>
      <c r="O408" s="29"/>
      <c r="P408" s="29"/>
      <c r="Q408" s="29"/>
      <c r="R408" s="29"/>
      <c r="S408" s="29"/>
      <c r="T408" s="29"/>
      <c r="U408" s="29"/>
      <c r="V408" s="29"/>
      <c r="W408" s="29"/>
      <c r="X408" s="29"/>
      <c r="Y408" s="29"/>
    </row>
    <row r="409" spans="1:25" ht="15.75" customHeight="1" x14ac:dyDescent="0.2">
      <c r="A409" s="5" t="s">
        <v>1870</v>
      </c>
      <c r="B409" s="5"/>
      <c r="C409" s="5" t="s">
        <v>215</v>
      </c>
      <c r="D409" s="5" t="s">
        <v>1871</v>
      </c>
      <c r="E409" s="5"/>
      <c r="F409" s="5">
        <v>1998</v>
      </c>
      <c r="G409" s="5"/>
      <c r="H409" s="5"/>
      <c r="I409" s="5"/>
      <c r="J409" s="5" t="s">
        <v>95</v>
      </c>
      <c r="K409" s="29"/>
      <c r="L409" s="29"/>
      <c r="M409" s="29"/>
      <c r="N409" s="29"/>
      <c r="O409" s="29"/>
      <c r="P409" s="29"/>
      <c r="Q409" s="29"/>
      <c r="R409" s="29"/>
      <c r="S409" s="29"/>
      <c r="T409" s="29"/>
      <c r="U409" s="29"/>
      <c r="V409" s="29"/>
      <c r="W409" s="29"/>
      <c r="X409" s="29"/>
      <c r="Y409" s="29"/>
    </row>
    <row r="410" spans="1:25" ht="15.75" customHeight="1" x14ac:dyDescent="0.2">
      <c r="A410" s="5" t="s">
        <v>1872</v>
      </c>
      <c r="B410" s="5"/>
      <c r="C410" s="5" t="s">
        <v>85</v>
      </c>
      <c r="D410" s="5" t="s">
        <v>1873</v>
      </c>
      <c r="E410" s="5"/>
      <c r="F410" s="5">
        <v>2013</v>
      </c>
      <c r="G410" s="5"/>
      <c r="H410" s="5"/>
      <c r="I410" s="5"/>
      <c r="J410" s="5" t="s">
        <v>1874</v>
      </c>
      <c r="K410" s="29"/>
      <c r="L410" s="29"/>
      <c r="M410" s="29"/>
      <c r="N410" s="29"/>
      <c r="O410" s="29"/>
      <c r="P410" s="29"/>
      <c r="Q410" s="29"/>
      <c r="R410" s="29"/>
      <c r="S410" s="29"/>
      <c r="T410" s="29"/>
      <c r="U410" s="29"/>
      <c r="V410" s="29"/>
      <c r="W410" s="29"/>
      <c r="X410" s="29"/>
      <c r="Y410" s="29"/>
    </row>
    <row r="411" spans="1:25" ht="15.75" customHeight="1" x14ac:dyDescent="0.2">
      <c r="A411" s="5" t="s">
        <v>1875</v>
      </c>
      <c r="B411" s="5"/>
      <c r="C411" s="5" t="s">
        <v>322</v>
      </c>
      <c r="D411" s="5" t="s">
        <v>1876</v>
      </c>
      <c r="E411" s="5"/>
      <c r="F411" s="5">
        <v>2016</v>
      </c>
      <c r="G411" s="5"/>
      <c r="H411" s="5"/>
      <c r="I411" s="5"/>
      <c r="J411" s="5" t="s">
        <v>1877</v>
      </c>
      <c r="K411" s="29"/>
      <c r="L411" s="29"/>
      <c r="M411" s="29"/>
      <c r="N411" s="29"/>
      <c r="O411" s="29"/>
      <c r="P411" s="29"/>
      <c r="Q411" s="29"/>
      <c r="R411" s="29"/>
      <c r="S411" s="29"/>
      <c r="T411" s="29"/>
      <c r="U411" s="29"/>
      <c r="V411" s="29"/>
      <c r="W411" s="29"/>
      <c r="X411" s="29"/>
      <c r="Y411" s="29"/>
    </row>
    <row r="412" spans="1:25" ht="15.75" customHeight="1" x14ac:dyDescent="0.2">
      <c r="A412" s="5" t="s">
        <v>1878</v>
      </c>
      <c r="B412" s="5"/>
      <c r="C412" s="5" t="s">
        <v>1879</v>
      </c>
      <c r="D412" s="5" t="s">
        <v>1880</v>
      </c>
      <c r="E412" s="5"/>
      <c r="F412" s="5">
        <v>2021</v>
      </c>
      <c r="G412" s="5"/>
      <c r="H412" s="5"/>
      <c r="I412" s="5"/>
      <c r="J412" s="5" t="s">
        <v>1881</v>
      </c>
      <c r="K412" s="29"/>
      <c r="L412" s="29"/>
      <c r="M412" s="29"/>
      <c r="N412" s="29"/>
      <c r="O412" s="29"/>
      <c r="P412" s="29"/>
      <c r="Q412" s="29"/>
      <c r="R412" s="29"/>
      <c r="S412" s="29"/>
      <c r="T412" s="29"/>
      <c r="U412" s="29"/>
      <c r="V412" s="29"/>
      <c r="W412" s="29"/>
      <c r="X412" s="29"/>
      <c r="Y412" s="29"/>
    </row>
    <row r="413" spans="1:25" ht="15.75" customHeight="1" x14ac:dyDescent="0.2">
      <c r="A413" s="5" t="s">
        <v>1882</v>
      </c>
      <c r="B413" s="5"/>
      <c r="C413" s="5" t="s">
        <v>1883</v>
      </c>
      <c r="D413" s="5" t="s">
        <v>1884</v>
      </c>
      <c r="E413" s="5"/>
      <c r="F413" s="5">
        <v>2020</v>
      </c>
      <c r="G413" s="5"/>
      <c r="H413" s="5"/>
      <c r="I413" s="5"/>
      <c r="J413" s="5" t="s">
        <v>1885</v>
      </c>
      <c r="K413" s="29"/>
      <c r="L413" s="29"/>
      <c r="M413" s="29"/>
      <c r="N413" s="29"/>
      <c r="O413" s="29"/>
      <c r="P413" s="29"/>
      <c r="Q413" s="29"/>
      <c r="R413" s="29"/>
      <c r="S413" s="29"/>
      <c r="T413" s="29"/>
      <c r="U413" s="29"/>
      <c r="V413" s="29"/>
      <c r="W413" s="29"/>
      <c r="X413" s="29"/>
      <c r="Y413" s="29"/>
    </row>
    <row r="414" spans="1:25" ht="15.75" customHeight="1" x14ac:dyDescent="0.2">
      <c r="A414" s="5" t="s">
        <v>1886</v>
      </c>
      <c r="B414" s="5"/>
      <c r="C414" s="5" t="s">
        <v>1094</v>
      </c>
      <c r="D414" s="5" t="s">
        <v>1887</v>
      </c>
      <c r="E414" s="5"/>
      <c r="F414" s="5">
        <v>2022</v>
      </c>
      <c r="G414" s="5"/>
      <c r="H414" s="5"/>
      <c r="I414" s="5"/>
      <c r="J414" s="5" t="s">
        <v>1888</v>
      </c>
      <c r="K414" s="29"/>
      <c r="L414" s="29"/>
      <c r="M414" s="29"/>
      <c r="N414" s="29"/>
      <c r="O414" s="29"/>
      <c r="P414" s="29"/>
      <c r="Q414" s="29"/>
      <c r="R414" s="29"/>
      <c r="S414" s="29"/>
      <c r="T414" s="29"/>
      <c r="U414" s="29"/>
      <c r="V414" s="29"/>
      <c r="W414" s="29"/>
      <c r="X414" s="29"/>
      <c r="Y414" s="29"/>
    </row>
    <row r="415" spans="1:25" ht="15.75" customHeight="1" x14ac:dyDescent="0.2">
      <c r="A415" s="5" t="s">
        <v>1889</v>
      </c>
      <c r="B415" s="5"/>
      <c r="C415" s="5" t="s">
        <v>93</v>
      </c>
      <c r="D415" s="5" t="s">
        <v>1890</v>
      </c>
      <c r="E415" s="5"/>
      <c r="F415" s="5">
        <v>2018</v>
      </c>
      <c r="G415" s="5"/>
      <c r="H415" s="5"/>
      <c r="I415" s="5"/>
      <c r="J415" s="5" t="s">
        <v>1891</v>
      </c>
      <c r="K415" s="29"/>
      <c r="L415" s="29"/>
      <c r="M415" s="29"/>
      <c r="N415" s="29"/>
      <c r="O415" s="29"/>
      <c r="P415" s="29"/>
      <c r="Q415" s="29"/>
      <c r="R415" s="29"/>
      <c r="S415" s="29"/>
      <c r="T415" s="29"/>
      <c r="U415" s="29"/>
      <c r="V415" s="29"/>
      <c r="W415" s="29"/>
      <c r="X415" s="29"/>
      <c r="Y415" s="29"/>
    </row>
    <row r="416" spans="1:25" ht="15.75" customHeight="1" x14ac:dyDescent="0.2">
      <c r="A416" s="5" t="s">
        <v>1892</v>
      </c>
      <c r="B416" s="5"/>
      <c r="C416" s="5" t="s">
        <v>1893</v>
      </c>
      <c r="D416" s="5" t="s">
        <v>1894</v>
      </c>
      <c r="E416" s="5"/>
      <c r="F416" s="5">
        <v>2022</v>
      </c>
      <c r="G416" s="5"/>
      <c r="H416" s="5"/>
      <c r="I416" s="5"/>
      <c r="J416" s="5" t="s">
        <v>1895</v>
      </c>
      <c r="K416" s="29"/>
      <c r="L416" s="29"/>
      <c r="M416" s="29"/>
      <c r="N416" s="29"/>
      <c r="O416" s="29"/>
      <c r="P416" s="29"/>
      <c r="Q416" s="29"/>
      <c r="R416" s="29"/>
      <c r="S416" s="29"/>
      <c r="T416" s="29"/>
      <c r="U416" s="29"/>
      <c r="V416" s="29"/>
      <c r="W416" s="29"/>
      <c r="X416" s="29"/>
      <c r="Y416" s="29"/>
    </row>
    <row r="417" spans="1:25" ht="15.75" customHeight="1" x14ac:dyDescent="0.2">
      <c r="A417" s="5" t="s">
        <v>1896</v>
      </c>
      <c r="B417" s="5"/>
      <c r="C417" s="5" t="s">
        <v>1897</v>
      </c>
      <c r="D417" s="5" t="s">
        <v>1898</v>
      </c>
      <c r="E417" s="5"/>
      <c r="F417" s="5">
        <v>2002</v>
      </c>
      <c r="G417" s="5"/>
      <c r="H417" s="5"/>
      <c r="I417" s="5"/>
      <c r="J417" s="5" t="s">
        <v>1899</v>
      </c>
      <c r="K417" s="29"/>
      <c r="L417" s="29"/>
      <c r="M417" s="29"/>
      <c r="N417" s="29"/>
      <c r="O417" s="29"/>
      <c r="P417" s="29"/>
      <c r="Q417" s="29"/>
      <c r="R417" s="29"/>
      <c r="S417" s="29"/>
      <c r="T417" s="29"/>
      <c r="U417" s="29"/>
      <c r="V417" s="29"/>
      <c r="W417" s="29"/>
      <c r="X417" s="29"/>
      <c r="Y417" s="29"/>
    </row>
    <row r="418" spans="1:25" ht="15.75" customHeight="1" x14ac:dyDescent="0.2">
      <c r="A418" s="5" t="s">
        <v>1900</v>
      </c>
      <c r="B418" s="5"/>
      <c r="C418" s="5" t="s">
        <v>1901</v>
      </c>
      <c r="D418" s="5" t="s">
        <v>1902</v>
      </c>
      <c r="E418" s="5"/>
      <c r="F418" s="5">
        <v>1996</v>
      </c>
      <c r="G418" s="5"/>
      <c r="H418" s="5"/>
      <c r="I418" s="5"/>
      <c r="J418" s="5" t="s">
        <v>95</v>
      </c>
      <c r="K418" s="29"/>
      <c r="L418" s="29"/>
      <c r="M418" s="29"/>
      <c r="N418" s="29"/>
      <c r="O418" s="29"/>
      <c r="P418" s="29"/>
      <c r="Q418" s="29"/>
      <c r="R418" s="29"/>
      <c r="S418" s="29"/>
      <c r="T418" s="29"/>
      <c r="U418" s="29"/>
      <c r="V418" s="29"/>
      <c r="W418" s="29"/>
      <c r="X418" s="29"/>
      <c r="Y418" s="29"/>
    </row>
    <row r="419" spans="1:25" ht="15.75" customHeight="1" x14ac:dyDescent="0.2">
      <c r="A419" s="5" t="s">
        <v>1903</v>
      </c>
      <c r="B419" s="5"/>
      <c r="C419" s="5" t="s">
        <v>121</v>
      </c>
      <c r="D419" s="5" t="s">
        <v>1904</v>
      </c>
      <c r="E419" s="5"/>
      <c r="F419" s="5">
        <v>2015</v>
      </c>
      <c r="G419" s="5"/>
      <c r="H419" s="5"/>
      <c r="I419" s="5"/>
      <c r="J419" s="5" t="s">
        <v>1905</v>
      </c>
      <c r="K419" s="29"/>
      <c r="L419" s="29"/>
      <c r="M419" s="29"/>
      <c r="N419" s="29"/>
      <c r="O419" s="29"/>
      <c r="P419" s="29"/>
      <c r="Q419" s="29"/>
      <c r="R419" s="29"/>
      <c r="S419" s="29"/>
      <c r="T419" s="29"/>
      <c r="U419" s="29"/>
      <c r="V419" s="29"/>
      <c r="W419" s="29"/>
      <c r="X419" s="29"/>
      <c r="Y419" s="29"/>
    </row>
    <row r="420" spans="1:25" ht="15.75" customHeight="1" x14ac:dyDescent="0.2">
      <c r="A420" s="5" t="s">
        <v>1906</v>
      </c>
      <c r="B420" s="5"/>
      <c r="C420" s="5" t="s">
        <v>1528</v>
      </c>
      <c r="D420" s="5" t="s">
        <v>1907</v>
      </c>
      <c r="E420" s="5"/>
      <c r="F420" s="5">
        <v>1997</v>
      </c>
      <c r="G420" s="5"/>
      <c r="H420" s="5"/>
      <c r="I420" s="5"/>
      <c r="J420" s="5" t="s">
        <v>1908</v>
      </c>
      <c r="K420" s="29"/>
      <c r="L420" s="29"/>
      <c r="M420" s="29"/>
      <c r="N420" s="29"/>
      <c r="O420" s="29"/>
      <c r="P420" s="29"/>
      <c r="Q420" s="29"/>
      <c r="R420" s="29"/>
      <c r="S420" s="29"/>
      <c r="T420" s="29"/>
      <c r="U420" s="29"/>
      <c r="V420" s="29"/>
      <c r="W420" s="29"/>
      <c r="X420" s="29"/>
      <c r="Y420" s="29"/>
    </row>
    <row r="421" spans="1:25" ht="15.75" customHeight="1" x14ac:dyDescent="0.2">
      <c r="A421" s="5" t="s">
        <v>1909</v>
      </c>
      <c r="B421" s="5"/>
      <c r="C421" s="5" t="s">
        <v>358</v>
      </c>
      <c r="D421" s="5" t="s">
        <v>1910</v>
      </c>
      <c r="E421" s="5"/>
      <c r="F421" s="5">
        <v>2018</v>
      </c>
      <c r="G421" s="5"/>
      <c r="H421" s="5"/>
      <c r="I421" s="5"/>
      <c r="J421" s="5" t="s">
        <v>95</v>
      </c>
      <c r="K421" s="29"/>
      <c r="L421" s="29"/>
      <c r="M421" s="29"/>
      <c r="N421" s="29"/>
      <c r="O421" s="29"/>
      <c r="P421" s="29"/>
      <c r="Q421" s="29"/>
      <c r="R421" s="29"/>
      <c r="S421" s="29"/>
      <c r="T421" s="29"/>
      <c r="U421" s="29"/>
      <c r="V421" s="29"/>
      <c r="W421" s="29"/>
      <c r="X421" s="29"/>
      <c r="Y421" s="29"/>
    </row>
    <row r="422" spans="1:25" ht="15.75" customHeight="1" x14ac:dyDescent="0.2">
      <c r="A422" s="5" t="s">
        <v>1911</v>
      </c>
      <c r="B422" s="5"/>
      <c r="C422" s="5" t="s">
        <v>1912</v>
      </c>
      <c r="D422" s="5" t="s">
        <v>1913</v>
      </c>
      <c r="E422" s="5"/>
      <c r="F422" s="5">
        <v>2014</v>
      </c>
      <c r="G422" s="5"/>
      <c r="H422" s="5"/>
      <c r="I422" s="5"/>
      <c r="J422" s="5" t="s">
        <v>1914</v>
      </c>
      <c r="K422" s="29"/>
      <c r="L422" s="29"/>
      <c r="M422" s="29"/>
      <c r="N422" s="29"/>
      <c r="O422" s="29"/>
      <c r="P422" s="29"/>
      <c r="Q422" s="29"/>
      <c r="R422" s="29"/>
      <c r="S422" s="29"/>
      <c r="T422" s="29"/>
      <c r="U422" s="29"/>
      <c r="V422" s="29"/>
      <c r="W422" s="29"/>
      <c r="X422" s="29"/>
      <c r="Y422" s="29"/>
    </row>
    <row r="423" spans="1:25" ht="15.75" customHeight="1" x14ac:dyDescent="0.2">
      <c r="A423" s="5" t="s">
        <v>1915</v>
      </c>
      <c r="B423" s="5"/>
      <c r="C423" s="5" t="s">
        <v>1916</v>
      </c>
      <c r="D423" s="5" t="s">
        <v>1917</v>
      </c>
      <c r="E423" s="5"/>
      <c r="F423" s="5">
        <v>2021</v>
      </c>
      <c r="G423" s="5"/>
      <c r="H423" s="5"/>
      <c r="I423" s="5"/>
      <c r="J423" s="5" t="s">
        <v>1918</v>
      </c>
      <c r="K423" s="29"/>
      <c r="L423" s="29"/>
      <c r="M423" s="29"/>
      <c r="N423" s="29"/>
      <c r="O423" s="29"/>
      <c r="P423" s="29"/>
      <c r="Q423" s="29"/>
      <c r="R423" s="29"/>
      <c r="S423" s="29"/>
      <c r="T423" s="29"/>
      <c r="U423" s="29"/>
      <c r="V423" s="29"/>
      <c r="W423" s="29"/>
      <c r="X423" s="29"/>
      <c r="Y423" s="29"/>
    </row>
    <row r="424" spans="1:25" ht="15.75" customHeight="1" x14ac:dyDescent="0.2">
      <c r="A424" s="5" t="s">
        <v>1919</v>
      </c>
      <c r="B424" s="5"/>
      <c r="C424" s="5" t="s">
        <v>1920</v>
      </c>
      <c r="D424" s="5" t="s">
        <v>1921</v>
      </c>
      <c r="E424" s="5"/>
      <c r="F424" s="5">
        <v>2011</v>
      </c>
      <c r="G424" s="5"/>
      <c r="H424" s="5"/>
      <c r="I424" s="5"/>
      <c r="J424" s="5" t="s">
        <v>95</v>
      </c>
      <c r="K424" s="29"/>
      <c r="L424" s="29"/>
      <c r="M424" s="29"/>
      <c r="N424" s="29"/>
      <c r="O424" s="29"/>
      <c r="P424" s="29"/>
      <c r="Q424" s="29"/>
      <c r="R424" s="29"/>
      <c r="S424" s="29"/>
      <c r="T424" s="29"/>
      <c r="U424" s="29"/>
      <c r="V424" s="29"/>
      <c r="W424" s="29"/>
      <c r="X424" s="29"/>
      <c r="Y424" s="29"/>
    </row>
    <row r="425" spans="1:25" ht="15.75" customHeight="1" x14ac:dyDescent="0.2">
      <c r="A425" s="5" t="s">
        <v>1922</v>
      </c>
      <c r="B425" s="5"/>
      <c r="C425" s="5" t="s">
        <v>338</v>
      </c>
      <c r="D425" s="5" t="s">
        <v>1923</v>
      </c>
      <c r="E425" s="5"/>
      <c r="F425" s="5">
        <v>2010</v>
      </c>
      <c r="G425" s="5"/>
      <c r="H425" s="5"/>
      <c r="I425" s="5"/>
      <c r="J425" s="5" t="s">
        <v>95</v>
      </c>
      <c r="K425" s="29"/>
      <c r="L425" s="29"/>
      <c r="M425" s="29"/>
      <c r="N425" s="29"/>
      <c r="O425" s="29"/>
      <c r="P425" s="29"/>
      <c r="Q425" s="29"/>
      <c r="R425" s="29"/>
      <c r="S425" s="29"/>
      <c r="T425" s="29"/>
      <c r="U425" s="29"/>
      <c r="V425" s="29"/>
      <c r="W425" s="29"/>
      <c r="X425" s="29"/>
      <c r="Y425" s="29"/>
    </row>
    <row r="426" spans="1:25" ht="15.75" customHeight="1" x14ac:dyDescent="0.2">
      <c r="A426" s="5" t="s">
        <v>1924</v>
      </c>
      <c r="B426" s="5"/>
      <c r="C426" s="5" t="s">
        <v>117</v>
      </c>
      <c r="D426" s="5" t="s">
        <v>1925</v>
      </c>
      <c r="E426" s="5"/>
      <c r="F426" s="5">
        <v>2000</v>
      </c>
      <c r="G426" s="5"/>
      <c r="H426" s="5"/>
      <c r="I426" s="5"/>
      <c r="J426" s="5" t="s">
        <v>1926</v>
      </c>
      <c r="K426" s="29"/>
      <c r="L426" s="29"/>
      <c r="M426" s="29"/>
      <c r="N426" s="29"/>
      <c r="O426" s="29"/>
      <c r="P426" s="29"/>
      <c r="Q426" s="29"/>
      <c r="R426" s="29"/>
      <c r="S426" s="29"/>
      <c r="T426" s="29"/>
      <c r="U426" s="29"/>
      <c r="V426" s="29"/>
      <c r="W426" s="29"/>
      <c r="X426" s="29"/>
      <c r="Y426" s="29"/>
    </row>
    <row r="427" spans="1:25" ht="15.75" customHeight="1" x14ac:dyDescent="0.2">
      <c r="A427" s="5" t="s">
        <v>1927</v>
      </c>
      <c r="B427" s="5"/>
      <c r="C427" s="5" t="s">
        <v>627</v>
      </c>
      <c r="D427" s="5" t="s">
        <v>1928</v>
      </c>
      <c r="E427" s="5"/>
      <c r="F427" s="5">
        <v>2011</v>
      </c>
      <c r="G427" s="5"/>
      <c r="H427" s="5"/>
      <c r="I427" s="5"/>
      <c r="J427" s="5" t="s">
        <v>1929</v>
      </c>
      <c r="K427" s="29"/>
      <c r="L427" s="29"/>
      <c r="M427" s="29"/>
      <c r="N427" s="29"/>
      <c r="O427" s="29"/>
      <c r="P427" s="29"/>
      <c r="Q427" s="29"/>
      <c r="R427" s="29"/>
      <c r="S427" s="29"/>
      <c r="T427" s="29"/>
      <c r="U427" s="29"/>
      <c r="V427" s="29"/>
      <c r="W427" s="29"/>
      <c r="X427" s="29"/>
      <c r="Y427" s="29"/>
    </row>
    <row r="428" spans="1:25" ht="15.75" customHeight="1" x14ac:dyDescent="0.2">
      <c r="A428" s="5" t="s">
        <v>1930</v>
      </c>
      <c r="B428" s="5"/>
      <c r="C428" s="5" t="s">
        <v>1931</v>
      </c>
      <c r="D428" s="5" t="s">
        <v>1932</v>
      </c>
      <c r="E428" s="5"/>
      <c r="F428" s="5">
        <v>2017</v>
      </c>
      <c r="G428" s="5"/>
      <c r="H428" s="5"/>
      <c r="I428" s="5"/>
      <c r="J428" s="5" t="s">
        <v>1933</v>
      </c>
      <c r="K428" s="29"/>
      <c r="L428" s="29"/>
      <c r="M428" s="29"/>
      <c r="N428" s="29"/>
      <c r="O428" s="29"/>
      <c r="P428" s="29"/>
      <c r="Q428" s="29"/>
      <c r="R428" s="29"/>
      <c r="S428" s="29"/>
      <c r="T428" s="29"/>
      <c r="U428" s="29"/>
      <c r="V428" s="29"/>
      <c r="W428" s="29"/>
      <c r="X428" s="29"/>
      <c r="Y428" s="29"/>
    </row>
    <row r="429" spans="1:25" ht="15.75" customHeight="1" x14ac:dyDescent="0.2">
      <c r="A429" s="5" t="s">
        <v>1934</v>
      </c>
      <c r="B429" s="5"/>
      <c r="C429" s="5" t="s">
        <v>1935</v>
      </c>
      <c r="D429" s="5" t="s">
        <v>1936</v>
      </c>
      <c r="E429" s="5"/>
      <c r="F429" s="5">
        <v>1999</v>
      </c>
      <c r="G429" s="5"/>
      <c r="H429" s="5"/>
      <c r="I429" s="5"/>
      <c r="J429" s="5" t="s">
        <v>1937</v>
      </c>
      <c r="K429" s="29"/>
      <c r="L429" s="29"/>
      <c r="M429" s="29"/>
      <c r="N429" s="29"/>
      <c r="O429" s="29"/>
      <c r="P429" s="29"/>
      <c r="Q429" s="29"/>
      <c r="R429" s="29"/>
      <c r="S429" s="29"/>
      <c r="T429" s="29"/>
      <c r="U429" s="29"/>
      <c r="V429" s="29"/>
      <c r="W429" s="29"/>
      <c r="X429" s="29"/>
      <c r="Y429" s="29"/>
    </row>
    <row r="430" spans="1:25" ht="15.75" customHeight="1" x14ac:dyDescent="0.2">
      <c r="A430" s="5" t="s">
        <v>1938</v>
      </c>
      <c r="B430" s="5"/>
      <c r="C430" s="5" t="s">
        <v>81</v>
      </c>
      <c r="D430" s="5" t="s">
        <v>1939</v>
      </c>
      <c r="E430" s="5"/>
      <c r="F430" s="5">
        <v>1988</v>
      </c>
      <c r="G430" s="5"/>
      <c r="H430" s="5"/>
      <c r="I430" s="5"/>
      <c r="J430" s="5" t="s">
        <v>1940</v>
      </c>
      <c r="K430" s="29"/>
      <c r="L430" s="29"/>
      <c r="M430" s="29"/>
      <c r="N430" s="29"/>
      <c r="O430" s="29"/>
      <c r="P430" s="29"/>
      <c r="Q430" s="29"/>
      <c r="R430" s="29"/>
      <c r="S430" s="29"/>
      <c r="T430" s="29"/>
      <c r="U430" s="29"/>
      <c r="V430" s="29"/>
      <c r="W430" s="29"/>
      <c r="X430" s="29"/>
      <c r="Y430" s="29"/>
    </row>
    <row r="431" spans="1:25" ht="15.75" customHeight="1" x14ac:dyDescent="0.2">
      <c r="A431" s="5" t="s">
        <v>1941</v>
      </c>
      <c r="B431" s="5"/>
      <c r="C431" s="5" t="s">
        <v>725</v>
      </c>
      <c r="D431" s="5" t="s">
        <v>1942</v>
      </c>
      <c r="E431" s="5"/>
      <c r="F431" s="5">
        <v>2017</v>
      </c>
      <c r="G431" s="5"/>
      <c r="H431" s="5"/>
      <c r="I431" s="5"/>
      <c r="J431" s="5" t="s">
        <v>1943</v>
      </c>
      <c r="K431" s="29"/>
      <c r="L431" s="29"/>
      <c r="M431" s="29"/>
      <c r="N431" s="29"/>
      <c r="O431" s="29"/>
      <c r="P431" s="29"/>
      <c r="Q431" s="29"/>
      <c r="R431" s="29"/>
      <c r="S431" s="29"/>
      <c r="T431" s="29"/>
      <c r="U431" s="29"/>
      <c r="V431" s="29"/>
      <c r="W431" s="29"/>
      <c r="X431" s="29"/>
      <c r="Y431" s="29"/>
    </row>
    <row r="432" spans="1:25" ht="15.75" customHeight="1" x14ac:dyDescent="0.2">
      <c r="A432" s="5" t="s">
        <v>1944</v>
      </c>
      <c r="B432" s="5"/>
      <c r="C432" s="5" t="s">
        <v>1945</v>
      </c>
      <c r="D432" s="5" t="s">
        <v>1946</v>
      </c>
      <c r="E432" s="5"/>
      <c r="F432" s="5">
        <v>2012</v>
      </c>
      <c r="G432" s="5"/>
      <c r="H432" s="5"/>
      <c r="I432" s="5"/>
      <c r="J432" s="5" t="s">
        <v>1947</v>
      </c>
      <c r="K432" s="29"/>
      <c r="L432" s="29"/>
      <c r="M432" s="29"/>
      <c r="N432" s="29"/>
      <c r="O432" s="29"/>
      <c r="P432" s="29"/>
      <c r="Q432" s="29"/>
      <c r="R432" s="29"/>
      <c r="S432" s="29"/>
      <c r="T432" s="29"/>
      <c r="U432" s="29"/>
      <c r="V432" s="29"/>
      <c r="W432" s="29"/>
      <c r="X432" s="29"/>
      <c r="Y432" s="29"/>
    </row>
    <row r="433" spans="1:25" ht="15.75" customHeight="1" x14ac:dyDescent="0.2">
      <c r="A433" s="5" t="s">
        <v>1948</v>
      </c>
      <c r="B433" s="5"/>
      <c r="C433" s="5" t="s">
        <v>117</v>
      </c>
      <c r="D433" s="5" t="s">
        <v>1949</v>
      </c>
      <c r="E433" s="5"/>
      <c r="F433" s="5">
        <v>2000</v>
      </c>
      <c r="G433" s="5"/>
      <c r="H433" s="5"/>
      <c r="I433" s="5"/>
      <c r="J433" s="5" t="s">
        <v>1950</v>
      </c>
      <c r="K433" s="29"/>
      <c r="L433" s="29"/>
      <c r="M433" s="29"/>
      <c r="N433" s="29"/>
      <c r="O433" s="29"/>
      <c r="P433" s="29"/>
      <c r="Q433" s="29"/>
      <c r="R433" s="29"/>
      <c r="S433" s="29"/>
      <c r="T433" s="29"/>
      <c r="U433" s="29"/>
      <c r="V433" s="29"/>
      <c r="W433" s="29"/>
      <c r="X433" s="29"/>
      <c r="Y433" s="29"/>
    </row>
    <row r="434" spans="1:25" ht="15.75" customHeight="1" x14ac:dyDescent="0.2">
      <c r="A434" s="5" t="s">
        <v>1951</v>
      </c>
      <c r="B434" s="5"/>
      <c r="C434" s="5" t="s">
        <v>627</v>
      </c>
      <c r="D434" s="5" t="s">
        <v>1952</v>
      </c>
      <c r="E434" s="5"/>
      <c r="F434" s="5">
        <v>2022</v>
      </c>
      <c r="G434" s="5"/>
      <c r="H434" s="5"/>
      <c r="I434" s="5"/>
      <c r="J434" s="5" t="s">
        <v>1953</v>
      </c>
      <c r="K434" s="29"/>
      <c r="L434" s="29"/>
      <c r="M434" s="29"/>
      <c r="N434" s="29"/>
      <c r="O434" s="29"/>
      <c r="P434" s="29"/>
      <c r="Q434" s="29"/>
      <c r="R434" s="29"/>
      <c r="S434" s="29"/>
      <c r="T434" s="29"/>
      <c r="U434" s="29"/>
      <c r="V434" s="29"/>
      <c r="W434" s="29"/>
      <c r="X434" s="29"/>
      <c r="Y434" s="29"/>
    </row>
    <row r="435" spans="1:25" ht="15.75" customHeight="1" x14ac:dyDescent="0.2">
      <c r="A435" s="5" t="s">
        <v>1954</v>
      </c>
      <c r="B435" s="5"/>
      <c r="C435" s="5" t="s">
        <v>322</v>
      </c>
      <c r="D435" s="5" t="s">
        <v>1955</v>
      </c>
      <c r="E435" s="5"/>
      <c r="F435" s="5">
        <v>2011</v>
      </c>
      <c r="G435" s="5"/>
      <c r="H435" s="5"/>
      <c r="I435" s="5"/>
      <c r="J435" s="5" t="s">
        <v>1956</v>
      </c>
      <c r="K435" s="29"/>
      <c r="L435" s="29"/>
      <c r="M435" s="29"/>
      <c r="N435" s="29"/>
      <c r="O435" s="29"/>
      <c r="P435" s="29"/>
      <c r="Q435" s="29"/>
      <c r="R435" s="29"/>
      <c r="S435" s="29"/>
      <c r="T435" s="29"/>
      <c r="U435" s="29"/>
      <c r="V435" s="29"/>
      <c r="W435" s="29"/>
      <c r="X435" s="29"/>
      <c r="Y435" s="29"/>
    </row>
    <row r="436" spans="1:25" ht="15.75" customHeight="1" x14ac:dyDescent="0.2">
      <c r="A436" s="5" t="s">
        <v>1957</v>
      </c>
      <c r="B436" s="5"/>
      <c r="C436" s="5" t="s">
        <v>1883</v>
      </c>
      <c r="D436" s="5" t="s">
        <v>1958</v>
      </c>
      <c r="E436" s="5"/>
      <c r="F436" s="5">
        <v>2000</v>
      </c>
      <c r="G436" s="5"/>
      <c r="H436" s="5"/>
      <c r="I436" s="5"/>
      <c r="J436" s="5" t="s">
        <v>1959</v>
      </c>
      <c r="K436" s="29"/>
      <c r="L436" s="29"/>
      <c r="M436" s="29"/>
      <c r="N436" s="29"/>
      <c r="O436" s="29"/>
      <c r="P436" s="29"/>
      <c r="Q436" s="29"/>
      <c r="R436" s="29"/>
      <c r="S436" s="29"/>
      <c r="T436" s="29"/>
      <c r="U436" s="29"/>
      <c r="V436" s="29"/>
      <c r="W436" s="29"/>
      <c r="X436" s="29"/>
      <c r="Y436" s="29"/>
    </row>
    <row r="437" spans="1:25" ht="15.75" customHeight="1" x14ac:dyDescent="0.2">
      <c r="A437" s="5" t="s">
        <v>1960</v>
      </c>
      <c r="B437" s="5"/>
      <c r="C437" s="5" t="s">
        <v>1961</v>
      </c>
      <c r="D437" s="5" t="s">
        <v>1962</v>
      </c>
      <c r="E437" s="5"/>
      <c r="F437" s="5">
        <v>2021</v>
      </c>
      <c r="G437" s="5"/>
      <c r="H437" s="5"/>
      <c r="I437" s="5"/>
      <c r="J437" s="5" t="s">
        <v>1963</v>
      </c>
      <c r="K437" s="29"/>
      <c r="L437" s="29"/>
      <c r="M437" s="29"/>
      <c r="N437" s="29"/>
      <c r="O437" s="29"/>
      <c r="P437" s="29"/>
      <c r="Q437" s="29"/>
      <c r="R437" s="29"/>
      <c r="S437" s="29"/>
      <c r="T437" s="29"/>
      <c r="U437" s="29"/>
      <c r="V437" s="29"/>
      <c r="W437" s="29"/>
      <c r="X437" s="29"/>
      <c r="Y437" s="29"/>
    </row>
    <row r="438" spans="1:25" ht="15.75" customHeight="1" x14ac:dyDescent="0.2">
      <c r="A438" s="5" t="s">
        <v>1964</v>
      </c>
      <c r="B438" s="5"/>
      <c r="C438" s="5" t="s">
        <v>215</v>
      </c>
      <c r="D438" s="5" t="s">
        <v>1965</v>
      </c>
      <c r="E438" s="5"/>
      <c r="F438" s="5">
        <v>1995</v>
      </c>
      <c r="G438" s="5"/>
      <c r="H438" s="5"/>
      <c r="I438" s="5"/>
      <c r="J438" s="5" t="s">
        <v>95</v>
      </c>
      <c r="K438" s="29"/>
      <c r="L438" s="29"/>
      <c r="M438" s="29"/>
      <c r="N438" s="29"/>
      <c r="O438" s="29"/>
      <c r="P438" s="29"/>
      <c r="Q438" s="29"/>
      <c r="R438" s="29"/>
      <c r="S438" s="29"/>
      <c r="T438" s="29"/>
      <c r="U438" s="29"/>
      <c r="V438" s="29"/>
      <c r="W438" s="29"/>
      <c r="X438" s="29"/>
      <c r="Y438" s="29"/>
    </row>
    <row r="439" spans="1:25" ht="15.75" customHeight="1" x14ac:dyDescent="0.2">
      <c r="A439" s="5" t="s">
        <v>1966</v>
      </c>
      <c r="B439" s="5"/>
      <c r="C439" s="5" t="s">
        <v>699</v>
      </c>
      <c r="D439" s="5" t="s">
        <v>1967</v>
      </c>
      <c r="E439" s="5"/>
      <c r="F439" s="5">
        <v>2019</v>
      </c>
      <c r="G439" s="5"/>
      <c r="H439" s="5"/>
      <c r="I439" s="5"/>
      <c r="J439" s="5" t="s">
        <v>1968</v>
      </c>
      <c r="K439" s="29"/>
      <c r="L439" s="29"/>
      <c r="M439" s="29"/>
      <c r="N439" s="29"/>
      <c r="O439" s="29"/>
      <c r="P439" s="29"/>
      <c r="Q439" s="29"/>
      <c r="R439" s="29"/>
      <c r="S439" s="29"/>
      <c r="T439" s="29"/>
      <c r="U439" s="29"/>
      <c r="V439" s="29"/>
      <c r="W439" s="29"/>
      <c r="X439" s="29"/>
      <c r="Y439" s="29"/>
    </row>
    <row r="440" spans="1:25" ht="15.75" customHeight="1" x14ac:dyDescent="0.2">
      <c r="A440" s="5" t="s">
        <v>1969</v>
      </c>
      <c r="B440" s="5"/>
      <c r="C440" s="5" t="s">
        <v>1340</v>
      </c>
      <c r="D440" s="5" t="s">
        <v>1970</v>
      </c>
      <c r="E440" s="5"/>
      <c r="F440" s="5">
        <v>2022</v>
      </c>
      <c r="G440" s="5"/>
      <c r="H440" s="5"/>
      <c r="I440" s="5"/>
      <c r="J440" s="5" t="s">
        <v>1971</v>
      </c>
      <c r="K440" s="29"/>
      <c r="L440" s="29"/>
      <c r="M440" s="29"/>
      <c r="N440" s="29"/>
      <c r="O440" s="29"/>
      <c r="P440" s="29"/>
      <c r="Q440" s="29"/>
      <c r="R440" s="29"/>
      <c r="S440" s="29"/>
      <c r="T440" s="29"/>
      <c r="U440" s="29"/>
      <c r="V440" s="29"/>
      <c r="W440" s="29"/>
      <c r="X440" s="29"/>
      <c r="Y440" s="29"/>
    </row>
    <row r="441" spans="1:25" ht="15.75" customHeight="1" x14ac:dyDescent="0.2">
      <c r="A441" s="5" t="s">
        <v>1972</v>
      </c>
      <c r="B441" s="5"/>
      <c r="C441" s="5" t="s">
        <v>1973</v>
      </c>
      <c r="D441" s="5" t="s">
        <v>1974</v>
      </c>
      <c r="E441" s="5"/>
      <c r="F441" s="5">
        <v>2017</v>
      </c>
      <c r="G441" s="5"/>
      <c r="H441" s="5"/>
      <c r="I441" s="5"/>
      <c r="J441" s="5" t="s">
        <v>95</v>
      </c>
    </row>
    <row r="442" spans="1:25" ht="15.75" customHeight="1" x14ac:dyDescent="0.2">
      <c r="A442" s="5" t="s">
        <v>1975</v>
      </c>
      <c r="B442" s="5"/>
      <c r="C442" s="5" t="s">
        <v>997</v>
      </c>
      <c r="D442" s="5" t="s">
        <v>1976</v>
      </c>
      <c r="E442" s="5"/>
      <c r="F442" s="5">
        <v>1999</v>
      </c>
      <c r="G442" s="5"/>
      <c r="H442" s="5"/>
      <c r="I442" s="5"/>
      <c r="J442" s="5" t="s">
        <v>95</v>
      </c>
    </row>
    <row r="443" spans="1:25" ht="15.75" customHeight="1" x14ac:dyDescent="0.2">
      <c r="A443" s="5" t="s">
        <v>1977</v>
      </c>
      <c r="B443" s="5"/>
      <c r="C443" s="5" t="s">
        <v>85</v>
      </c>
      <c r="D443" s="5" t="s">
        <v>1978</v>
      </c>
      <c r="E443" s="5"/>
      <c r="F443" s="5">
        <v>2006</v>
      </c>
      <c r="G443" s="5"/>
      <c r="H443" s="5"/>
      <c r="I443" s="5"/>
      <c r="J443" s="5" t="s">
        <v>1979</v>
      </c>
      <c r="K443" s="29"/>
      <c r="L443" s="29"/>
      <c r="M443" s="29"/>
      <c r="N443" s="29"/>
      <c r="O443" s="29"/>
      <c r="P443" s="29"/>
      <c r="Q443" s="29"/>
      <c r="R443" s="29"/>
      <c r="S443" s="29"/>
      <c r="T443" s="29"/>
      <c r="U443" s="29"/>
      <c r="V443" s="29"/>
      <c r="W443" s="29"/>
      <c r="X443" s="29"/>
      <c r="Y443" s="29"/>
    </row>
    <row r="444" spans="1:25" ht="15.75" customHeight="1" x14ac:dyDescent="0.2">
      <c r="A444" s="5" t="s">
        <v>1980</v>
      </c>
      <c r="B444" s="5"/>
      <c r="C444" s="5" t="s">
        <v>619</v>
      </c>
      <c r="D444" s="5" t="s">
        <v>1981</v>
      </c>
      <c r="E444" s="5"/>
      <c r="F444" s="5">
        <v>2021</v>
      </c>
      <c r="G444" s="5"/>
      <c r="H444" s="5"/>
      <c r="I444" s="5"/>
      <c r="J444" s="5" t="s">
        <v>1982</v>
      </c>
    </row>
    <row r="445" spans="1:25" ht="15.75" customHeight="1" x14ac:dyDescent="0.2">
      <c r="A445" s="5" t="s">
        <v>1983</v>
      </c>
      <c r="B445" s="5"/>
      <c r="C445" s="5" t="s">
        <v>1984</v>
      </c>
      <c r="D445" s="5" t="s">
        <v>1985</v>
      </c>
      <c r="E445" s="5"/>
      <c r="F445" s="5">
        <v>1996</v>
      </c>
      <c r="G445" s="5"/>
      <c r="H445" s="5"/>
      <c r="I445" s="5"/>
      <c r="J445" s="5" t="s">
        <v>1986</v>
      </c>
    </row>
    <row r="446" spans="1:25" ht="15.75" customHeight="1" x14ac:dyDescent="0.2">
      <c r="A446" s="5" t="s">
        <v>1987</v>
      </c>
      <c r="B446" s="5"/>
      <c r="C446" s="5" t="s">
        <v>69</v>
      </c>
      <c r="D446" s="5" t="s">
        <v>1988</v>
      </c>
      <c r="E446" s="5"/>
      <c r="F446" s="5">
        <v>2018</v>
      </c>
      <c r="G446" s="5"/>
      <c r="H446" s="5"/>
      <c r="I446" s="5"/>
      <c r="J446" s="5" t="s">
        <v>1989</v>
      </c>
    </row>
    <row r="447" spans="1:25" ht="15.75" customHeight="1" x14ac:dyDescent="0.2">
      <c r="A447" s="5" t="s">
        <v>1990</v>
      </c>
      <c r="B447" s="5"/>
      <c r="C447" s="5" t="s">
        <v>997</v>
      </c>
      <c r="D447" s="5" t="s">
        <v>1991</v>
      </c>
      <c r="E447" s="5"/>
      <c r="F447" s="5">
        <v>2019</v>
      </c>
      <c r="G447" s="5"/>
      <c r="H447" s="5"/>
      <c r="I447" s="5"/>
      <c r="J447" s="5" t="s">
        <v>1992</v>
      </c>
    </row>
    <row r="448" spans="1:25" ht="15.75" customHeight="1" x14ac:dyDescent="0.2">
      <c r="A448" s="5" t="s">
        <v>1993</v>
      </c>
      <c r="B448" s="5"/>
      <c r="C448" s="5" t="s">
        <v>77</v>
      </c>
      <c r="D448" s="5" t="s">
        <v>1994</v>
      </c>
      <c r="E448" s="5"/>
      <c r="F448" s="5">
        <v>2019</v>
      </c>
      <c r="G448" s="5"/>
      <c r="H448" s="5"/>
      <c r="I448" s="5"/>
      <c r="J448" s="5" t="s">
        <v>1995</v>
      </c>
    </row>
    <row r="449" spans="1:25" ht="15.75" customHeight="1" x14ac:dyDescent="0.2">
      <c r="A449" s="5" t="s">
        <v>1996</v>
      </c>
      <c r="B449" s="5"/>
      <c r="C449" s="5" t="s">
        <v>338</v>
      </c>
      <c r="D449" s="5" t="s">
        <v>1997</v>
      </c>
      <c r="E449" s="5"/>
      <c r="F449" s="5">
        <v>2007</v>
      </c>
      <c r="G449" s="5"/>
      <c r="H449" s="5"/>
      <c r="I449" s="5"/>
      <c r="J449" s="5" t="s">
        <v>95</v>
      </c>
    </row>
    <row r="450" spans="1:25" ht="15.75" customHeight="1" x14ac:dyDescent="0.2">
      <c r="A450" s="5" t="s">
        <v>1998</v>
      </c>
      <c r="B450" s="5"/>
      <c r="C450" s="5" t="s">
        <v>1999</v>
      </c>
      <c r="D450" s="5" t="s">
        <v>2000</v>
      </c>
      <c r="E450" s="5"/>
      <c r="F450" s="5">
        <v>2018</v>
      </c>
      <c r="G450" s="5"/>
      <c r="H450" s="5"/>
      <c r="I450" s="5"/>
      <c r="J450" s="5" t="s">
        <v>2001</v>
      </c>
    </row>
    <row r="451" spans="1:25" ht="15.75" customHeight="1" x14ac:dyDescent="0.2">
      <c r="A451" s="5" t="s">
        <v>2002</v>
      </c>
      <c r="B451" s="5"/>
      <c r="C451" s="5" t="s">
        <v>2003</v>
      </c>
      <c r="D451" s="5" t="s">
        <v>2004</v>
      </c>
      <c r="E451" s="5"/>
      <c r="F451" s="5">
        <v>2018</v>
      </c>
      <c r="G451" s="5"/>
      <c r="H451" s="5"/>
      <c r="I451" s="5"/>
      <c r="J451" s="5" t="s">
        <v>2005</v>
      </c>
      <c r="K451" s="29"/>
      <c r="L451" s="29"/>
      <c r="M451" s="29"/>
      <c r="N451" s="29"/>
      <c r="O451" s="29"/>
      <c r="P451" s="29"/>
      <c r="Q451" s="29"/>
      <c r="R451" s="29"/>
      <c r="S451" s="29"/>
      <c r="T451" s="29"/>
      <c r="U451" s="29"/>
      <c r="V451" s="29"/>
      <c r="W451" s="29"/>
      <c r="X451" s="29"/>
      <c r="Y451" s="29"/>
    </row>
    <row r="452" spans="1:25" ht="15.75" customHeight="1" x14ac:dyDescent="0.2">
      <c r="A452" s="5" t="s">
        <v>2006</v>
      </c>
      <c r="B452" s="5"/>
      <c r="C452" s="5" t="s">
        <v>2007</v>
      </c>
      <c r="D452" s="5" t="s">
        <v>2008</v>
      </c>
      <c r="E452" s="5"/>
      <c r="F452" s="5">
        <v>2013</v>
      </c>
      <c r="G452" s="5"/>
      <c r="H452" s="5"/>
      <c r="I452" s="5"/>
      <c r="J452" s="5" t="s">
        <v>95</v>
      </c>
      <c r="K452" s="29"/>
      <c r="L452" s="29"/>
      <c r="M452" s="29"/>
      <c r="N452" s="29"/>
      <c r="O452" s="29"/>
      <c r="P452" s="29"/>
      <c r="Q452" s="29"/>
      <c r="R452" s="29"/>
      <c r="S452" s="29"/>
      <c r="T452" s="29"/>
      <c r="U452" s="29"/>
      <c r="V452" s="29"/>
      <c r="W452" s="29"/>
      <c r="X452" s="29"/>
      <c r="Y452" s="29"/>
    </row>
    <row r="453" spans="1:25" ht="15.75" customHeight="1" x14ac:dyDescent="0.2">
      <c r="A453" s="5" t="s">
        <v>2009</v>
      </c>
      <c r="B453" s="5"/>
      <c r="C453" s="5" t="s">
        <v>2010</v>
      </c>
      <c r="D453" s="5" t="s">
        <v>2011</v>
      </c>
      <c r="E453" s="5"/>
      <c r="F453" s="5">
        <v>2019</v>
      </c>
      <c r="G453" s="5"/>
      <c r="H453" s="5"/>
      <c r="I453" s="5"/>
      <c r="J453" s="5" t="s">
        <v>2012</v>
      </c>
      <c r="K453" s="29"/>
      <c r="L453" s="29"/>
      <c r="M453" s="29"/>
      <c r="N453" s="29"/>
      <c r="O453" s="29"/>
      <c r="P453" s="29"/>
      <c r="Q453" s="29"/>
      <c r="R453" s="29"/>
      <c r="S453" s="29"/>
      <c r="T453" s="29"/>
      <c r="U453" s="29"/>
      <c r="V453" s="29"/>
      <c r="W453" s="29"/>
      <c r="X453" s="29"/>
      <c r="Y453" s="29"/>
    </row>
    <row r="454" spans="1:25" ht="15.75" customHeight="1" x14ac:dyDescent="0.2">
      <c r="A454" s="5" t="s">
        <v>2013</v>
      </c>
      <c r="B454" s="5"/>
      <c r="C454" s="5" t="s">
        <v>627</v>
      </c>
      <c r="D454" s="5" t="s">
        <v>2014</v>
      </c>
      <c r="E454" s="5"/>
      <c r="F454" s="5">
        <v>2014</v>
      </c>
      <c r="G454" s="5"/>
      <c r="H454" s="5"/>
      <c r="I454" s="5"/>
      <c r="J454" s="5" t="s">
        <v>95</v>
      </c>
      <c r="K454" s="29"/>
      <c r="L454" s="29"/>
      <c r="M454" s="29"/>
      <c r="N454" s="29"/>
      <c r="O454" s="29"/>
      <c r="P454" s="29"/>
      <c r="Q454" s="29"/>
      <c r="R454" s="29"/>
      <c r="S454" s="29"/>
      <c r="T454" s="29"/>
      <c r="U454" s="29"/>
      <c r="V454" s="29"/>
      <c r="W454" s="29"/>
      <c r="X454" s="29"/>
      <c r="Y454" s="29"/>
    </row>
    <row r="455" spans="1:25" ht="15.75" customHeight="1" x14ac:dyDescent="0.2">
      <c r="A455" s="5" t="s">
        <v>2015</v>
      </c>
      <c r="B455" s="5"/>
      <c r="C455" s="5" t="s">
        <v>652</v>
      </c>
      <c r="D455" s="5" t="s">
        <v>2016</v>
      </c>
      <c r="E455" s="5"/>
      <c r="F455" s="5">
        <v>1992</v>
      </c>
      <c r="G455" s="5"/>
      <c r="H455" s="5"/>
      <c r="I455" s="5"/>
      <c r="J455" s="5" t="s">
        <v>95</v>
      </c>
    </row>
    <row r="456" spans="1:25" ht="15.75" customHeight="1" x14ac:dyDescent="0.2">
      <c r="A456" s="5" t="s">
        <v>2017</v>
      </c>
      <c r="B456" s="5"/>
      <c r="C456" s="5" t="s">
        <v>699</v>
      </c>
      <c r="D456" s="5" t="s">
        <v>2018</v>
      </c>
      <c r="E456" s="5"/>
      <c r="F456" s="5">
        <v>2007</v>
      </c>
      <c r="G456" s="5"/>
      <c r="H456" s="5"/>
      <c r="I456" s="5"/>
      <c r="J456" s="5" t="s">
        <v>2019</v>
      </c>
    </row>
    <row r="457" spans="1:25" ht="15.75" customHeight="1" x14ac:dyDescent="0.2">
      <c r="A457" s="5" t="s">
        <v>2020</v>
      </c>
      <c r="B457" s="5"/>
      <c r="C457" s="5" t="s">
        <v>73</v>
      </c>
      <c r="D457" s="5" t="s">
        <v>2021</v>
      </c>
      <c r="E457" s="5"/>
      <c r="F457" s="5">
        <v>2000</v>
      </c>
      <c r="G457" s="5"/>
      <c r="H457" s="5"/>
      <c r="I457" s="5"/>
      <c r="J457" s="5" t="s">
        <v>2022</v>
      </c>
      <c r="K457" s="29"/>
      <c r="L457" s="29"/>
      <c r="M457" s="29"/>
      <c r="N457" s="29"/>
      <c r="O457" s="29"/>
      <c r="P457" s="29"/>
      <c r="Q457" s="29"/>
      <c r="R457" s="29"/>
      <c r="S457" s="29"/>
      <c r="T457" s="29"/>
      <c r="U457" s="29"/>
      <c r="V457" s="29"/>
      <c r="W457" s="29"/>
      <c r="X457" s="29"/>
      <c r="Y457" s="29"/>
    </row>
    <row r="458" spans="1:25" ht="15.75" customHeight="1" x14ac:dyDescent="0.2">
      <c r="A458" s="5" t="s">
        <v>2023</v>
      </c>
      <c r="B458" s="5"/>
      <c r="C458" s="5" t="s">
        <v>2024</v>
      </c>
      <c r="D458" s="5" t="s">
        <v>2025</v>
      </c>
      <c r="E458" s="5"/>
      <c r="F458" s="5">
        <v>2017</v>
      </c>
      <c r="G458" s="5"/>
      <c r="H458" s="5"/>
      <c r="I458" s="5"/>
      <c r="J458" s="5" t="s">
        <v>2026</v>
      </c>
    </row>
    <row r="459" spans="1:25" ht="15.75" customHeight="1" x14ac:dyDescent="0.2">
      <c r="A459" s="5" t="s">
        <v>2027</v>
      </c>
      <c r="B459" s="5"/>
      <c r="C459" s="5" t="s">
        <v>2028</v>
      </c>
      <c r="D459" s="5" t="s">
        <v>2029</v>
      </c>
      <c r="E459" s="5"/>
      <c r="F459" s="5">
        <v>2003</v>
      </c>
      <c r="G459" s="5"/>
      <c r="H459" s="5"/>
      <c r="I459" s="5"/>
      <c r="J459" s="5" t="s">
        <v>95</v>
      </c>
    </row>
    <row r="460" spans="1:25" ht="15.75" customHeight="1" x14ac:dyDescent="0.2">
      <c r="A460" s="5" t="s">
        <v>2030</v>
      </c>
      <c r="B460" s="5"/>
      <c r="C460" s="5" t="s">
        <v>348</v>
      </c>
      <c r="D460" s="5" t="s">
        <v>2031</v>
      </c>
      <c r="E460" s="5"/>
      <c r="F460" s="5">
        <v>2012</v>
      </c>
      <c r="G460" s="5"/>
      <c r="H460" s="5"/>
      <c r="I460" s="5"/>
      <c r="J460" s="5" t="s">
        <v>2032</v>
      </c>
    </row>
    <row r="461" spans="1:25" ht="15.75" customHeight="1" x14ac:dyDescent="0.2">
      <c r="A461" s="5" t="s">
        <v>2033</v>
      </c>
      <c r="B461" s="5"/>
      <c r="C461" s="5" t="s">
        <v>2028</v>
      </c>
      <c r="D461" s="5" t="s">
        <v>2034</v>
      </c>
      <c r="E461" s="5"/>
      <c r="F461" s="5">
        <v>2007</v>
      </c>
      <c r="G461" s="5"/>
      <c r="H461" s="5"/>
      <c r="I461" s="5"/>
      <c r="J461" s="5" t="s">
        <v>95</v>
      </c>
      <c r="K461" s="29"/>
      <c r="L461" s="29"/>
      <c r="M461" s="29"/>
      <c r="N461" s="29"/>
      <c r="O461" s="29"/>
      <c r="P461" s="29"/>
      <c r="Q461" s="29"/>
      <c r="R461" s="29"/>
      <c r="S461" s="29"/>
      <c r="T461" s="29"/>
      <c r="U461" s="29"/>
      <c r="V461" s="29"/>
      <c r="W461" s="29"/>
      <c r="X461" s="29"/>
      <c r="Y461" s="29"/>
    </row>
    <row r="462" spans="1:25" ht="15.75" customHeight="1" x14ac:dyDescent="0.2">
      <c r="A462" s="5" t="s">
        <v>2035</v>
      </c>
      <c r="B462" s="5"/>
      <c r="C462" s="5" t="s">
        <v>2036</v>
      </c>
      <c r="D462" s="5" t="s">
        <v>2037</v>
      </c>
      <c r="E462" s="5"/>
      <c r="F462" s="5">
        <v>2010</v>
      </c>
      <c r="G462" s="5"/>
      <c r="H462" s="5"/>
      <c r="I462" s="5"/>
      <c r="J462" s="5" t="s">
        <v>2038</v>
      </c>
    </row>
    <row r="463" spans="1:25" ht="15.75" customHeight="1" x14ac:dyDescent="0.2">
      <c r="A463" s="5" t="s">
        <v>2039</v>
      </c>
      <c r="B463" s="5"/>
      <c r="C463" s="5" t="s">
        <v>2040</v>
      </c>
      <c r="D463" s="5" t="s">
        <v>2041</v>
      </c>
      <c r="E463" s="5"/>
      <c r="F463" s="5">
        <v>2021</v>
      </c>
      <c r="G463" s="5"/>
      <c r="H463" s="5"/>
      <c r="I463" s="5"/>
      <c r="J463" s="5" t="s">
        <v>2042</v>
      </c>
    </row>
    <row r="464" spans="1:25" ht="15.75" customHeight="1" x14ac:dyDescent="0.2">
      <c r="A464" s="5" t="s">
        <v>2043</v>
      </c>
      <c r="B464" s="5"/>
      <c r="C464" s="5" t="s">
        <v>2044</v>
      </c>
      <c r="D464" s="5" t="s">
        <v>2045</v>
      </c>
      <c r="E464" s="5"/>
      <c r="F464" s="5">
        <v>2021</v>
      </c>
      <c r="G464" s="5"/>
      <c r="H464" s="5"/>
      <c r="I464" s="5"/>
      <c r="J464" s="5" t="s">
        <v>2046</v>
      </c>
    </row>
    <row r="465" spans="1:25" ht="15.75" customHeight="1" x14ac:dyDescent="0.2">
      <c r="A465" s="5" t="s">
        <v>2047</v>
      </c>
      <c r="B465" s="5"/>
      <c r="C465" s="5" t="s">
        <v>77</v>
      </c>
      <c r="D465" s="5" t="s">
        <v>2048</v>
      </c>
      <c r="E465" s="5"/>
      <c r="F465" s="5">
        <v>2019</v>
      </c>
      <c r="G465" s="5"/>
      <c r="H465" s="5"/>
      <c r="I465" s="5"/>
      <c r="J465" s="5" t="s">
        <v>2049</v>
      </c>
      <c r="K465" s="29"/>
      <c r="L465" s="29"/>
      <c r="M465" s="29"/>
      <c r="N465" s="29"/>
      <c r="O465" s="29"/>
      <c r="P465" s="29"/>
      <c r="Q465" s="29"/>
      <c r="R465" s="29"/>
      <c r="S465" s="29"/>
      <c r="T465" s="29"/>
      <c r="U465" s="29"/>
      <c r="V465" s="29"/>
      <c r="W465" s="29"/>
      <c r="X465" s="29"/>
      <c r="Y465" s="29"/>
    </row>
    <row r="466" spans="1:25" ht="15.75" customHeight="1" x14ac:dyDescent="0.2">
      <c r="A466" s="5" t="s">
        <v>2050</v>
      </c>
      <c r="B466" s="5"/>
      <c r="C466" s="5" t="s">
        <v>699</v>
      </c>
      <c r="D466" s="5" t="s">
        <v>2051</v>
      </c>
      <c r="E466" s="5"/>
      <c r="F466" s="5">
        <v>2015</v>
      </c>
      <c r="G466" s="5"/>
      <c r="H466" s="5"/>
      <c r="I466" s="5"/>
      <c r="J466" s="5" t="s">
        <v>2052</v>
      </c>
      <c r="K466" s="29"/>
      <c r="L466" s="29"/>
      <c r="M466" s="29"/>
      <c r="N466" s="29"/>
      <c r="O466" s="29"/>
      <c r="P466" s="29"/>
      <c r="Q466" s="29"/>
      <c r="R466" s="29"/>
      <c r="S466" s="29"/>
      <c r="T466" s="29"/>
      <c r="U466" s="29"/>
      <c r="V466" s="29"/>
      <c r="W466" s="29"/>
      <c r="X466" s="29"/>
      <c r="Y466" s="29"/>
    </row>
    <row r="467" spans="1:25" ht="15.75" customHeight="1" x14ac:dyDescent="0.2">
      <c r="A467" s="5" t="s">
        <v>2053</v>
      </c>
      <c r="B467" s="5"/>
      <c r="C467" s="5" t="s">
        <v>699</v>
      </c>
      <c r="D467" s="5" t="s">
        <v>2054</v>
      </c>
      <c r="E467" s="5"/>
      <c r="F467" s="5">
        <v>2015</v>
      </c>
      <c r="G467" s="5"/>
      <c r="H467" s="5"/>
      <c r="I467" s="5"/>
      <c r="J467" s="5" t="s">
        <v>2055</v>
      </c>
      <c r="K467" s="29"/>
      <c r="L467" s="29"/>
      <c r="M467" s="29"/>
      <c r="N467" s="29"/>
      <c r="O467" s="29"/>
      <c r="P467" s="29"/>
      <c r="Q467" s="29"/>
      <c r="R467" s="29"/>
      <c r="S467" s="29"/>
      <c r="T467" s="29"/>
      <c r="U467" s="29"/>
      <c r="V467" s="29"/>
      <c r="W467" s="29"/>
      <c r="X467" s="29"/>
      <c r="Y467" s="29"/>
    </row>
    <row r="468" spans="1:25" ht="15.75" customHeight="1" x14ac:dyDescent="0.2">
      <c r="A468" s="5" t="s">
        <v>2056</v>
      </c>
      <c r="B468" s="5"/>
      <c r="C468" s="5" t="s">
        <v>104</v>
      </c>
      <c r="D468" s="5" t="s">
        <v>2057</v>
      </c>
      <c r="E468" s="5"/>
      <c r="F468" s="5">
        <v>2008</v>
      </c>
      <c r="G468" s="5"/>
      <c r="H468" s="5"/>
      <c r="I468" s="5"/>
      <c r="J468" s="5" t="s">
        <v>2058</v>
      </c>
    </row>
    <row r="469" spans="1:25" ht="15.75" customHeight="1" x14ac:dyDescent="0.2">
      <c r="A469" s="5" t="s">
        <v>2059</v>
      </c>
      <c r="B469" s="5"/>
      <c r="C469" s="5" t="s">
        <v>1528</v>
      </c>
      <c r="D469" s="5" t="s">
        <v>2060</v>
      </c>
      <c r="E469" s="5"/>
      <c r="F469" s="5">
        <v>1996</v>
      </c>
      <c r="G469" s="5"/>
      <c r="H469" s="5"/>
      <c r="I469" s="5"/>
      <c r="J469" s="5" t="s">
        <v>2061</v>
      </c>
    </row>
    <row r="470" spans="1:25" ht="15.75" customHeight="1" x14ac:dyDescent="0.2">
      <c r="A470" s="5" t="s">
        <v>2062</v>
      </c>
      <c r="B470" s="5"/>
      <c r="C470" s="5" t="s">
        <v>208</v>
      </c>
      <c r="D470" s="5" t="s">
        <v>2063</v>
      </c>
      <c r="E470" s="5"/>
      <c r="F470" s="5">
        <v>2014</v>
      </c>
      <c r="G470" s="5"/>
      <c r="H470" s="5"/>
      <c r="I470" s="5"/>
      <c r="J470" s="5" t="s">
        <v>2064</v>
      </c>
    </row>
    <row r="471" spans="1:25" ht="15.75" customHeight="1" x14ac:dyDescent="0.2">
      <c r="A471" s="5" t="s">
        <v>2065</v>
      </c>
      <c r="B471" s="5"/>
      <c r="C471" s="5" t="s">
        <v>2066</v>
      </c>
      <c r="D471" s="5" t="s">
        <v>2067</v>
      </c>
      <c r="E471" s="5"/>
      <c r="F471" s="5">
        <v>2020</v>
      </c>
      <c r="G471" s="5"/>
      <c r="H471" s="5"/>
      <c r="I471" s="5"/>
      <c r="J471" s="5" t="s">
        <v>2068</v>
      </c>
    </row>
    <row r="472" spans="1:25" ht="15.75" customHeight="1" x14ac:dyDescent="0.2">
      <c r="A472" s="5" t="s">
        <v>2069</v>
      </c>
      <c r="B472" s="5"/>
      <c r="C472" s="5" t="s">
        <v>348</v>
      </c>
      <c r="D472" s="5" t="s">
        <v>2070</v>
      </c>
      <c r="E472" s="5"/>
      <c r="F472" s="5">
        <v>2020</v>
      </c>
      <c r="G472" s="5"/>
      <c r="H472" s="5"/>
      <c r="I472" s="5"/>
      <c r="J472" s="5" t="s">
        <v>2071</v>
      </c>
    </row>
    <row r="473" spans="1:25" ht="15.75" customHeight="1" x14ac:dyDescent="0.2">
      <c r="A473" s="5" t="s">
        <v>2072</v>
      </c>
      <c r="B473" s="5"/>
      <c r="C473" s="5" t="s">
        <v>208</v>
      </c>
      <c r="D473" s="5" t="s">
        <v>2073</v>
      </c>
      <c r="E473" s="5"/>
      <c r="F473" s="5">
        <v>2021</v>
      </c>
      <c r="G473" s="5"/>
      <c r="H473" s="5"/>
      <c r="I473" s="5"/>
      <c r="J473" s="5" t="s">
        <v>2074</v>
      </c>
    </row>
    <row r="474" spans="1:25" ht="15.75" customHeight="1" x14ac:dyDescent="0.2">
      <c r="A474" s="5" t="s">
        <v>2075</v>
      </c>
      <c r="B474" s="5"/>
      <c r="C474" s="5" t="s">
        <v>2076</v>
      </c>
      <c r="D474" s="5" t="s">
        <v>2077</v>
      </c>
      <c r="E474" s="5"/>
      <c r="F474" s="5">
        <v>2004</v>
      </c>
      <c r="G474" s="5"/>
      <c r="H474" s="5"/>
      <c r="I474" s="5"/>
      <c r="J474" s="5" t="s">
        <v>95</v>
      </c>
      <c r="K474" s="29"/>
      <c r="L474" s="29"/>
      <c r="M474" s="29"/>
      <c r="N474" s="29"/>
      <c r="O474" s="29"/>
      <c r="P474" s="29"/>
      <c r="Q474" s="29"/>
      <c r="R474" s="29"/>
      <c r="S474" s="29"/>
      <c r="T474" s="29"/>
      <c r="U474" s="29"/>
      <c r="V474" s="29"/>
      <c r="W474" s="29"/>
      <c r="X474" s="29"/>
      <c r="Y474" s="29"/>
    </row>
    <row r="475" spans="1:25" ht="15.75" customHeight="1" x14ac:dyDescent="0.2">
      <c r="A475" s="5" t="s">
        <v>2078</v>
      </c>
      <c r="B475" s="5"/>
      <c r="C475" s="5" t="s">
        <v>100</v>
      </c>
      <c r="D475" s="5" t="s">
        <v>2079</v>
      </c>
      <c r="E475" s="5"/>
      <c r="F475" s="5">
        <v>2007</v>
      </c>
      <c r="G475" s="5"/>
      <c r="H475" s="5"/>
      <c r="I475" s="5"/>
      <c r="J475" s="5" t="s">
        <v>2080</v>
      </c>
    </row>
    <row r="476" spans="1:25" ht="15.75" customHeight="1" x14ac:dyDescent="0.2">
      <c r="A476" s="5" t="s">
        <v>2081</v>
      </c>
      <c r="B476" s="5"/>
      <c r="C476" s="5" t="s">
        <v>2076</v>
      </c>
      <c r="D476" s="5" t="s">
        <v>2082</v>
      </c>
      <c r="E476" s="5"/>
      <c r="F476" s="5">
        <v>2018</v>
      </c>
      <c r="G476" s="5"/>
      <c r="H476" s="5"/>
      <c r="I476" s="5"/>
      <c r="J476" s="5" t="s">
        <v>2083</v>
      </c>
    </row>
    <row r="477" spans="1:25" ht="15.75" customHeight="1" x14ac:dyDescent="0.2">
      <c r="A477" s="5" t="s">
        <v>2084</v>
      </c>
      <c r="B477" s="5"/>
      <c r="C477" s="5" t="s">
        <v>2076</v>
      </c>
      <c r="D477" s="5" t="s">
        <v>2085</v>
      </c>
      <c r="E477" s="5"/>
      <c r="F477" s="5">
        <v>1999</v>
      </c>
      <c r="G477" s="5"/>
      <c r="H477" s="5"/>
      <c r="I477" s="5"/>
      <c r="J477" s="5" t="s">
        <v>95</v>
      </c>
      <c r="K477" s="29"/>
      <c r="L477" s="29"/>
      <c r="M477" s="29"/>
      <c r="N477" s="29"/>
      <c r="O477" s="29"/>
      <c r="P477" s="29"/>
      <c r="Q477" s="29"/>
      <c r="R477" s="29"/>
      <c r="S477" s="29"/>
      <c r="T477" s="29"/>
      <c r="U477" s="29"/>
      <c r="V477" s="29"/>
      <c r="W477" s="29"/>
      <c r="X477" s="29"/>
      <c r="Y477" s="29"/>
    </row>
    <row r="478" spans="1:25" ht="15.75" customHeight="1" x14ac:dyDescent="0.2">
      <c r="A478" s="5" t="s">
        <v>2086</v>
      </c>
      <c r="B478" s="5"/>
      <c r="C478" s="5" t="s">
        <v>215</v>
      </c>
      <c r="D478" s="5" t="s">
        <v>2087</v>
      </c>
      <c r="E478" s="5"/>
      <c r="F478" s="5">
        <v>2016</v>
      </c>
      <c r="G478" s="5"/>
      <c r="H478" s="5"/>
      <c r="I478" s="5"/>
      <c r="J478" s="5" t="s">
        <v>95</v>
      </c>
    </row>
    <row r="479" spans="1:25" ht="15.75" customHeight="1" x14ac:dyDescent="0.2">
      <c r="A479" s="5" t="s">
        <v>2088</v>
      </c>
      <c r="B479" s="5"/>
      <c r="C479" s="5" t="s">
        <v>151</v>
      </c>
      <c r="D479" s="5" t="s">
        <v>2089</v>
      </c>
      <c r="E479" s="5"/>
      <c r="F479" s="5">
        <v>2022</v>
      </c>
      <c r="G479" s="5"/>
      <c r="H479" s="5"/>
      <c r="I479" s="5"/>
      <c r="J479" s="5" t="s">
        <v>2090</v>
      </c>
    </row>
    <row r="480" spans="1:25" ht="15.75" customHeight="1" x14ac:dyDescent="0.2">
      <c r="A480" s="5" t="s">
        <v>2091</v>
      </c>
      <c r="B480" s="5"/>
      <c r="C480" s="5" t="s">
        <v>729</v>
      </c>
      <c r="D480" s="5" t="s">
        <v>2092</v>
      </c>
      <c r="E480" s="5"/>
      <c r="F480" s="5">
        <v>2015</v>
      </c>
      <c r="G480" s="5"/>
      <c r="H480" s="5"/>
      <c r="I480" s="5"/>
      <c r="J480" s="5" t="s">
        <v>2093</v>
      </c>
      <c r="K480" s="29"/>
      <c r="L480" s="29"/>
      <c r="M480" s="29"/>
      <c r="N480" s="29"/>
      <c r="O480" s="29"/>
      <c r="P480" s="29"/>
      <c r="Q480" s="29"/>
      <c r="R480" s="29"/>
      <c r="S480" s="29"/>
      <c r="T480" s="29"/>
      <c r="U480" s="29"/>
      <c r="V480" s="29"/>
      <c r="W480" s="29"/>
      <c r="X480" s="29"/>
      <c r="Y480" s="29"/>
    </row>
    <row r="481" spans="1:25" ht="15.75" customHeight="1" x14ac:dyDescent="0.2">
      <c r="A481" s="5" t="s">
        <v>2094</v>
      </c>
      <c r="B481" s="5"/>
      <c r="C481" s="5" t="s">
        <v>2095</v>
      </c>
      <c r="D481" s="5" t="s">
        <v>2096</v>
      </c>
      <c r="E481" s="5"/>
      <c r="F481" s="5">
        <v>2017</v>
      </c>
      <c r="G481" s="5"/>
      <c r="H481" s="5"/>
      <c r="I481" s="5"/>
      <c r="J481" s="5" t="s">
        <v>2097</v>
      </c>
      <c r="K481" s="29"/>
      <c r="L481" s="29"/>
      <c r="M481" s="29"/>
      <c r="N481" s="29"/>
      <c r="O481" s="29"/>
      <c r="P481" s="29"/>
      <c r="Q481" s="29"/>
      <c r="R481" s="29"/>
      <c r="S481" s="29"/>
      <c r="T481" s="29"/>
      <c r="U481" s="29"/>
      <c r="V481" s="29"/>
      <c r="W481" s="29"/>
      <c r="X481" s="29"/>
      <c r="Y481" s="29"/>
    </row>
    <row r="482" spans="1:25" ht="15.75" customHeight="1" x14ac:dyDescent="0.2">
      <c r="A482" s="5" t="s">
        <v>2098</v>
      </c>
      <c r="B482" s="5"/>
      <c r="C482" s="5" t="s">
        <v>1879</v>
      </c>
      <c r="D482" s="5" t="s">
        <v>2099</v>
      </c>
      <c r="E482" s="5"/>
      <c r="F482" s="5">
        <v>2022</v>
      </c>
      <c r="G482" s="5"/>
      <c r="H482" s="5"/>
      <c r="I482" s="5"/>
      <c r="J482" s="5" t="s">
        <v>2100</v>
      </c>
    </row>
    <row r="483" spans="1:25" ht="15.75" customHeight="1" x14ac:dyDescent="0.2">
      <c r="A483" s="5" t="s">
        <v>2101</v>
      </c>
      <c r="B483" s="5"/>
      <c r="C483" s="5" t="s">
        <v>85</v>
      </c>
      <c r="D483" s="5" t="s">
        <v>2102</v>
      </c>
      <c r="E483" s="5"/>
      <c r="F483" s="5">
        <v>2016</v>
      </c>
      <c r="G483" s="5"/>
      <c r="H483" s="5"/>
      <c r="I483" s="5"/>
      <c r="J483" s="5" t="s">
        <v>2103</v>
      </c>
    </row>
    <row r="484" spans="1:25" ht="15.75" customHeight="1" x14ac:dyDescent="0.2">
      <c r="A484" s="5" t="s">
        <v>2104</v>
      </c>
      <c r="B484" s="5"/>
      <c r="C484" s="5" t="s">
        <v>2105</v>
      </c>
      <c r="D484" s="5" t="s">
        <v>2106</v>
      </c>
      <c r="E484" s="5"/>
      <c r="F484" s="5">
        <v>2008</v>
      </c>
      <c r="G484" s="5"/>
      <c r="H484" s="5"/>
      <c r="I484" s="5"/>
      <c r="J484" s="5" t="s">
        <v>2107</v>
      </c>
    </row>
    <row r="485" spans="1:25" ht="15.75" customHeight="1" x14ac:dyDescent="0.2">
      <c r="A485" s="5" t="s">
        <v>2108</v>
      </c>
      <c r="B485" s="5"/>
      <c r="C485" s="5" t="s">
        <v>151</v>
      </c>
      <c r="D485" s="5" t="s">
        <v>2109</v>
      </c>
      <c r="E485" s="5"/>
      <c r="F485" s="5">
        <v>2013</v>
      </c>
      <c r="G485" s="5"/>
      <c r="H485" s="5"/>
      <c r="I485" s="5"/>
      <c r="J485" s="5" t="s">
        <v>2110</v>
      </c>
    </row>
    <row r="486" spans="1:25" ht="15.75" customHeight="1" x14ac:dyDescent="0.2">
      <c r="A486" s="5" t="s">
        <v>2111</v>
      </c>
      <c r="B486" s="5"/>
      <c r="C486" s="5" t="s">
        <v>2112</v>
      </c>
      <c r="D486" s="5" t="s">
        <v>2113</v>
      </c>
      <c r="E486" s="5"/>
      <c r="F486" s="5">
        <v>2022</v>
      </c>
      <c r="G486" s="5"/>
      <c r="H486" s="5"/>
      <c r="I486" s="5"/>
      <c r="J486" s="5" t="s">
        <v>2114</v>
      </c>
    </row>
    <row r="487" spans="1:25" ht="15.75" customHeight="1" x14ac:dyDescent="0.2">
      <c r="A487" s="5" t="s">
        <v>2115</v>
      </c>
      <c r="B487" s="5"/>
      <c r="C487" s="5" t="s">
        <v>2116</v>
      </c>
      <c r="D487" s="5" t="s">
        <v>2117</v>
      </c>
      <c r="E487" s="5"/>
      <c r="F487" s="5">
        <v>2014</v>
      </c>
      <c r="G487" s="5"/>
      <c r="H487" s="5"/>
      <c r="I487" s="5"/>
      <c r="J487" s="5" t="s">
        <v>2118</v>
      </c>
    </row>
    <row r="488" spans="1:25" ht="15.75" customHeight="1" x14ac:dyDescent="0.2">
      <c r="A488" s="5" t="s">
        <v>2119</v>
      </c>
      <c r="B488" s="5"/>
      <c r="C488" s="5" t="s">
        <v>85</v>
      </c>
      <c r="D488" s="5" t="s">
        <v>2120</v>
      </c>
      <c r="E488" s="5"/>
      <c r="F488" s="5">
        <v>2003</v>
      </c>
      <c r="G488" s="5"/>
      <c r="H488" s="5"/>
      <c r="I488" s="5"/>
      <c r="J488" s="5" t="s">
        <v>2121</v>
      </c>
    </row>
    <row r="489" spans="1:25" ht="15.75" customHeight="1" x14ac:dyDescent="0.2">
      <c r="A489" s="5" t="s">
        <v>2122</v>
      </c>
      <c r="B489" s="5"/>
      <c r="C489" s="5" t="s">
        <v>2123</v>
      </c>
      <c r="D489" s="5" t="s">
        <v>2124</v>
      </c>
      <c r="E489" s="5"/>
      <c r="F489" s="5">
        <v>2021</v>
      </c>
      <c r="G489" s="5"/>
      <c r="H489" s="5"/>
      <c r="I489" s="5"/>
      <c r="J489" s="5" t="s">
        <v>2125</v>
      </c>
      <c r="K489" s="29"/>
      <c r="L489" s="29"/>
      <c r="M489" s="29"/>
      <c r="N489" s="29"/>
      <c r="O489" s="29"/>
      <c r="P489" s="29"/>
      <c r="Q489" s="29"/>
      <c r="R489" s="29"/>
      <c r="S489" s="29"/>
      <c r="T489" s="29"/>
      <c r="U489" s="29"/>
      <c r="V489" s="29"/>
      <c r="W489" s="29"/>
      <c r="X489" s="29"/>
      <c r="Y489" s="29"/>
    </row>
    <row r="490" spans="1:25" ht="15.75" customHeight="1" x14ac:dyDescent="0.2">
      <c r="A490" s="5" t="s">
        <v>2126</v>
      </c>
      <c r="B490" s="5"/>
      <c r="C490" s="5" t="s">
        <v>2127</v>
      </c>
      <c r="D490" s="5" t="s">
        <v>2128</v>
      </c>
      <c r="E490" s="5"/>
      <c r="F490" s="5">
        <v>2004</v>
      </c>
      <c r="G490" s="5"/>
      <c r="H490" s="5"/>
      <c r="I490" s="5"/>
      <c r="J490" s="5" t="s">
        <v>2129</v>
      </c>
      <c r="K490" s="29"/>
      <c r="L490" s="29"/>
      <c r="M490" s="29"/>
      <c r="N490" s="29"/>
      <c r="O490" s="29"/>
      <c r="P490" s="29"/>
      <c r="Q490" s="29"/>
      <c r="R490" s="29"/>
      <c r="S490" s="29"/>
      <c r="T490" s="29"/>
      <c r="U490" s="29"/>
      <c r="V490" s="29"/>
      <c r="W490" s="29"/>
      <c r="X490" s="29"/>
      <c r="Y490" s="29"/>
    </row>
    <row r="491" spans="1:25" ht="15.75" customHeight="1" x14ac:dyDescent="0.2">
      <c r="A491" s="5" t="s">
        <v>2130</v>
      </c>
      <c r="B491" s="5"/>
      <c r="C491" s="5" t="s">
        <v>2131</v>
      </c>
      <c r="D491" s="5" t="s">
        <v>2132</v>
      </c>
      <c r="E491" s="5"/>
      <c r="F491" s="5">
        <v>2020</v>
      </c>
      <c r="G491" s="5"/>
      <c r="H491" s="5"/>
      <c r="I491" s="5"/>
      <c r="J491" s="5" t="s">
        <v>2133</v>
      </c>
      <c r="K491" s="29"/>
      <c r="L491" s="29"/>
      <c r="M491" s="29"/>
      <c r="N491" s="29"/>
      <c r="O491" s="29"/>
      <c r="P491" s="29"/>
      <c r="Q491" s="29"/>
      <c r="R491" s="29"/>
      <c r="S491" s="29"/>
      <c r="T491" s="29"/>
      <c r="U491" s="29"/>
      <c r="V491" s="29"/>
      <c r="W491" s="29"/>
      <c r="X491" s="29"/>
      <c r="Y491" s="29"/>
    </row>
    <row r="492" spans="1:25" ht="15.75" customHeight="1" x14ac:dyDescent="0.2">
      <c r="A492" s="5" t="s">
        <v>2134</v>
      </c>
      <c r="B492" s="5"/>
      <c r="C492" s="5" t="s">
        <v>569</v>
      </c>
      <c r="D492" s="5" t="s">
        <v>2135</v>
      </c>
      <c r="E492" s="5"/>
      <c r="F492" s="5">
        <v>2015</v>
      </c>
      <c r="G492" s="5"/>
      <c r="H492" s="5"/>
      <c r="I492" s="5"/>
      <c r="J492" s="5" t="s">
        <v>2136</v>
      </c>
      <c r="K492" s="29"/>
      <c r="L492" s="29"/>
      <c r="M492" s="29"/>
      <c r="N492" s="29"/>
      <c r="O492" s="29"/>
      <c r="P492" s="29"/>
      <c r="Q492" s="29"/>
      <c r="R492" s="29"/>
      <c r="S492" s="29"/>
      <c r="T492" s="29"/>
      <c r="U492" s="29"/>
      <c r="V492" s="29"/>
      <c r="W492" s="29"/>
      <c r="X492" s="29"/>
      <c r="Y492" s="29"/>
    </row>
    <row r="493" spans="1:25" ht="15.75" customHeight="1" x14ac:dyDescent="0.2">
      <c r="A493" s="5" t="s">
        <v>2137</v>
      </c>
      <c r="B493" s="5"/>
      <c r="C493" s="5" t="s">
        <v>77</v>
      </c>
      <c r="D493" s="5" t="s">
        <v>2138</v>
      </c>
      <c r="E493" s="5"/>
      <c r="F493" s="5">
        <v>2020</v>
      </c>
      <c r="G493" s="5"/>
      <c r="H493" s="5"/>
      <c r="I493" s="5"/>
      <c r="J493" s="5" t="s">
        <v>2139</v>
      </c>
      <c r="K493" s="29"/>
      <c r="L493" s="29"/>
      <c r="M493" s="29"/>
      <c r="N493" s="29"/>
      <c r="O493" s="29"/>
      <c r="P493" s="29"/>
      <c r="Q493" s="29"/>
      <c r="R493" s="29"/>
      <c r="S493" s="29"/>
      <c r="T493" s="29"/>
      <c r="U493" s="29"/>
      <c r="V493" s="29"/>
      <c r="W493" s="29"/>
      <c r="X493" s="29"/>
      <c r="Y493" s="29"/>
    </row>
    <row r="494" spans="1:25" ht="15.75" customHeight="1" x14ac:dyDescent="0.2">
      <c r="A494" s="5" t="s">
        <v>2140</v>
      </c>
      <c r="B494" s="5"/>
      <c r="C494" s="5" t="s">
        <v>2141</v>
      </c>
      <c r="D494" s="5" t="s">
        <v>2142</v>
      </c>
      <c r="E494" s="5"/>
      <c r="F494" s="5">
        <v>2014</v>
      </c>
      <c r="G494" s="5"/>
      <c r="H494" s="5"/>
      <c r="I494" s="5"/>
      <c r="J494" s="5" t="s">
        <v>2143</v>
      </c>
      <c r="K494" s="29"/>
      <c r="L494" s="29"/>
      <c r="M494" s="29"/>
      <c r="N494" s="29"/>
      <c r="O494" s="29"/>
      <c r="P494" s="29"/>
      <c r="Q494" s="29"/>
      <c r="R494" s="29"/>
      <c r="S494" s="29"/>
      <c r="T494" s="29"/>
      <c r="U494" s="29"/>
      <c r="V494" s="29"/>
      <c r="W494" s="29"/>
      <c r="X494" s="29"/>
      <c r="Y494" s="29"/>
    </row>
    <row r="495" spans="1:25" ht="15.75" customHeight="1" x14ac:dyDescent="0.2">
      <c r="A495" s="5" t="s">
        <v>2144</v>
      </c>
      <c r="B495" s="5"/>
      <c r="C495" s="5" t="s">
        <v>163</v>
      </c>
      <c r="D495" s="5" t="s">
        <v>2145</v>
      </c>
      <c r="E495" s="5"/>
      <c r="F495" s="5">
        <v>2014</v>
      </c>
      <c r="G495" s="5"/>
      <c r="H495" s="5"/>
      <c r="I495" s="5"/>
      <c r="J495" s="5" t="s">
        <v>2146</v>
      </c>
      <c r="K495" s="29"/>
      <c r="L495" s="29"/>
      <c r="M495" s="29"/>
      <c r="N495" s="29"/>
      <c r="O495" s="29"/>
      <c r="P495" s="29"/>
      <c r="Q495" s="29"/>
      <c r="R495" s="29"/>
      <c r="S495" s="29"/>
      <c r="T495" s="29"/>
      <c r="U495" s="29"/>
      <c r="V495" s="29"/>
      <c r="W495" s="29"/>
      <c r="X495" s="29"/>
      <c r="Y495" s="29"/>
    </row>
    <row r="496" spans="1:25" ht="15.75" customHeight="1" x14ac:dyDescent="0.2">
      <c r="A496" s="5" t="s">
        <v>2147</v>
      </c>
      <c r="B496" s="5"/>
      <c r="C496" s="5" t="s">
        <v>2148</v>
      </c>
      <c r="D496" s="5" t="s">
        <v>2149</v>
      </c>
      <c r="E496" s="5"/>
      <c r="F496" s="5">
        <v>2015</v>
      </c>
      <c r="G496" s="5"/>
      <c r="H496" s="5"/>
      <c r="I496" s="5"/>
      <c r="J496" s="5" t="s">
        <v>95</v>
      </c>
    </row>
    <row r="497" spans="1:25" ht="15.75" customHeight="1" x14ac:dyDescent="0.2">
      <c r="A497" s="5" t="s">
        <v>2150</v>
      </c>
      <c r="B497" s="5"/>
      <c r="C497" s="5" t="s">
        <v>1098</v>
      </c>
      <c r="D497" s="5" t="s">
        <v>2151</v>
      </c>
      <c r="E497" s="5"/>
      <c r="F497" s="5">
        <v>2020</v>
      </c>
      <c r="G497" s="5"/>
      <c r="H497" s="5"/>
      <c r="I497" s="5"/>
      <c r="J497" s="5" t="s">
        <v>2152</v>
      </c>
      <c r="K497" s="29"/>
      <c r="L497" s="29"/>
      <c r="M497" s="29"/>
      <c r="N497" s="29"/>
      <c r="O497" s="29"/>
      <c r="P497" s="29"/>
      <c r="Q497" s="29"/>
      <c r="R497" s="29"/>
      <c r="S497" s="29"/>
      <c r="T497" s="29"/>
      <c r="U497" s="29"/>
      <c r="V497" s="29"/>
      <c r="W497" s="29"/>
      <c r="X497" s="29"/>
      <c r="Y497" s="29"/>
    </row>
    <row r="498" spans="1:25" ht="15.75" customHeight="1" x14ac:dyDescent="0.2">
      <c r="A498" s="5" t="s">
        <v>2153</v>
      </c>
      <c r="B498" s="5"/>
      <c r="C498" s="5" t="s">
        <v>2154</v>
      </c>
      <c r="D498" s="5" t="s">
        <v>2155</v>
      </c>
      <c r="E498" s="5"/>
      <c r="F498" s="5">
        <v>2017</v>
      </c>
      <c r="G498" s="5"/>
      <c r="H498" s="5"/>
      <c r="I498" s="5"/>
      <c r="J498" s="5" t="s">
        <v>2156</v>
      </c>
      <c r="K498" s="29"/>
      <c r="L498" s="29"/>
      <c r="M498" s="29"/>
      <c r="N498" s="29"/>
      <c r="O498" s="29"/>
      <c r="P498" s="29"/>
      <c r="Q498" s="29"/>
      <c r="R498" s="29"/>
      <c r="S498" s="29"/>
      <c r="T498" s="29"/>
      <c r="U498" s="29"/>
      <c r="V498" s="29"/>
      <c r="W498" s="29"/>
      <c r="X498" s="29"/>
      <c r="Y498" s="29"/>
    </row>
    <row r="499" spans="1:25" ht="15.75" customHeight="1" x14ac:dyDescent="0.2">
      <c r="A499" s="5" t="s">
        <v>2157</v>
      </c>
      <c r="B499" s="5"/>
      <c r="C499" s="5" t="s">
        <v>2158</v>
      </c>
      <c r="D499" s="5" t="s">
        <v>2159</v>
      </c>
      <c r="E499" s="5"/>
      <c r="F499" s="5">
        <v>2000</v>
      </c>
      <c r="G499" s="5"/>
      <c r="H499" s="5"/>
      <c r="I499" s="5"/>
      <c r="J499" s="5" t="s">
        <v>2160</v>
      </c>
    </row>
    <row r="500" spans="1:25" ht="15.75" customHeight="1" x14ac:dyDescent="0.2">
      <c r="A500" s="5" t="s">
        <v>2161</v>
      </c>
      <c r="B500" s="5"/>
      <c r="C500" s="5" t="s">
        <v>640</v>
      </c>
      <c r="D500" s="5" t="s">
        <v>2162</v>
      </c>
      <c r="E500" s="5"/>
      <c r="F500" s="5">
        <v>2004</v>
      </c>
      <c r="G500" s="5"/>
      <c r="H500" s="5"/>
      <c r="I500" s="5"/>
      <c r="J500" s="5" t="s">
        <v>2163</v>
      </c>
    </row>
    <row r="501" spans="1:25" ht="15.75" customHeight="1" x14ac:dyDescent="0.2">
      <c r="A501" s="5" t="s">
        <v>2164</v>
      </c>
      <c r="B501" s="5"/>
      <c r="C501" s="5" t="s">
        <v>69</v>
      </c>
      <c r="D501" s="5" t="s">
        <v>2165</v>
      </c>
      <c r="E501" s="5"/>
      <c r="F501" s="5">
        <v>2022</v>
      </c>
      <c r="G501" s="5"/>
      <c r="H501" s="5"/>
      <c r="I501" s="5"/>
      <c r="J501" s="5" t="s">
        <v>2166</v>
      </c>
    </row>
    <row r="502" spans="1:25" ht="15.75" customHeight="1" x14ac:dyDescent="0.2">
      <c r="A502" s="5" t="s">
        <v>2167</v>
      </c>
      <c r="B502" s="5"/>
      <c r="C502" s="5" t="s">
        <v>2141</v>
      </c>
      <c r="D502" s="5" t="s">
        <v>2168</v>
      </c>
      <c r="E502" s="5"/>
      <c r="F502" s="5">
        <v>2013</v>
      </c>
      <c r="G502" s="5"/>
      <c r="H502" s="5"/>
      <c r="I502" s="5"/>
      <c r="J502" s="5" t="s">
        <v>2169</v>
      </c>
    </row>
    <row r="503" spans="1:25" ht="15.75" customHeight="1" x14ac:dyDescent="0.2">
      <c r="A503" s="5" t="s">
        <v>2170</v>
      </c>
      <c r="B503" s="5"/>
      <c r="C503" s="5" t="s">
        <v>85</v>
      </c>
      <c r="D503" s="5" t="s">
        <v>2171</v>
      </c>
      <c r="E503" s="5"/>
      <c r="F503" s="5">
        <v>2009</v>
      </c>
      <c r="G503" s="5"/>
      <c r="H503" s="5"/>
      <c r="I503" s="5"/>
      <c r="J503" s="5" t="s">
        <v>2172</v>
      </c>
    </row>
    <row r="504" spans="1:25" ht="15.75" customHeight="1" x14ac:dyDescent="0.2">
      <c r="A504" s="5" t="s">
        <v>2173</v>
      </c>
      <c r="B504" s="5"/>
      <c r="C504" s="5" t="s">
        <v>2174</v>
      </c>
      <c r="D504" s="5" t="s">
        <v>2175</v>
      </c>
      <c r="E504" s="5"/>
      <c r="F504" s="5">
        <v>2023</v>
      </c>
      <c r="G504" s="5"/>
      <c r="H504" s="5"/>
      <c r="I504" s="5"/>
      <c r="J504" s="5" t="s">
        <v>2176</v>
      </c>
      <c r="K504" s="29"/>
      <c r="L504" s="29"/>
      <c r="M504" s="29"/>
      <c r="N504" s="29"/>
      <c r="O504" s="29"/>
      <c r="P504" s="29"/>
      <c r="Q504" s="29"/>
      <c r="R504" s="29"/>
      <c r="S504" s="29"/>
      <c r="T504" s="29"/>
      <c r="U504" s="29"/>
      <c r="V504" s="29"/>
      <c r="W504" s="29"/>
      <c r="X504" s="29"/>
      <c r="Y504" s="29"/>
    </row>
    <row r="505" spans="1:25" ht="15.75" customHeight="1" x14ac:dyDescent="0.2">
      <c r="A505" s="5" t="s">
        <v>2177</v>
      </c>
      <c r="B505" s="5"/>
      <c r="C505" s="5" t="s">
        <v>2178</v>
      </c>
      <c r="D505" s="5" t="s">
        <v>2179</v>
      </c>
      <c r="E505" s="5"/>
      <c r="F505" s="5">
        <v>2019</v>
      </c>
      <c r="G505" s="5"/>
      <c r="H505" s="5"/>
      <c r="I505" s="5"/>
      <c r="J505" s="5" t="s">
        <v>2180</v>
      </c>
      <c r="K505" s="29"/>
      <c r="L505" s="29"/>
      <c r="M505" s="29"/>
      <c r="N505" s="29"/>
      <c r="O505" s="29"/>
      <c r="P505" s="29"/>
      <c r="Q505" s="29"/>
      <c r="R505" s="29"/>
      <c r="S505" s="29"/>
      <c r="T505" s="29"/>
      <c r="U505" s="29"/>
      <c r="V505" s="29"/>
      <c r="W505" s="29"/>
      <c r="X505" s="29"/>
      <c r="Y505" s="29"/>
    </row>
    <row r="506" spans="1:25" ht="15.75" customHeight="1" x14ac:dyDescent="0.2">
      <c r="A506" s="5" t="s">
        <v>2181</v>
      </c>
      <c r="B506" s="5"/>
      <c r="C506" s="5" t="s">
        <v>1340</v>
      </c>
      <c r="D506" s="5" t="s">
        <v>2182</v>
      </c>
      <c r="E506" s="5"/>
      <c r="F506" s="5">
        <v>2021</v>
      </c>
      <c r="G506" s="5"/>
      <c r="H506" s="5"/>
      <c r="I506" s="5"/>
      <c r="J506" s="5" t="s">
        <v>2183</v>
      </c>
      <c r="K506" s="29"/>
      <c r="L506" s="29"/>
      <c r="M506" s="29"/>
      <c r="N506" s="29"/>
      <c r="O506" s="29"/>
      <c r="P506" s="29"/>
      <c r="Q506" s="29"/>
      <c r="R506" s="29"/>
      <c r="S506" s="29"/>
      <c r="T506" s="29"/>
      <c r="U506" s="29"/>
      <c r="V506" s="29"/>
      <c r="W506" s="29"/>
      <c r="X506" s="29"/>
      <c r="Y506" s="29"/>
    </row>
    <row r="507" spans="1:25" ht="15.75" customHeight="1" x14ac:dyDescent="0.2">
      <c r="A507" s="5" t="s">
        <v>2184</v>
      </c>
      <c r="B507" s="5"/>
      <c r="C507" s="5" t="s">
        <v>215</v>
      </c>
      <c r="D507" s="5" t="s">
        <v>2185</v>
      </c>
      <c r="E507" s="5"/>
      <c r="F507" s="5">
        <v>1992</v>
      </c>
      <c r="G507" s="5"/>
      <c r="H507" s="5"/>
      <c r="I507" s="5"/>
      <c r="J507" s="5" t="s">
        <v>95</v>
      </c>
      <c r="K507" s="29"/>
      <c r="L507" s="29"/>
      <c r="M507" s="29"/>
      <c r="N507" s="29"/>
      <c r="O507" s="29"/>
      <c r="P507" s="29"/>
      <c r="Q507" s="29"/>
      <c r="R507" s="29"/>
      <c r="S507" s="29"/>
      <c r="T507" s="29"/>
      <c r="U507" s="29"/>
      <c r="V507" s="29"/>
      <c r="W507" s="29"/>
      <c r="X507" s="29"/>
      <c r="Y507" s="29"/>
    </row>
    <row r="508" spans="1:25" ht="15.75" customHeight="1" x14ac:dyDescent="0.2">
      <c r="A508" s="5" t="s">
        <v>2186</v>
      </c>
      <c r="B508" s="5"/>
      <c r="C508" s="5" t="s">
        <v>77</v>
      </c>
      <c r="D508" s="5" t="s">
        <v>2187</v>
      </c>
      <c r="E508" s="5"/>
      <c r="F508" s="5">
        <v>2022</v>
      </c>
      <c r="G508" s="5"/>
      <c r="H508" s="5"/>
      <c r="I508" s="5"/>
      <c r="J508" s="5" t="s">
        <v>2188</v>
      </c>
      <c r="K508" s="29"/>
      <c r="L508" s="29"/>
      <c r="M508" s="29"/>
      <c r="N508" s="29"/>
      <c r="O508" s="29"/>
      <c r="P508" s="29"/>
      <c r="Q508" s="29"/>
      <c r="R508" s="29"/>
      <c r="S508" s="29"/>
      <c r="T508" s="29"/>
      <c r="U508" s="29"/>
      <c r="V508" s="29"/>
      <c r="W508" s="29"/>
      <c r="X508" s="29"/>
      <c r="Y508" s="29"/>
    </row>
    <row r="509" spans="1:25" ht="15.75" customHeight="1" x14ac:dyDescent="0.2">
      <c r="A509" s="5" t="s">
        <v>2189</v>
      </c>
      <c r="B509" s="5"/>
      <c r="C509" s="5" t="s">
        <v>77</v>
      </c>
      <c r="D509" s="5" t="s">
        <v>2190</v>
      </c>
      <c r="E509" s="5"/>
      <c r="F509" s="5">
        <v>2022</v>
      </c>
      <c r="G509" s="5"/>
      <c r="H509" s="5"/>
      <c r="I509" s="5"/>
      <c r="J509" s="5" t="s">
        <v>2191</v>
      </c>
      <c r="K509" s="29"/>
      <c r="L509" s="29"/>
      <c r="M509" s="29"/>
      <c r="N509" s="29"/>
      <c r="O509" s="29"/>
      <c r="P509" s="29"/>
      <c r="Q509" s="29"/>
      <c r="R509" s="29"/>
      <c r="S509" s="29"/>
      <c r="T509" s="29"/>
      <c r="U509" s="29"/>
      <c r="V509" s="29"/>
      <c r="W509" s="29"/>
      <c r="X509" s="29"/>
      <c r="Y509" s="29"/>
    </row>
    <row r="510" spans="1:25" ht="15.75" customHeight="1" x14ac:dyDescent="0.2">
      <c r="A510" s="5" t="s">
        <v>2192</v>
      </c>
      <c r="B510" s="5"/>
      <c r="C510" s="5" t="s">
        <v>595</v>
      </c>
      <c r="D510" s="5" t="s">
        <v>2193</v>
      </c>
      <c r="E510" s="5"/>
      <c r="F510" s="5">
        <v>1992</v>
      </c>
      <c r="G510" s="5"/>
      <c r="H510" s="5"/>
      <c r="I510" s="5"/>
      <c r="J510" s="5" t="s">
        <v>2194</v>
      </c>
      <c r="K510" s="29"/>
      <c r="L510" s="29"/>
      <c r="M510" s="29"/>
      <c r="N510" s="29"/>
      <c r="O510" s="29"/>
      <c r="P510" s="29"/>
      <c r="Q510" s="29"/>
      <c r="R510" s="29"/>
      <c r="S510" s="29"/>
      <c r="T510" s="29"/>
      <c r="U510" s="29"/>
      <c r="V510" s="29"/>
      <c r="W510" s="29"/>
      <c r="X510" s="29"/>
      <c r="Y510" s="29"/>
    </row>
    <row r="511" spans="1:25" ht="15.75" customHeight="1" x14ac:dyDescent="0.2">
      <c r="A511" s="5" t="s">
        <v>2195</v>
      </c>
      <c r="B511" s="5"/>
      <c r="C511" s="5" t="s">
        <v>196</v>
      </c>
      <c r="D511" s="5" t="s">
        <v>2196</v>
      </c>
      <c r="E511" s="5"/>
      <c r="F511" s="5">
        <v>2011</v>
      </c>
      <c r="G511" s="5"/>
      <c r="H511" s="5"/>
      <c r="I511" s="5"/>
      <c r="J511" s="5" t="s">
        <v>2197</v>
      </c>
      <c r="K511" s="29"/>
      <c r="L511" s="29"/>
      <c r="M511" s="29"/>
      <c r="N511" s="29"/>
      <c r="O511" s="29"/>
      <c r="P511" s="29"/>
      <c r="Q511" s="29"/>
      <c r="R511" s="29"/>
      <c r="S511" s="29"/>
      <c r="T511" s="29"/>
      <c r="U511" s="29"/>
      <c r="V511" s="29"/>
      <c r="W511" s="29"/>
      <c r="X511" s="29"/>
      <c r="Y511" s="29"/>
    </row>
    <row r="512" spans="1:25" ht="15.75" customHeight="1" x14ac:dyDescent="0.2">
      <c r="A512" s="5" t="s">
        <v>2198</v>
      </c>
      <c r="B512" s="5"/>
      <c r="C512" s="5" t="s">
        <v>85</v>
      </c>
      <c r="D512" s="5" t="s">
        <v>2199</v>
      </c>
      <c r="E512" s="5"/>
      <c r="F512" s="5">
        <v>2019</v>
      </c>
      <c r="G512" s="5"/>
      <c r="H512" s="5"/>
      <c r="I512" s="5"/>
      <c r="J512" s="5" t="s">
        <v>2200</v>
      </c>
      <c r="K512" s="29"/>
      <c r="L512" s="29"/>
      <c r="M512" s="29"/>
      <c r="N512" s="29"/>
      <c r="O512" s="29"/>
      <c r="P512" s="29"/>
      <c r="Q512" s="29"/>
      <c r="R512" s="29"/>
      <c r="S512" s="29"/>
      <c r="T512" s="29"/>
      <c r="U512" s="29"/>
      <c r="V512" s="29"/>
      <c r="W512" s="29"/>
      <c r="X512" s="29"/>
      <c r="Y512" s="29"/>
    </row>
    <row r="513" spans="1:25" ht="15.75" customHeight="1" x14ac:dyDescent="0.2">
      <c r="A513" s="5" t="s">
        <v>2201</v>
      </c>
      <c r="B513" s="5"/>
      <c r="C513" s="5" t="s">
        <v>2202</v>
      </c>
      <c r="D513" s="5" t="s">
        <v>2203</v>
      </c>
      <c r="E513" s="5"/>
      <c r="F513" s="5">
        <v>2007</v>
      </c>
      <c r="G513" s="5"/>
      <c r="H513" s="5"/>
      <c r="I513" s="5"/>
      <c r="J513" s="5" t="s">
        <v>2204</v>
      </c>
      <c r="K513" s="29"/>
      <c r="L513" s="29"/>
      <c r="M513" s="29"/>
      <c r="N513" s="29"/>
      <c r="O513" s="29"/>
      <c r="P513" s="29"/>
      <c r="Q513" s="29"/>
      <c r="R513" s="29"/>
      <c r="S513" s="29"/>
      <c r="T513" s="29"/>
      <c r="U513" s="29"/>
      <c r="V513" s="29"/>
      <c r="W513" s="29"/>
      <c r="X513" s="29"/>
      <c r="Y513" s="29"/>
    </row>
    <row r="514" spans="1:25" ht="15.75" customHeight="1" x14ac:dyDescent="0.2">
      <c r="A514" s="5" t="s">
        <v>2205</v>
      </c>
      <c r="B514" s="5"/>
      <c r="C514" s="5" t="s">
        <v>2206</v>
      </c>
      <c r="D514" s="5" t="s">
        <v>2207</v>
      </c>
      <c r="E514" s="5"/>
      <c r="F514" s="5">
        <v>2008</v>
      </c>
      <c r="G514" s="5"/>
      <c r="H514" s="5"/>
      <c r="I514" s="5"/>
      <c r="J514" s="5" t="s">
        <v>95</v>
      </c>
      <c r="K514" s="29"/>
      <c r="L514" s="29"/>
      <c r="M514" s="29"/>
      <c r="N514" s="29"/>
      <c r="O514" s="29"/>
      <c r="P514" s="29"/>
      <c r="Q514" s="29"/>
      <c r="R514" s="29"/>
      <c r="S514" s="29"/>
      <c r="T514" s="29"/>
      <c r="U514" s="29"/>
      <c r="V514" s="29"/>
      <c r="W514" s="29"/>
      <c r="X514" s="29"/>
      <c r="Y514" s="29"/>
    </row>
    <row r="515" spans="1:25" ht="15.75" customHeight="1" x14ac:dyDescent="0.2">
      <c r="A515" s="5" t="s">
        <v>2208</v>
      </c>
      <c r="B515" s="5"/>
      <c r="C515" s="5" t="s">
        <v>619</v>
      </c>
      <c r="D515" s="5" t="s">
        <v>2209</v>
      </c>
      <c r="E515" s="5"/>
      <c r="F515" s="5">
        <v>2020</v>
      </c>
      <c r="G515" s="5"/>
      <c r="H515" s="5"/>
      <c r="I515" s="5"/>
      <c r="J515" s="5" t="s">
        <v>2210</v>
      </c>
      <c r="K515" s="29"/>
      <c r="L515" s="29"/>
      <c r="M515" s="29"/>
      <c r="N515" s="29"/>
      <c r="O515" s="29"/>
      <c r="P515" s="29"/>
      <c r="Q515" s="29"/>
      <c r="R515" s="29"/>
      <c r="S515" s="29"/>
      <c r="T515" s="29"/>
      <c r="U515" s="29"/>
      <c r="V515" s="29"/>
      <c r="W515" s="29"/>
      <c r="X515" s="29"/>
      <c r="Y515" s="29"/>
    </row>
    <row r="516" spans="1:25" ht="15.75" customHeight="1" x14ac:dyDescent="0.2">
      <c r="A516" s="5" t="s">
        <v>2211</v>
      </c>
      <c r="B516" s="5"/>
      <c r="C516" s="5" t="s">
        <v>1077</v>
      </c>
      <c r="D516" s="5" t="s">
        <v>2212</v>
      </c>
      <c r="E516" s="5"/>
      <c r="F516" s="5">
        <v>2002</v>
      </c>
      <c r="G516" s="5"/>
      <c r="H516" s="5"/>
      <c r="I516" s="5"/>
      <c r="J516" s="5" t="s">
        <v>2213</v>
      </c>
      <c r="K516" s="29"/>
      <c r="L516" s="29"/>
      <c r="M516" s="29"/>
      <c r="N516" s="29"/>
      <c r="O516" s="29"/>
      <c r="P516" s="29"/>
      <c r="Q516" s="29"/>
      <c r="R516" s="29"/>
      <c r="S516" s="29"/>
      <c r="T516" s="29"/>
      <c r="U516" s="29"/>
      <c r="V516" s="29"/>
      <c r="W516" s="29"/>
      <c r="X516" s="29"/>
      <c r="Y516" s="29"/>
    </row>
    <row r="517" spans="1:25" ht="15.75" customHeight="1" x14ac:dyDescent="0.2">
      <c r="A517" s="5" t="s">
        <v>2214</v>
      </c>
      <c r="B517" s="5"/>
      <c r="C517" s="5" t="s">
        <v>1358</v>
      </c>
      <c r="D517" s="5" t="s">
        <v>2215</v>
      </c>
      <c r="E517" s="5"/>
      <c r="F517" s="5">
        <v>2021</v>
      </c>
      <c r="G517" s="5"/>
      <c r="H517" s="5"/>
      <c r="I517" s="5"/>
      <c r="J517" s="5" t="s">
        <v>2216</v>
      </c>
      <c r="K517" s="29"/>
      <c r="L517" s="29"/>
      <c r="M517" s="29"/>
      <c r="N517" s="29"/>
      <c r="O517" s="29"/>
      <c r="P517" s="29"/>
      <c r="Q517" s="29"/>
      <c r="R517" s="29"/>
      <c r="S517" s="29"/>
      <c r="T517" s="29"/>
      <c r="U517" s="29"/>
      <c r="V517" s="29"/>
      <c r="W517" s="29"/>
      <c r="X517" s="29"/>
      <c r="Y517" s="29"/>
    </row>
    <row r="518" spans="1:25" ht="15.75" customHeight="1" x14ac:dyDescent="0.2">
      <c r="A518" s="5" t="s">
        <v>2217</v>
      </c>
      <c r="B518" s="5"/>
      <c r="C518" s="5" t="s">
        <v>2218</v>
      </c>
      <c r="D518" s="5" t="s">
        <v>2219</v>
      </c>
      <c r="E518" s="5"/>
      <c r="F518" s="5">
        <v>2021</v>
      </c>
      <c r="G518" s="5"/>
      <c r="H518" s="5"/>
      <c r="I518" s="5"/>
      <c r="J518" s="5" t="s">
        <v>2220</v>
      </c>
      <c r="K518" s="29"/>
      <c r="L518" s="29"/>
      <c r="M518" s="29"/>
      <c r="N518" s="29"/>
      <c r="O518" s="29"/>
      <c r="P518" s="29"/>
      <c r="Q518" s="29"/>
      <c r="R518" s="29"/>
      <c r="S518" s="29"/>
      <c r="T518" s="29"/>
      <c r="U518" s="29"/>
      <c r="V518" s="29"/>
      <c r="W518" s="29"/>
      <c r="X518" s="29"/>
      <c r="Y518" s="29"/>
    </row>
    <row r="519" spans="1:25" ht="15.75" customHeight="1" x14ac:dyDescent="0.2">
      <c r="A519" s="5" t="s">
        <v>2221</v>
      </c>
      <c r="B519" s="5"/>
      <c r="C519" s="5" t="s">
        <v>85</v>
      </c>
      <c r="D519" s="5" t="s">
        <v>2222</v>
      </c>
      <c r="E519" s="5"/>
      <c r="F519" s="5">
        <v>2019</v>
      </c>
      <c r="G519" s="5"/>
      <c r="H519" s="5"/>
      <c r="I519" s="5"/>
      <c r="J519" s="5" t="s">
        <v>2223</v>
      </c>
      <c r="K519" s="29"/>
      <c r="L519" s="29"/>
      <c r="M519" s="29"/>
      <c r="N519" s="29"/>
      <c r="O519" s="29"/>
      <c r="P519" s="29"/>
      <c r="Q519" s="29"/>
      <c r="R519" s="29"/>
      <c r="S519" s="29"/>
      <c r="T519" s="29"/>
      <c r="U519" s="29"/>
      <c r="V519" s="29"/>
      <c r="W519" s="29"/>
      <c r="X519" s="29"/>
      <c r="Y519" s="29"/>
    </row>
    <row r="520" spans="1:25" ht="15.75" customHeight="1" x14ac:dyDescent="0.2">
      <c r="A520" s="5" t="s">
        <v>2224</v>
      </c>
      <c r="B520" s="5"/>
      <c r="C520" s="5" t="s">
        <v>1397</v>
      </c>
      <c r="D520" s="5" t="s">
        <v>2225</v>
      </c>
      <c r="E520" s="5"/>
      <c r="F520" s="5">
        <v>2021</v>
      </c>
      <c r="G520" s="5"/>
      <c r="H520" s="5"/>
      <c r="I520" s="5"/>
      <c r="J520" s="5" t="s">
        <v>2226</v>
      </c>
      <c r="K520" s="29"/>
      <c r="L520" s="29"/>
      <c r="M520" s="29"/>
      <c r="N520" s="29"/>
      <c r="O520" s="29"/>
      <c r="P520" s="29"/>
      <c r="Q520" s="29"/>
      <c r="R520" s="29"/>
      <c r="S520" s="29"/>
      <c r="T520" s="29"/>
      <c r="U520" s="29"/>
      <c r="V520" s="29"/>
      <c r="W520" s="29"/>
      <c r="X520" s="29"/>
      <c r="Y520" s="29"/>
    </row>
    <row r="521" spans="1:25" ht="15.75" customHeight="1" x14ac:dyDescent="0.2">
      <c r="A521" s="5" t="s">
        <v>2227</v>
      </c>
      <c r="B521" s="5"/>
      <c r="C521" s="5" t="s">
        <v>1916</v>
      </c>
      <c r="D521" s="5" t="s">
        <v>2228</v>
      </c>
      <c r="E521" s="5"/>
      <c r="F521" s="5">
        <v>2021</v>
      </c>
      <c r="G521" s="5"/>
      <c r="H521" s="5"/>
      <c r="I521" s="5"/>
      <c r="J521" s="5" t="s">
        <v>2229</v>
      </c>
      <c r="K521" s="29"/>
      <c r="L521" s="29"/>
      <c r="M521" s="29"/>
      <c r="N521" s="29"/>
      <c r="O521" s="29"/>
      <c r="P521" s="29"/>
      <c r="Q521" s="29"/>
      <c r="R521" s="29"/>
      <c r="S521" s="29"/>
      <c r="T521" s="29"/>
      <c r="U521" s="29"/>
      <c r="V521" s="29"/>
      <c r="W521" s="29"/>
      <c r="X521" s="29"/>
      <c r="Y521" s="29"/>
    </row>
    <row r="522" spans="1:25" ht="15.75" customHeight="1" x14ac:dyDescent="0.2">
      <c r="A522" s="5" t="s">
        <v>2230</v>
      </c>
      <c r="B522" s="5"/>
      <c r="C522" s="5" t="s">
        <v>1814</v>
      </c>
      <c r="D522" s="5" t="s">
        <v>2231</v>
      </c>
      <c r="E522" s="5"/>
      <c r="F522" s="5">
        <v>2016</v>
      </c>
      <c r="G522" s="5"/>
      <c r="H522" s="5"/>
      <c r="I522" s="5"/>
      <c r="J522" s="5" t="s">
        <v>2232</v>
      </c>
      <c r="K522" s="29"/>
      <c r="L522" s="29"/>
      <c r="M522" s="29"/>
      <c r="N522" s="29"/>
      <c r="O522" s="29"/>
      <c r="P522" s="29"/>
      <c r="Q522" s="29"/>
      <c r="R522" s="29"/>
      <c r="S522" s="29"/>
      <c r="T522" s="29"/>
      <c r="U522" s="29"/>
      <c r="V522" s="29"/>
      <c r="W522" s="29"/>
      <c r="X522" s="29"/>
      <c r="Y522" s="29"/>
    </row>
    <row r="523" spans="1:25" ht="15.75" customHeight="1" x14ac:dyDescent="0.2">
      <c r="A523" s="5" t="s">
        <v>2233</v>
      </c>
      <c r="B523" s="5"/>
      <c r="C523" s="5" t="s">
        <v>1825</v>
      </c>
      <c r="D523" s="5" t="s">
        <v>2234</v>
      </c>
      <c r="E523" s="5"/>
      <c r="F523" s="5">
        <v>2019</v>
      </c>
      <c r="G523" s="5"/>
      <c r="H523" s="5"/>
      <c r="I523" s="5"/>
      <c r="J523" s="5" t="s">
        <v>2235</v>
      </c>
      <c r="K523" s="29"/>
      <c r="L523" s="29"/>
      <c r="M523" s="29"/>
      <c r="N523" s="29"/>
      <c r="O523" s="29"/>
      <c r="P523" s="29"/>
      <c r="Q523" s="29"/>
      <c r="R523" s="29"/>
      <c r="S523" s="29"/>
      <c r="T523" s="29"/>
      <c r="U523" s="29"/>
      <c r="V523" s="29"/>
      <c r="W523" s="29"/>
      <c r="X523" s="29"/>
      <c r="Y523" s="29"/>
    </row>
    <row r="524" spans="1:25" ht="15.75" customHeight="1" x14ac:dyDescent="0.2">
      <c r="A524" s="5" t="s">
        <v>2236</v>
      </c>
      <c r="B524" s="5"/>
      <c r="C524" s="5" t="s">
        <v>1825</v>
      </c>
      <c r="D524" s="5" t="s">
        <v>2237</v>
      </c>
      <c r="E524" s="5"/>
      <c r="F524" s="5">
        <v>2018</v>
      </c>
      <c r="G524" s="5"/>
      <c r="H524" s="5"/>
      <c r="I524" s="5"/>
      <c r="J524" s="5" t="s">
        <v>2238</v>
      </c>
      <c r="K524" s="29"/>
      <c r="L524" s="29"/>
      <c r="M524" s="29"/>
      <c r="N524" s="29"/>
      <c r="O524" s="29"/>
      <c r="P524" s="29"/>
      <c r="Q524" s="29"/>
      <c r="R524" s="29"/>
      <c r="S524" s="29"/>
      <c r="T524" s="29"/>
      <c r="U524" s="29"/>
      <c r="V524" s="29"/>
      <c r="W524" s="29"/>
      <c r="X524" s="29"/>
      <c r="Y524" s="29"/>
    </row>
    <row r="525" spans="1:25" ht="15.75" customHeight="1" x14ac:dyDescent="0.2">
      <c r="A525" s="5" t="s">
        <v>2239</v>
      </c>
      <c r="B525" s="5"/>
      <c r="C525" s="5" t="s">
        <v>2040</v>
      </c>
      <c r="D525" s="5" t="s">
        <v>2240</v>
      </c>
      <c r="E525" s="5"/>
      <c r="F525" s="5">
        <v>2023</v>
      </c>
      <c r="G525" s="5"/>
      <c r="H525" s="5"/>
      <c r="I525" s="5"/>
      <c r="J525" s="5" t="s">
        <v>2241</v>
      </c>
      <c r="K525" s="29"/>
      <c r="L525" s="29"/>
      <c r="M525" s="29"/>
      <c r="N525" s="29"/>
      <c r="O525" s="29"/>
      <c r="P525" s="29"/>
      <c r="Q525" s="29"/>
      <c r="R525" s="29"/>
      <c r="S525" s="29"/>
      <c r="T525" s="29"/>
      <c r="U525" s="29"/>
      <c r="V525" s="29"/>
      <c r="W525" s="29"/>
      <c r="X525" s="29"/>
      <c r="Y525" s="29"/>
    </row>
    <row r="526" spans="1:25" ht="15.75" customHeight="1" x14ac:dyDescent="0.2">
      <c r="A526" s="5" t="s">
        <v>2242</v>
      </c>
      <c r="B526" s="5"/>
      <c r="C526" s="5" t="s">
        <v>2243</v>
      </c>
      <c r="D526" s="5" t="s">
        <v>2244</v>
      </c>
      <c r="E526" s="5"/>
      <c r="F526" s="5">
        <v>2014</v>
      </c>
      <c r="G526" s="5"/>
      <c r="H526" s="5"/>
      <c r="I526" s="5"/>
      <c r="J526" s="5" t="s">
        <v>2245</v>
      </c>
      <c r="K526" s="29"/>
      <c r="L526" s="29"/>
      <c r="M526" s="29"/>
      <c r="N526" s="29"/>
      <c r="O526" s="29"/>
      <c r="P526" s="29"/>
      <c r="Q526" s="29"/>
      <c r="R526" s="29"/>
      <c r="S526" s="29"/>
      <c r="T526" s="29"/>
      <c r="U526" s="29"/>
      <c r="V526" s="29"/>
      <c r="W526" s="29"/>
      <c r="X526" s="29"/>
      <c r="Y526" s="29"/>
    </row>
    <row r="527" spans="1:25" ht="15.75" customHeight="1" x14ac:dyDescent="0.2">
      <c r="A527" s="5" t="s">
        <v>2246</v>
      </c>
      <c r="B527" s="5"/>
      <c r="C527" s="5" t="s">
        <v>147</v>
      </c>
      <c r="D527" s="5" t="s">
        <v>2247</v>
      </c>
      <c r="E527" s="5"/>
      <c r="F527" s="5">
        <v>2015</v>
      </c>
      <c r="G527" s="5"/>
      <c r="H527" s="5"/>
      <c r="I527" s="5"/>
      <c r="J527" s="5" t="s">
        <v>2248</v>
      </c>
      <c r="K527" s="29"/>
      <c r="L527" s="29"/>
      <c r="M527" s="29"/>
      <c r="N527" s="29"/>
      <c r="O527" s="29"/>
      <c r="P527" s="29"/>
      <c r="Q527" s="29"/>
      <c r="R527" s="29"/>
      <c r="S527" s="29"/>
      <c r="T527" s="29"/>
      <c r="U527" s="29"/>
      <c r="V527" s="29"/>
      <c r="W527" s="29"/>
      <c r="X527" s="29"/>
      <c r="Y527" s="29"/>
    </row>
    <row r="528" spans="1:25" ht="15.75" customHeight="1" x14ac:dyDescent="0.2">
      <c r="A528" s="5" t="s">
        <v>2249</v>
      </c>
      <c r="B528" s="5"/>
      <c r="C528" s="5" t="s">
        <v>2123</v>
      </c>
      <c r="D528" s="5" t="s">
        <v>2250</v>
      </c>
      <c r="E528" s="5"/>
      <c r="F528" s="5">
        <v>2016</v>
      </c>
      <c r="G528" s="5"/>
      <c r="H528" s="5"/>
      <c r="I528" s="5"/>
      <c r="J528" s="5" t="s">
        <v>2251</v>
      </c>
      <c r="K528" s="29"/>
      <c r="L528" s="29"/>
      <c r="M528" s="29"/>
      <c r="N528" s="29"/>
      <c r="O528" s="29"/>
      <c r="P528" s="29"/>
      <c r="Q528" s="29"/>
      <c r="R528" s="29"/>
      <c r="S528" s="29"/>
      <c r="T528" s="29"/>
      <c r="U528" s="29"/>
      <c r="V528" s="29"/>
      <c r="W528" s="29"/>
      <c r="X528" s="29"/>
      <c r="Y528" s="29"/>
    </row>
    <row r="529" spans="1:25" ht="15.75" customHeight="1" x14ac:dyDescent="0.2">
      <c r="A529" s="5" t="s">
        <v>2252</v>
      </c>
      <c r="B529" s="5"/>
      <c r="C529" s="5" t="s">
        <v>2253</v>
      </c>
      <c r="D529" s="5" t="s">
        <v>2254</v>
      </c>
      <c r="E529" s="5"/>
      <c r="F529" s="5">
        <v>2012</v>
      </c>
      <c r="G529" s="5"/>
      <c r="H529" s="5"/>
      <c r="I529" s="5"/>
      <c r="J529" s="5" t="s">
        <v>2255</v>
      </c>
      <c r="K529" s="29"/>
      <c r="L529" s="29"/>
      <c r="M529" s="29"/>
      <c r="N529" s="29"/>
      <c r="O529" s="29"/>
      <c r="P529" s="29"/>
      <c r="Q529" s="29"/>
      <c r="R529" s="29"/>
      <c r="S529" s="29"/>
      <c r="T529" s="29"/>
      <c r="U529" s="29"/>
      <c r="V529" s="29"/>
      <c r="W529" s="29"/>
      <c r="X529" s="29"/>
      <c r="Y529" s="29"/>
    </row>
    <row r="530" spans="1:25" ht="15.75" customHeight="1" x14ac:dyDescent="0.2">
      <c r="A530" s="5" t="s">
        <v>2256</v>
      </c>
      <c r="B530" s="5"/>
      <c r="C530" s="5" t="s">
        <v>717</v>
      </c>
      <c r="D530" s="5" t="s">
        <v>2257</v>
      </c>
      <c r="E530" s="5"/>
      <c r="F530" s="5">
        <v>2021</v>
      </c>
      <c r="G530" s="5"/>
      <c r="H530" s="5"/>
      <c r="I530" s="5"/>
      <c r="J530" s="5" t="s">
        <v>2258</v>
      </c>
      <c r="K530" s="29"/>
      <c r="L530" s="29"/>
      <c r="M530" s="29"/>
      <c r="N530" s="29"/>
      <c r="O530" s="29"/>
      <c r="P530" s="29"/>
      <c r="Q530" s="29"/>
      <c r="R530" s="29"/>
      <c r="S530" s="29"/>
      <c r="T530" s="29"/>
      <c r="U530" s="29"/>
      <c r="V530" s="29"/>
      <c r="W530" s="29"/>
      <c r="X530" s="29"/>
      <c r="Y530" s="29"/>
    </row>
    <row r="531" spans="1:25" ht="15.75" customHeight="1" x14ac:dyDescent="0.2">
      <c r="A531" s="5" t="s">
        <v>2259</v>
      </c>
      <c r="B531" s="5"/>
      <c r="C531" s="5" t="s">
        <v>2260</v>
      </c>
      <c r="D531" s="5" t="s">
        <v>2261</v>
      </c>
      <c r="E531" s="5"/>
      <c r="F531" s="5">
        <v>2016</v>
      </c>
      <c r="G531" s="5"/>
      <c r="H531" s="5"/>
      <c r="I531" s="5"/>
      <c r="J531" s="5" t="s">
        <v>2262</v>
      </c>
      <c r="K531" s="29"/>
      <c r="L531" s="29"/>
      <c r="M531" s="29"/>
      <c r="N531" s="29"/>
      <c r="O531" s="29"/>
      <c r="P531" s="29"/>
      <c r="Q531" s="29"/>
      <c r="R531" s="29"/>
      <c r="S531" s="29"/>
      <c r="T531" s="29"/>
      <c r="U531" s="29"/>
      <c r="V531" s="29"/>
      <c r="W531" s="29"/>
      <c r="X531" s="29"/>
      <c r="Y531" s="29"/>
    </row>
    <row r="532" spans="1:25" ht="15.75" customHeight="1" x14ac:dyDescent="0.2">
      <c r="A532" s="5" t="s">
        <v>2263</v>
      </c>
      <c r="B532" s="5"/>
      <c r="C532" s="5" t="s">
        <v>140</v>
      </c>
      <c r="D532" s="5" t="s">
        <v>2264</v>
      </c>
      <c r="E532" s="5"/>
      <c r="F532" s="5">
        <v>2002</v>
      </c>
      <c r="G532" s="5"/>
      <c r="H532" s="5"/>
      <c r="I532" s="5"/>
      <c r="J532" s="5" t="s">
        <v>2265</v>
      </c>
      <c r="K532" s="29"/>
      <c r="L532" s="29"/>
      <c r="M532" s="29"/>
      <c r="N532" s="29"/>
      <c r="O532" s="29"/>
      <c r="P532" s="29"/>
      <c r="Q532" s="29"/>
      <c r="R532" s="29"/>
      <c r="S532" s="29"/>
      <c r="T532" s="29"/>
      <c r="U532" s="29"/>
      <c r="V532" s="29"/>
      <c r="W532" s="29"/>
      <c r="X532" s="29"/>
      <c r="Y532" s="29"/>
    </row>
    <row r="533" spans="1:25" ht="15.75" customHeight="1" x14ac:dyDescent="0.2">
      <c r="A533" s="5" t="s">
        <v>2266</v>
      </c>
      <c r="B533" s="5"/>
      <c r="C533" s="5" t="s">
        <v>2267</v>
      </c>
      <c r="D533" s="5" t="s">
        <v>2268</v>
      </c>
      <c r="E533" s="5"/>
      <c r="F533" s="5">
        <v>2008</v>
      </c>
      <c r="G533" s="5"/>
      <c r="H533" s="5"/>
      <c r="I533" s="5"/>
      <c r="J533" s="5" t="s">
        <v>95</v>
      </c>
      <c r="K533" s="29"/>
      <c r="L533" s="29"/>
      <c r="M533" s="29"/>
      <c r="N533" s="29"/>
      <c r="O533" s="29"/>
      <c r="P533" s="29"/>
      <c r="Q533" s="29"/>
      <c r="R533" s="29"/>
      <c r="S533" s="29"/>
      <c r="T533" s="29"/>
      <c r="U533" s="29"/>
      <c r="V533" s="29"/>
      <c r="W533" s="29"/>
      <c r="X533" s="29"/>
      <c r="Y533" s="29"/>
    </row>
    <row r="534" spans="1:25" ht="15.75" customHeight="1" x14ac:dyDescent="0.2">
      <c r="A534" s="5" t="s">
        <v>2269</v>
      </c>
      <c r="B534" s="5"/>
      <c r="C534" s="5" t="s">
        <v>196</v>
      </c>
      <c r="D534" s="5" t="s">
        <v>2270</v>
      </c>
      <c r="E534" s="5"/>
      <c r="F534" s="5">
        <v>2004</v>
      </c>
      <c r="G534" s="5"/>
      <c r="H534" s="5"/>
      <c r="I534" s="5"/>
      <c r="J534" s="5" t="s">
        <v>2271</v>
      </c>
      <c r="K534" s="29"/>
      <c r="L534" s="29"/>
      <c r="M534" s="29"/>
      <c r="N534" s="29"/>
      <c r="O534" s="29"/>
      <c r="P534" s="29"/>
      <c r="Q534" s="29"/>
      <c r="R534" s="29"/>
      <c r="S534" s="29"/>
      <c r="T534" s="29"/>
      <c r="U534" s="29"/>
      <c r="V534" s="29"/>
      <c r="W534" s="29"/>
      <c r="X534" s="29"/>
      <c r="Y534" s="29"/>
    </row>
    <row r="535" spans="1:25" ht="15.75" customHeight="1" x14ac:dyDescent="0.2">
      <c r="A535" s="5" t="s">
        <v>2272</v>
      </c>
      <c r="B535" s="5"/>
      <c r="C535" s="5" t="s">
        <v>163</v>
      </c>
      <c r="D535" s="5" t="s">
        <v>2273</v>
      </c>
      <c r="E535" s="5"/>
      <c r="F535" s="5">
        <v>2013</v>
      </c>
      <c r="G535" s="5"/>
      <c r="H535" s="5"/>
      <c r="I535" s="5"/>
      <c r="J535" s="5" t="s">
        <v>2274</v>
      </c>
      <c r="K535" s="29"/>
      <c r="L535" s="29"/>
      <c r="M535" s="29"/>
      <c r="N535" s="29"/>
      <c r="O535" s="29"/>
      <c r="P535" s="29"/>
      <c r="Q535" s="29"/>
      <c r="R535" s="29"/>
      <c r="S535" s="29"/>
      <c r="T535" s="29"/>
      <c r="U535" s="29"/>
      <c r="V535" s="29"/>
      <c r="W535" s="29"/>
      <c r="X535" s="29"/>
      <c r="Y535" s="29"/>
    </row>
    <row r="536" spans="1:25" ht="15.75" customHeight="1" x14ac:dyDescent="0.2">
      <c r="A536" s="5" t="s">
        <v>2275</v>
      </c>
      <c r="B536" s="5"/>
      <c r="C536" s="5" t="s">
        <v>1077</v>
      </c>
      <c r="D536" s="5" t="s">
        <v>2276</v>
      </c>
      <c r="E536" s="5"/>
      <c r="F536" s="5">
        <v>2016</v>
      </c>
      <c r="G536" s="5"/>
      <c r="H536" s="5"/>
      <c r="I536" s="5"/>
      <c r="J536" s="5" t="s">
        <v>2277</v>
      </c>
      <c r="K536" s="29"/>
      <c r="L536" s="29"/>
      <c r="M536" s="29"/>
      <c r="N536" s="29"/>
      <c r="O536" s="29"/>
      <c r="P536" s="29"/>
      <c r="Q536" s="29"/>
      <c r="R536" s="29"/>
      <c r="S536" s="29"/>
      <c r="T536" s="29"/>
      <c r="U536" s="29"/>
      <c r="V536" s="29"/>
      <c r="W536" s="29"/>
      <c r="X536" s="29"/>
      <c r="Y536" s="29"/>
    </row>
    <row r="537" spans="1:25" ht="15.75" customHeight="1" x14ac:dyDescent="0.2">
      <c r="A537" s="5" t="s">
        <v>2278</v>
      </c>
      <c r="B537" s="5"/>
      <c r="C537" s="5" t="s">
        <v>69</v>
      </c>
      <c r="D537" s="5" t="s">
        <v>2279</v>
      </c>
      <c r="E537" s="5"/>
      <c r="F537" s="5">
        <v>2013</v>
      </c>
      <c r="G537" s="5"/>
      <c r="H537" s="5"/>
      <c r="I537" s="5"/>
      <c r="J537" s="5" t="s">
        <v>2280</v>
      </c>
      <c r="K537" s="29"/>
      <c r="L537" s="29"/>
      <c r="M537" s="29"/>
      <c r="N537" s="29"/>
      <c r="O537" s="29"/>
      <c r="P537" s="29"/>
      <c r="Q537" s="29"/>
      <c r="R537" s="29"/>
      <c r="S537" s="29"/>
      <c r="T537" s="29"/>
      <c r="U537" s="29"/>
      <c r="V537" s="29"/>
      <c r="W537" s="29"/>
      <c r="X537" s="29"/>
      <c r="Y537" s="29"/>
    </row>
    <row r="538" spans="1:25" ht="15.75" customHeight="1" x14ac:dyDescent="0.2">
      <c r="A538" s="5" t="s">
        <v>2281</v>
      </c>
      <c r="B538" s="5"/>
      <c r="C538" s="5" t="s">
        <v>69</v>
      </c>
      <c r="D538" s="5" t="s">
        <v>2282</v>
      </c>
      <c r="E538" s="5"/>
      <c r="F538" s="5">
        <v>2013</v>
      </c>
      <c r="G538" s="5"/>
      <c r="H538" s="5"/>
      <c r="I538" s="5"/>
      <c r="J538" s="5" t="s">
        <v>2283</v>
      </c>
      <c r="K538" s="29"/>
      <c r="L538" s="29"/>
      <c r="M538" s="29"/>
      <c r="N538" s="29"/>
      <c r="O538" s="29"/>
      <c r="P538" s="29"/>
      <c r="Q538" s="29"/>
      <c r="R538" s="29"/>
      <c r="S538" s="29"/>
      <c r="T538" s="29"/>
      <c r="U538" s="29"/>
      <c r="V538" s="29"/>
      <c r="W538" s="29"/>
      <c r="X538" s="29"/>
      <c r="Y538" s="29"/>
    </row>
    <row r="539" spans="1:25" ht="15.75" customHeight="1" x14ac:dyDescent="0.2">
      <c r="A539" s="5" t="s">
        <v>2284</v>
      </c>
      <c r="B539" s="5"/>
      <c r="C539" s="5" t="s">
        <v>69</v>
      </c>
      <c r="D539" s="5" t="s">
        <v>2285</v>
      </c>
      <c r="E539" s="5"/>
      <c r="F539" s="5">
        <v>2017</v>
      </c>
      <c r="G539" s="5"/>
      <c r="H539" s="5"/>
      <c r="I539" s="5"/>
      <c r="J539" s="5" t="s">
        <v>2286</v>
      </c>
      <c r="K539" s="29"/>
      <c r="L539" s="29"/>
      <c r="M539" s="29"/>
      <c r="N539" s="29"/>
      <c r="O539" s="29"/>
      <c r="P539" s="29"/>
      <c r="Q539" s="29"/>
      <c r="R539" s="29"/>
      <c r="S539" s="29"/>
      <c r="T539" s="29"/>
      <c r="U539" s="29"/>
      <c r="V539" s="29"/>
      <c r="W539" s="29"/>
      <c r="X539" s="29"/>
      <c r="Y539" s="29"/>
    </row>
    <row r="540" spans="1:25" ht="15.75" customHeight="1" x14ac:dyDescent="0.2">
      <c r="A540" s="5" t="s">
        <v>2287</v>
      </c>
      <c r="B540" s="5"/>
      <c r="C540" s="5" t="s">
        <v>163</v>
      </c>
      <c r="D540" s="5" t="s">
        <v>2288</v>
      </c>
      <c r="E540" s="5"/>
      <c r="F540" s="5">
        <v>2022</v>
      </c>
      <c r="G540" s="5"/>
      <c r="H540" s="5"/>
      <c r="I540" s="5"/>
      <c r="J540" s="5" t="s">
        <v>2289</v>
      </c>
      <c r="K540" s="29"/>
      <c r="L540" s="29"/>
      <c r="M540" s="29"/>
      <c r="N540" s="29"/>
      <c r="O540" s="29"/>
      <c r="P540" s="29"/>
      <c r="Q540" s="29"/>
      <c r="R540" s="29"/>
      <c r="S540" s="29"/>
      <c r="T540" s="29"/>
      <c r="U540" s="29"/>
      <c r="V540" s="29"/>
      <c r="W540" s="29"/>
      <c r="X540" s="29"/>
      <c r="Y540" s="29"/>
    </row>
    <row r="541" spans="1:25" ht="15.75" customHeight="1" x14ac:dyDescent="0.2">
      <c r="A541" s="5" t="s">
        <v>2290</v>
      </c>
      <c r="B541" s="5"/>
      <c r="C541" s="5" t="s">
        <v>2291</v>
      </c>
      <c r="D541" s="5" t="s">
        <v>2292</v>
      </c>
      <c r="E541" s="5"/>
      <c r="F541" s="5">
        <v>2022</v>
      </c>
      <c r="G541" s="5"/>
      <c r="H541" s="5"/>
      <c r="I541" s="5"/>
      <c r="J541" s="5" t="s">
        <v>2293</v>
      </c>
      <c r="K541" s="29"/>
      <c r="L541" s="29"/>
      <c r="M541" s="29"/>
      <c r="N541" s="29"/>
      <c r="O541" s="29"/>
      <c r="P541" s="29"/>
      <c r="Q541" s="29"/>
      <c r="R541" s="29"/>
      <c r="S541" s="29"/>
      <c r="T541" s="29"/>
      <c r="U541" s="29"/>
      <c r="V541" s="29"/>
      <c r="W541" s="29"/>
      <c r="X541" s="29"/>
      <c r="Y541" s="29"/>
    </row>
    <row r="542" spans="1:25" ht="15.75" customHeight="1" x14ac:dyDescent="0.2">
      <c r="A542" s="5" t="s">
        <v>2294</v>
      </c>
      <c r="B542" s="5"/>
      <c r="C542" s="5" t="s">
        <v>1023</v>
      </c>
      <c r="D542" s="5" t="s">
        <v>2295</v>
      </c>
      <c r="E542" s="5"/>
      <c r="F542" s="5">
        <v>2013</v>
      </c>
      <c r="G542" s="5"/>
      <c r="H542" s="5"/>
      <c r="I542" s="5"/>
      <c r="J542" s="5" t="s">
        <v>95</v>
      </c>
      <c r="K542" s="29"/>
      <c r="L542" s="29"/>
      <c r="M542" s="29"/>
      <c r="N542" s="29"/>
      <c r="O542" s="29"/>
      <c r="P542" s="29"/>
      <c r="Q542" s="29"/>
      <c r="R542" s="29"/>
      <c r="S542" s="29"/>
      <c r="T542" s="29"/>
      <c r="U542" s="29"/>
      <c r="V542" s="29"/>
      <c r="W542" s="29"/>
      <c r="X542" s="29"/>
      <c r="Y542" s="29"/>
    </row>
    <row r="543" spans="1:25" ht="15.75" customHeight="1" x14ac:dyDescent="0.2">
      <c r="A543" s="5" t="s">
        <v>2296</v>
      </c>
      <c r="B543" s="5"/>
      <c r="C543" s="5" t="s">
        <v>140</v>
      </c>
      <c r="D543" s="5" t="s">
        <v>2297</v>
      </c>
      <c r="E543" s="5"/>
      <c r="F543" s="5">
        <v>2013</v>
      </c>
      <c r="G543" s="5"/>
      <c r="H543" s="5"/>
      <c r="I543" s="5"/>
      <c r="J543" s="5" t="s">
        <v>2298</v>
      </c>
      <c r="K543" s="29"/>
      <c r="L543" s="29"/>
      <c r="M543" s="29"/>
      <c r="N543" s="29"/>
      <c r="O543" s="29"/>
      <c r="P543" s="29"/>
      <c r="Q543" s="29"/>
      <c r="R543" s="29"/>
      <c r="S543" s="29"/>
      <c r="T543" s="29"/>
      <c r="U543" s="29"/>
      <c r="V543" s="29"/>
      <c r="W543" s="29"/>
      <c r="X543" s="29"/>
      <c r="Y543" s="29"/>
    </row>
    <row r="544" spans="1:25" ht="15.75" customHeight="1" x14ac:dyDescent="0.2">
      <c r="A544" s="5" t="s">
        <v>2299</v>
      </c>
      <c r="B544" s="5"/>
      <c r="C544" s="5" t="s">
        <v>1582</v>
      </c>
      <c r="D544" s="5" t="s">
        <v>2300</v>
      </c>
      <c r="E544" s="5"/>
      <c r="F544" s="5">
        <v>2004</v>
      </c>
      <c r="G544" s="5"/>
      <c r="H544" s="5"/>
      <c r="I544" s="5"/>
      <c r="J544" s="5" t="s">
        <v>2301</v>
      </c>
      <c r="K544" s="29"/>
      <c r="L544" s="29"/>
      <c r="M544" s="29"/>
      <c r="N544" s="29"/>
      <c r="O544" s="29"/>
      <c r="P544" s="29"/>
      <c r="Q544" s="29"/>
      <c r="R544" s="29"/>
      <c r="S544" s="29"/>
      <c r="T544" s="29"/>
      <c r="U544" s="29"/>
      <c r="V544" s="29"/>
      <c r="W544" s="29"/>
      <c r="X544" s="29"/>
      <c r="Y544" s="29"/>
    </row>
    <row r="545" spans="1:25" ht="15.75" customHeight="1" x14ac:dyDescent="0.2">
      <c r="A545" s="5" t="s">
        <v>2302</v>
      </c>
      <c r="B545" s="5"/>
      <c r="C545" s="5" t="s">
        <v>85</v>
      </c>
      <c r="D545" s="5" t="s">
        <v>2303</v>
      </c>
      <c r="E545" s="5"/>
      <c r="F545" s="5">
        <v>2023</v>
      </c>
      <c r="G545" s="5"/>
      <c r="H545" s="5"/>
      <c r="I545" s="5"/>
      <c r="J545" s="5" t="s">
        <v>2304</v>
      </c>
      <c r="K545" s="29"/>
      <c r="L545" s="29"/>
      <c r="M545" s="29"/>
      <c r="N545" s="29"/>
      <c r="O545" s="29"/>
      <c r="P545" s="29"/>
      <c r="Q545" s="29"/>
      <c r="R545" s="29"/>
      <c r="S545" s="29"/>
      <c r="T545" s="29"/>
      <c r="U545" s="29"/>
      <c r="V545" s="29"/>
      <c r="W545" s="29"/>
      <c r="X545" s="29"/>
      <c r="Y545" s="29"/>
    </row>
    <row r="546" spans="1:25" ht="15.75" customHeight="1" x14ac:dyDescent="0.2">
      <c r="A546" s="5" t="s">
        <v>2305</v>
      </c>
      <c r="B546" s="5"/>
      <c r="C546" s="5" t="s">
        <v>2306</v>
      </c>
      <c r="D546" s="5" t="s">
        <v>2307</v>
      </c>
      <c r="E546" s="5"/>
      <c r="F546" s="5">
        <v>2010</v>
      </c>
      <c r="G546" s="5"/>
      <c r="H546" s="5"/>
      <c r="I546" s="5"/>
      <c r="J546" s="5" t="s">
        <v>2308</v>
      </c>
      <c r="K546" s="29"/>
      <c r="L546" s="29"/>
      <c r="M546" s="29"/>
      <c r="N546" s="29"/>
      <c r="O546" s="29"/>
      <c r="P546" s="29"/>
      <c r="Q546" s="29"/>
      <c r="R546" s="29"/>
      <c r="S546" s="29"/>
      <c r="T546" s="29"/>
      <c r="U546" s="29"/>
      <c r="V546" s="29"/>
      <c r="W546" s="29"/>
      <c r="X546" s="29"/>
      <c r="Y546" s="29"/>
    </row>
    <row r="547" spans="1:25" ht="15.75" customHeight="1" x14ac:dyDescent="0.2">
      <c r="A547" s="5" t="s">
        <v>2309</v>
      </c>
      <c r="B547" s="5"/>
      <c r="C547" s="5" t="s">
        <v>73</v>
      </c>
      <c r="D547" s="5" t="s">
        <v>2310</v>
      </c>
      <c r="E547" s="5"/>
      <c r="F547" s="5">
        <v>2017</v>
      </c>
      <c r="G547" s="5"/>
      <c r="H547" s="5"/>
      <c r="I547" s="5"/>
      <c r="J547" s="5" t="s">
        <v>2311</v>
      </c>
      <c r="K547" s="29"/>
      <c r="L547" s="29"/>
      <c r="M547" s="29"/>
      <c r="N547" s="29"/>
      <c r="O547" s="29"/>
      <c r="P547" s="29"/>
      <c r="Q547" s="29"/>
      <c r="R547" s="29"/>
      <c r="S547" s="29"/>
      <c r="T547" s="29"/>
      <c r="U547" s="29"/>
      <c r="V547" s="29"/>
      <c r="W547" s="29"/>
      <c r="X547" s="29"/>
      <c r="Y547" s="29"/>
    </row>
    <row r="548" spans="1:25" ht="15.75" customHeight="1" x14ac:dyDescent="0.2">
      <c r="A548" s="5" t="s">
        <v>2312</v>
      </c>
      <c r="B548" s="5"/>
      <c r="C548" s="5" t="s">
        <v>1333</v>
      </c>
      <c r="D548" s="5" t="s">
        <v>2313</v>
      </c>
      <c r="E548" s="5"/>
      <c r="F548" s="5">
        <v>2009</v>
      </c>
      <c r="G548" s="5"/>
      <c r="H548" s="5"/>
      <c r="I548" s="5"/>
      <c r="J548" s="5" t="s">
        <v>2314</v>
      </c>
      <c r="K548" s="29"/>
      <c r="L548" s="29"/>
      <c r="M548" s="29"/>
      <c r="N548" s="29"/>
      <c r="O548" s="29"/>
      <c r="P548" s="29"/>
      <c r="Q548" s="29"/>
      <c r="R548" s="29"/>
      <c r="S548" s="29"/>
      <c r="T548" s="29"/>
      <c r="U548" s="29"/>
      <c r="V548" s="29"/>
      <c r="W548" s="29"/>
      <c r="X548" s="29"/>
      <c r="Y548" s="29"/>
    </row>
    <row r="549" spans="1:25" ht="15.75" customHeight="1" x14ac:dyDescent="0.2">
      <c r="A549" s="5" t="s">
        <v>2315</v>
      </c>
      <c r="B549" s="5"/>
      <c r="C549" s="5" t="s">
        <v>2316</v>
      </c>
      <c r="D549" s="5" t="s">
        <v>2317</v>
      </c>
      <c r="E549" s="5"/>
      <c r="F549" s="5">
        <v>2018</v>
      </c>
      <c r="G549" s="5"/>
      <c r="H549" s="5"/>
      <c r="I549" s="5"/>
      <c r="J549" s="5" t="s">
        <v>2318</v>
      </c>
      <c r="K549" s="29"/>
      <c r="L549" s="29"/>
      <c r="M549" s="29"/>
      <c r="N549" s="29"/>
      <c r="O549" s="29"/>
      <c r="P549" s="29"/>
      <c r="Q549" s="29"/>
      <c r="R549" s="29"/>
      <c r="S549" s="29"/>
      <c r="T549" s="29"/>
      <c r="U549" s="29"/>
      <c r="V549" s="29"/>
      <c r="W549" s="29"/>
      <c r="X549" s="29"/>
      <c r="Y549" s="29"/>
    </row>
    <row r="550" spans="1:25" ht="15.75" customHeight="1" x14ac:dyDescent="0.2">
      <c r="A550" s="5" t="s">
        <v>2319</v>
      </c>
      <c r="B550" s="5"/>
      <c r="C550" s="5" t="s">
        <v>85</v>
      </c>
      <c r="D550" s="5" t="s">
        <v>2320</v>
      </c>
      <c r="E550" s="5"/>
      <c r="F550" s="5">
        <v>2018</v>
      </c>
      <c r="G550" s="5"/>
      <c r="H550" s="5"/>
      <c r="I550" s="5"/>
      <c r="J550" s="5" t="s">
        <v>2321</v>
      </c>
      <c r="K550" s="29"/>
      <c r="L550" s="29"/>
      <c r="M550" s="29"/>
      <c r="N550" s="29"/>
      <c r="O550" s="29"/>
      <c r="P550" s="29"/>
      <c r="Q550" s="29"/>
      <c r="R550" s="29"/>
      <c r="S550" s="29"/>
      <c r="T550" s="29"/>
      <c r="U550" s="29"/>
      <c r="V550" s="29"/>
      <c r="W550" s="29"/>
      <c r="X550" s="29"/>
      <c r="Y550" s="29"/>
    </row>
    <row r="551" spans="1:25" ht="15.75" customHeight="1" x14ac:dyDescent="0.2">
      <c r="A551" s="5" t="s">
        <v>2322</v>
      </c>
      <c r="B551" s="5"/>
      <c r="C551" s="5" t="s">
        <v>2218</v>
      </c>
      <c r="D551" s="5" t="s">
        <v>2323</v>
      </c>
      <c r="E551" s="5"/>
      <c r="F551" s="5">
        <v>2016</v>
      </c>
      <c r="G551" s="5"/>
      <c r="H551" s="5"/>
      <c r="I551" s="5"/>
      <c r="J551" s="5" t="s">
        <v>2324</v>
      </c>
      <c r="K551" s="29"/>
      <c r="L551" s="29"/>
      <c r="M551" s="29"/>
      <c r="N551" s="29"/>
      <c r="O551" s="29"/>
      <c r="P551" s="29"/>
      <c r="Q551" s="29"/>
      <c r="R551" s="29"/>
      <c r="S551" s="29"/>
      <c r="T551" s="29"/>
      <c r="U551" s="29"/>
      <c r="V551" s="29"/>
      <c r="W551" s="29"/>
      <c r="X551" s="29"/>
      <c r="Y551" s="29"/>
    </row>
    <row r="552" spans="1:25" ht="15.75" customHeight="1" x14ac:dyDescent="0.2">
      <c r="A552" s="5" t="s">
        <v>2325</v>
      </c>
      <c r="B552" s="5"/>
      <c r="C552" s="5" t="s">
        <v>2326</v>
      </c>
      <c r="D552" s="5" t="s">
        <v>2327</v>
      </c>
      <c r="E552" s="5"/>
      <c r="F552" s="5">
        <v>2014</v>
      </c>
      <c r="G552" s="5"/>
      <c r="H552" s="5"/>
      <c r="I552" s="5"/>
      <c r="J552" s="5" t="s">
        <v>2328</v>
      </c>
      <c r="K552" s="29"/>
      <c r="L552" s="29"/>
      <c r="M552" s="29"/>
      <c r="N552" s="29"/>
      <c r="O552" s="29"/>
      <c r="P552" s="29"/>
      <c r="Q552" s="29"/>
      <c r="R552" s="29"/>
      <c r="S552" s="29"/>
      <c r="T552" s="29"/>
      <c r="U552" s="29"/>
      <c r="V552" s="29"/>
      <c r="W552" s="29"/>
      <c r="X552" s="29"/>
      <c r="Y552" s="29"/>
    </row>
    <row r="553" spans="1:25" ht="15.75" customHeight="1" x14ac:dyDescent="0.2">
      <c r="A553" s="5" t="s">
        <v>2329</v>
      </c>
      <c r="B553" s="5"/>
      <c r="C553" s="5" t="s">
        <v>2330</v>
      </c>
      <c r="D553" s="5" t="s">
        <v>2331</v>
      </c>
      <c r="E553" s="5"/>
      <c r="F553" s="5">
        <v>2009</v>
      </c>
      <c r="G553" s="5"/>
      <c r="H553" s="5"/>
      <c r="I553" s="5"/>
      <c r="J553" s="5" t="s">
        <v>95</v>
      </c>
      <c r="K553" s="29"/>
      <c r="L553" s="29"/>
      <c r="M553" s="29"/>
      <c r="N553" s="29"/>
      <c r="O553" s="29"/>
      <c r="P553" s="29"/>
      <c r="Q553" s="29"/>
      <c r="R553" s="29"/>
      <c r="S553" s="29"/>
      <c r="T553" s="29"/>
      <c r="U553" s="29"/>
      <c r="V553" s="29"/>
      <c r="W553" s="29"/>
      <c r="X553" s="29"/>
      <c r="Y553" s="29"/>
    </row>
    <row r="554" spans="1:25" ht="15.75" customHeight="1" x14ac:dyDescent="0.2">
      <c r="A554" s="5" t="s">
        <v>2332</v>
      </c>
      <c r="B554" s="5"/>
      <c r="C554" s="5" t="s">
        <v>1879</v>
      </c>
      <c r="D554" s="5" t="s">
        <v>2333</v>
      </c>
      <c r="E554" s="5"/>
      <c r="F554" s="5">
        <v>2021</v>
      </c>
      <c r="G554" s="5"/>
      <c r="H554" s="5"/>
      <c r="I554" s="5"/>
      <c r="J554" s="5" t="s">
        <v>2334</v>
      </c>
      <c r="K554" s="29"/>
      <c r="L554" s="29"/>
      <c r="M554" s="29"/>
      <c r="N554" s="29"/>
      <c r="O554" s="29"/>
      <c r="P554" s="29"/>
      <c r="Q554" s="29"/>
      <c r="R554" s="29"/>
      <c r="S554" s="29"/>
      <c r="T554" s="29"/>
      <c r="U554" s="29"/>
      <c r="V554" s="29"/>
      <c r="W554" s="29"/>
      <c r="X554" s="29"/>
      <c r="Y554" s="29"/>
    </row>
    <row r="555" spans="1:25" ht="15.75" customHeight="1" x14ac:dyDescent="0.2">
      <c r="A555" s="5" t="s">
        <v>2335</v>
      </c>
      <c r="B555" s="5"/>
      <c r="C555" s="5" t="s">
        <v>338</v>
      </c>
      <c r="D555" s="5" t="s">
        <v>2336</v>
      </c>
      <c r="E555" s="5"/>
      <c r="F555" s="5">
        <v>2019</v>
      </c>
      <c r="G555" s="5"/>
      <c r="H555" s="5"/>
      <c r="I555" s="5"/>
      <c r="J555" s="5" t="s">
        <v>95</v>
      </c>
      <c r="K555" s="29"/>
      <c r="L555" s="29"/>
      <c r="M555" s="29"/>
      <c r="N555" s="29"/>
      <c r="O555" s="29"/>
      <c r="P555" s="29"/>
      <c r="Q555" s="29"/>
      <c r="R555" s="29"/>
      <c r="S555" s="29"/>
      <c r="T555" s="29"/>
      <c r="U555" s="29"/>
      <c r="V555" s="29"/>
      <c r="W555" s="29"/>
      <c r="X555" s="29"/>
      <c r="Y555" s="29"/>
    </row>
    <row r="556" spans="1:25" ht="15.75" customHeight="1" x14ac:dyDescent="0.2">
      <c r="A556" s="5" t="s">
        <v>2337</v>
      </c>
      <c r="B556" s="5"/>
      <c r="C556" s="5" t="s">
        <v>338</v>
      </c>
      <c r="D556" s="5" t="s">
        <v>2338</v>
      </c>
      <c r="E556" s="5"/>
      <c r="F556" s="5">
        <v>2008</v>
      </c>
      <c r="G556" s="5"/>
      <c r="H556" s="5"/>
      <c r="I556" s="5"/>
      <c r="J556" s="5" t="s">
        <v>95</v>
      </c>
      <c r="K556" s="29"/>
      <c r="L556" s="29"/>
      <c r="M556" s="29"/>
      <c r="N556" s="29"/>
      <c r="O556" s="29"/>
      <c r="P556" s="29"/>
      <c r="Q556" s="29"/>
      <c r="R556" s="29"/>
      <c r="S556" s="29"/>
      <c r="T556" s="29"/>
      <c r="U556" s="29"/>
      <c r="V556" s="29"/>
      <c r="W556" s="29"/>
      <c r="X556" s="29"/>
      <c r="Y556" s="29"/>
    </row>
    <row r="557" spans="1:25" ht="15.75" customHeight="1" x14ac:dyDescent="0.2">
      <c r="A557" s="5" t="s">
        <v>2339</v>
      </c>
      <c r="B557" s="5"/>
      <c r="C557" s="5" t="s">
        <v>2340</v>
      </c>
      <c r="D557" s="5" t="s">
        <v>2341</v>
      </c>
      <c r="E557" s="5"/>
      <c r="F557" s="5">
        <v>2005</v>
      </c>
      <c r="G557" s="5"/>
      <c r="H557" s="5"/>
      <c r="I557" s="5"/>
      <c r="J557" s="5" t="s">
        <v>2342</v>
      </c>
      <c r="K557" s="29"/>
      <c r="L557" s="29"/>
      <c r="M557" s="29"/>
      <c r="N557" s="29"/>
      <c r="O557" s="29"/>
      <c r="P557" s="29"/>
      <c r="Q557" s="29"/>
      <c r="R557" s="29"/>
      <c r="S557" s="29"/>
      <c r="T557" s="29"/>
      <c r="U557" s="29"/>
      <c r="V557" s="29"/>
      <c r="W557" s="29"/>
      <c r="X557" s="29"/>
      <c r="Y557" s="29"/>
    </row>
    <row r="558" spans="1:25" ht="15.75" customHeight="1" x14ac:dyDescent="0.2">
      <c r="A558" s="5" t="s">
        <v>2343</v>
      </c>
      <c r="B558" s="5"/>
      <c r="C558" s="5" t="s">
        <v>2344</v>
      </c>
      <c r="D558" s="5" t="s">
        <v>2345</v>
      </c>
      <c r="E558" s="5"/>
      <c r="F558" s="5">
        <v>2019</v>
      </c>
      <c r="G558" s="5"/>
      <c r="H558" s="5"/>
      <c r="I558" s="5"/>
      <c r="J558" s="5" t="s">
        <v>2346</v>
      </c>
      <c r="K558" s="29"/>
      <c r="L558" s="29"/>
      <c r="M558" s="29"/>
      <c r="N558" s="29"/>
      <c r="O558" s="29"/>
      <c r="P558" s="29"/>
      <c r="Q558" s="29"/>
      <c r="R558" s="29"/>
      <c r="S558" s="29"/>
      <c r="T558" s="29"/>
      <c r="U558" s="29"/>
      <c r="V558" s="29"/>
      <c r="W558" s="29"/>
      <c r="X558" s="29"/>
      <c r="Y558" s="29"/>
    </row>
    <row r="559" spans="1:25" ht="15.75" customHeight="1" x14ac:dyDescent="0.2">
      <c r="A559" s="5" t="s">
        <v>2347</v>
      </c>
      <c r="B559" s="5"/>
      <c r="C559" s="5" t="s">
        <v>1814</v>
      </c>
      <c r="D559" s="5" t="s">
        <v>2348</v>
      </c>
      <c r="E559" s="5"/>
      <c r="F559" s="5">
        <v>2016</v>
      </c>
      <c r="G559" s="5"/>
      <c r="H559" s="5"/>
      <c r="I559" s="5"/>
      <c r="J559" s="5" t="s">
        <v>2349</v>
      </c>
      <c r="K559" s="29"/>
      <c r="L559" s="29"/>
      <c r="M559" s="29"/>
      <c r="N559" s="29"/>
      <c r="O559" s="29"/>
      <c r="P559" s="29"/>
      <c r="Q559" s="29"/>
      <c r="R559" s="29"/>
      <c r="S559" s="29"/>
      <c r="T559" s="29"/>
      <c r="U559" s="29"/>
      <c r="V559" s="29"/>
      <c r="W559" s="29"/>
      <c r="X559" s="29"/>
      <c r="Y559" s="29"/>
    </row>
    <row r="560" spans="1:25" ht="15.75" customHeight="1" x14ac:dyDescent="0.2">
      <c r="A560" s="5" t="s">
        <v>2350</v>
      </c>
      <c r="B560" s="5"/>
      <c r="C560" s="5" t="s">
        <v>2351</v>
      </c>
      <c r="D560" s="5" t="s">
        <v>2352</v>
      </c>
      <c r="E560" s="5"/>
      <c r="F560" s="5">
        <v>2012</v>
      </c>
      <c r="G560" s="5"/>
      <c r="H560" s="5"/>
      <c r="I560" s="5"/>
      <c r="J560" s="5" t="s">
        <v>2353</v>
      </c>
      <c r="K560" s="29"/>
      <c r="L560" s="29"/>
      <c r="M560" s="29"/>
      <c r="N560" s="29"/>
      <c r="O560" s="29"/>
      <c r="P560" s="29"/>
      <c r="Q560" s="29"/>
      <c r="R560" s="29"/>
      <c r="S560" s="29"/>
      <c r="T560" s="29"/>
      <c r="U560" s="29"/>
      <c r="V560" s="29"/>
      <c r="W560" s="29"/>
      <c r="X560" s="29"/>
      <c r="Y560" s="29"/>
    </row>
    <row r="561" spans="1:25" ht="15.75" customHeight="1" x14ac:dyDescent="0.2">
      <c r="A561" s="5" t="s">
        <v>2354</v>
      </c>
      <c r="B561" s="5"/>
      <c r="C561" s="5" t="s">
        <v>2355</v>
      </c>
      <c r="D561" s="5" t="s">
        <v>2356</v>
      </c>
      <c r="E561" s="5"/>
      <c r="F561" s="5">
        <v>2007</v>
      </c>
      <c r="G561" s="5"/>
      <c r="H561" s="5"/>
      <c r="I561" s="5"/>
      <c r="J561" s="5" t="s">
        <v>2357</v>
      </c>
      <c r="K561" s="29"/>
      <c r="L561" s="29"/>
      <c r="M561" s="29"/>
      <c r="N561" s="29"/>
      <c r="O561" s="29"/>
      <c r="P561" s="29"/>
      <c r="Q561" s="29"/>
      <c r="R561" s="29"/>
      <c r="S561" s="29"/>
      <c r="T561" s="29"/>
      <c r="U561" s="29"/>
      <c r="V561" s="29"/>
      <c r="W561" s="29"/>
      <c r="X561" s="29"/>
      <c r="Y561" s="29"/>
    </row>
    <row r="562" spans="1:25" ht="15.75" customHeight="1" x14ac:dyDescent="0.2">
      <c r="A562" s="5" t="s">
        <v>2358</v>
      </c>
      <c r="B562" s="5"/>
      <c r="C562" s="5" t="s">
        <v>322</v>
      </c>
      <c r="D562" s="5" t="s">
        <v>2359</v>
      </c>
      <c r="E562" s="5"/>
      <c r="F562" s="5">
        <v>2001</v>
      </c>
      <c r="G562" s="5"/>
      <c r="H562" s="5"/>
      <c r="I562" s="5"/>
      <c r="J562" s="5" t="s">
        <v>2360</v>
      </c>
    </row>
    <row r="563" spans="1:25" ht="15.75" customHeight="1" x14ac:dyDescent="0.2">
      <c r="A563" s="5" t="s">
        <v>2361</v>
      </c>
      <c r="B563" s="5"/>
      <c r="C563" s="5" t="s">
        <v>322</v>
      </c>
      <c r="D563" s="5" t="s">
        <v>2362</v>
      </c>
      <c r="E563" s="5"/>
      <c r="F563" s="5">
        <v>2003</v>
      </c>
      <c r="G563" s="5"/>
      <c r="H563" s="5"/>
      <c r="I563" s="5"/>
      <c r="J563" s="5" t="s">
        <v>2363</v>
      </c>
    </row>
    <row r="564" spans="1:25" ht="15.75" customHeight="1" x14ac:dyDescent="0.2">
      <c r="A564" s="5" t="s">
        <v>2364</v>
      </c>
      <c r="B564" s="5"/>
      <c r="C564" s="5" t="s">
        <v>699</v>
      </c>
      <c r="D564" s="5" t="s">
        <v>2365</v>
      </c>
      <c r="E564" s="5"/>
      <c r="F564" s="5">
        <v>2001</v>
      </c>
      <c r="G564" s="5"/>
      <c r="H564" s="5"/>
      <c r="I564" s="5"/>
      <c r="J564" s="5" t="s">
        <v>2366</v>
      </c>
    </row>
    <row r="565" spans="1:25" ht="15.75" customHeight="1" x14ac:dyDescent="0.2">
      <c r="A565" s="5" t="s">
        <v>2367</v>
      </c>
      <c r="B565" s="5"/>
      <c r="C565" s="5" t="s">
        <v>2123</v>
      </c>
      <c r="D565" s="5" t="s">
        <v>2368</v>
      </c>
      <c r="E565" s="5"/>
      <c r="F565" s="5">
        <v>2019</v>
      </c>
      <c r="G565" s="5"/>
      <c r="H565" s="5"/>
      <c r="I565" s="5"/>
      <c r="J565" s="5" t="s">
        <v>2369</v>
      </c>
      <c r="K565" s="29"/>
      <c r="L565" s="29"/>
      <c r="M565" s="29"/>
      <c r="N565" s="29"/>
      <c r="O565" s="29"/>
      <c r="P565" s="29"/>
      <c r="Q565" s="29"/>
      <c r="R565" s="29"/>
      <c r="S565" s="29"/>
      <c r="T565" s="29"/>
      <c r="U565" s="29"/>
      <c r="V565" s="29"/>
      <c r="W565" s="29"/>
      <c r="X565" s="29"/>
      <c r="Y565" s="29"/>
    </row>
    <row r="566" spans="1:25" ht="15.75" customHeight="1" x14ac:dyDescent="0.2">
      <c r="A566" s="5" t="s">
        <v>2370</v>
      </c>
      <c r="B566" s="5"/>
      <c r="C566" s="5" t="s">
        <v>2371</v>
      </c>
      <c r="D566" s="5" t="s">
        <v>2372</v>
      </c>
      <c r="E566" s="5"/>
      <c r="F566" s="5">
        <v>2023</v>
      </c>
      <c r="G566" s="5"/>
      <c r="H566" s="5"/>
      <c r="I566" s="5"/>
      <c r="J566" s="5" t="s">
        <v>2373</v>
      </c>
    </row>
    <row r="567" spans="1:25" ht="15.75" customHeight="1" x14ac:dyDescent="0.2">
      <c r="A567" s="5" t="s">
        <v>2374</v>
      </c>
      <c r="B567" s="5"/>
      <c r="C567" s="5" t="s">
        <v>2375</v>
      </c>
      <c r="D567" s="5" t="s">
        <v>2376</v>
      </c>
      <c r="E567" s="5"/>
      <c r="F567" s="5">
        <v>2011</v>
      </c>
      <c r="G567" s="5"/>
      <c r="H567" s="5"/>
      <c r="I567" s="5"/>
      <c r="J567" s="5" t="s">
        <v>2377</v>
      </c>
    </row>
    <row r="568" spans="1:25" ht="15.75" customHeight="1" x14ac:dyDescent="0.2">
      <c r="A568" s="5" t="s">
        <v>2378</v>
      </c>
      <c r="B568" s="5"/>
      <c r="C568" s="5" t="s">
        <v>85</v>
      </c>
      <c r="D568" s="5" t="s">
        <v>2379</v>
      </c>
      <c r="E568" s="5"/>
      <c r="F568" s="5">
        <v>2019</v>
      </c>
      <c r="G568" s="5"/>
      <c r="H568" s="5"/>
      <c r="I568" s="5"/>
      <c r="J568" s="5" t="s">
        <v>2380</v>
      </c>
      <c r="K568" s="29"/>
      <c r="L568" s="29"/>
      <c r="M568" s="29"/>
      <c r="N568" s="29"/>
      <c r="O568" s="29"/>
      <c r="P568" s="29"/>
      <c r="Q568" s="29"/>
      <c r="R568" s="29"/>
      <c r="S568" s="29"/>
      <c r="T568" s="29"/>
      <c r="U568" s="29"/>
      <c r="V568" s="29"/>
      <c r="W568" s="29"/>
      <c r="X568" s="29"/>
      <c r="Y568" s="29"/>
    </row>
    <row r="569" spans="1:25" ht="15.75" customHeight="1" x14ac:dyDescent="0.2">
      <c r="A569" s="5" t="s">
        <v>2381</v>
      </c>
      <c r="B569" s="5"/>
      <c r="C569" s="5" t="s">
        <v>1098</v>
      </c>
      <c r="D569" s="5" t="s">
        <v>2382</v>
      </c>
      <c r="E569" s="5"/>
      <c r="F569" s="5">
        <v>2021</v>
      </c>
      <c r="G569" s="5"/>
      <c r="H569" s="5"/>
      <c r="I569" s="5"/>
      <c r="J569" s="5" t="s">
        <v>2383</v>
      </c>
    </row>
    <row r="570" spans="1:25" ht="15.75" customHeight="1" x14ac:dyDescent="0.2">
      <c r="A570" s="5" t="s">
        <v>2384</v>
      </c>
      <c r="B570" s="5"/>
      <c r="C570" s="5" t="s">
        <v>2385</v>
      </c>
      <c r="D570" s="5" t="s">
        <v>2386</v>
      </c>
      <c r="E570" s="5"/>
      <c r="F570" s="5">
        <v>2019</v>
      </c>
      <c r="G570" s="5"/>
      <c r="H570" s="5"/>
      <c r="I570" s="5"/>
      <c r="J570" s="5" t="s">
        <v>2387</v>
      </c>
    </row>
    <row r="571" spans="1:25" ht="15.75" customHeight="1" x14ac:dyDescent="0.2">
      <c r="A571" s="5" t="s">
        <v>2388</v>
      </c>
      <c r="B571" s="5"/>
      <c r="C571" s="5" t="s">
        <v>2389</v>
      </c>
      <c r="D571" s="5" t="s">
        <v>2390</v>
      </c>
      <c r="E571" s="5"/>
      <c r="F571" s="5">
        <v>2019</v>
      </c>
      <c r="G571" s="5"/>
      <c r="H571" s="5"/>
      <c r="I571" s="5"/>
      <c r="J571" s="5" t="s">
        <v>2391</v>
      </c>
      <c r="K571" s="29"/>
      <c r="L571" s="29"/>
      <c r="M571" s="29"/>
      <c r="N571" s="29"/>
      <c r="O571" s="29"/>
      <c r="P571" s="29"/>
      <c r="Q571" s="29"/>
      <c r="R571" s="29"/>
      <c r="S571" s="29"/>
      <c r="T571" s="29"/>
      <c r="U571" s="29"/>
      <c r="V571" s="29"/>
      <c r="W571" s="29"/>
      <c r="X571" s="29"/>
      <c r="Y571" s="29"/>
    </row>
    <row r="572" spans="1:25" ht="15.75" customHeight="1" x14ac:dyDescent="0.2">
      <c r="A572" s="5" t="s">
        <v>2392</v>
      </c>
      <c r="B572" s="5"/>
      <c r="C572" s="5" t="s">
        <v>986</v>
      </c>
      <c r="D572" s="5" t="s">
        <v>2393</v>
      </c>
      <c r="E572" s="5"/>
      <c r="F572" s="5">
        <v>2020</v>
      </c>
      <c r="G572" s="5"/>
      <c r="H572" s="5"/>
      <c r="I572" s="5"/>
      <c r="J572" s="5" t="s">
        <v>2394</v>
      </c>
      <c r="K572" s="29"/>
      <c r="L572" s="29"/>
      <c r="M572" s="29"/>
      <c r="N572" s="29"/>
      <c r="O572" s="29"/>
      <c r="P572" s="29"/>
      <c r="Q572" s="29"/>
      <c r="R572" s="29"/>
      <c r="S572" s="29"/>
      <c r="T572" s="29"/>
      <c r="U572" s="29"/>
      <c r="V572" s="29"/>
      <c r="W572" s="29"/>
      <c r="X572" s="29"/>
      <c r="Y572" s="29"/>
    </row>
    <row r="573" spans="1:25" ht="15.75" customHeight="1" x14ac:dyDescent="0.2">
      <c r="A573" s="5" t="s">
        <v>2395</v>
      </c>
      <c r="B573" s="5"/>
      <c r="C573" s="5" t="s">
        <v>196</v>
      </c>
      <c r="D573" s="5" t="s">
        <v>2396</v>
      </c>
      <c r="E573" s="5"/>
      <c r="F573" s="5">
        <v>2021</v>
      </c>
      <c r="G573" s="5"/>
      <c r="H573" s="5"/>
      <c r="I573" s="5"/>
      <c r="J573" s="5" t="s">
        <v>2397</v>
      </c>
    </row>
    <row r="574" spans="1:25" ht="15.75" customHeight="1" x14ac:dyDescent="0.2">
      <c r="A574" s="5" t="s">
        <v>2398</v>
      </c>
      <c r="B574" s="5"/>
      <c r="C574" s="5" t="s">
        <v>163</v>
      </c>
      <c r="D574" s="5" t="s">
        <v>2399</v>
      </c>
      <c r="E574" s="5"/>
      <c r="F574" s="5">
        <v>2014</v>
      </c>
      <c r="G574" s="5"/>
      <c r="H574" s="5"/>
      <c r="I574" s="5"/>
      <c r="J574" s="5" t="s">
        <v>2400</v>
      </c>
    </row>
    <row r="575" spans="1:25" ht="15.75" customHeight="1" x14ac:dyDescent="0.2">
      <c r="A575" s="5" t="s">
        <v>2401</v>
      </c>
      <c r="B575" s="5"/>
      <c r="C575" s="5" t="s">
        <v>2123</v>
      </c>
      <c r="D575" s="5" t="s">
        <v>2402</v>
      </c>
      <c r="E575" s="5"/>
      <c r="F575" s="5">
        <v>2022</v>
      </c>
      <c r="G575" s="5"/>
      <c r="H575" s="5"/>
      <c r="I575" s="5"/>
      <c r="J575" s="5" t="s">
        <v>2403</v>
      </c>
    </row>
    <row r="576" spans="1:25" ht="15.75" customHeight="1" x14ac:dyDescent="0.2">
      <c r="A576" s="5" t="s">
        <v>2404</v>
      </c>
      <c r="B576" s="5"/>
      <c r="C576" s="5" t="s">
        <v>2405</v>
      </c>
      <c r="D576" s="5" t="s">
        <v>2406</v>
      </c>
      <c r="E576" s="5"/>
      <c r="F576" s="5">
        <v>2015</v>
      </c>
      <c r="G576" s="5"/>
      <c r="H576" s="5"/>
      <c r="I576" s="5"/>
      <c r="J576" s="5" t="s">
        <v>2407</v>
      </c>
      <c r="K576" s="29"/>
      <c r="L576" s="29"/>
      <c r="M576" s="29"/>
      <c r="N576" s="29"/>
      <c r="O576" s="29"/>
      <c r="P576" s="29"/>
      <c r="Q576" s="29"/>
      <c r="R576" s="29"/>
      <c r="S576" s="29"/>
      <c r="T576" s="29"/>
      <c r="U576" s="29"/>
      <c r="V576" s="29"/>
      <c r="W576" s="29"/>
      <c r="X576" s="29"/>
      <c r="Y576" s="29"/>
    </row>
    <row r="577" spans="1:25" ht="15.75" customHeight="1" x14ac:dyDescent="0.2">
      <c r="A577" s="5" t="s">
        <v>2408</v>
      </c>
      <c r="B577" s="5"/>
      <c r="C577" s="5" t="s">
        <v>1066</v>
      </c>
      <c r="D577" s="5" t="s">
        <v>175</v>
      </c>
      <c r="E577" s="5"/>
      <c r="F577" s="5">
        <v>2016</v>
      </c>
      <c r="G577" s="5"/>
      <c r="H577" s="5"/>
      <c r="I577" s="5"/>
      <c r="J577" s="5" t="s">
        <v>2409</v>
      </c>
    </row>
    <row r="578" spans="1:25" ht="15.75" customHeight="1" x14ac:dyDescent="0.2">
      <c r="A578" s="5" t="s">
        <v>2410</v>
      </c>
      <c r="B578" s="5"/>
      <c r="C578" s="5" t="s">
        <v>2411</v>
      </c>
      <c r="D578" s="5" t="s">
        <v>2412</v>
      </c>
      <c r="E578" s="5"/>
      <c r="F578" s="5">
        <v>1998</v>
      </c>
      <c r="G578" s="5"/>
      <c r="H578" s="5"/>
      <c r="I578" s="5"/>
      <c r="J578" s="5" t="s">
        <v>95</v>
      </c>
    </row>
    <row r="579" spans="1:25" ht="15.75" customHeight="1" x14ac:dyDescent="0.2">
      <c r="A579" s="5" t="s">
        <v>2413</v>
      </c>
      <c r="B579" s="5"/>
      <c r="C579" s="5" t="s">
        <v>1070</v>
      </c>
      <c r="D579" s="5" t="s">
        <v>2414</v>
      </c>
      <c r="E579" s="5"/>
      <c r="F579" s="5">
        <v>2009</v>
      </c>
      <c r="G579" s="5"/>
      <c r="H579" s="5"/>
      <c r="I579" s="5"/>
      <c r="J579" s="5" t="s">
        <v>2415</v>
      </c>
      <c r="K579" s="29"/>
      <c r="L579" s="29"/>
      <c r="M579" s="29"/>
      <c r="N579" s="29"/>
      <c r="O579" s="29"/>
      <c r="P579" s="29"/>
      <c r="Q579" s="29"/>
      <c r="R579" s="29"/>
      <c r="S579" s="29"/>
      <c r="T579" s="29"/>
      <c r="U579" s="29"/>
      <c r="V579" s="29"/>
      <c r="W579" s="29"/>
      <c r="X579" s="29"/>
      <c r="Y579" s="29"/>
    </row>
    <row r="580" spans="1:25" ht="15.75" customHeight="1" x14ac:dyDescent="0.2">
      <c r="A580" s="5" t="s">
        <v>2416</v>
      </c>
      <c r="B580" s="5"/>
      <c r="C580" s="5" t="s">
        <v>2417</v>
      </c>
      <c r="D580" s="5" t="s">
        <v>2418</v>
      </c>
      <c r="E580" s="5"/>
      <c r="F580" s="5">
        <v>2013</v>
      </c>
      <c r="G580" s="5"/>
      <c r="H580" s="5"/>
      <c r="I580" s="5"/>
      <c r="J580" s="5" t="s">
        <v>2419</v>
      </c>
    </row>
    <row r="581" spans="1:25" ht="15.75" customHeight="1" x14ac:dyDescent="0.2">
      <c r="A581" s="5" t="s">
        <v>2420</v>
      </c>
      <c r="B581" s="5"/>
      <c r="C581" s="5" t="s">
        <v>1879</v>
      </c>
      <c r="D581" s="5" t="s">
        <v>2421</v>
      </c>
      <c r="E581" s="5"/>
      <c r="F581" s="5">
        <v>2021</v>
      </c>
      <c r="G581" s="5"/>
      <c r="H581" s="5"/>
      <c r="I581" s="5"/>
      <c r="J581" s="5" t="s">
        <v>2422</v>
      </c>
      <c r="K581" s="29"/>
      <c r="L581" s="29"/>
      <c r="M581" s="29"/>
      <c r="N581" s="29"/>
      <c r="O581" s="29"/>
      <c r="P581" s="29"/>
      <c r="Q581" s="29"/>
      <c r="R581" s="29"/>
      <c r="S581" s="29"/>
      <c r="T581" s="29"/>
      <c r="U581" s="29"/>
      <c r="V581" s="29"/>
      <c r="W581" s="29"/>
      <c r="X581" s="29"/>
      <c r="Y581" s="29"/>
    </row>
    <row r="582" spans="1:25" ht="15.75" customHeight="1" x14ac:dyDescent="0.2">
      <c r="A582" s="5" t="s">
        <v>2423</v>
      </c>
      <c r="B582" s="5"/>
      <c r="C582" s="5" t="s">
        <v>196</v>
      </c>
      <c r="D582" s="5" t="s">
        <v>2424</v>
      </c>
      <c r="E582" s="5"/>
      <c r="F582" s="5">
        <v>2007</v>
      </c>
      <c r="G582" s="5"/>
      <c r="H582" s="5"/>
      <c r="I582" s="5"/>
      <c r="J582" s="5" t="s">
        <v>2425</v>
      </c>
      <c r="K582" s="29"/>
      <c r="L582" s="29"/>
      <c r="M582" s="29"/>
      <c r="N582" s="29"/>
      <c r="O582" s="29"/>
      <c r="P582" s="29"/>
      <c r="Q582" s="29"/>
      <c r="R582" s="29"/>
      <c r="S582" s="29"/>
      <c r="T582" s="29"/>
      <c r="U582" s="29"/>
      <c r="V582" s="29"/>
      <c r="W582" s="29"/>
      <c r="X582" s="29"/>
      <c r="Y582" s="29"/>
    </row>
    <row r="583" spans="1:25" ht="15.75" customHeight="1" x14ac:dyDescent="0.2">
      <c r="A583" s="5" t="s">
        <v>2426</v>
      </c>
      <c r="B583" s="5"/>
      <c r="C583" s="5" t="s">
        <v>2218</v>
      </c>
      <c r="D583" s="5" t="s">
        <v>2427</v>
      </c>
      <c r="E583" s="5"/>
      <c r="F583" s="5">
        <v>2020</v>
      </c>
      <c r="G583" s="5"/>
      <c r="H583" s="5"/>
      <c r="I583" s="5"/>
      <c r="J583" s="5" t="s">
        <v>2428</v>
      </c>
    </row>
    <row r="584" spans="1:25" ht="15.75" customHeight="1" x14ac:dyDescent="0.2">
      <c r="A584" s="5" t="s">
        <v>2429</v>
      </c>
      <c r="B584" s="5"/>
      <c r="C584" s="5" t="s">
        <v>2430</v>
      </c>
      <c r="D584" s="5" t="s">
        <v>2431</v>
      </c>
      <c r="E584" s="5"/>
      <c r="F584" s="5">
        <v>2013</v>
      </c>
      <c r="G584" s="5"/>
      <c r="H584" s="5"/>
      <c r="I584" s="5"/>
      <c r="J584" s="5" t="s">
        <v>2432</v>
      </c>
      <c r="K584" s="29"/>
      <c r="L584" s="29"/>
      <c r="M584" s="29"/>
      <c r="N584" s="29"/>
      <c r="O584" s="29"/>
      <c r="P584" s="29"/>
      <c r="Q584" s="29"/>
      <c r="R584" s="29"/>
      <c r="S584" s="29"/>
      <c r="T584" s="29"/>
      <c r="U584" s="29"/>
      <c r="V584" s="29"/>
      <c r="W584" s="29"/>
      <c r="X584" s="29"/>
      <c r="Y584" s="29"/>
    </row>
    <row r="585" spans="1:25" ht="15.75" customHeight="1" x14ac:dyDescent="0.2">
      <c r="A585" s="5" t="s">
        <v>2433</v>
      </c>
      <c r="B585" s="5"/>
      <c r="C585" s="5" t="s">
        <v>196</v>
      </c>
      <c r="D585" s="5" t="s">
        <v>2434</v>
      </c>
      <c r="E585" s="5"/>
      <c r="F585" s="5">
        <v>2008</v>
      </c>
      <c r="G585" s="5"/>
      <c r="H585" s="5"/>
      <c r="I585" s="5"/>
      <c r="J585" s="5" t="s">
        <v>2435</v>
      </c>
      <c r="K585" s="29"/>
      <c r="L585" s="29"/>
      <c r="M585" s="29"/>
      <c r="N585" s="29"/>
      <c r="O585" s="29"/>
      <c r="P585" s="29"/>
      <c r="Q585" s="29"/>
      <c r="R585" s="29"/>
      <c r="S585" s="29"/>
      <c r="T585" s="29"/>
      <c r="U585" s="29"/>
      <c r="V585" s="29"/>
      <c r="W585" s="29"/>
      <c r="X585" s="29"/>
      <c r="Y585" s="29"/>
    </row>
    <row r="586" spans="1:25" ht="15.75" customHeight="1" x14ac:dyDescent="0.2">
      <c r="A586" s="5" t="s">
        <v>2436</v>
      </c>
      <c r="B586" s="5"/>
      <c r="C586" s="5" t="s">
        <v>2437</v>
      </c>
      <c r="D586" s="5" t="s">
        <v>2438</v>
      </c>
      <c r="E586" s="5"/>
      <c r="F586" s="5">
        <v>2006</v>
      </c>
      <c r="G586" s="5"/>
      <c r="H586" s="5"/>
      <c r="I586" s="5"/>
      <c r="J586" s="5" t="s">
        <v>2439</v>
      </c>
      <c r="K586" s="29"/>
      <c r="L586" s="29"/>
      <c r="M586" s="29"/>
      <c r="N586" s="29"/>
      <c r="O586" s="29"/>
      <c r="P586" s="29"/>
      <c r="Q586" s="29"/>
      <c r="R586" s="29"/>
      <c r="S586" s="29"/>
      <c r="T586" s="29"/>
      <c r="U586" s="29"/>
      <c r="V586" s="29"/>
      <c r="W586" s="29"/>
      <c r="X586" s="29"/>
      <c r="Y586" s="29"/>
    </row>
    <row r="587" spans="1:25" ht="15.75" customHeight="1" x14ac:dyDescent="0.2">
      <c r="A587" s="5" t="s">
        <v>2440</v>
      </c>
      <c r="B587" s="5"/>
      <c r="C587" s="5" t="s">
        <v>196</v>
      </c>
      <c r="D587" s="5" t="s">
        <v>1994</v>
      </c>
      <c r="E587" s="5"/>
      <c r="F587" s="5">
        <v>2023</v>
      </c>
      <c r="G587" s="5"/>
      <c r="H587" s="5"/>
      <c r="I587" s="5"/>
      <c r="J587" s="5" t="s">
        <v>2441</v>
      </c>
      <c r="K587" s="29"/>
      <c r="L587" s="29"/>
      <c r="M587" s="29"/>
      <c r="N587" s="29"/>
      <c r="O587" s="29"/>
      <c r="P587" s="29"/>
      <c r="Q587" s="29"/>
      <c r="R587" s="29"/>
      <c r="S587" s="29"/>
      <c r="T587" s="29"/>
      <c r="U587" s="29"/>
      <c r="V587" s="29"/>
      <c r="W587" s="29"/>
      <c r="X587" s="29"/>
      <c r="Y587" s="29"/>
    </row>
    <row r="588" spans="1:25" ht="15.75" customHeight="1" x14ac:dyDescent="0.2">
      <c r="A588" s="5" t="s">
        <v>2442</v>
      </c>
      <c r="B588" s="5"/>
      <c r="C588" s="5" t="s">
        <v>85</v>
      </c>
      <c r="D588" s="5" t="s">
        <v>2443</v>
      </c>
      <c r="E588" s="5"/>
      <c r="F588" s="5">
        <v>2019</v>
      </c>
      <c r="G588" s="5"/>
      <c r="H588" s="5"/>
      <c r="I588" s="5"/>
      <c r="J588" s="5" t="s">
        <v>2444</v>
      </c>
      <c r="K588" s="29"/>
      <c r="L588" s="29"/>
      <c r="M588" s="29"/>
      <c r="N588" s="29"/>
      <c r="O588" s="29"/>
      <c r="P588" s="29"/>
      <c r="Q588" s="29"/>
      <c r="R588" s="29"/>
      <c r="S588" s="29"/>
      <c r="T588" s="29"/>
      <c r="U588" s="29"/>
      <c r="V588" s="29"/>
      <c r="W588" s="29"/>
      <c r="X588" s="29"/>
      <c r="Y588" s="29"/>
    </row>
    <row r="589" spans="1:25" ht="15.75" customHeight="1" x14ac:dyDescent="0.2">
      <c r="A589" s="5" t="s">
        <v>2445</v>
      </c>
      <c r="B589" s="5"/>
      <c r="C589" s="5" t="s">
        <v>348</v>
      </c>
      <c r="D589" s="5" t="s">
        <v>2446</v>
      </c>
      <c r="E589" s="5"/>
      <c r="F589" s="5">
        <v>2023</v>
      </c>
      <c r="G589" s="5"/>
      <c r="H589" s="5"/>
      <c r="I589" s="5"/>
      <c r="J589" s="5" t="s">
        <v>2447</v>
      </c>
      <c r="K589" s="29"/>
      <c r="L589" s="29"/>
      <c r="M589" s="29"/>
      <c r="N589" s="29"/>
      <c r="O589" s="29"/>
      <c r="P589" s="29"/>
      <c r="Q589" s="29"/>
      <c r="R589" s="29"/>
      <c r="S589" s="29"/>
      <c r="T589" s="29"/>
      <c r="U589" s="29"/>
      <c r="V589" s="29"/>
      <c r="W589" s="29"/>
      <c r="X589" s="29"/>
      <c r="Y589" s="29"/>
    </row>
    <row r="590" spans="1:25" ht="15.75" customHeight="1" x14ac:dyDescent="0.2">
      <c r="A590" s="5" t="s">
        <v>2448</v>
      </c>
      <c r="B590" s="5"/>
      <c r="C590" s="5" t="s">
        <v>77</v>
      </c>
      <c r="D590" s="5" t="s">
        <v>2449</v>
      </c>
      <c r="E590" s="5"/>
      <c r="F590" s="5">
        <v>2020</v>
      </c>
      <c r="G590" s="5"/>
      <c r="H590" s="5"/>
      <c r="I590" s="5"/>
      <c r="J590" s="5" t="s">
        <v>2450</v>
      </c>
      <c r="K590" s="29"/>
      <c r="L590" s="29"/>
      <c r="M590" s="29"/>
      <c r="N590" s="29"/>
      <c r="O590" s="29"/>
      <c r="P590" s="29"/>
      <c r="Q590" s="29"/>
      <c r="R590" s="29"/>
      <c r="S590" s="29"/>
      <c r="T590" s="29"/>
      <c r="U590" s="29"/>
      <c r="V590" s="29"/>
      <c r="W590" s="29"/>
      <c r="X590" s="29"/>
      <c r="Y590" s="29"/>
    </row>
    <row r="591" spans="1:25" ht="15.75" customHeight="1" x14ac:dyDescent="0.2">
      <c r="A591" s="5" t="s">
        <v>2451</v>
      </c>
      <c r="B591" s="5"/>
      <c r="C591" s="5" t="s">
        <v>89</v>
      </c>
      <c r="D591" s="5" t="s">
        <v>2452</v>
      </c>
      <c r="E591" s="5"/>
      <c r="F591" s="5">
        <v>2022</v>
      </c>
      <c r="G591" s="5"/>
      <c r="H591" s="5"/>
      <c r="I591" s="5"/>
      <c r="J591" s="5" t="s">
        <v>2453</v>
      </c>
      <c r="K591" s="29"/>
      <c r="L591" s="29"/>
      <c r="M591" s="29"/>
      <c r="N591" s="29"/>
      <c r="O591" s="29"/>
      <c r="P591" s="29"/>
      <c r="Q591" s="29"/>
      <c r="R591" s="29"/>
      <c r="S591" s="29"/>
      <c r="T591" s="29"/>
      <c r="U591" s="29"/>
      <c r="V591" s="29"/>
      <c r="W591" s="29"/>
      <c r="X591" s="29"/>
      <c r="Y591" s="29"/>
    </row>
    <row r="592" spans="1:25" ht="15.75" customHeight="1" x14ac:dyDescent="0.2">
      <c r="A592" s="5" t="s">
        <v>2454</v>
      </c>
      <c r="B592" s="5"/>
      <c r="C592" s="5" t="s">
        <v>1098</v>
      </c>
      <c r="D592" s="5" t="s">
        <v>2455</v>
      </c>
      <c r="E592" s="5"/>
      <c r="F592" s="5">
        <v>2023</v>
      </c>
      <c r="G592" s="5"/>
      <c r="H592" s="5"/>
      <c r="I592" s="5"/>
      <c r="J592" s="5" t="s">
        <v>2456</v>
      </c>
      <c r="K592" s="29"/>
      <c r="L592" s="29"/>
      <c r="M592" s="29"/>
      <c r="N592" s="29"/>
      <c r="O592" s="29"/>
      <c r="P592" s="29"/>
      <c r="Q592" s="29"/>
      <c r="R592" s="29"/>
      <c r="S592" s="29"/>
      <c r="T592" s="29"/>
      <c r="U592" s="29"/>
      <c r="V592" s="29"/>
      <c r="W592" s="29"/>
      <c r="X592" s="29"/>
      <c r="Y592" s="29"/>
    </row>
    <row r="593" spans="1:25" ht="15.75" customHeight="1" x14ac:dyDescent="0.2">
      <c r="A593" s="5" t="s">
        <v>2457</v>
      </c>
      <c r="B593" s="5"/>
      <c r="C593" s="5" t="s">
        <v>1340</v>
      </c>
      <c r="D593" s="5" t="s">
        <v>2458</v>
      </c>
      <c r="E593" s="5"/>
      <c r="F593" s="5">
        <v>2022</v>
      </c>
      <c r="G593" s="5"/>
      <c r="H593" s="5"/>
      <c r="I593" s="5"/>
      <c r="J593" s="5" t="s">
        <v>2459</v>
      </c>
      <c r="K593" s="29"/>
      <c r="L593" s="29"/>
      <c r="M593" s="29"/>
      <c r="N593" s="29"/>
      <c r="O593" s="29"/>
      <c r="P593" s="29"/>
      <c r="Q593" s="29"/>
      <c r="R593" s="29"/>
      <c r="S593" s="29"/>
      <c r="T593" s="29"/>
      <c r="U593" s="29"/>
      <c r="V593" s="29"/>
      <c r="W593" s="29"/>
      <c r="X593" s="29"/>
      <c r="Y593" s="29"/>
    </row>
    <row r="594" spans="1:25" ht="15.75" customHeight="1" x14ac:dyDescent="0.2">
      <c r="A594" s="5" t="s">
        <v>2460</v>
      </c>
      <c r="B594" s="5"/>
      <c r="C594" s="5" t="s">
        <v>491</v>
      </c>
      <c r="D594" s="5" t="s">
        <v>2461</v>
      </c>
      <c r="E594" s="5"/>
      <c r="F594" s="5">
        <v>2020</v>
      </c>
      <c r="G594" s="5"/>
      <c r="H594" s="5"/>
      <c r="I594" s="5"/>
      <c r="J594" s="5" t="s">
        <v>2462</v>
      </c>
    </row>
    <row r="595" spans="1:25" ht="15.75" customHeight="1" x14ac:dyDescent="0.2">
      <c r="A595" s="5" t="s">
        <v>2463</v>
      </c>
      <c r="B595" s="5"/>
      <c r="C595" s="5" t="s">
        <v>2464</v>
      </c>
      <c r="D595" s="5" t="s">
        <v>2465</v>
      </c>
      <c r="E595" s="5"/>
      <c r="F595" s="5">
        <v>1991</v>
      </c>
      <c r="G595" s="5"/>
      <c r="H595" s="5"/>
      <c r="I595" s="5"/>
      <c r="J595" s="5" t="s">
        <v>2466</v>
      </c>
      <c r="K595" s="29"/>
      <c r="L595" s="29"/>
      <c r="M595" s="29"/>
      <c r="N595" s="29"/>
      <c r="O595" s="29"/>
      <c r="P595" s="29"/>
      <c r="Q595" s="29"/>
      <c r="R595" s="29"/>
      <c r="S595" s="29"/>
      <c r="T595" s="29"/>
      <c r="U595" s="29"/>
      <c r="V595" s="29"/>
      <c r="W595" s="29"/>
      <c r="X595" s="29"/>
      <c r="Y595" s="29"/>
    </row>
    <row r="596" spans="1:25" ht="15.75" customHeight="1" x14ac:dyDescent="0.2">
      <c r="A596" s="5" t="s">
        <v>2467</v>
      </c>
      <c r="B596" s="5"/>
      <c r="C596" s="5" t="s">
        <v>208</v>
      </c>
      <c r="D596" s="5" t="s">
        <v>2468</v>
      </c>
      <c r="E596" s="5"/>
      <c r="F596" s="5">
        <v>2012</v>
      </c>
      <c r="G596" s="5"/>
      <c r="H596" s="5"/>
      <c r="I596" s="5"/>
      <c r="J596" s="5" t="s">
        <v>2469</v>
      </c>
      <c r="K596" s="29"/>
      <c r="L596" s="29"/>
      <c r="M596" s="29"/>
      <c r="N596" s="29"/>
      <c r="O596" s="29"/>
      <c r="P596" s="29"/>
      <c r="Q596" s="29"/>
      <c r="R596" s="29"/>
      <c r="S596" s="29"/>
      <c r="T596" s="29"/>
      <c r="U596" s="29"/>
      <c r="V596" s="29"/>
      <c r="W596" s="29"/>
      <c r="X596" s="29"/>
      <c r="Y596" s="29"/>
    </row>
    <row r="597" spans="1:25" ht="15.75" customHeight="1" x14ac:dyDescent="0.2">
      <c r="A597" s="5" t="s">
        <v>2470</v>
      </c>
      <c r="B597" s="5"/>
      <c r="C597" s="5" t="s">
        <v>2471</v>
      </c>
      <c r="D597" s="5" t="s">
        <v>2472</v>
      </c>
      <c r="E597" s="5"/>
      <c r="F597" s="5">
        <v>2018</v>
      </c>
      <c r="G597" s="5"/>
      <c r="H597" s="5"/>
      <c r="I597" s="5"/>
      <c r="J597" s="5" t="s">
        <v>95</v>
      </c>
      <c r="K597" s="29"/>
      <c r="L597" s="29"/>
      <c r="M597" s="29"/>
      <c r="N597" s="29"/>
      <c r="O597" s="29"/>
      <c r="P597" s="29"/>
      <c r="Q597" s="29"/>
      <c r="R597" s="29"/>
      <c r="S597" s="29"/>
      <c r="T597" s="29"/>
      <c r="U597" s="29"/>
      <c r="V597" s="29"/>
      <c r="W597" s="29"/>
      <c r="X597" s="29"/>
      <c r="Y597" s="29"/>
    </row>
    <row r="598" spans="1:25" ht="15.75" customHeight="1" x14ac:dyDescent="0.2">
      <c r="A598" s="5" t="s">
        <v>2473</v>
      </c>
      <c r="B598" s="5"/>
      <c r="C598" s="5" t="s">
        <v>627</v>
      </c>
      <c r="D598" s="5" t="s">
        <v>2474</v>
      </c>
      <c r="E598" s="5"/>
      <c r="F598" s="5">
        <v>1997</v>
      </c>
      <c r="G598" s="5"/>
      <c r="H598" s="5"/>
      <c r="I598" s="5"/>
      <c r="J598" s="5" t="s">
        <v>2475</v>
      </c>
      <c r="K598" s="29"/>
      <c r="L598" s="29"/>
      <c r="M598" s="29"/>
      <c r="N598" s="29"/>
      <c r="O598" s="29"/>
      <c r="P598" s="29"/>
      <c r="Q598" s="29"/>
      <c r="R598" s="29"/>
      <c r="S598" s="29"/>
      <c r="T598" s="29"/>
      <c r="U598" s="29"/>
      <c r="V598" s="29"/>
      <c r="W598" s="29"/>
      <c r="X598" s="29"/>
      <c r="Y598" s="29"/>
    </row>
    <row r="599" spans="1:25" ht="15.75" customHeight="1" x14ac:dyDescent="0.2">
      <c r="A599" s="5" t="s">
        <v>2476</v>
      </c>
      <c r="B599" s="5"/>
      <c r="C599" s="5" t="s">
        <v>1879</v>
      </c>
      <c r="D599" s="5" t="s">
        <v>2477</v>
      </c>
      <c r="E599" s="5"/>
      <c r="F599" s="5">
        <v>2020</v>
      </c>
      <c r="G599" s="5"/>
      <c r="H599" s="5"/>
      <c r="I599" s="5"/>
      <c r="J599" s="5" t="s">
        <v>2478</v>
      </c>
      <c r="K599" s="29"/>
      <c r="L599" s="29"/>
      <c r="M599" s="29"/>
      <c r="N599" s="29"/>
      <c r="O599" s="29"/>
      <c r="P599" s="29"/>
      <c r="Q599" s="29"/>
      <c r="R599" s="29"/>
      <c r="S599" s="29"/>
      <c r="T599" s="29"/>
      <c r="U599" s="29"/>
      <c r="V599" s="29"/>
      <c r="W599" s="29"/>
      <c r="X599" s="29"/>
      <c r="Y599" s="29"/>
    </row>
    <row r="600" spans="1:25" ht="15.75" customHeight="1" x14ac:dyDescent="0.2">
      <c r="A600" s="5" t="s">
        <v>2479</v>
      </c>
      <c r="B600" s="5"/>
      <c r="C600" s="5" t="s">
        <v>627</v>
      </c>
      <c r="D600" s="5" t="s">
        <v>2480</v>
      </c>
      <c r="E600" s="5"/>
      <c r="F600" s="5">
        <v>2020</v>
      </c>
      <c r="G600" s="5"/>
      <c r="H600" s="5"/>
      <c r="I600" s="5"/>
      <c r="J600" s="5" t="s">
        <v>2481</v>
      </c>
      <c r="K600" s="29"/>
      <c r="L600" s="29"/>
      <c r="M600" s="29"/>
      <c r="N600" s="29"/>
      <c r="O600" s="29"/>
      <c r="P600" s="29"/>
      <c r="Q600" s="29"/>
      <c r="R600" s="29"/>
      <c r="S600" s="29"/>
      <c r="T600" s="29"/>
      <c r="U600" s="29"/>
      <c r="V600" s="29"/>
      <c r="W600" s="29"/>
      <c r="X600" s="29"/>
      <c r="Y600" s="29"/>
    </row>
    <row r="601" spans="1:25" ht="15.75" customHeight="1" x14ac:dyDescent="0.2">
      <c r="A601" s="5" t="s">
        <v>2482</v>
      </c>
      <c r="B601" s="5"/>
      <c r="C601" s="5" t="s">
        <v>140</v>
      </c>
      <c r="D601" s="5" t="s">
        <v>2483</v>
      </c>
      <c r="E601" s="5"/>
      <c r="F601" s="5">
        <v>1993</v>
      </c>
      <c r="G601" s="5"/>
      <c r="H601" s="5"/>
      <c r="I601" s="5"/>
      <c r="J601" s="5" t="s">
        <v>95</v>
      </c>
      <c r="K601" s="29"/>
      <c r="L601" s="29"/>
      <c r="M601" s="29"/>
      <c r="N601" s="29"/>
      <c r="O601" s="29"/>
      <c r="P601" s="29"/>
      <c r="Q601" s="29"/>
      <c r="R601" s="29"/>
      <c r="S601" s="29"/>
      <c r="T601" s="29"/>
      <c r="U601" s="29"/>
      <c r="V601" s="29"/>
      <c r="W601" s="29"/>
      <c r="X601" s="29"/>
      <c r="Y601" s="29"/>
    </row>
    <row r="602" spans="1:25" ht="15.75" customHeight="1" x14ac:dyDescent="0.2">
      <c r="A602" s="5" t="s">
        <v>2484</v>
      </c>
      <c r="B602" s="5"/>
      <c r="C602" s="5" t="s">
        <v>1054</v>
      </c>
      <c r="D602" s="5" t="s">
        <v>2485</v>
      </c>
      <c r="E602" s="5"/>
      <c r="F602" s="5">
        <v>2017</v>
      </c>
      <c r="G602" s="5"/>
      <c r="H602" s="5"/>
      <c r="I602" s="5"/>
      <c r="J602" s="5" t="s">
        <v>2486</v>
      </c>
      <c r="K602" s="29"/>
      <c r="L602" s="29"/>
      <c r="M602" s="29"/>
      <c r="N602" s="29"/>
      <c r="O602" s="29"/>
      <c r="P602" s="29"/>
      <c r="Q602" s="29"/>
      <c r="R602" s="29"/>
      <c r="S602" s="29"/>
      <c r="T602" s="29"/>
      <c r="U602" s="29"/>
      <c r="V602" s="29"/>
      <c r="W602" s="29"/>
      <c r="X602" s="29"/>
      <c r="Y602" s="29"/>
    </row>
    <row r="603" spans="1:25" ht="15.75" customHeight="1" x14ac:dyDescent="0.2">
      <c r="A603" s="5" t="s">
        <v>2487</v>
      </c>
      <c r="B603" s="5"/>
      <c r="C603" s="5" t="s">
        <v>193</v>
      </c>
      <c r="D603" s="5" t="s">
        <v>2488</v>
      </c>
      <c r="E603" s="5"/>
      <c r="F603" s="5">
        <v>2022</v>
      </c>
      <c r="G603" s="5"/>
      <c r="H603" s="5"/>
      <c r="I603" s="5"/>
      <c r="J603" s="5" t="s">
        <v>2489</v>
      </c>
      <c r="K603" s="29"/>
      <c r="L603" s="29"/>
      <c r="M603" s="29"/>
      <c r="N603" s="29"/>
      <c r="O603" s="29"/>
      <c r="P603" s="29"/>
      <c r="Q603" s="29"/>
      <c r="R603" s="29"/>
      <c r="S603" s="29"/>
      <c r="T603" s="29"/>
      <c r="U603" s="29"/>
      <c r="V603" s="29"/>
      <c r="W603" s="29"/>
      <c r="X603" s="29"/>
      <c r="Y603" s="29"/>
    </row>
    <row r="604" spans="1:25" ht="15.75" customHeight="1" x14ac:dyDescent="0.2">
      <c r="A604" s="5" t="s">
        <v>2490</v>
      </c>
      <c r="B604" s="5"/>
      <c r="C604" s="5" t="s">
        <v>2385</v>
      </c>
      <c r="D604" s="5" t="s">
        <v>2491</v>
      </c>
      <c r="E604" s="5"/>
      <c r="F604" s="5">
        <v>2022</v>
      </c>
      <c r="G604" s="5"/>
      <c r="H604" s="5"/>
      <c r="I604" s="5"/>
      <c r="J604" s="5" t="s">
        <v>2492</v>
      </c>
      <c r="K604" s="29"/>
      <c r="L604" s="29"/>
      <c r="M604" s="29"/>
      <c r="N604" s="29"/>
      <c r="O604" s="29"/>
      <c r="P604" s="29"/>
      <c r="Q604" s="29"/>
      <c r="R604" s="29"/>
      <c r="S604" s="29"/>
      <c r="T604" s="29"/>
      <c r="U604" s="29"/>
      <c r="V604" s="29"/>
      <c r="W604" s="29"/>
      <c r="X604" s="29"/>
      <c r="Y604" s="29"/>
    </row>
    <row r="605" spans="1:25" ht="15.75" customHeight="1" x14ac:dyDescent="0.2">
      <c r="A605" s="5" t="s">
        <v>2493</v>
      </c>
      <c r="B605" s="5"/>
      <c r="C605" s="5" t="s">
        <v>1077</v>
      </c>
      <c r="D605" s="5" t="s">
        <v>2494</v>
      </c>
      <c r="E605" s="5"/>
      <c r="F605" s="5">
        <v>2016</v>
      </c>
      <c r="G605" s="5"/>
      <c r="H605" s="5"/>
      <c r="I605" s="5"/>
      <c r="J605" s="5" t="s">
        <v>2495</v>
      </c>
      <c r="K605" s="29"/>
      <c r="L605" s="29"/>
      <c r="M605" s="29"/>
      <c r="N605" s="29"/>
      <c r="O605" s="29"/>
      <c r="P605" s="29"/>
      <c r="Q605" s="29"/>
      <c r="R605" s="29"/>
      <c r="S605" s="29"/>
      <c r="T605" s="29"/>
      <c r="U605" s="29"/>
      <c r="V605" s="29"/>
      <c r="W605" s="29"/>
      <c r="X605" s="29"/>
      <c r="Y605" s="29"/>
    </row>
    <row r="606" spans="1:25" ht="15.75" customHeight="1" x14ac:dyDescent="0.2">
      <c r="A606" s="5" t="s">
        <v>2496</v>
      </c>
      <c r="B606" s="5"/>
      <c r="C606" s="5" t="s">
        <v>2497</v>
      </c>
      <c r="D606" s="5" t="s">
        <v>2498</v>
      </c>
      <c r="E606" s="5"/>
      <c r="F606" s="5">
        <v>2009</v>
      </c>
      <c r="G606" s="5"/>
      <c r="H606" s="5"/>
      <c r="I606" s="5"/>
      <c r="J606" s="5" t="s">
        <v>95</v>
      </c>
      <c r="K606" s="29"/>
      <c r="L606" s="29"/>
      <c r="M606" s="29"/>
      <c r="N606" s="29"/>
      <c r="O606" s="29"/>
      <c r="P606" s="29"/>
      <c r="Q606" s="29"/>
      <c r="R606" s="29"/>
      <c r="S606" s="29"/>
      <c r="T606" s="29"/>
      <c r="U606" s="29"/>
      <c r="V606" s="29"/>
      <c r="W606" s="29"/>
      <c r="X606" s="29"/>
      <c r="Y606" s="29"/>
    </row>
    <row r="607" spans="1:25" ht="15.75" customHeight="1" x14ac:dyDescent="0.2">
      <c r="A607" s="5" t="s">
        <v>2499</v>
      </c>
      <c r="B607" s="5"/>
      <c r="C607" s="5" t="s">
        <v>140</v>
      </c>
      <c r="D607" s="5" t="s">
        <v>2500</v>
      </c>
      <c r="E607" s="5"/>
      <c r="F607" s="5">
        <v>1991</v>
      </c>
      <c r="G607" s="5"/>
      <c r="H607" s="5"/>
      <c r="I607" s="5"/>
      <c r="J607" s="5" t="s">
        <v>95</v>
      </c>
      <c r="K607" s="29"/>
      <c r="L607" s="29"/>
      <c r="M607" s="29"/>
      <c r="N607" s="29"/>
      <c r="O607" s="29"/>
      <c r="P607" s="29"/>
      <c r="Q607" s="29"/>
      <c r="R607" s="29"/>
      <c r="S607" s="29"/>
      <c r="T607" s="29"/>
      <c r="U607" s="29"/>
      <c r="V607" s="29"/>
      <c r="W607" s="29"/>
      <c r="X607" s="29"/>
      <c r="Y607" s="29"/>
    </row>
    <row r="608" spans="1:25" ht="15.75" customHeight="1" x14ac:dyDescent="0.2">
      <c r="A608" s="5" t="s">
        <v>2501</v>
      </c>
      <c r="B608" s="5"/>
      <c r="C608" s="5" t="s">
        <v>2502</v>
      </c>
      <c r="D608" s="5" t="s">
        <v>2503</v>
      </c>
      <c r="E608" s="5"/>
      <c r="F608" s="5">
        <v>2014</v>
      </c>
      <c r="G608" s="5"/>
      <c r="H608" s="5"/>
      <c r="I608" s="5"/>
      <c r="J608" s="5" t="s">
        <v>2504</v>
      </c>
      <c r="K608" s="29"/>
      <c r="L608" s="29"/>
      <c r="M608" s="29"/>
      <c r="N608" s="29"/>
      <c r="O608" s="29"/>
      <c r="P608" s="29"/>
      <c r="Q608" s="29"/>
      <c r="R608" s="29"/>
      <c r="S608" s="29"/>
      <c r="T608" s="29"/>
      <c r="U608" s="29"/>
      <c r="V608" s="29"/>
      <c r="W608" s="29"/>
      <c r="X608" s="29"/>
      <c r="Y608" s="29"/>
    </row>
    <row r="609" spans="1:25" ht="15.75" customHeight="1" x14ac:dyDescent="0.2">
      <c r="A609" s="5" t="s">
        <v>2505</v>
      </c>
      <c r="B609" s="5"/>
      <c r="C609" s="5" t="s">
        <v>163</v>
      </c>
      <c r="D609" s="5" t="s">
        <v>2506</v>
      </c>
      <c r="E609" s="5"/>
      <c r="F609" s="5">
        <v>2007</v>
      </c>
      <c r="G609" s="5"/>
      <c r="H609" s="5"/>
      <c r="I609" s="5"/>
      <c r="J609" s="5" t="s">
        <v>2507</v>
      </c>
      <c r="K609" s="29"/>
      <c r="L609" s="29"/>
      <c r="M609" s="29"/>
      <c r="N609" s="29"/>
      <c r="O609" s="29"/>
      <c r="P609" s="29"/>
      <c r="Q609" s="29"/>
      <c r="R609" s="29"/>
      <c r="S609" s="29"/>
      <c r="T609" s="29"/>
      <c r="U609" s="29"/>
      <c r="V609" s="29"/>
      <c r="W609" s="29"/>
      <c r="X609" s="29"/>
      <c r="Y609" s="29"/>
    </row>
    <row r="610" spans="1:25" ht="15.75" customHeight="1" x14ac:dyDescent="0.2">
      <c r="A610" s="5" t="s">
        <v>2508</v>
      </c>
      <c r="B610" s="5"/>
      <c r="C610" s="5" t="s">
        <v>2509</v>
      </c>
      <c r="D610" s="5" t="s">
        <v>2510</v>
      </c>
      <c r="E610" s="5"/>
      <c r="F610" s="5">
        <v>2012</v>
      </c>
      <c r="G610" s="5"/>
      <c r="H610" s="5"/>
      <c r="I610" s="5"/>
      <c r="J610" s="5" t="s">
        <v>95</v>
      </c>
      <c r="K610" s="29"/>
      <c r="L610" s="29"/>
      <c r="M610" s="29"/>
      <c r="N610" s="29"/>
      <c r="O610" s="29"/>
      <c r="P610" s="29"/>
      <c r="Q610" s="29"/>
      <c r="R610" s="29"/>
      <c r="S610" s="29"/>
      <c r="T610" s="29"/>
      <c r="U610" s="29"/>
      <c r="V610" s="29"/>
      <c r="W610" s="29"/>
      <c r="X610" s="29"/>
      <c r="Y610" s="29"/>
    </row>
    <row r="611" spans="1:25" ht="15.75" customHeight="1" x14ac:dyDescent="0.2">
      <c r="A611" s="5" t="s">
        <v>2511</v>
      </c>
      <c r="B611" s="5"/>
      <c r="C611" s="5" t="s">
        <v>2512</v>
      </c>
      <c r="D611" s="5" t="s">
        <v>2513</v>
      </c>
      <c r="E611" s="5"/>
      <c r="F611" s="5">
        <v>2022</v>
      </c>
      <c r="G611" s="5"/>
      <c r="H611" s="5"/>
      <c r="I611" s="5"/>
      <c r="J611" s="5" t="s">
        <v>2514</v>
      </c>
      <c r="K611" s="29"/>
      <c r="L611" s="29"/>
      <c r="M611" s="29"/>
      <c r="N611" s="29"/>
      <c r="O611" s="29"/>
      <c r="P611" s="29"/>
      <c r="Q611" s="29"/>
      <c r="R611" s="29"/>
      <c r="S611" s="29"/>
      <c r="T611" s="29"/>
      <c r="U611" s="29"/>
      <c r="V611" s="29"/>
      <c r="W611" s="29"/>
      <c r="X611" s="29"/>
      <c r="Y611" s="29"/>
    </row>
    <row r="612" spans="1:25" ht="15.75" customHeight="1" x14ac:dyDescent="0.2">
      <c r="A612" s="5" t="s">
        <v>2515</v>
      </c>
      <c r="B612" s="5"/>
      <c r="C612" s="5" t="s">
        <v>219</v>
      </c>
      <c r="D612" s="5" t="s">
        <v>2516</v>
      </c>
      <c r="E612" s="5"/>
      <c r="F612" s="5">
        <v>2022</v>
      </c>
      <c r="G612" s="5"/>
      <c r="H612" s="5"/>
      <c r="I612" s="5"/>
      <c r="J612" s="5" t="s">
        <v>2517</v>
      </c>
      <c r="K612" s="29"/>
      <c r="L612" s="29"/>
      <c r="M612" s="29"/>
      <c r="N612" s="29"/>
      <c r="O612" s="29"/>
      <c r="P612" s="29"/>
      <c r="Q612" s="29"/>
      <c r="R612" s="29"/>
      <c r="S612" s="29"/>
      <c r="T612" s="29"/>
      <c r="U612" s="29"/>
      <c r="V612" s="29"/>
      <c r="W612" s="29"/>
      <c r="X612" s="29"/>
      <c r="Y612" s="29"/>
    </row>
    <row r="613" spans="1:25" ht="15.75" customHeight="1" x14ac:dyDescent="0.2">
      <c r="A613" s="5" t="s">
        <v>2518</v>
      </c>
      <c r="B613" s="5"/>
      <c r="C613" s="5" t="s">
        <v>2519</v>
      </c>
      <c r="D613" s="5" t="s">
        <v>2520</v>
      </c>
      <c r="E613" s="5"/>
      <c r="F613" s="5">
        <v>2021</v>
      </c>
      <c r="G613" s="5"/>
      <c r="H613" s="5"/>
      <c r="I613" s="5"/>
      <c r="J613" s="5" t="s">
        <v>2521</v>
      </c>
      <c r="K613" s="29"/>
      <c r="L613" s="29"/>
      <c r="M613" s="29"/>
      <c r="N613" s="29"/>
      <c r="O613" s="29"/>
      <c r="P613" s="29"/>
      <c r="Q613" s="29"/>
      <c r="R613" s="29"/>
      <c r="S613" s="29"/>
      <c r="T613" s="29"/>
      <c r="U613" s="29"/>
      <c r="V613" s="29"/>
      <c r="W613" s="29"/>
      <c r="X613" s="29"/>
      <c r="Y613" s="29"/>
    </row>
    <row r="614" spans="1:25" ht="15.75" customHeight="1" x14ac:dyDescent="0.2">
      <c r="A614" s="5" t="s">
        <v>2522</v>
      </c>
      <c r="B614" s="5"/>
      <c r="C614" s="5" t="s">
        <v>2076</v>
      </c>
      <c r="D614" s="5" t="s">
        <v>2523</v>
      </c>
      <c r="E614" s="5"/>
      <c r="F614" s="5">
        <v>2008</v>
      </c>
      <c r="G614" s="5"/>
      <c r="H614" s="5"/>
      <c r="I614" s="5"/>
      <c r="J614" s="5" t="s">
        <v>2524</v>
      </c>
      <c r="K614" s="29"/>
      <c r="L614" s="29"/>
      <c r="M614" s="29"/>
      <c r="N614" s="29"/>
      <c r="O614" s="29"/>
      <c r="P614" s="29"/>
      <c r="Q614" s="29"/>
      <c r="R614" s="29"/>
      <c r="S614" s="29"/>
      <c r="T614" s="29"/>
      <c r="U614" s="29"/>
      <c r="V614" s="29"/>
      <c r="W614" s="29"/>
      <c r="X614" s="29"/>
      <c r="Y614" s="29"/>
    </row>
    <row r="615" spans="1:25" ht="15.75" customHeight="1" x14ac:dyDescent="0.2">
      <c r="A615" s="5" t="s">
        <v>2525</v>
      </c>
      <c r="B615" s="5"/>
      <c r="C615" s="5" t="s">
        <v>710</v>
      </c>
      <c r="D615" s="5" t="s">
        <v>2526</v>
      </c>
      <c r="E615" s="5"/>
      <c r="F615" s="5">
        <v>2017</v>
      </c>
      <c r="G615" s="5"/>
      <c r="H615" s="5"/>
      <c r="I615" s="5"/>
      <c r="J615" s="5" t="s">
        <v>2527</v>
      </c>
      <c r="K615" s="29"/>
      <c r="L615" s="29"/>
      <c r="M615" s="29"/>
      <c r="N615" s="29"/>
      <c r="O615" s="29"/>
      <c r="P615" s="29"/>
      <c r="Q615" s="29"/>
      <c r="R615" s="29"/>
      <c r="S615" s="29"/>
      <c r="T615" s="29"/>
      <c r="U615" s="29"/>
      <c r="V615" s="29"/>
      <c r="W615" s="29"/>
      <c r="X615" s="29"/>
      <c r="Y615" s="29"/>
    </row>
    <row r="616" spans="1:25" ht="15.75" customHeight="1" x14ac:dyDescent="0.2">
      <c r="A616" s="5" t="s">
        <v>2528</v>
      </c>
      <c r="B616" s="5"/>
      <c r="C616" s="5" t="s">
        <v>2529</v>
      </c>
      <c r="D616" s="5" t="s">
        <v>2530</v>
      </c>
      <c r="E616" s="5"/>
      <c r="F616" s="5">
        <v>2003</v>
      </c>
      <c r="G616" s="5"/>
      <c r="H616" s="5"/>
      <c r="I616" s="5"/>
      <c r="J616" s="5" t="s">
        <v>2531</v>
      </c>
      <c r="K616" s="29"/>
      <c r="L616" s="29"/>
      <c r="M616" s="29"/>
      <c r="N616" s="29"/>
      <c r="O616" s="29"/>
      <c r="P616" s="29"/>
      <c r="Q616" s="29"/>
      <c r="R616" s="29"/>
      <c r="S616" s="29"/>
      <c r="T616" s="29"/>
      <c r="U616" s="29"/>
      <c r="V616" s="29"/>
      <c r="W616" s="29"/>
      <c r="X616" s="29"/>
      <c r="Y616" s="29"/>
    </row>
    <row r="617" spans="1:25" ht="15.75" customHeight="1" x14ac:dyDescent="0.2">
      <c r="A617" s="5" t="s">
        <v>2532</v>
      </c>
      <c r="B617" s="5"/>
      <c r="C617" s="5" t="s">
        <v>140</v>
      </c>
      <c r="D617" s="5" t="s">
        <v>2533</v>
      </c>
      <c r="E617" s="5"/>
      <c r="F617" s="5">
        <v>2005</v>
      </c>
      <c r="G617" s="5"/>
      <c r="H617" s="5"/>
      <c r="I617" s="5"/>
      <c r="J617" s="5" t="s">
        <v>2534</v>
      </c>
      <c r="K617" s="29"/>
      <c r="L617" s="29"/>
      <c r="M617" s="29"/>
      <c r="N617" s="29"/>
      <c r="O617" s="29"/>
      <c r="P617" s="29"/>
      <c r="Q617" s="29"/>
      <c r="R617" s="29"/>
      <c r="S617" s="29"/>
      <c r="T617" s="29"/>
      <c r="U617" s="29"/>
      <c r="V617" s="29"/>
      <c r="W617" s="29"/>
      <c r="X617" s="29"/>
      <c r="Y617" s="29"/>
    </row>
    <row r="618" spans="1:25" ht="15.75" customHeight="1" x14ac:dyDescent="0.2">
      <c r="A618" s="5" t="s">
        <v>2535</v>
      </c>
      <c r="B618" s="5"/>
      <c r="C618" s="5" t="s">
        <v>117</v>
      </c>
      <c r="D618" s="5" t="s">
        <v>2536</v>
      </c>
      <c r="E618" s="5"/>
      <c r="F618" s="5">
        <v>1993</v>
      </c>
      <c r="G618" s="5"/>
      <c r="H618" s="5"/>
      <c r="I618" s="5"/>
      <c r="J618" s="5" t="s">
        <v>2537</v>
      </c>
      <c r="K618" s="29"/>
      <c r="L618" s="29"/>
      <c r="M618" s="29"/>
      <c r="N618" s="29"/>
      <c r="O618" s="29"/>
      <c r="P618" s="29"/>
      <c r="Q618" s="29"/>
      <c r="R618" s="29"/>
      <c r="S618" s="29"/>
      <c r="T618" s="29"/>
      <c r="U618" s="29"/>
      <c r="V618" s="29"/>
      <c r="W618" s="29"/>
      <c r="X618" s="29"/>
      <c r="Y618" s="29"/>
    </row>
    <row r="619" spans="1:25" ht="15.75" customHeight="1" x14ac:dyDescent="0.2">
      <c r="A619" s="5" t="s">
        <v>2538</v>
      </c>
      <c r="B619" s="5"/>
      <c r="C619" s="5" t="s">
        <v>1023</v>
      </c>
      <c r="D619" s="5" t="s">
        <v>2539</v>
      </c>
      <c r="E619" s="5"/>
      <c r="F619" s="5">
        <v>2005</v>
      </c>
      <c r="G619" s="5"/>
      <c r="H619" s="5"/>
      <c r="I619" s="5"/>
      <c r="J619" s="5" t="s">
        <v>95</v>
      </c>
      <c r="K619" s="29"/>
      <c r="L619" s="29"/>
      <c r="M619" s="29"/>
      <c r="N619" s="29"/>
      <c r="O619" s="29"/>
      <c r="P619" s="29"/>
      <c r="Q619" s="29"/>
      <c r="R619" s="29"/>
      <c r="S619" s="29"/>
      <c r="T619" s="29"/>
      <c r="U619" s="29"/>
      <c r="V619" s="29"/>
      <c r="W619" s="29"/>
      <c r="X619" s="29"/>
      <c r="Y619" s="29"/>
    </row>
    <row r="620" spans="1:25" ht="15.75" customHeight="1" x14ac:dyDescent="0.2">
      <c r="A620" s="5" t="s">
        <v>2540</v>
      </c>
      <c r="B620" s="5"/>
      <c r="C620" s="5" t="s">
        <v>348</v>
      </c>
      <c r="D620" s="5" t="s">
        <v>2541</v>
      </c>
      <c r="E620" s="5"/>
      <c r="F620" s="5">
        <v>2019</v>
      </c>
      <c r="G620" s="5"/>
      <c r="H620" s="5"/>
      <c r="I620" s="5"/>
      <c r="J620" s="5" t="s">
        <v>2542</v>
      </c>
      <c r="K620" s="29"/>
      <c r="L620" s="29"/>
      <c r="M620" s="29"/>
      <c r="N620" s="29"/>
      <c r="O620" s="29"/>
      <c r="P620" s="29"/>
      <c r="Q620" s="29"/>
      <c r="R620" s="29"/>
      <c r="S620" s="29"/>
      <c r="T620" s="29"/>
      <c r="U620" s="29"/>
      <c r="V620" s="29"/>
      <c r="W620" s="29"/>
      <c r="X620" s="29"/>
      <c r="Y620" s="29"/>
    </row>
    <row r="621" spans="1:25" ht="15.75" customHeight="1" x14ac:dyDescent="0.2">
      <c r="A621" s="5" t="s">
        <v>2543</v>
      </c>
      <c r="B621" s="5"/>
      <c r="C621" s="5" t="s">
        <v>77</v>
      </c>
      <c r="D621" s="5" t="s">
        <v>2544</v>
      </c>
      <c r="E621" s="5"/>
      <c r="F621" s="5">
        <v>2020</v>
      </c>
      <c r="G621" s="5"/>
      <c r="H621" s="5"/>
      <c r="I621" s="5"/>
      <c r="J621" s="5" t="s">
        <v>2545</v>
      </c>
      <c r="K621" s="29"/>
      <c r="L621" s="29"/>
      <c r="M621" s="29"/>
      <c r="N621" s="29"/>
      <c r="O621" s="29"/>
      <c r="P621" s="29"/>
      <c r="Q621" s="29"/>
      <c r="R621" s="29"/>
      <c r="S621" s="29"/>
      <c r="T621" s="29"/>
      <c r="U621" s="29"/>
      <c r="V621" s="29"/>
      <c r="W621" s="29"/>
      <c r="X621" s="29"/>
      <c r="Y621" s="29"/>
    </row>
    <row r="622" spans="1:25" ht="15.75" customHeight="1" x14ac:dyDescent="0.2">
      <c r="A622" s="5" t="s">
        <v>2546</v>
      </c>
      <c r="B622" s="5"/>
      <c r="C622" s="5" t="s">
        <v>1077</v>
      </c>
      <c r="D622" s="5" t="s">
        <v>2547</v>
      </c>
      <c r="E622" s="5"/>
      <c r="F622" s="5">
        <v>2018</v>
      </c>
      <c r="G622" s="5"/>
      <c r="H622" s="5"/>
      <c r="I622" s="5"/>
      <c r="J622" s="5" t="s">
        <v>2548</v>
      </c>
      <c r="K622" s="29"/>
      <c r="L622" s="29"/>
      <c r="M622" s="29"/>
      <c r="N622" s="29"/>
      <c r="O622" s="29"/>
      <c r="P622" s="29"/>
      <c r="Q622" s="29"/>
      <c r="R622" s="29"/>
      <c r="S622" s="29"/>
      <c r="T622" s="29"/>
      <c r="U622" s="29"/>
      <c r="V622" s="29"/>
      <c r="W622" s="29"/>
      <c r="X622" s="29"/>
      <c r="Y622" s="29"/>
    </row>
    <row r="623" spans="1:25" ht="15.75" customHeight="1" x14ac:dyDescent="0.2">
      <c r="A623" s="5" t="s">
        <v>2549</v>
      </c>
      <c r="B623" s="5"/>
      <c r="C623" s="5" t="s">
        <v>140</v>
      </c>
      <c r="D623" s="5" t="s">
        <v>2550</v>
      </c>
      <c r="E623" s="5"/>
      <c r="F623" s="5">
        <v>2014</v>
      </c>
      <c r="G623" s="5"/>
      <c r="H623" s="5"/>
      <c r="I623" s="5"/>
      <c r="J623" s="5" t="s">
        <v>2551</v>
      </c>
      <c r="K623" s="29"/>
      <c r="L623" s="29"/>
      <c r="M623" s="29"/>
      <c r="N623" s="29"/>
      <c r="O623" s="29"/>
      <c r="P623" s="29"/>
      <c r="Q623" s="29"/>
      <c r="R623" s="29"/>
      <c r="S623" s="29"/>
      <c r="T623" s="29"/>
      <c r="U623" s="29"/>
      <c r="V623" s="29"/>
      <c r="W623" s="29"/>
      <c r="X623" s="29"/>
      <c r="Y623" s="29"/>
    </row>
    <row r="624" spans="1:25" ht="15.75" customHeight="1" x14ac:dyDescent="0.2">
      <c r="A624" s="5" t="s">
        <v>2552</v>
      </c>
      <c r="B624" s="5"/>
      <c r="C624" s="5" t="s">
        <v>699</v>
      </c>
      <c r="D624" s="5" t="s">
        <v>2553</v>
      </c>
      <c r="E624" s="5"/>
      <c r="F624" s="5">
        <v>2021</v>
      </c>
      <c r="G624" s="5"/>
      <c r="H624" s="5"/>
      <c r="I624" s="5"/>
      <c r="J624" s="5" t="s">
        <v>2554</v>
      </c>
      <c r="K624" s="29"/>
      <c r="L624" s="29"/>
      <c r="M624" s="29"/>
      <c r="N624" s="29"/>
      <c r="O624" s="29"/>
      <c r="P624" s="29"/>
      <c r="Q624" s="29"/>
      <c r="R624" s="29"/>
      <c r="S624" s="29"/>
      <c r="T624" s="29"/>
      <c r="U624" s="29"/>
      <c r="V624" s="29"/>
      <c r="W624" s="29"/>
      <c r="X624" s="29"/>
      <c r="Y624" s="29"/>
    </row>
    <row r="625" spans="1:25" ht="15.75" customHeight="1" x14ac:dyDescent="0.2">
      <c r="A625" s="5" t="s">
        <v>2555</v>
      </c>
      <c r="B625" s="5"/>
      <c r="C625" s="5" t="s">
        <v>2556</v>
      </c>
      <c r="D625" s="5" t="s">
        <v>2557</v>
      </c>
      <c r="E625" s="5"/>
      <c r="F625" s="5">
        <v>2017</v>
      </c>
      <c r="G625" s="5"/>
      <c r="H625" s="5"/>
      <c r="I625" s="5"/>
      <c r="J625" s="5" t="s">
        <v>2558</v>
      </c>
      <c r="K625" s="29"/>
      <c r="L625" s="29"/>
      <c r="M625" s="29"/>
      <c r="N625" s="29"/>
      <c r="O625" s="29"/>
      <c r="P625" s="29"/>
      <c r="Q625" s="29"/>
      <c r="R625" s="29"/>
      <c r="S625" s="29"/>
      <c r="T625" s="29"/>
      <c r="U625" s="29"/>
      <c r="V625" s="29"/>
      <c r="W625" s="29"/>
      <c r="X625" s="29"/>
      <c r="Y625" s="29"/>
    </row>
    <row r="626" spans="1:25" ht="15.75" customHeight="1" x14ac:dyDescent="0.2">
      <c r="A626" s="5" t="s">
        <v>2559</v>
      </c>
      <c r="B626" s="5"/>
      <c r="C626" s="5" t="s">
        <v>2560</v>
      </c>
      <c r="D626" s="5" t="s">
        <v>2418</v>
      </c>
      <c r="E626" s="5"/>
      <c r="F626" s="5">
        <v>2013</v>
      </c>
      <c r="G626" s="5"/>
      <c r="H626" s="5"/>
      <c r="I626" s="5"/>
      <c r="J626" s="5" t="s">
        <v>2561</v>
      </c>
      <c r="K626" s="29"/>
      <c r="L626" s="29"/>
      <c r="M626" s="29"/>
      <c r="N626" s="29"/>
      <c r="O626" s="29"/>
      <c r="P626" s="29"/>
      <c r="Q626" s="29"/>
      <c r="R626" s="29"/>
      <c r="S626" s="29"/>
      <c r="T626" s="29"/>
      <c r="U626" s="29"/>
      <c r="V626" s="29"/>
      <c r="W626" s="29"/>
      <c r="X626" s="29"/>
      <c r="Y626" s="29"/>
    </row>
    <row r="627" spans="1:25" ht="15.75" customHeight="1" x14ac:dyDescent="0.2">
      <c r="A627" s="5" t="s">
        <v>2562</v>
      </c>
      <c r="B627" s="5"/>
      <c r="C627" s="5" t="s">
        <v>1070</v>
      </c>
      <c r="D627" s="5" t="s">
        <v>2563</v>
      </c>
      <c r="E627" s="5"/>
      <c r="F627" s="5">
        <v>2023</v>
      </c>
      <c r="G627" s="5"/>
      <c r="H627" s="5"/>
      <c r="I627" s="5"/>
      <c r="J627" s="5" t="s">
        <v>2564</v>
      </c>
      <c r="K627" s="29"/>
      <c r="L627" s="29"/>
      <c r="M627" s="29"/>
      <c r="N627" s="29"/>
      <c r="O627" s="29"/>
      <c r="P627" s="29"/>
      <c r="Q627" s="29"/>
      <c r="R627" s="29"/>
      <c r="S627" s="29"/>
      <c r="T627" s="29"/>
      <c r="U627" s="29"/>
      <c r="V627" s="29"/>
      <c r="W627" s="29"/>
      <c r="X627" s="29"/>
      <c r="Y627" s="29"/>
    </row>
    <row r="628" spans="1:25" ht="15.75" customHeight="1" x14ac:dyDescent="0.2">
      <c r="A628" s="5" t="s">
        <v>2565</v>
      </c>
      <c r="B628" s="5"/>
      <c r="C628" s="5" t="s">
        <v>2202</v>
      </c>
      <c r="D628" s="5" t="s">
        <v>2566</v>
      </c>
      <c r="E628" s="5"/>
      <c r="F628" s="5">
        <v>2009</v>
      </c>
      <c r="G628" s="5"/>
      <c r="H628" s="5"/>
      <c r="I628" s="5"/>
      <c r="J628" s="5" t="s">
        <v>2567</v>
      </c>
      <c r="K628" s="29"/>
      <c r="L628" s="29"/>
      <c r="M628" s="29"/>
      <c r="N628" s="29"/>
      <c r="O628" s="29"/>
      <c r="P628" s="29"/>
      <c r="Q628" s="29"/>
      <c r="R628" s="29"/>
      <c r="S628" s="29"/>
      <c r="T628" s="29"/>
      <c r="U628" s="29"/>
      <c r="V628" s="29"/>
      <c r="W628" s="29"/>
      <c r="X628" s="29"/>
      <c r="Y628" s="29"/>
    </row>
    <row r="629" spans="1:25" ht="15.75" customHeight="1" x14ac:dyDescent="0.2">
      <c r="A629" s="5" t="s">
        <v>2568</v>
      </c>
      <c r="B629" s="5"/>
      <c r="C629" s="5" t="s">
        <v>2569</v>
      </c>
      <c r="D629" s="5" t="s">
        <v>2570</v>
      </c>
      <c r="E629" s="5"/>
      <c r="F629" s="5">
        <v>2021</v>
      </c>
      <c r="G629" s="5"/>
      <c r="H629" s="5"/>
      <c r="I629" s="5"/>
      <c r="J629" s="5" t="s">
        <v>2571</v>
      </c>
      <c r="K629" s="29"/>
      <c r="L629" s="29"/>
      <c r="M629" s="29"/>
      <c r="N629" s="29"/>
      <c r="O629" s="29"/>
      <c r="P629" s="29"/>
      <c r="Q629" s="29"/>
      <c r="R629" s="29"/>
      <c r="S629" s="29"/>
      <c r="T629" s="29"/>
      <c r="U629" s="29"/>
      <c r="V629" s="29"/>
      <c r="W629" s="29"/>
      <c r="X629" s="29"/>
      <c r="Y629" s="29"/>
    </row>
    <row r="630" spans="1:25" ht="15.75" customHeight="1" x14ac:dyDescent="0.2">
      <c r="A630" s="5" t="s">
        <v>2572</v>
      </c>
      <c r="B630" s="5"/>
      <c r="C630" s="5" t="s">
        <v>1098</v>
      </c>
      <c r="D630" s="5" t="s">
        <v>2573</v>
      </c>
      <c r="E630" s="5"/>
      <c r="F630" s="5">
        <v>2012</v>
      </c>
      <c r="G630" s="5"/>
      <c r="H630" s="5"/>
      <c r="I630" s="5"/>
      <c r="J630" s="5" t="s">
        <v>2574</v>
      </c>
      <c r="K630" s="29"/>
      <c r="L630" s="29"/>
      <c r="M630" s="29"/>
      <c r="N630" s="29"/>
      <c r="O630" s="29"/>
      <c r="P630" s="29"/>
      <c r="Q630" s="29"/>
      <c r="R630" s="29"/>
      <c r="S630" s="29"/>
      <c r="T630" s="29"/>
      <c r="U630" s="29"/>
      <c r="V630" s="29"/>
      <c r="W630" s="29"/>
      <c r="X630" s="29"/>
      <c r="Y630" s="29"/>
    </row>
    <row r="631" spans="1:25" ht="15.75" customHeight="1" x14ac:dyDescent="0.2">
      <c r="A631" s="5" t="s">
        <v>2575</v>
      </c>
      <c r="B631" s="5"/>
      <c r="C631" s="5" t="s">
        <v>997</v>
      </c>
      <c r="D631" s="5" t="s">
        <v>2576</v>
      </c>
      <c r="E631" s="5"/>
      <c r="F631" s="5">
        <v>2009</v>
      </c>
      <c r="G631" s="5"/>
      <c r="H631" s="5"/>
      <c r="I631" s="5"/>
      <c r="J631" s="5" t="s">
        <v>2577</v>
      </c>
      <c r="K631" s="29"/>
      <c r="L631" s="29"/>
      <c r="M631" s="29"/>
      <c r="N631" s="29"/>
      <c r="O631" s="29"/>
      <c r="P631" s="29"/>
      <c r="Q631" s="29"/>
      <c r="R631" s="29"/>
      <c r="S631" s="29"/>
      <c r="T631" s="29"/>
      <c r="U631" s="29"/>
      <c r="V631" s="29"/>
      <c r="W631" s="29"/>
      <c r="X631" s="29"/>
      <c r="Y631" s="29"/>
    </row>
    <row r="632" spans="1:25" ht="15.75" customHeight="1" x14ac:dyDescent="0.2">
      <c r="A632" s="5" t="s">
        <v>2578</v>
      </c>
      <c r="B632" s="5"/>
      <c r="C632" s="5" t="s">
        <v>1806</v>
      </c>
      <c r="D632" s="5" t="s">
        <v>2579</v>
      </c>
      <c r="E632" s="5"/>
      <c r="F632" s="5">
        <v>2016</v>
      </c>
      <c r="G632" s="5"/>
      <c r="H632" s="5"/>
      <c r="I632" s="5"/>
      <c r="J632" s="5" t="s">
        <v>2580</v>
      </c>
      <c r="K632" s="29"/>
      <c r="L632" s="29"/>
      <c r="M632" s="29"/>
      <c r="N632" s="29"/>
      <c r="O632" s="29"/>
      <c r="P632" s="29"/>
      <c r="Q632" s="29"/>
      <c r="R632" s="29"/>
      <c r="S632" s="29"/>
      <c r="T632" s="29"/>
      <c r="U632" s="29"/>
      <c r="V632" s="29"/>
      <c r="W632" s="29"/>
      <c r="X632" s="29"/>
      <c r="Y632" s="29"/>
    </row>
    <row r="633" spans="1:25" ht="15.75" customHeight="1" x14ac:dyDescent="0.2">
      <c r="A633" s="5" t="s">
        <v>2581</v>
      </c>
      <c r="B633" s="5"/>
      <c r="C633" s="5" t="s">
        <v>2385</v>
      </c>
      <c r="D633" s="5" t="s">
        <v>2582</v>
      </c>
      <c r="E633" s="5"/>
      <c r="F633" s="5">
        <v>2016</v>
      </c>
      <c r="G633" s="5"/>
      <c r="H633" s="5"/>
      <c r="I633" s="5"/>
      <c r="J633" s="5" t="s">
        <v>2583</v>
      </c>
      <c r="K633" s="29"/>
      <c r="L633" s="29"/>
      <c r="M633" s="29"/>
      <c r="N633" s="29"/>
      <c r="O633" s="29"/>
      <c r="P633" s="29"/>
      <c r="Q633" s="29"/>
      <c r="R633" s="29"/>
      <c r="S633" s="29"/>
      <c r="T633" s="29"/>
      <c r="U633" s="29"/>
      <c r="V633" s="29"/>
      <c r="W633" s="29"/>
      <c r="X633" s="29"/>
      <c r="Y633" s="29"/>
    </row>
    <row r="634" spans="1:25" ht="15.75" customHeight="1" x14ac:dyDescent="0.2">
      <c r="A634" s="5" t="s">
        <v>2584</v>
      </c>
      <c r="B634" s="5"/>
      <c r="C634" s="5" t="s">
        <v>1383</v>
      </c>
      <c r="D634" s="5" t="s">
        <v>2585</v>
      </c>
      <c r="E634" s="5"/>
      <c r="F634" s="5">
        <v>2019</v>
      </c>
      <c r="G634" s="5"/>
      <c r="H634" s="5"/>
      <c r="I634" s="5"/>
      <c r="J634" s="5" t="s">
        <v>2586</v>
      </c>
      <c r="K634" s="29"/>
      <c r="L634" s="29"/>
      <c r="M634" s="29"/>
      <c r="N634" s="29"/>
      <c r="O634" s="29"/>
      <c r="P634" s="29"/>
      <c r="Q634" s="29"/>
      <c r="R634" s="29"/>
      <c r="S634" s="29"/>
      <c r="T634" s="29"/>
      <c r="U634" s="29"/>
      <c r="V634" s="29"/>
      <c r="W634" s="29"/>
      <c r="X634" s="29"/>
      <c r="Y634" s="29"/>
    </row>
    <row r="635" spans="1:25" ht="15.75" customHeight="1" x14ac:dyDescent="0.2">
      <c r="A635" s="5" t="s">
        <v>2587</v>
      </c>
      <c r="B635" s="5"/>
      <c r="C635" s="5" t="s">
        <v>1916</v>
      </c>
      <c r="D635" s="5" t="s">
        <v>2588</v>
      </c>
      <c r="E635" s="5"/>
      <c r="F635" s="5">
        <v>2014</v>
      </c>
      <c r="G635" s="5"/>
      <c r="H635" s="5"/>
      <c r="I635" s="5"/>
      <c r="J635" s="5" t="s">
        <v>2589</v>
      </c>
      <c r="K635" s="29"/>
      <c r="L635" s="29"/>
      <c r="M635" s="29"/>
      <c r="N635" s="29"/>
      <c r="O635" s="29"/>
      <c r="P635" s="29"/>
      <c r="Q635" s="29"/>
      <c r="R635" s="29"/>
      <c r="S635" s="29"/>
      <c r="T635" s="29"/>
      <c r="U635" s="29"/>
      <c r="V635" s="29"/>
      <c r="W635" s="29"/>
      <c r="X635" s="29"/>
      <c r="Y635" s="29"/>
    </row>
    <row r="636" spans="1:25" ht="15.75" customHeight="1" x14ac:dyDescent="0.2">
      <c r="A636" s="5" t="s">
        <v>2590</v>
      </c>
      <c r="B636" s="5"/>
      <c r="C636" s="5" t="s">
        <v>699</v>
      </c>
      <c r="D636" s="5" t="s">
        <v>2591</v>
      </c>
      <c r="E636" s="5"/>
      <c r="F636" s="5">
        <v>2005</v>
      </c>
      <c r="G636" s="5"/>
      <c r="H636" s="5"/>
      <c r="I636" s="5"/>
      <c r="J636" s="5" t="s">
        <v>2592</v>
      </c>
      <c r="K636" s="29"/>
      <c r="L636" s="29"/>
      <c r="M636" s="29"/>
      <c r="N636" s="29"/>
      <c r="O636" s="29"/>
      <c r="P636" s="29"/>
      <c r="Q636" s="29"/>
      <c r="R636" s="29"/>
      <c r="S636" s="29"/>
      <c r="T636" s="29"/>
      <c r="U636" s="29"/>
      <c r="V636" s="29"/>
      <c r="W636" s="29"/>
      <c r="X636" s="29"/>
      <c r="Y636" s="29"/>
    </row>
    <row r="637" spans="1:25" ht="15.75" customHeight="1" x14ac:dyDescent="0.2">
      <c r="A637" s="5" t="s">
        <v>2593</v>
      </c>
      <c r="B637" s="5"/>
      <c r="C637" s="5" t="s">
        <v>2594</v>
      </c>
      <c r="D637" s="5" t="s">
        <v>2595</v>
      </c>
      <c r="E637" s="5"/>
      <c r="F637" s="5">
        <v>1999</v>
      </c>
      <c r="G637" s="5"/>
      <c r="H637" s="5"/>
      <c r="I637" s="5"/>
      <c r="J637" s="5" t="s">
        <v>2596</v>
      </c>
      <c r="K637" s="29"/>
      <c r="L637" s="29"/>
      <c r="M637" s="29"/>
      <c r="N637" s="29"/>
      <c r="O637" s="29"/>
      <c r="P637" s="29"/>
      <c r="Q637" s="29"/>
      <c r="R637" s="29"/>
      <c r="S637" s="29"/>
      <c r="T637" s="29"/>
      <c r="U637" s="29"/>
      <c r="V637" s="29"/>
      <c r="W637" s="29"/>
      <c r="X637" s="29"/>
      <c r="Y637" s="29"/>
    </row>
    <row r="638" spans="1:25" ht="15.75" customHeight="1" x14ac:dyDescent="0.2">
      <c r="A638" s="5" t="s">
        <v>2597</v>
      </c>
      <c r="B638" s="5"/>
      <c r="C638" s="5" t="s">
        <v>2598</v>
      </c>
      <c r="D638" s="5" t="s">
        <v>2599</v>
      </c>
      <c r="E638" s="5"/>
      <c r="F638" s="5">
        <v>2008</v>
      </c>
      <c r="G638" s="5"/>
      <c r="H638" s="5"/>
      <c r="I638" s="5"/>
      <c r="J638" s="5" t="s">
        <v>2600</v>
      </c>
      <c r="K638" s="29"/>
      <c r="L638" s="29"/>
      <c r="M638" s="29"/>
      <c r="N638" s="29"/>
      <c r="O638" s="29"/>
      <c r="P638" s="29"/>
      <c r="Q638" s="29"/>
      <c r="R638" s="29"/>
      <c r="S638" s="29"/>
      <c r="T638" s="29"/>
      <c r="U638" s="29"/>
      <c r="V638" s="29"/>
      <c r="W638" s="29"/>
      <c r="X638" s="29"/>
      <c r="Y638" s="29"/>
    </row>
    <row r="639" spans="1:25" ht="15.75" customHeight="1" x14ac:dyDescent="0.2">
      <c r="A639" s="5" t="s">
        <v>2601</v>
      </c>
      <c r="B639" s="5"/>
      <c r="C639" s="5" t="s">
        <v>595</v>
      </c>
      <c r="D639" s="5" t="s">
        <v>2602</v>
      </c>
      <c r="E639" s="5"/>
      <c r="F639" s="5">
        <v>1999</v>
      </c>
      <c r="G639" s="5"/>
      <c r="H639" s="5"/>
      <c r="I639" s="5"/>
      <c r="J639" s="5" t="s">
        <v>95</v>
      </c>
      <c r="K639" s="29"/>
      <c r="L639" s="29"/>
      <c r="M639" s="29"/>
      <c r="N639" s="29"/>
      <c r="O639" s="29"/>
      <c r="P639" s="29"/>
      <c r="Q639" s="29"/>
      <c r="R639" s="29"/>
      <c r="S639" s="29"/>
      <c r="T639" s="29"/>
      <c r="U639" s="29"/>
      <c r="V639" s="29"/>
      <c r="W639" s="29"/>
      <c r="X639" s="29"/>
      <c r="Y639" s="29"/>
    </row>
    <row r="640" spans="1:25" ht="15.75" customHeight="1" x14ac:dyDescent="0.2">
      <c r="A640" s="5" t="s">
        <v>2603</v>
      </c>
      <c r="B640" s="5"/>
      <c r="C640" s="5" t="s">
        <v>2340</v>
      </c>
      <c r="D640" s="5" t="s">
        <v>2604</v>
      </c>
      <c r="E640" s="5"/>
      <c r="F640" s="5">
        <v>2001</v>
      </c>
      <c r="G640" s="5"/>
      <c r="H640" s="5"/>
      <c r="I640" s="5"/>
      <c r="J640" s="5" t="s">
        <v>2605</v>
      </c>
      <c r="K640" s="29"/>
      <c r="L640" s="29"/>
      <c r="M640" s="29"/>
      <c r="N640" s="29"/>
      <c r="O640" s="29"/>
      <c r="P640" s="29"/>
      <c r="Q640" s="29"/>
      <c r="R640" s="29"/>
      <c r="S640" s="29"/>
      <c r="T640" s="29"/>
      <c r="U640" s="29"/>
      <c r="V640" s="29"/>
      <c r="W640" s="29"/>
      <c r="X640" s="29"/>
      <c r="Y640" s="29"/>
    </row>
    <row r="641" spans="1:25" ht="15.75" customHeight="1" x14ac:dyDescent="0.2">
      <c r="A641" s="5" t="s">
        <v>2606</v>
      </c>
      <c r="B641" s="5"/>
      <c r="C641" s="5" t="s">
        <v>2607</v>
      </c>
      <c r="D641" s="5" t="s">
        <v>2608</v>
      </c>
      <c r="E641" s="5"/>
      <c r="F641" s="5">
        <v>2012</v>
      </c>
      <c r="G641" s="5"/>
      <c r="H641" s="5"/>
      <c r="I641" s="5"/>
      <c r="J641" s="5" t="s">
        <v>2609</v>
      </c>
      <c r="K641" s="29"/>
      <c r="L641" s="29"/>
      <c r="M641" s="29"/>
      <c r="N641" s="29"/>
      <c r="O641" s="29"/>
      <c r="P641" s="29"/>
      <c r="Q641" s="29"/>
      <c r="R641" s="29"/>
      <c r="S641" s="29"/>
      <c r="T641" s="29"/>
      <c r="U641" s="29"/>
      <c r="V641" s="29"/>
      <c r="W641" s="29"/>
      <c r="X641" s="29"/>
      <c r="Y641" s="29"/>
    </row>
    <row r="642" spans="1:25" ht="15.75" customHeight="1" x14ac:dyDescent="0.2">
      <c r="A642" s="5" t="s">
        <v>2610</v>
      </c>
      <c r="B642" s="5"/>
      <c r="C642" s="5" t="s">
        <v>2611</v>
      </c>
      <c r="D642" s="5" t="s">
        <v>2612</v>
      </c>
      <c r="E642" s="5"/>
      <c r="F642" s="5">
        <v>2011</v>
      </c>
      <c r="G642" s="5"/>
      <c r="H642" s="5"/>
      <c r="I642" s="5"/>
      <c r="J642" s="5" t="s">
        <v>2613</v>
      </c>
      <c r="K642" s="29"/>
      <c r="L642" s="29"/>
      <c r="M642" s="29"/>
      <c r="N642" s="29"/>
      <c r="O642" s="29"/>
      <c r="P642" s="29"/>
      <c r="Q642" s="29"/>
      <c r="R642" s="29"/>
      <c r="S642" s="29"/>
      <c r="T642" s="29"/>
      <c r="U642" s="29"/>
      <c r="V642" s="29"/>
      <c r="W642" s="29"/>
      <c r="X642" s="29"/>
      <c r="Y642" s="29"/>
    </row>
    <row r="643" spans="1:25" ht="15.75" customHeight="1" x14ac:dyDescent="0.2">
      <c r="A643" s="5" t="s">
        <v>2614</v>
      </c>
      <c r="B643" s="5"/>
      <c r="C643" s="5" t="s">
        <v>2615</v>
      </c>
      <c r="D643" s="5" t="s">
        <v>2616</v>
      </c>
      <c r="E643" s="5"/>
      <c r="F643" s="5">
        <v>2021</v>
      </c>
      <c r="G643" s="5"/>
      <c r="H643" s="5"/>
      <c r="I643" s="5"/>
      <c r="J643" s="5" t="s">
        <v>2617</v>
      </c>
      <c r="K643" s="29"/>
      <c r="L643" s="29"/>
      <c r="M643" s="29"/>
      <c r="N643" s="29"/>
      <c r="O643" s="29"/>
      <c r="P643" s="29"/>
      <c r="Q643" s="29"/>
      <c r="R643" s="29"/>
      <c r="S643" s="29"/>
      <c r="T643" s="29"/>
      <c r="U643" s="29"/>
      <c r="V643" s="29"/>
      <c r="W643" s="29"/>
      <c r="X643" s="29"/>
      <c r="Y643" s="29"/>
    </row>
    <row r="644" spans="1:25" ht="15.75" customHeight="1" x14ac:dyDescent="0.2">
      <c r="A644" s="5" t="s">
        <v>2618</v>
      </c>
      <c r="B644" s="5"/>
      <c r="C644" s="5" t="s">
        <v>710</v>
      </c>
      <c r="D644" s="5" t="s">
        <v>2619</v>
      </c>
      <c r="E644" s="5"/>
      <c r="F644" s="5">
        <v>2016</v>
      </c>
      <c r="G644" s="5"/>
      <c r="H644" s="5"/>
      <c r="I644" s="5"/>
      <c r="J644" s="5" t="s">
        <v>2620</v>
      </c>
      <c r="K644" s="29"/>
      <c r="L644" s="29"/>
      <c r="M644" s="29"/>
      <c r="N644" s="29"/>
      <c r="O644" s="29"/>
      <c r="P644" s="29"/>
      <c r="Q644" s="29"/>
      <c r="R644" s="29"/>
      <c r="S644" s="29"/>
      <c r="T644" s="29"/>
      <c r="U644" s="29"/>
      <c r="V644" s="29"/>
      <c r="W644" s="29"/>
      <c r="X644" s="29"/>
      <c r="Y644" s="29"/>
    </row>
    <row r="645" spans="1:25" ht="15.75" customHeight="1" x14ac:dyDescent="0.2">
      <c r="A645" s="5" t="s">
        <v>2621</v>
      </c>
      <c r="B645" s="5"/>
      <c r="C645" s="5" t="s">
        <v>2622</v>
      </c>
      <c r="D645" s="5" t="s">
        <v>2623</v>
      </c>
      <c r="E645" s="5"/>
      <c r="F645" s="5">
        <v>2016</v>
      </c>
      <c r="G645" s="5"/>
      <c r="H645" s="5"/>
      <c r="I645" s="5"/>
      <c r="J645" s="5" t="s">
        <v>2624</v>
      </c>
    </row>
    <row r="646" spans="1:25" ht="15.75" customHeight="1" x14ac:dyDescent="0.2">
      <c r="A646" s="5" t="s">
        <v>2625</v>
      </c>
      <c r="B646" s="5"/>
      <c r="C646" s="5" t="s">
        <v>2626</v>
      </c>
      <c r="D646" s="5" t="s">
        <v>2627</v>
      </c>
      <c r="E646" s="5"/>
      <c r="F646" s="5">
        <v>2020</v>
      </c>
      <c r="G646" s="5"/>
      <c r="H646" s="5"/>
      <c r="I646" s="5"/>
      <c r="J646" s="5" t="s">
        <v>2628</v>
      </c>
    </row>
    <row r="647" spans="1:25" ht="15.75" customHeight="1" x14ac:dyDescent="0.2">
      <c r="A647" s="5" t="s">
        <v>2629</v>
      </c>
      <c r="B647" s="5"/>
      <c r="C647" s="5" t="s">
        <v>2630</v>
      </c>
      <c r="D647" s="5" t="s">
        <v>2631</v>
      </c>
      <c r="E647" s="5"/>
      <c r="F647" s="5">
        <v>1992</v>
      </c>
      <c r="G647" s="5"/>
      <c r="H647" s="5"/>
      <c r="I647" s="5"/>
      <c r="J647" s="5" t="s">
        <v>2632</v>
      </c>
    </row>
    <row r="648" spans="1:25" ht="15.75" customHeight="1" x14ac:dyDescent="0.2">
      <c r="A648" s="5" t="s">
        <v>2633</v>
      </c>
      <c r="B648" s="5"/>
      <c r="C648" s="5" t="s">
        <v>1879</v>
      </c>
      <c r="D648" s="5" t="s">
        <v>2634</v>
      </c>
      <c r="E648" s="5"/>
      <c r="F648" s="5">
        <v>2021</v>
      </c>
      <c r="G648" s="5"/>
      <c r="H648" s="5"/>
      <c r="I648" s="5"/>
      <c r="J648" s="5" t="s">
        <v>2635</v>
      </c>
    </row>
    <row r="649" spans="1:25" ht="15.75" customHeight="1" x14ac:dyDescent="0.2">
      <c r="A649" s="5" t="s">
        <v>2636</v>
      </c>
      <c r="B649" s="5"/>
      <c r="C649" s="5" t="s">
        <v>2637</v>
      </c>
      <c r="D649" s="5" t="s">
        <v>2638</v>
      </c>
      <c r="E649" s="5"/>
      <c r="F649" s="5">
        <v>2015</v>
      </c>
      <c r="G649" s="5"/>
      <c r="H649" s="5"/>
      <c r="I649" s="5"/>
      <c r="J649" s="5" t="s">
        <v>2639</v>
      </c>
    </row>
    <row r="650" spans="1:25" ht="15.75" customHeight="1" x14ac:dyDescent="0.2">
      <c r="A650" s="5" t="s">
        <v>2640</v>
      </c>
      <c r="B650" s="5"/>
      <c r="C650" s="5" t="s">
        <v>163</v>
      </c>
      <c r="D650" s="5" t="s">
        <v>2641</v>
      </c>
      <c r="E650" s="5"/>
      <c r="F650" s="5">
        <v>2014</v>
      </c>
      <c r="G650" s="5"/>
      <c r="H650" s="5"/>
      <c r="I650" s="5"/>
      <c r="J650" s="5" t="s">
        <v>2642</v>
      </c>
      <c r="K650" s="29"/>
      <c r="L650" s="29"/>
      <c r="M650" s="29"/>
      <c r="N650" s="29"/>
      <c r="O650" s="29"/>
      <c r="P650" s="29"/>
      <c r="Q650" s="29"/>
      <c r="R650" s="29"/>
      <c r="S650" s="29"/>
      <c r="T650" s="29"/>
      <c r="U650" s="29"/>
      <c r="V650" s="29"/>
      <c r="W650" s="29"/>
      <c r="X650" s="29"/>
      <c r="Y650" s="29"/>
    </row>
    <row r="651" spans="1:25" ht="15.75" customHeight="1" x14ac:dyDescent="0.2">
      <c r="A651" s="5" t="s">
        <v>2643</v>
      </c>
      <c r="B651" s="5"/>
      <c r="C651" s="5" t="s">
        <v>163</v>
      </c>
      <c r="D651" s="5" t="s">
        <v>2644</v>
      </c>
      <c r="E651" s="5"/>
      <c r="F651" s="5">
        <v>2016</v>
      </c>
      <c r="G651" s="5"/>
      <c r="H651" s="5"/>
      <c r="I651" s="5"/>
      <c r="J651" s="5" t="s">
        <v>2645</v>
      </c>
    </row>
    <row r="652" spans="1:25" ht="15.75" customHeight="1" x14ac:dyDescent="0.2">
      <c r="A652" s="5" t="s">
        <v>2646</v>
      </c>
      <c r="B652" s="5"/>
      <c r="C652" s="5" t="s">
        <v>81</v>
      </c>
      <c r="D652" s="5" t="s">
        <v>2647</v>
      </c>
      <c r="E652" s="5"/>
      <c r="F652" s="5">
        <v>2021</v>
      </c>
      <c r="G652" s="5"/>
      <c r="H652" s="5"/>
      <c r="I652" s="5"/>
      <c r="J652" s="5" t="s">
        <v>2648</v>
      </c>
    </row>
    <row r="653" spans="1:25" ht="15.75" customHeight="1" x14ac:dyDescent="0.2">
      <c r="A653" s="5" t="s">
        <v>2649</v>
      </c>
      <c r="B653" s="5"/>
      <c r="C653" s="5" t="s">
        <v>69</v>
      </c>
      <c r="D653" s="5" t="s">
        <v>2650</v>
      </c>
      <c r="E653" s="5"/>
      <c r="F653" s="5">
        <v>2010</v>
      </c>
      <c r="G653" s="5"/>
      <c r="H653" s="5"/>
      <c r="I653" s="5"/>
      <c r="J653" s="5" t="s">
        <v>2651</v>
      </c>
      <c r="K653" s="29"/>
      <c r="L653" s="29"/>
      <c r="M653" s="29"/>
      <c r="N653" s="29"/>
      <c r="O653" s="29"/>
      <c r="P653" s="29"/>
      <c r="Q653" s="29"/>
      <c r="R653" s="29"/>
      <c r="S653" s="29"/>
      <c r="T653" s="29"/>
      <c r="U653" s="29"/>
      <c r="V653" s="29"/>
      <c r="W653" s="29"/>
      <c r="X653" s="29"/>
      <c r="Y653" s="29"/>
    </row>
    <row r="654" spans="1:25" ht="15.75" customHeight="1" x14ac:dyDescent="0.2">
      <c r="A654" s="5" t="s">
        <v>2652</v>
      </c>
      <c r="B654" s="5"/>
      <c r="C654" s="5" t="s">
        <v>1999</v>
      </c>
      <c r="D654" s="5" t="s">
        <v>2653</v>
      </c>
      <c r="E654" s="5"/>
      <c r="F654" s="5">
        <v>2017</v>
      </c>
      <c r="G654" s="5"/>
      <c r="H654" s="5"/>
      <c r="I654" s="5"/>
      <c r="J654" s="5" t="s">
        <v>2654</v>
      </c>
      <c r="K654" s="29"/>
      <c r="L654" s="29"/>
      <c r="M654" s="29"/>
      <c r="N654" s="29"/>
      <c r="O654" s="29"/>
      <c r="P654" s="29"/>
      <c r="Q654" s="29"/>
      <c r="R654" s="29"/>
      <c r="S654" s="29"/>
      <c r="T654" s="29"/>
      <c r="U654" s="29"/>
      <c r="V654" s="29"/>
      <c r="W654" s="29"/>
      <c r="X654" s="29"/>
      <c r="Y654" s="29"/>
    </row>
    <row r="655" spans="1:25" ht="15.75" customHeight="1" x14ac:dyDescent="0.2">
      <c r="A655" s="5" t="s">
        <v>2655</v>
      </c>
      <c r="B655" s="5"/>
      <c r="C655" s="5" t="s">
        <v>2656</v>
      </c>
      <c r="D655" s="5" t="s">
        <v>2657</v>
      </c>
      <c r="E655" s="5"/>
      <c r="F655" s="5">
        <v>2018</v>
      </c>
      <c r="G655" s="5"/>
      <c r="H655" s="5"/>
      <c r="I655" s="5"/>
      <c r="J655" s="5" t="s">
        <v>2658</v>
      </c>
    </row>
    <row r="656" spans="1:25" ht="15.75" customHeight="1" x14ac:dyDescent="0.2">
      <c r="A656" s="5" t="s">
        <v>2659</v>
      </c>
      <c r="B656" s="5"/>
      <c r="C656" s="5" t="s">
        <v>699</v>
      </c>
      <c r="D656" s="5" t="s">
        <v>2660</v>
      </c>
      <c r="E656" s="5"/>
      <c r="F656" s="5">
        <v>2015</v>
      </c>
      <c r="G656" s="5"/>
      <c r="H656" s="5"/>
      <c r="I656" s="5"/>
      <c r="J656" s="5" t="s">
        <v>2661</v>
      </c>
      <c r="K656" s="29"/>
      <c r="L656" s="29"/>
      <c r="M656" s="29"/>
      <c r="N656" s="29"/>
      <c r="O656" s="29"/>
      <c r="P656" s="29"/>
      <c r="Q656" s="29"/>
      <c r="R656" s="29"/>
      <c r="S656" s="29"/>
      <c r="T656" s="29"/>
      <c r="U656" s="29"/>
      <c r="V656" s="29"/>
      <c r="W656" s="29"/>
      <c r="X656" s="29"/>
      <c r="Y656" s="29"/>
    </row>
    <row r="657" spans="1:25" ht="15.75" customHeight="1" x14ac:dyDescent="0.2">
      <c r="A657" s="5" t="s">
        <v>2662</v>
      </c>
      <c r="B657" s="5"/>
      <c r="C657" s="5" t="s">
        <v>699</v>
      </c>
      <c r="D657" s="5" t="s">
        <v>2663</v>
      </c>
      <c r="E657" s="5"/>
      <c r="F657" s="5">
        <v>2021</v>
      </c>
      <c r="G657" s="5"/>
      <c r="H657" s="5"/>
      <c r="I657" s="5"/>
      <c r="J657" s="5" t="s">
        <v>2664</v>
      </c>
    </row>
    <row r="658" spans="1:25" ht="15.75" customHeight="1" x14ac:dyDescent="0.2">
      <c r="A658" s="5" t="s">
        <v>2665</v>
      </c>
      <c r="B658" s="5"/>
      <c r="C658" s="5" t="s">
        <v>1098</v>
      </c>
      <c r="D658" s="5" t="s">
        <v>2666</v>
      </c>
      <c r="E658" s="5"/>
      <c r="F658" s="5">
        <v>2018</v>
      </c>
      <c r="G658" s="5"/>
      <c r="H658" s="5"/>
      <c r="I658" s="5"/>
      <c r="J658" s="5" t="s">
        <v>2667</v>
      </c>
      <c r="K658" s="29"/>
      <c r="L658" s="29"/>
      <c r="M658" s="29"/>
      <c r="N658" s="29"/>
      <c r="O658" s="29"/>
      <c r="P658" s="29"/>
      <c r="Q658" s="29"/>
      <c r="R658" s="29"/>
      <c r="S658" s="29"/>
      <c r="T658" s="29"/>
      <c r="U658" s="29"/>
      <c r="V658" s="29"/>
      <c r="W658" s="29"/>
      <c r="X658" s="29"/>
      <c r="Y658" s="29"/>
    </row>
    <row r="659" spans="1:25" ht="15.75" customHeight="1" x14ac:dyDescent="0.2">
      <c r="A659" s="5" t="s">
        <v>2668</v>
      </c>
      <c r="B659" s="5"/>
      <c r="C659" s="5" t="s">
        <v>1023</v>
      </c>
      <c r="D659" s="5" t="s">
        <v>2669</v>
      </c>
      <c r="E659" s="5"/>
      <c r="F659" s="5">
        <v>2008</v>
      </c>
      <c r="G659" s="5"/>
      <c r="H659" s="5"/>
      <c r="I659" s="5"/>
      <c r="J659" s="5" t="s">
        <v>95</v>
      </c>
    </row>
    <row r="660" spans="1:25" ht="15.75" customHeight="1" x14ac:dyDescent="0.2">
      <c r="A660" s="5" t="s">
        <v>2670</v>
      </c>
      <c r="B660" s="5"/>
      <c r="C660" s="5" t="s">
        <v>1098</v>
      </c>
      <c r="D660" s="5" t="s">
        <v>2671</v>
      </c>
      <c r="E660" s="5"/>
      <c r="F660" s="5">
        <v>2013</v>
      </c>
      <c r="G660" s="5"/>
      <c r="H660" s="5"/>
      <c r="I660" s="5"/>
      <c r="J660" s="5" t="s">
        <v>2672</v>
      </c>
      <c r="K660" s="29"/>
      <c r="L660" s="29"/>
      <c r="M660" s="29"/>
      <c r="N660" s="29"/>
      <c r="O660" s="29"/>
      <c r="P660" s="29"/>
      <c r="Q660" s="29"/>
      <c r="R660" s="29"/>
      <c r="S660" s="29"/>
      <c r="T660" s="29"/>
      <c r="U660" s="29"/>
      <c r="V660" s="29"/>
      <c r="W660" s="29"/>
      <c r="X660" s="29"/>
      <c r="Y660" s="29"/>
    </row>
    <row r="661" spans="1:25" ht="15.75" customHeight="1" x14ac:dyDescent="0.2">
      <c r="A661" s="5" t="s">
        <v>2673</v>
      </c>
      <c r="B661" s="5"/>
      <c r="C661" s="5" t="s">
        <v>2674</v>
      </c>
      <c r="D661" s="5" t="s">
        <v>2675</v>
      </c>
      <c r="E661" s="5"/>
      <c r="F661" s="5">
        <v>2003</v>
      </c>
      <c r="G661" s="5"/>
      <c r="H661" s="5"/>
      <c r="I661" s="5"/>
      <c r="J661" s="5" t="s">
        <v>2676</v>
      </c>
    </row>
    <row r="662" spans="1:25" ht="15.75" customHeight="1" x14ac:dyDescent="0.2">
      <c r="A662" s="5" t="s">
        <v>2677</v>
      </c>
      <c r="B662" s="5"/>
      <c r="C662" s="5" t="s">
        <v>136</v>
      </c>
      <c r="D662" s="5" t="s">
        <v>2678</v>
      </c>
      <c r="E662" s="5"/>
      <c r="F662" s="5">
        <v>1998</v>
      </c>
      <c r="G662" s="5"/>
      <c r="H662" s="5"/>
      <c r="I662" s="5"/>
      <c r="J662" s="5" t="s">
        <v>95</v>
      </c>
    </row>
    <row r="663" spans="1:25" ht="15.75" customHeight="1" x14ac:dyDescent="0.2">
      <c r="A663" s="5" t="s">
        <v>2679</v>
      </c>
      <c r="B663" s="5"/>
      <c r="C663" s="5" t="s">
        <v>85</v>
      </c>
      <c r="D663" s="5" t="s">
        <v>2680</v>
      </c>
      <c r="E663" s="5"/>
      <c r="F663" s="5">
        <v>2015</v>
      </c>
      <c r="G663" s="5"/>
      <c r="H663" s="5"/>
      <c r="I663" s="5"/>
      <c r="J663" s="5" t="s">
        <v>2681</v>
      </c>
    </row>
    <row r="664" spans="1:25" ht="15.75" customHeight="1" x14ac:dyDescent="0.2">
      <c r="A664" s="5" t="s">
        <v>2682</v>
      </c>
      <c r="B664" s="5"/>
      <c r="C664" s="5" t="s">
        <v>1806</v>
      </c>
      <c r="D664" s="5" t="s">
        <v>2683</v>
      </c>
      <c r="E664" s="5"/>
      <c r="F664" s="5">
        <v>2021</v>
      </c>
      <c r="G664" s="5"/>
      <c r="H664" s="5"/>
      <c r="I664" s="5"/>
      <c r="J664" s="5" t="s">
        <v>2684</v>
      </c>
    </row>
    <row r="665" spans="1:25" ht="15.75" customHeight="1" x14ac:dyDescent="0.2">
      <c r="A665" s="5" t="s">
        <v>2685</v>
      </c>
      <c r="B665" s="5"/>
      <c r="C665" s="5" t="s">
        <v>2686</v>
      </c>
      <c r="D665" s="5" t="s">
        <v>2687</v>
      </c>
      <c r="E665" s="5"/>
      <c r="F665" s="5">
        <v>2015</v>
      </c>
      <c r="G665" s="5"/>
      <c r="H665" s="5"/>
      <c r="I665" s="5"/>
      <c r="J665" s="5" t="s">
        <v>2688</v>
      </c>
      <c r="K665" s="29"/>
      <c r="L665" s="29"/>
      <c r="M665" s="29"/>
      <c r="N665" s="29"/>
      <c r="O665" s="29"/>
      <c r="P665" s="29"/>
      <c r="Q665" s="29"/>
      <c r="R665" s="29"/>
      <c r="S665" s="29"/>
      <c r="T665" s="29"/>
      <c r="U665" s="29"/>
      <c r="V665" s="29"/>
      <c r="W665" s="29"/>
      <c r="X665" s="29"/>
      <c r="Y665" s="29"/>
    </row>
    <row r="666" spans="1:25" ht="15.75" customHeight="1" x14ac:dyDescent="0.2">
      <c r="A666" s="5" t="s">
        <v>2689</v>
      </c>
      <c r="B666" s="5"/>
      <c r="C666" s="5" t="s">
        <v>2690</v>
      </c>
      <c r="D666" s="5" t="s">
        <v>2691</v>
      </c>
      <c r="E666" s="5"/>
      <c r="F666" s="5">
        <v>2010</v>
      </c>
      <c r="G666" s="5"/>
      <c r="H666" s="5"/>
      <c r="I666" s="5"/>
      <c r="J666" s="5" t="s">
        <v>95</v>
      </c>
    </row>
    <row r="667" spans="1:25" ht="15.75" customHeight="1" x14ac:dyDescent="0.2">
      <c r="A667" s="5" t="s">
        <v>2692</v>
      </c>
      <c r="B667" s="5"/>
      <c r="C667" s="5" t="s">
        <v>2693</v>
      </c>
      <c r="D667" s="5" t="s">
        <v>2694</v>
      </c>
      <c r="E667" s="5"/>
      <c r="F667" s="5">
        <v>2012</v>
      </c>
      <c r="G667" s="5"/>
      <c r="H667" s="5"/>
      <c r="I667" s="5"/>
      <c r="J667" s="5" t="s">
        <v>95</v>
      </c>
    </row>
    <row r="668" spans="1:25" ht="15.75" customHeight="1" x14ac:dyDescent="0.2">
      <c r="A668" s="5" t="s">
        <v>2695</v>
      </c>
      <c r="B668" s="5"/>
      <c r="C668" s="5" t="s">
        <v>2696</v>
      </c>
      <c r="D668" s="5" t="s">
        <v>2697</v>
      </c>
      <c r="E668" s="5"/>
      <c r="F668" s="5">
        <v>2019</v>
      </c>
      <c r="G668" s="5"/>
      <c r="H668" s="5"/>
      <c r="I668" s="5"/>
      <c r="J668" s="5" t="s">
        <v>2698</v>
      </c>
    </row>
    <row r="669" spans="1:25" ht="15.75" customHeight="1" x14ac:dyDescent="0.2">
      <c r="A669" s="5" t="s">
        <v>2699</v>
      </c>
      <c r="B669" s="5"/>
      <c r="C669" s="5" t="s">
        <v>2700</v>
      </c>
      <c r="D669" s="5" t="s">
        <v>2701</v>
      </c>
      <c r="E669" s="5"/>
      <c r="F669" s="5">
        <v>2022</v>
      </c>
      <c r="G669" s="5"/>
      <c r="H669" s="5"/>
      <c r="I669" s="5"/>
      <c r="J669" s="5" t="s">
        <v>2702</v>
      </c>
    </row>
    <row r="670" spans="1:25" ht="15.75" customHeight="1" x14ac:dyDescent="0.2">
      <c r="A670" s="5" t="s">
        <v>2703</v>
      </c>
      <c r="B670" s="5"/>
      <c r="C670" s="5" t="s">
        <v>2704</v>
      </c>
      <c r="D670" s="5" t="s">
        <v>2705</v>
      </c>
      <c r="E670" s="5"/>
      <c r="F670" s="5">
        <v>2017</v>
      </c>
      <c r="G670" s="5"/>
      <c r="H670" s="5"/>
      <c r="I670" s="5"/>
      <c r="J670" s="5" t="s">
        <v>2706</v>
      </c>
    </row>
    <row r="671" spans="1:25" ht="15.75" customHeight="1" x14ac:dyDescent="0.2">
      <c r="A671" s="5" t="s">
        <v>2707</v>
      </c>
      <c r="B671" s="5"/>
      <c r="C671" s="5" t="s">
        <v>1077</v>
      </c>
      <c r="D671" s="5" t="s">
        <v>2708</v>
      </c>
      <c r="E671" s="5"/>
      <c r="F671" s="5">
        <v>2015</v>
      </c>
      <c r="G671" s="5"/>
      <c r="H671" s="5"/>
      <c r="I671" s="5"/>
      <c r="J671" s="5" t="s">
        <v>2709</v>
      </c>
    </row>
    <row r="672" spans="1:25" ht="15.75" customHeight="1" x14ac:dyDescent="0.2">
      <c r="A672" s="5" t="s">
        <v>2710</v>
      </c>
      <c r="B672" s="5"/>
      <c r="C672" s="5" t="s">
        <v>140</v>
      </c>
      <c r="D672" s="5" t="s">
        <v>2711</v>
      </c>
      <c r="E672" s="5"/>
      <c r="F672" s="5">
        <v>1991</v>
      </c>
      <c r="G672" s="5"/>
      <c r="H672" s="5"/>
      <c r="I672" s="5"/>
      <c r="J672" s="5" t="s">
        <v>2712</v>
      </c>
    </row>
    <row r="673" spans="1:25" ht="15.75" customHeight="1" x14ac:dyDescent="0.2">
      <c r="A673" s="5" t="s">
        <v>2713</v>
      </c>
      <c r="B673" s="5"/>
      <c r="C673" s="5" t="s">
        <v>85</v>
      </c>
      <c r="D673" s="5" t="s">
        <v>2714</v>
      </c>
      <c r="E673" s="5"/>
      <c r="F673" s="5">
        <v>2012</v>
      </c>
      <c r="G673" s="5"/>
      <c r="H673" s="5"/>
      <c r="I673" s="5"/>
      <c r="J673" s="5" t="s">
        <v>2715</v>
      </c>
      <c r="K673" s="29"/>
      <c r="L673" s="29"/>
      <c r="M673" s="29"/>
      <c r="N673" s="29"/>
      <c r="O673" s="29"/>
      <c r="P673" s="29"/>
      <c r="Q673" s="29"/>
      <c r="R673" s="29"/>
      <c r="S673" s="29"/>
      <c r="T673" s="29"/>
      <c r="U673" s="29"/>
      <c r="V673" s="29"/>
      <c r="W673" s="29"/>
      <c r="X673" s="29"/>
      <c r="Y673" s="29"/>
    </row>
    <row r="674" spans="1:25" ht="15.75" customHeight="1" x14ac:dyDescent="0.2">
      <c r="A674" s="5" t="s">
        <v>2716</v>
      </c>
      <c r="B674" s="5"/>
      <c r="C674" s="5" t="s">
        <v>2717</v>
      </c>
      <c r="D674" s="5" t="s">
        <v>2718</v>
      </c>
      <c r="E674" s="5"/>
      <c r="F674" s="5">
        <v>2019</v>
      </c>
      <c r="G674" s="5"/>
      <c r="H674" s="5"/>
      <c r="I674" s="5"/>
      <c r="J674" s="5" t="s">
        <v>2719</v>
      </c>
    </row>
    <row r="675" spans="1:25" ht="15.75" customHeight="1" x14ac:dyDescent="0.2">
      <c r="A675" s="5" t="s">
        <v>2720</v>
      </c>
      <c r="B675" s="5"/>
      <c r="C675" s="5" t="s">
        <v>140</v>
      </c>
      <c r="D675" s="5" t="s">
        <v>2721</v>
      </c>
      <c r="E675" s="5"/>
      <c r="F675" s="5">
        <v>1991</v>
      </c>
      <c r="G675" s="5"/>
      <c r="H675" s="5"/>
      <c r="I675" s="5"/>
      <c r="J675" s="5" t="s">
        <v>95</v>
      </c>
    </row>
    <row r="676" spans="1:25" ht="15.75" customHeight="1" x14ac:dyDescent="0.2">
      <c r="A676" s="5" t="s">
        <v>2722</v>
      </c>
      <c r="B676" s="5"/>
      <c r="C676" s="5" t="s">
        <v>1806</v>
      </c>
      <c r="D676" s="5" t="s">
        <v>2723</v>
      </c>
      <c r="E676" s="5"/>
      <c r="F676" s="5">
        <v>2022</v>
      </c>
      <c r="G676" s="5"/>
      <c r="H676" s="5"/>
      <c r="I676" s="5"/>
      <c r="J676" s="5" t="s">
        <v>2724</v>
      </c>
    </row>
    <row r="677" spans="1:25" ht="15.75" customHeight="1" x14ac:dyDescent="0.2">
      <c r="A677" s="5" t="s">
        <v>2725</v>
      </c>
      <c r="B677" s="5"/>
      <c r="C677" s="5" t="s">
        <v>2726</v>
      </c>
      <c r="D677" s="5" t="s">
        <v>2727</v>
      </c>
      <c r="E677" s="5"/>
      <c r="F677" s="5">
        <v>2022</v>
      </c>
      <c r="G677" s="5"/>
      <c r="H677" s="5"/>
      <c r="I677" s="5"/>
      <c r="J677" s="5" t="s">
        <v>2728</v>
      </c>
    </row>
    <row r="678" spans="1:25" ht="15.75" customHeight="1" x14ac:dyDescent="0.2">
      <c r="A678" s="5" t="s">
        <v>2729</v>
      </c>
      <c r="B678" s="5"/>
      <c r="C678" s="5" t="s">
        <v>2112</v>
      </c>
      <c r="D678" s="5" t="s">
        <v>2730</v>
      </c>
      <c r="E678" s="5"/>
      <c r="F678" s="5">
        <v>2018</v>
      </c>
      <c r="G678" s="5"/>
      <c r="H678" s="5"/>
      <c r="I678" s="5"/>
      <c r="J678" s="5" t="s">
        <v>2731</v>
      </c>
    </row>
    <row r="679" spans="1:25" ht="15.75" customHeight="1" x14ac:dyDescent="0.2">
      <c r="A679" s="5" t="s">
        <v>2732</v>
      </c>
      <c r="B679" s="5"/>
      <c r="C679" s="5" t="s">
        <v>1070</v>
      </c>
      <c r="D679" s="5" t="s">
        <v>2733</v>
      </c>
      <c r="E679" s="5"/>
      <c r="F679" s="5">
        <v>2015</v>
      </c>
      <c r="G679" s="5"/>
      <c r="H679" s="5"/>
      <c r="I679" s="5"/>
      <c r="J679" s="5" t="s">
        <v>2734</v>
      </c>
      <c r="K679" s="29"/>
      <c r="L679" s="29"/>
      <c r="M679" s="29"/>
      <c r="N679" s="29"/>
      <c r="O679" s="29"/>
      <c r="P679" s="29"/>
      <c r="Q679" s="29"/>
      <c r="R679" s="29"/>
      <c r="S679" s="29"/>
      <c r="T679" s="29"/>
      <c r="U679" s="29"/>
      <c r="V679" s="29"/>
      <c r="W679" s="29"/>
      <c r="X679" s="29"/>
      <c r="Y679" s="29"/>
    </row>
    <row r="680" spans="1:25" ht="15.75" customHeight="1" x14ac:dyDescent="0.2">
      <c r="A680" s="5" t="s">
        <v>2735</v>
      </c>
      <c r="B680" s="5"/>
      <c r="C680" s="5" t="s">
        <v>208</v>
      </c>
      <c r="D680" s="5" t="s">
        <v>2736</v>
      </c>
      <c r="E680" s="5"/>
      <c r="F680" s="5">
        <v>2023</v>
      </c>
      <c r="G680" s="5"/>
      <c r="H680" s="5"/>
      <c r="I680" s="5"/>
      <c r="J680" s="5" t="s">
        <v>2737</v>
      </c>
    </row>
    <row r="681" spans="1:25" ht="15.75" customHeight="1" x14ac:dyDescent="0.2">
      <c r="A681" s="5" t="s">
        <v>2738</v>
      </c>
      <c r="B681" s="5"/>
      <c r="C681" s="5" t="s">
        <v>2024</v>
      </c>
      <c r="D681" s="5" t="s">
        <v>2739</v>
      </c>
      <c r="E681" s="5"/>
      <c r="F681" s="5">
        <v>2013</v>
      </c>
      <c r="G681" s="5"/>
      <c r="H681" s="5"/>
      <c r="I681" s="5"/>
      <c r="J681" s="5" t="s">
        <v>2740</v>
      </c>
    </row>
    <row r="682" spans="1:25" ht="15.75" customHeight="1" x14ac:dyDescent="0.2">
      <c r="A682" s="5" t="s">
        <v>2741</v>
      </c>
      <c r="B682" s="5" t="s">
        <v>2742</v>
      </c>
      <c r="C682" s="5" t="s">
        <v>2743</v>
      </c>
      <c r="D682" s="5" t="s">
        <v>2744</v>
      </c>
      <c r="E682" s="5" t="s">
        <v>2745</v>
      </c>
      <c r="F682" s="5">
        <v>2015</v>
      </c>
      <c r="G682" s="8">
        <v>42188</v>
      </c>
      <c r="H682" s="5"/>
      <c r="I682" s="5"/>
      <c r="J682" s="5" t="s">
        <v>2746</v>
      </c>
    </row>
    <row r="683" spans="1:25" ht="15.75" customHeight="1" x14ac:dyDescent="0.2">
      <c r="A683" s="5" t="s">
        <v>2747</v>
      </c>
      <c r="B683" s="5" t="s">
        <v>2748</v>
      </c>
      <c r="C683" s="5" t="s">
        <v>2749</v>
      </c>
      <c r="D683" s="5" t="s">
        <v>2750</v>
      </c>
      <c r="E683" s="5" t="s">
        <v>2751</v>
      </c>
      <c r="F683" s="5">
        <v>2003</v>
      </c>
      <c r="G683" s="8">
        <v>37887</v>
      </c>
      <c r="H683" s="5"/>
      <c r="I683" s="5"/>
      <c r="J683" s="5" t="s">
        <v>2752</v>
      </c>
    </row>
    <row r="684" spans="1:25" ht="15.75" customHeight="1" x14ac:dyDescent="0.2">
      <c r="A684" s="5" t="s">
        <v>2753</v>
      </c>
      <c r="B684" s="5" t="s">
        <v>2754</v>
      </c>
      <c r="C684" s="5" t="s">
        <v>2755</v>
      </c>
      <c r="D684" s="5" t="s">
        <v>516</v>
      </c>
      <c r="E684" s="5" t="s">
        <v>298</v>
      </c>
      <c r="F684" s="5">
        <v>2020</v>
      </c>
      <c r="G684" s="8">
        <v>43672</v>
      </c>
      <c r="H684" s="5"/>
      <c r="I684" s="5"/>
      <c r="J684" s="5" t="s">
        <v>2756</v>
      </c>
      <c r="K684" s="29"/>
      <c r="L684" s="29"/>
      <c r="M684" s="29"/>
      <c r="N684" s="29"/>
      <c r="O684" s="29"/>
      <c r="P684" s="29"/>
      <c r="Q684" s="29"/>
      <c r="R684" s="29"/>
      <c r="S684" s="29"/>
      <c r="T684" s="29"/>
      <c r="U684" s="29"/>
      <c r="V684" s="29"/>
      <c r="W684" s="29"/>
      <c r="X684" s="29"/>
      <c r="Y684" s="29"/>
    </row>
    <row r="685" spans="1:25" ht="15.75" customHeight="1" x14ac:dyDescent="0.2">
      <c r="A685" s="5" t="s">
        <v>2757</v>
      </c>
      <c r="B685" s="5" t="s">
        <v>2758</v>
      </c>
      <c r="C685" s="5" t="s">
        <v>2759</v>
      </c>
      <c r="D685" s="5" t="s">
        <v>2760</v>
      </c>
      <c r="E685" s="5" t="s">
        <v>382</v>
      </c>
      <c r="F685" s="5">
        <v>1999</v>
      </c>
      <c r="G685" s="8">
        <v>36417</v>
      </c>
      <c r="H685" s="5"/>
      <c r="I685" s="5"/>
      <c r="J685" s="5" t="s">
        <v>2761</v>
      </c>
      <c r="K685" s="29"/>
      <c r="L685" s="29"/>
      <c r="M685" s="29"/>
      <c r="N685" s="29"/>
      <c r="O685" s="29"/>
      <c r="P685" s="29"/>
      <c r="Q685" s="29"/>
      <c r="R685" s="29"/>
      <c r="S685" s="29"/>
      <c r="T685" s="29"/>
      <c r="U685" s="29"/>
      <c r="V685" s="29"/>
      <c r="W685" s="29"/>
      <c r="X685" s="29"/>
      <c r="Y685" s="29"/>
    </row>
    <row r="686" spans="1:25" ht="15.75" customHeight="1" x14ac:dyDescent="0.2">
      <c r="A686" s="5" t="s">
        <v>2762</v>
      </c>
      <c r="B686" s="5" t="s">
        <v>2763</v>
      </c>
      <c r="C686" s="5" t="s">
        <v>2764</v>
      </c>
      <c r="D686" s="5" t="s">
        <v>2765</v>
      </c>
      <c r="E686" s="5" t="s">
        <v>2766</v>
      </c>
      <c r="F686" s="5">
        <v>1993</v>
      </c>
      <c r="G686" s="8">
        <v>34060</v>
      </c>
      <c r="H686" s="5"/>
      <c r="I686" s="5"/>
      <c r="J686" s="5" t="s">
        <v>2767</v>
      </c>
    </row>
    <row r="687" spans="1:25" ht="15.75" customHeight="1" x14ac:dyDescent="0.2">
      <c r="A687" s="5" t="s">
        <v>2768</v>
      </c>
      <c r="B687" s="5" t="s">
        <v>2769</v>
      </c>
      <c r="C687" s="5" t="s">
        <v>2770</v>
      </c>
      <c r="D687" s="5" t="s">
        <v>2771</v>
      </c>
      <c r="E687" s="5" t="s">
        <v>1144</v>
      </c>
      <c r="F687" s="5">
        <v>2020</v>
      </c>
      <c r="G687" s="8">
        <v>43870</v>
      </c>
      <c r="H687" s="5"/>
      <c r="I687" s="5"/>
      <c r="J687" s="5" t="s">
        <v>2772</v>
      </c>
    </row>
    <row r="688" spans="1:25" ht="15.75" customHeight="1" x14ac:dyDescent="0.2">
      <c r="A688" s="5" t="s">
        <v>2773</v>
      </c>
      <c r="B688" s="5" t="s">
        <v>2774</v>
      </c>
      <c r="C688" s="5" t="s">
        <v>2775</v>
      </c>
      <c r="D688" s="5" t="s">
        <v>2776</v>
      </c>
      <c r="E688" s="5" t="s">
        <v>298</v>
      </c>
      <c r="F688" s="5">
        <v>2008</v>
      </c>
      <c r="G688" s="8">
        <v>39735</v>
      </c>
      <c r="H688" s="5"/>
      <c r="I688" s="5"/>
      <c r="J688" s="5" t="s">
        <v>2777</v>
      </c>
    </row>
    <row r="689" spans="1:25" ht="15.75" customHeight="1" x14ac:dyDescent="0.2">
      <c r="A689" s="5" t="s">
        <v>2778</v>
      </c>
      <c r="B689" s="5" t="s">
        <v>2779</v>
      </c>
      <c r="C689" s="5" t="s">
        <v>2780</v>
      </c>
      <c r="D689" s="5" t="s">
        <v>2781</v>
      </c>
      <c r="E689" s="5" t="s">
        <v>2782</v>
      </c>
      <c r="F689" s="5">
        <v>1983</v>
      </c>
      <c r="G689" s="8">
        <v>30621</v>
      </c>
      <c r="H689" s="5"/>
      <c r="I689" s="5"/>
      <c r="J689" s="5"/>
    </row>
    <row r="690" spans="1:25" ht="15.75" customHeight="1" x14ac:dyDescent="0.2">
      <c r="A690" s="5" t="s">
        <v>2783</v>
      </c>
      <c r="B690" s="5" t="s">
        <v>2784</v>
      </c>
      <c r="C690" s="5" t="s">
        <v>2785</v>
      </c>
      <c r="D690" s="5" t="s">
        <v>2786</v>
      </c>
      <c r="E690" s="5" t="s">
        <v>529</v>
      </c>
      <c r="F690" s="5">
        <v>2023</v>
      </c>
      <c r="G690" s="8">
        <v>45098</v>
      </c>
      <c r="H690" s="5" t="s">
        <v>2787</v>
      </c>
      <c r="I690" s="5"/>
      <c r="J690" s="5" t="s">
        <v>2788</v>
      </c>
    </row>
    <row r="691" spans="1:25" ht="15.75" customHeight="1" x14ac:dyDescent="0.2">
      <c r="A691" s="5" t="s">
        <v>2789</v>
      </c>
      <c r="B691" s="5" t="s">
        <v>2790</v>
      </c>
      <c r="C691" s="5" t="s">
        <v>2791</v>
      </c>
      <c r="D691" s="5" t="s">
        <v>2792</v>
      </c>
      <c r="E691" s="5" t="s">
        <v>765</v>
      </c>
      <c r="F691" s="5">
        <v>2021</v>
      </c>
      <c r="G691" s="8">
        <v>44030</v>
      </c>
      <c r="H691" s="5"/>
      <c r="I691" s="5"/>
      <c r="J691" s="5" t="s">
        <v>2793</v>
      </c>
      <c r="K691" s="29"/>
      <c r="L691" s="29"/>
      <c r="M691" s="29"/>
      <c r="N691" s="29"/>
      <c r="O691" s="29"/>
      <c r="P691" s="29"/>
      <c r="Q691" s="29"/>
      <c r="R691" s="29"/>
      <c r="S691" s="29"/>
      <c r="T691" s="29"/>
      <c r="U691" s="29"/>
      <c r="V691" s="29"/>
      <c r="W691" s="29"/>
      <c r="X691" s="29"/>
      <c r="Y691" s="29"/>
    </row>
    <row r="692" spans="1:25" ht="15.75" customHeight="1" x14ac:dyDescent="0.2">
      <c r="A692" s="5" t="s">
        <v>2794</v>
      </c>
      <c r="B692" s="5" t="s">
        <v>2795</v>
      </c>
      <c r="C692" s="5" t="s">
        <v>2796</v>
      </c>
      <c r="D692" s="5" t="s">
        <v>1611</v>
      </c>
      <c r="E692" s="5" t="s">
        <v>1574</v>
      </c>
      <c r="F692" s="5">
        <v>2005</v>
      </c>
      <c r="G692" s="8">
        <v>38408</v>
      </c>
      <c r="H692" s="5" t="s">
        <v>2797</v>
      </c>
      <c r="I692" s="5"/>
      <c r="J692" s="5" t="s">
        <v>2798</v>
      </c>
    </row>
    <row r="693" spans="1:25" ht="15.75" customHeight="1" x14ac:dyDescent="0.2">
      <c r="A693" s="5" t="s">
        <v>2799</v>
      </c>
      <c r="B693" s="5" t="s">
        <v>2800</v>
      </c>
      <c r="C693" s="5" t="s">
        <v>2801</v>
      </c>
      <c r="D693" s="5" t="s">
        <v>52</v>
      </c>
      <c r="E693" s="5" t="s">
        <v>2802</v>
      </c>
      <c r="F693" s="5">
        <v>2019</v>
      </c>
      <c r="G693" s="8">
        <v>43487</v>
      </c>
      <c r="H693" s="5"/>
      <c r="I693" s="5"/>
      <c r="J693" s="5" t="s">
        <v>2803</v>
      </c>
    </row>
    <row r="694" spans="1:25" ht="15.75" customHeight="1" x14ac:dyDescent="0.2">
      <c r="A694" s="5" t="s">
        <v>2804</v>
      </c>
      <c r="B694" s="5"/>
      <c r="C694" s="5" t="s">
        <v>77</v>
      </c>
      <c r="D694" s="5" t="s">
        <v>2805</v>
      </c>
      <c r="E694" s="5"/>
      <c r="F694" s="5">
        <v>2023</v>
      </c>
      <c r="G694" s="5"/>
      <c r="H694" s="5"/>
      <c r="I694" s="5"/>
      <c r="J694" s="5" t="s">
        <v>2806</v>
      </c>
    </row>
    <row r="695" spans="1:25" ht="15.75" customHeight="1" x14ac:dyDescent="0.2">
      <c r="A695" s="5" t="s">
        <v>2807</v>
      </c>
      <c r="B695" s="5"/>
      <c r="C695" s="5" t="s">
        <v>163</v>
      </c>
      <c r="D695" s="5" t="s">
        <v>2808</v>
      </c>
      <c r="E695" s="5"/>
      <c r="F695" s="5">
        <v>2023</v>
      </c>
      <c r="G695" s="5"/>
      <c r="H695" s="5"/>
      <c r="I695" s="5"/>
      <c r="J695" s="5" t="s">
        <v>2809</v>
      </c>
    </row>
    <row r="696" spans="1:25" ht="15.75" customHeight="1" x14ac:dyDescent="0.2">
      <c r="A696" s="5" t="s">
        <v>2810</v>
      </c>
      <c r="B696" s="5"/>
      <c r="C696" s="5" t="s">
        <v>1077</v>
      </c>
      <c r="D696" s="5" t="s">
        <v>2811</v>
      </c>
      <c r="E696" s="5"/>
      <c r="F696" s="5">
        <v>2023</v>
      </c>
      <c r="G696" s="5"/>
      <c r="H696" s="5"/>
      <c r="I696" s="5"/>
      <c r="J696" s="5" t="s">
        <v>2812</v>
      </c>
    </row>
    <row r="697" spans="1:25" ht="15.75" customHeight="1" x14ac:dyDescent="0.2">
      <c r="A697" s="5" t="s">
        <v>2813</v>
      </c>
      <c r="B697" s="5"/>
      <c r="C697" s="5" t="s">
        <v>215</v>
      </c>
      <c r="D697" s="5" t="s">
        <v>2814</v>
      </c>
      <c r="E697" s="5"/>
      <c r="F697" s="5">
        <v>2012</v>
      </c>
      <c r="G697" s="5"/>
      <c r="H697" s="5"/>
      <c r="I697" s="5"/>
      <c r="J697" s="5" t="s">
        <v>95</v>
      </c>
    </row>
    <row r="698" spans="1:25" ht="15.75" customHeight="1" x14ac:dyDescent="0.2">
      <c r="A698" s="5" t="s">
        <v>2815</v>
      </c>
      <c r="B698" s="5"/>
      <c r="C698" s="5" t="s">
        <v>1340</v>
      </c>
      <c r="D698" s="5" t="s">
        <v>2816</v>
      </c>
      <c r="E698" s="5"/>
      <c r="F698" s="5">
        <v>2020</v>
      </c>
      <c r="G698" s="5"/>
      <c r="H698" s="5"/>
      <c r="I698" s="5"/>
      <c r="J698" s="5" t="s">
        <v>2817</v>
      </c>
    </row>
    <row r="699" spans="1:25" ht="15.75" customHeight="1" x14ac:dyDescent="0.2">
      <c r="A699" s="5" t="s">
        <v>2818</v>
      </c>
      <c r="B699" s="5"/>
      <c r="C699" s="5" t="s">
        <v>1879</v>
      </c>
      <c r="D699" s="5" t="s">
        <v>2819</v>
      </c>
      <c r="E699" s="5"/>
      <c r="F699" s="5">
        <v>2015</v>
      </c>
      <c r="G699" s="5"/>
      <c r="H699" s="5"/>
      <c r="I699" s="5"/>
      <c r="J699" s="5" t="s">
        <v>2820</v>
      </c>
      <c r="K699" s="29"/>
      <c r="L699" s="29"/>
      <c r="M699" s="29"/>
      <c r="N699" s="29"/>
      <c r="O699" s="29"/>
      <c r="P699" s="29"/>
      <c r="Q699" s="29"/>
      <c r="R699" s="29"/>
      <c r="S699" s="29"/>
      <c r="T699" s="29"/>
      <c r="U699" s="29"/>
      <c r="V699" s="29"/>
      <c r="W699" s="29"/>
      <c r="X699" s="29"/>
      <c r="Y699" s="29"/>
    </row>
    <row r="700" spans="1:25" ht="15.75" customHeight="1" x14ac:dyDescent="0.2">
      <c r="A700" s="5" t="s">
        <v>2821</v>
      </c>
      <c r="B700" s="5"/>
      <c r="C700" s="5" t="s">
        <v>85</v>
      </c>
      <c r="D700" s="5" t="s">
        <v>2822</v>
      </c>
      <c r="E700" s="5"/>
      <c r="F700" s="5">
        <v>2015</v>
      </c>
      <c r="G700" s="5"/>
      <c r="H700" s="5"/>
      <c r="I700" s="5"/>
      <c r="J700" s="5" t="s">
        <v>2823</v>
      </c>
      <c r="K700" s="29"/>
      <c r="L700" s="29"/>
      <c r="M700" s="29"/>
      <c r="N700" s="29"/>
      <c r="O700" s="29"/>
      <c r="P700" s="29"/>
      <c r="Q700" s="29"/>
      <c r="R700" s="29"/>
      <c r="S700" s="29"/>
      <c r="T700" s="29"/>
      <c r="U700" s="29"/>
      <c r="V700" s="29"/>
      <c r="W700" s="29"/>
      <c r="X700" s="29"/>
      <c r="Y700" s="29"/>
    </row>
    <row r="701" spans="1:25" ht="15.75" customHeight="1" x14ac:dyDescent="0.2">
      <c r="A701" s="5" t="s">
        <v>2824</v>
      </c>
      <c r="B701" s="5"/>
      <c r="C701" s="5" t="s">
        <v>2825</v>
      </c>
      <c r="D701" s="5" t="s">
        <v>2826</v>
      </c>
      <c r="E701" s="5"/>
      <c r="F701" s="5">
        <v>1993</v>
      </c>
      <c r="G701" s="5"/>
      <c r="H701" s="5"/>
      <c r="I701" s="5"/>
      <c r="J701" s="5" t="s">
        <v>2827</v>
      </c>
      <c r="K701" s="29"/>
      <c r="L701" s="29"/>
      <c r="M701" s="29"/>
      <c r="N701" s="29"/>
      <c r="O701" s="29"/>
      <c r="P701" s="29"/>
      <c r="Q701" s="29"/>
      <c r="R701" s="29"/>
      <c r="S701" s="29"/>
      <c r="T701" s="29"/>
      <c r="U701" s="29"/>
      <c r="V701" s="29"/>
      <c r="W701" s="29"/>
      <c r="X701" s="29"/>
      <c r="Y701" s="29"/>
    </row>
    <row r="702" spans="1:25" ht="15.75" customHeight="1" x14ac:dyDescent="0.2">
      <c r="A702" s="5" t="s">
        <v>2828</v>
      </c>
      <c r="B702" s="5"/>
      <c r="C702" s="5" t="s">
        <v>2829</v>
      </c>
      <c r="D702" s="5" t="s">
        <v>2830</v>
      </c>
      <c r="E702" s="5"/>
      <c r="F702" s="5">
        <v>1995</v>
      </c>
      <c r="G702" s="5"/>
      <c r="H702" s="5"/>
      <c r="I702" s="5"/>
      <c r="J702" s="5" t="s">
        <v>95</v>
      </c>
    </row>
    <row r="703" spans="1:25" ht="15.75" customHeight="1" x14ac:dyDescent="0.2">
      <c r="A703" s="5" t="s">
        <v>2831</v>
      </c>
      <c r="B703" s="5"/>
      <c r="C703" s="5" t="s">
        <v>208</v>
      </c>
      <c r="D703" s="5" t="s">
        <v>2832</v>
      </c>
      <c r="E703" s="5"/>
      <c r="F703" s="5">
        <v>2006</v>
      </c>
      <c r="G703" s="5"/>
      <c r="H703" s="5"/>
      <c r="I703" s="5"/>
      <c r="J703" s="5" t="s">
        <v>2833</v>
      </c>
      <c r="K703" s="29"/>
      <c r="L703" s="29"/>
      <c r="M703" s="29"/>
      <c r="N703" s="29"/>
      <c r="O703" s="29"/>
      <c r="P703" s="29"/>
      <c r="Q703" s="29"/>
      <c r="R703" s="29"/>
      <c r="S703" s="29"/>
      <c r="T703" s="29"/>
      <c r="U703" s="29"/>
      <c r="V703" s="29"/>
      <c r="W703" s="29"/>
      <c r="X703" s="29"/>
      <c r="Y703" s="29"/>
    </row>
    <row r="704" spans="1:25" ht="15.75" customHeight="1" x14ac:dyDescent="0.2">
      <c r="A704" s="5" t="s">
        <v>2834</v>
      </c>
      <c r="B704" s="5"/>
      <c r="C704" s="5" t="s">
        <v>81</v>
      </c>
      <c r="D704" s="5" t="s">
        <v>2835</v>
      </c>
      <c r="E704" s="5"/>
      <c r="F704" s="5">
        <v>1990</v>
      </c>
      <c r="G704" s="5"/>
      <c r="H704" s="5"/>
      <c r="I704" s="5"/>
      <c r="J704" s="5" t="s">
        <v>2836</v>
      </c>
    </row>
    <row r="705" spans="1:25" ht="15.75" customHeight="1" x14ac:dyDescent="0.2">
      <c r="A705" s="5" t="s">
        <v>2837</v>
      </c>
      <c r="B705" s="5"/>
      <c r="C705" s="5" t="s">
        <v>2838</v>
      </c>
      <c r="D705" s="5" t="s">
        <v>2839</v>
      </c>
      <c r="E705" s="5"/>
      <c r="F705" s="5">
        <v>2016</v>
      </c>
      <c r="G705" s="5"/>
      <c r="H705" s="5"/>
      <c r="I705" s="5"/>
      <c r="J705" s="5" t="s">
        <v>2840</v>
      </c>
      <c r="K705" s="29"/>
      <c r="L705" s="29"/>
      <c r="M705" s="29"/>
      <c r="N705" s="29"/>
      <c r="O705" s="29"/>
      <c r="P705" s="29"/>
      <c r="Q705" s="29"/>
      <c r="R705" s="29"/>
      <c r="S705" s="29"/>
      <c r="T705" s="29"/>
      <c r="U705" s="29"/>
      <c r="V705" s="29"/>
      <c r="W705" s="29"/>
      <c r="X705" s="29"/>
      <c r="Y705" s="29"/>
    </row>
    <row r="706" spans="1:25" ht="15.75" customHeight="1" x14ac:dyDescent="0.2">
      <c r="A706" s="5" t="s">
        <v>2841</v>
      </c>
      <c r="B706" s="5"/>
      <c r="C706" s="5" t="s">
        <v>85</v>
      </c>
      <c r="D706" s="5" t="s">
        <v>2842</v>
      </c>
      <c r="E706" s="5"/>
      <c r="F706" s="5">
        <v>2021</v>
      </c>
      <c r="G706" s="5"/>
      <c r="H706" s="5"/>
      <c r="I706" s="5"/>
      <c r="J706" s="5" t="s">
        <v>2843</v>
      </c>
      <c r="K706" s="29"/>
      <c r="L706" s="29"/>
      <c r="M706" s="29"/>
      <c r="N706" s="29"/>
      <c r="O706" s="29"/>
      <c r="P706" s="29"/>
      <c r="Q706" s="29"/>
      <c r="R706" s="29"/>
      <c r="S706" s="29"/>
      <c r="T706" s="29"/>
      <c r="U706" s="29"/>
      <c r="V706" s="29"/>
      <c r="W706" s="29"/>
      <c r="X706" s="29"/>
      <c r="Y706" s="29"/>
    </row>
    <row r="707" spans="1:25" ht="15.75" customHeight="1" x14ac:dyDescent="0.2">
      <c r="A707" s="5" t="s">
        <v>2844</v>
      </c>
      <c r="B707" s="5"/>
      <c r="C707" s="5" t="s">
        <v>1999</v>
      </c>
      <c r="D707" s="5" t="s">
        <v>2845</v>
      </c>
      <c r="E707" s="5"/>
      <c r="F707" s="5">
        <v>2019</v>
      </c>
      <c r="G707" s="5"/>
      <c r="H707" s="5"/>
      <c r="I707" s="5"/>
      <c r="J707" s="5" t="s">
        <v>2846</v>
      </c>
      <c r="K707" s="29"/>
      <c r="L707" s="29"/>
      <c r="M707" s="29"/>
      <c r="N707" s="29"/>
      <c r="O707" s="29"/>
      <c r="P707" s="29"/>
      <c r="Q707" s="29"/>
      <c r="R707" s="29"/>
      <c r="S707" s="29"/>
      <c r="T707" s="29"/>
      <c r="U707" s="29"/>
      <c r="V707" s="29"/>
      <c r="W707" s="29"/>
      <c r="X707" s="29"/>
      <c r="Y707" s="29"/>
    </row>
    <row r="708" spans="1:25" ht="15.75" customHeight="1" x14ac:dyDescent="0.2">
      <c r="A708" s="5" t="s">
        <v>2847</v>
      </c>
      <c r="B708" s="5"/>
      <c r="C708" s="5" t="s">
        <v>2141</v>
      </c>
      <c r="D708" s="5" t="s">
        <v>2848</v>
      </c>
      <c r="E708" s="5"/>
      <c r="F708" s="5">
        <v>2018</v>
      </c>
      <c r="G708" s="5"/>
      <c r="H708" s="5"/>
      <c r="I708" s="5"/>
      <c r="J708" s="5" t="s">
        <v>2849</v>
      </c>
      <c r="K708" s="29"/>
      <c r="L708" s="29"/>
      <c r="M708" s="29"/>
      <c r="N708" s="29"/>
      <c r="O708" s="29"/>
      <c r="P708" s="29"/>
      <c r="Q708" s="29"/>
      <c r="R708" s="29"/>
      <c r="S708" s="29"/>
      <c r="T708" s="29"/>
      <c r="U708" s="29"/>
      <c r="V708" s="29"/>
      <c r="W708" s="29"/>
      <c r="X708" s="29"/>
      <c r="Y708" s="29"/>
    </row>
    <row r="709" spans="1:25" ht="15.75" customHeight="1" x14ac:dyDescent="0.2">
      <c r="A709" s="5" t="s">
        <v>2850</v>
      </c>
      <c r="B709" s="5"/>
      <c r="C709" s="5" t="s">
        <v>2417</v>
      </c>
      <c r="D709" s="5" t="s">
        <v>2851</v>
      </c>
      <c r="E709" s="5"/>
      <c r="F709" s="5">
        <v>2021</v>
      </c>
      <c r="G709" s="5"/>
      <c r="H709" s="5"/>
      <c r="I709" s="5"/>
      <c r="J709" s="5" t="s">
        <v>2852</v>
      </c>
      <c r="K709" s="29"/>
      <c r="L709" s="29"/>
      <c r="M709" s="29"/>
      <c r="N709" s="29"/>
      <c r="O709" s="29"/>
      <c r="P709" s="29"/>
      <c r="Q709" s="29"/>
      <c r="R709" s="29"/>
      <c r="S709" s="29"/>
      <c r="T709" s="29"/>
      <c r="U709" s="29"/>
      <c r="V709" s="29"/>
      <c r="W709" s="29"/>
      <c r="X709" s="29"/>
      <c r="Y709" s="29"/>
    </row>
    <row r="710" spans="1:25" ht="15.75" customHeight="1" x14ac:dyDescent="0.2">
      <c r="A710" s="5" t="s">
        <v>2853</v>
      </c>
      <c r="B710" s="5"/>
      <c r="C710" s="5" t="s">
        <v>2854</v>
      </c>
      <c r="D710" s="5" t="s">
        <v>2855</v>
      </c>
      <c r="E710" s="5"/>
      <c r="F710" s="5">
        <v>2018</v>
      </c>
      <c r="G710" s="5"/>
      <c r="H710" s="5"/>
      <c r="I710" s="5"/>
      <c r="J710" s="5" t="s">
        <v>2856</v>
      </c>
    </row>
    <row r="711" spans="1:25" ht="15.75" customHeight="1" x14ac:dyDescent="0.2">
      <c r="A711" s="5" t="s">
        <v>2857</v>
      </c>
      <c r="B711" s="5"/>
      <c r="C711" s="5" t="s">
        <v>1879</v>
      </c>
      <c r="D711" s="5" t="s">
        <v>2858</v>
      </c>
      <c r="E711" s="5"/>
      <c r="F711" s="5">
        <v>2019</v>
      </c>
      <c r="G711" s="5"/>
      <c r="H711" s="5"/>
      <c r="I711" s="5"/>
      <c r="J711" s="5" t="s">
        <v>2859</v>
      </c>
    </row>
    <row r="712" spans="1:25" ht="15.75" customHeight="1" x14ac:dyDescent="0.2">
      <c r="A712" s="5" t="s">
        <v>2860</v>
      </c>
      <c r="B712" s="5"/>
      <c r="C712" s="5" t="s">
        <v>1821</v>
      </c>
      <c r="D712" s="5" t="s">
        <v>2861</v>
      </c>
      <c r="E712" s="5"/>
      <c r="F712" s="5">
        <v>2007</v>
      </c>
      <c r="G712" s="5"/>
      <c r="H712" s="5"/>
      <c r="I712" s="5"/>
      <c r="J712" s="5" t="s">
        <v>2862</v>
      </c>
    </row>
    <row r="713" spans="1:25" ht="15.75" customHeight="1" x14ac:dyDescent="0.2">
      <c r="A713" s="5" t="s">
        <v>2863</v>
      </c>
      <c r="B713" s="5"/>
      <c r="C713" s="5" t="s">
        <v>1582</v>
      </c>
      <c r="D713" s="5" t="s">
        <v>2300</v>
      </c>
      <c r="E713" s="5"/>
      <c r="F713" s="5">
        <v>2004</v>
      </c>
      <c r="G713" s="5"/>
      <c r="H713" s="5"/>
      <c r="I713" s="5"/>
      <c r="J713" s="5" t="s">
        <v>2864</v>
      </c>
      <c r="K713" s="29"/>
      <c r="L713" s="29"/>
      <c r="M713" s="29"/>
      <c r="N713" s="29"/>
      <c r="O713" s="29"/>
      <c r="P713" s="29"/>
      <c r="Q713" s="29"/>
      <c r="R713" s="29"/>
      <c r="S713" s="29"/>
      <c r="T713" s="29"/>
      <c r="U713" s="29"/>
      <c r="V713" s="29"/>
      <c r="W713" s="29"/>
      <c r="X713" s="29"/>
      <c r="Y713" s="29"/>
    </row>
    <row r="714" spans="1:25" ht="15.75" customHeight="1" x14ac:dyDescent="0.2">
      <c r="A714" s="5" t="s">
        <v>2865</v>
      </c>
      <c r="B714" s="5"/>
      <c r="C714" s="5" t="s">
        <v>1098</v>
      </c>
      <c r="D714" s="5" t="s">
        <v>2866</v>
      </c>
      <c r="E714" s="5"/>
      <c r="F714" s="5">
        <v>2020</v>
      </c>
      <c r="G714" s="5"/>
      <c r="H714" s="5"/>
      <c r="I714" s="5"/>
      <c r="J714" s="5" t="s">
        <v>2867</v>
      </c>
    </row>
    <row r="715" spans="1:25" ht="15.75" customHeight="1" x14ac:dyDescent="0.2">
      <c r="A715" s="5" t="s">
        <v>2868</v>
      </c>
      <c r="B715" s="5"/>
      <c r="C715" s="5" t="s">
        <v>69</v>
      </c>
      <c r="D715" s="5" t="s">
        <v>2869</v>
      </c>
      <c r="E715" s="5"/>
      <c r="F715" s="5">
        <v>2021</v>
      </c>
      <c r="G715" s="5"/>
      <c r="H715" s="5"/>
      <c r="I715" s="5"/>
      <c r="J715" s="5" t="s">
        <v>2870</v>
      </c>
    </row>
    <row r="716" spans="1:25" ht="15.75" customHeight="1" x14ac:dyDescent="0.2">
      <c r="A716" s="5" t="s">
        <v>2871</v>
      </c>
      <c r="B716" s="5"/>
      <c r="C716" s="5" t="s">
        <v>104</v>
      </c>
      <c r="D716" s="5" t="s">
        <v>2872</v>
      </c>
      <c r="E716" s="5"/>
      <c r="F716" s="5">
        <v>2002</v>
      </c>
      <c r="G716" s="5"/>
      <c r="H716" s="5"/>
      <c r="I716" s="5"/>
      <c r="J716" s="5" t="s">
        <v>2873</v>
      </c>
    </row>
    <row r="717" spans="1:25" ht="15.75" customHeight="1" x14ac:dyDescent="0.2">
      <c r="A717" s="5" t="s">
        <v>2874</v>
      </c>
      <c r="B717" s="5"/>
      <c r="C717" s="5" t="s">
        <v>2875</v>
      </c>
      <c r="D717" s="5" t="s">
        <v>2876</v>
      </c>
      <c r="E717" s="5"/>
      <c r="F717" s="5">
        <v>2019</v>
      </c>
      <c r="G717" s="5"/>
      <c r="H717" s="5"/>
      <c r="I717" s="5"/>
      <c r="J717" s="5" t="s">
        <v>2877</v>
      </c>
      <c r="K717" s="29"/>
      <c r="L717" s="29"/>
      <c r="M717" s="29"/>
      <c r="N717" s="29"/>
      <c r="O717" s="29"/>
      <c r="P717" s="29"/>
      <c r="Q717" s="29"/>
      <c r="R717" s="29"/>
      <c r="S717" s="29"/>
      <c r="T717" s="29"/>
      <c r="U717" s="29"/>
      <c r="V717" s="29"/>
      <c r="W717" s="29"/>
      <c r="X717" s="29"/>
      <c r="Y717" s="29"/>
    </row>
    <row r="718" spans="1:25" ht="15.75" customHeight="1" x14ac:dyDescent="0.2">
      <c r="A718" s="5" t="s">
        <v>2878</v>
      </c>
      <c r="B718" s="5"/>
      <c r="C718" s="5" t="s">
        <v>729</v>
      </c>
      <c r="D718" s="5" t="s">
        <v>2872</v>
      </c>
      <c r="E718" s="5"/>
      <c r="F718" s="5">
        <v>2003</v>
      </c>
      <c r="G718" s="5"/>
      <c r="H718" s="5"/>
      <c r="I718" s="5"/>
      <c r="J718" s="5" t="s">
        <v>2879</v>
      </c>
      <c r="K718" s="29"/>
      <c r="L718" s="29"/>
      <c r="M718" s="29"/>
      <c r="N718" s="29"/>
      <c r="O718" s="29"/>
      <c r="P718" s="29"/>
      <c r="Q718" s="29"/>
      <c r="R718" s="29"/>
      <c r="S718" s="29"/>
      <c r="T718" s="29"/>
      <c r="U718" s="29"/>
      <c r="V718" s="29"/>
      <c r="W718" s="29"/>
      <c r="X718" s="29"/>
      <c r="Y718" s="29"/>
    </row>
    <row r="719" spans="1:25" ht="15.75" customHeight="1" x14ac:dyDescent="0.2">
      <c r="A719" s="5" t="s">
        <v>2880</v>
      </c>
      <c r="B719" s="5"/>
      <c r="C719" s="5" t="s">
        <v>729</v>
      </c>
      <c r="D719" s="5" t="s">
        <v>2881</v>
      </c>
      <c r="E719" s="5"/>
      <c r="F719" s="5">
        <v>1997</v>
      </c>
      <c r="G719" s="5"/>
      <c r="H719" s="5"/>
      <c r="I719" s="5"/>
      <c r="J719" s="5" t="s">
        <v>2882</v>
      </c>
      <c r="K719" s="29"/>
      <c r="L719" s="29"/>
      <c r="M719" s="29"/>
      <c r="N719" s="29"/>
      <c r="O719" s="29"/>
      <c r="P719" s="29"/>
      <c r="Q719" s="29"/>
      <c r="R719" s="29"/>
      <c r="S719" s="29"/>
      <c r="T719" s="29"/>
      <c r="U719" s="29"/>
      <c r="V719" s="29"/>
      <c r="W719" s="29"/>
      <c r="X719" s="29"/>
      <c r="Y719" s="29"/>
    </row>
    <row r="720" spans="1:25" ht="15.75" customHeight="1" x14ac:dyDescent="0.2">
      <c r="A720" s="5" t="s">
        <v>2883</v>
      </c>
      <c r="B720" s="5" t="s">
        <v>2884</v>
      </c>
      <c r="C720" s="5" t="s">
        <v>2885</v>
      </c>
      <c r="D720" s="5" t="s">
        <v>2886</v>
      </c>
      <c r="E720" s="5" t="s">
        <v>298</v>
      </c>
      <c r="F720" s="5">
        <v>2010</v>
      </c>
      <c r="G720" s="8">
        <v>40150</v>
      </c>
      <c r="H720" s="5"/>
      <c r="I720" s="5"/>
      <c r="J720" s="5" t="s">
        <v>2887</v>
      </c>
      <c r="K720" s="29"/>
      <c r="L720" s="29"/>
      <c r="M720" s="29"/>
      <c r="N720" s="29"/>
      <c r="O720" s="29"/>
      <c r="P720" s="29"/>
      <c r="Q720" s="29"/>
      <c r="R720" s="29"/>
      <c r="S720" s="29"/>
      <c r="T720" s="29"/>
      <c r="U720" s="29"/>
      <c r="V720" s="29"/>
      <c r="W720" s="29"/>
      <c r="X720" s="29"/>
      <c r="Y720" s="29"/>
    </row>
    <row r="721" spans="1:25" ht="15.75" customHeight="1" x14ac:dyDescent="0.2">
      <c r="A721" s="5" t="s">
        <v>2888</v>
      </c>
      <c r="B721" s="5" t="s">
        <v>2889</v>
      </c>
      <c r="C721" s="5" t="s">
        <v>2890</v>
      </c>
      <c r="D721" s="5" t="s">
        <v>2891</v>
      </c>
      <c r="E721" s="5" t="s">
        <v>2892</v>
      </c>
      <c r="F721" s="5">
        <v>2004</v>
      </c>
      <c r="G721" s="8">
        <v>38211</v>
      </c>
      <c r="H721" s="5"/>
      <c r="I721" s="5"/>
      <c r="J721" s="5" t="s">
        <v>2893</v>
      </c>
      <c r="K721" s="29"/>
      <c r="L721" s="29"/>
      <c r="M721" s="29"/>
      <c r="N721" s="29"/>
      <c r="O721" s="29"/>
      <c r="P721" s="29"/>
      <c r="Q721" s="29"/>
      <c r="R721" s="29"/>
      <c r="S721" s="29"/>
      <c r="T721" s="29"/>
      <c r="U721" s="29"/>
      <c r="V721" s="29"/>
      <c r="W721" s="29"/>
      <c r="X721" s="29"/>
      <c r="Y721" s="29"/>
    </row>
    <row r="722" spans="1:25" ht="15.75" customHeight="1" x14ac:dyDescent="0.2">
      <c r="A722" s="5" t="s">
        <v>2894</v>
      </c>
      <c r="B722" s="5" t="s">
        <v>2895</v>
      </c>
      <c r="C722" s="5" t="s">
        <v>2896</v>
      </c>
      <c r="D722" s="5" t="s">
        <v>2897</v>
      </c>
      <c r="E722" s="5" t="s">
        <v>2898</v>
      </c>
      <c r="F722" s="5">
        <v>2006</v>
      </c>
      <c r="G722" s="8">
        <v>38785</v>
      </c>
      <c r="H722" s="5"/>
      <c r="I722" s="5"/>
      <c r="J722" s="5" t="s">
        <v>2899</v>
      </c>
    </row>
    <row r="723" spans="1:25" ht="15.75" customHeight="1" x14ac:dyDescent="0.2">
      <c r="A723" s="5" t="s">
        <v>2900</v>
      </c>
      <c r="B723" s="5" t="s">
        <v>2901</v>
      </c>
      <c r="C723" s="5" t="s">
        <v>2902</v>
      </c>
      <c r="D723" s="5" t="s">
        <v>2903</v>
      </c>
      <c r="E723" s="5" t="s">
        <v>458</v>
      </c>
      <c r="F723" s="5">
        <v>1997</v>
      </c>
      <c r="G723" s="8">
        <v>35643</v>
      </c>
      <c r="H723" s="5"/>
      <c r="I723" s="5"/>
      <c r="J723" s="5" t="s">
        <v>2904</v>
      </c>
      <c r="K723" s="29"/>
      <c r="L723" s="29"/>
      <c r="M723" s="29"/>
      <c r="N723" s="29"/>
      <c r="O723" s="29"/>
      <c r="P723" s="29"/>
      <c r="Q723" s="29"/>
      <c r="R723" s="29"/>
      <c r="S723" s="29"/>
      <c r="T723" s="29"/>
      <c r="U723" s="29"/>
      <c r="V723" s="29"/>
      <c r="W723" s="29"/>
      <c r="X723" s="29"/>
      <c r="Y723" s="29"/>
    </row>
    <row r="724" spans="1:25" ht="15.75" customHeight="1" x14ac:dyDescent="0.2">
      <c r="A724" s="5" t="s">
        <v>2905</v>
      </c>
      <c r="B724" s="5" t="s">
        <v>2906</v>
      </c>
      <c r="C724" s="5" t="s">
        <v>2907</v>
      </c>
      <c r="D724" s="5" t="s">
        <v>2908</v>
      </c>
      <c r="E724" s="5" t="s">
        <v>505</v>
      </c>
      <c r="F724" s="5">
        <v>2012</v>
      </c>
      <c r="G724" s="8">
        <v>41242</v>
      </c>
      <c r="H724" s="5"/>
      <c r="I724" s="5"/>
      <c r="J724" s="5"/>
      <c r="K724" s="29"/>
      <c r="L724" s="29"/>
      <c r="M724" s="29"/>
      <c r="N724" s="29"/>
      <c r="O724" s="29"/>
      <c r="P724" s="29"/>
      <c r="Q724" s="29"/>
      <c r="R724" s="29"/>
      <c r="S724" s="29"/>
      <c r="T724" s="29"/>
      <c r="U724" s="29"/>
      <c r="V724" s="29"/>
      <c r="W724" s="29"/>
      <c r="X724" s="29"/>
      <c r="Y724" s="29"/>
    </row>
    <row r="725" spans="1:25" ht="15.75" customHeight="1" x14ac:dyDescent="0.2">
      <c r="A725" s="5" t="s">
        <v>2909</v>
      </c>
      <c r="B725" s="5" t="s">
        <v>2910</v>
      </c>
      <c r="C725" s="5" t="s">
        <v>2911</v>
      </c>
      <c r="D725" s="5" t="s">
        <v>2912</v>
      </c>
      <c r="E725" s="5" t="s">
        <v>225</v>
      </c>
      <c r="F725" s="5">
        <v>2021</v>
      </c>
      <c r="G725" s="8">
        <v>44232</v>
      </c>
      <c r="H725" s="5"/>
      <c r="I725" s="5"/>
      <c r="J725" s="5" t="s">
        <v>2913</v>
      </c>
    </row>
    <row r="726" spans="1:25" ht="15.75" customHeight="1" x14ac:dyDescent="0.2">
      <c r="A726" s="5" t="s">
        <v>2914</v>
      </c>
      <c r="B726" s="5" t="s">
        <v>2915</v>
      </c>
      <c r="C726" s="5" t="s">
        <v>2916</v>
      </c>
      <c r="D726" s="5" t="s">
        <v>2917</v>
      </c>
      <c r="E726" s="5" t="s">
        <v>298</v>
      </c>
      <c r="F726" s="5">
        <v>2003</v>
      </c>
      <c r="G726" s="8">
        <v>37686</v>
      </c>
      <c r="H726" s="5"/>
      <c r="I726" s="5"/>
      <c r="J726" s="5" t="s">
        <v>2918</v>
      </c>
    </row>
    <row r="727" spans="1:25" ht="15.75" customHeight="1" x14ac:dyDescent="0.2">
      <c r="A727" s="5" t="s">
        <v>2919</v>
      </c>
      <c r="B727" s="5" t="s">
        <v>2920</v>
      </c>
      <c r="C727" s="5" t="s">
        <v>2921</v>
      </c>
      <c r="D727" s="5" t="s">
        <v>2922</v>
      </c>
      <c r="E727" s="5" t="s">
        <v>382</v>
      </c>
      <c r="F727" s="5">
        <v>1992</v>
      </c>
      <c r="G727" s="8">
        <v>33604</v>
      </c>
      <c r="H727" s="5"/>
      <c r="I727" s="5"/>
      <c r="J727" s="5" t="s">
        <v>2923</v>
      </c>
    </row>
    <row r="728" spans="1:25" ht="15.75" customHeight="1" x14ac:dyDescent="0.2">
      <c r="A728" s="5" t="s">
        <v>2924</v>
      </c>
      <c r="B728" s="5" t="s">
        <v>2925</v>
      </c>
      <c r="C728" s="5" t="s">
        <v>2926</v>
      </c>
      <c r="D728" s="5" t="s">
        <v>2927</v>
      </c>
      <c r="E728" s="5" t="s">
        <v>2928</v>
      </c>
      <c r="F728" s="5">
        <v>2018</v>
      </c>
      <c r="G728" s="8">
        <v>43187</v>
      </c>
      <c r="H728" s="5" t="s">
        <v>2929</v>
      </c>
      <c r="I728" s="5"/>
      <c r="J728" s="5" t="s">
        <v>2930</v>
      </c>
    </row>
    <row r="729" spans="1:25" ht="15.75" customHeight="1" x14ac:dyDescent="0.2">
      <c r="A729" s="5" t="s">
        <v>2931</v>
      </c>
      <c r="B729" s="5" t="s">
        <v>2932</v>
      </c>
      <c r="C729" s="5" t="s">
        <v>2933</v>
      </c>
      <c r="D729" s="5" t="s">
        <v>2934</v>
      </c>
      <c r="E729" s="5" t="s">
        <v>954</v>
      </c>
      <c r="F729" s="5">
        <v>2011</v>
      </c>
      <c r="G729" s="8">
        <v>40358</v>
      </c>
      <c r="H729" s="5"/>
      <c r="I729" s="5"/>
      <c r="J729" s="5" t="s">
        <v>2935</v>
      </c>
      <c r="K729" s="29"/>
      <c r="L729" s="29"/>
      <c r="M729" s="29"/>
      <c r="N729" s="29"/>
      <c r="O729" s="29"/>
      <c r="P729" s="29"/>
      <c r="Q729" s="29"/>
      <c r="R729" s="29"/>
      <c r="S729" s="29"/>
      <c r="T729" s="29"/>
      <c r="U729" s="29"/>
      <c r="V729" s="29"/>
      <c r="W729" s="29"/>
      <c r="X729" s="29"/>
      <c r="Y729" s="29"/>
    </row>
    <row r="730" spans="1:25" ht="15.75" customHeight="1" x14ac:dyDescent="0.2">
      <c r="A730" s="5" t="s">
        <v>2936</v>
      </c>
      <c r="B730" s="5" t="s">
        <v>2795</v>
      </c>
      <c r="C730" s="5" t="s">
        <v>2937</v>
      </c>
      <c r="D730" s="5" t="s">
        <v>1611</v>
      </c>
      <c r="E730" s="5" t="s">
        <v>1574</v>
      </c>
      <c r="F730" s="5">
        <v>2005</v>
      </c>
      <c r="G730" s="8">
        <v>38468</v>
      </c>
      <c r="H730" s="5" t="s">
        <v>2938</v>
      </c>
      <c r="I730" s="5"/>
      <c r="J730" s="5" t="s">
        <v>2939</v>
      </c>
    </row>
    <row r="731" spans="1:25" ht="15.75" customHeight="1" x14ac:dyDescent="0.2">
      <c r="A731" s="5" t="s">
        <v>2940</v>
      </c>
      <c r="B731" s="5" t="s">
        <v>2941</v>
      </c>
      <c r="C731" s="5" t="s">
        <v>2942</v>
      </c>
      <c r="D731" s="5" t="s">
        <v>2943</v>
      </c>
      <c r="E731" s="5" t="s">
        <v>2944</v>
      </c>
      <c r="F731" s="5">
        <v>2015</v>
      </c>
      <c r="G731" s="8">
        <v>42206</v>
      </c>
      <c r="H731" s="5"/>
      <c r="I731" s="5"/>
      <c r="J731" s="5" t="s">
        <v>2945</v>
      </c>
      <c r="K731" s="29"/>
      <c r="L731" s="29"/>
      <c r="M731" s="29"/>
      <c r="N731" s="29"/>
      <c r="O731" s="29"/>
      <c r="P731" s="29"/>
      <c r="Q731" s="29"/>
      <c r="R731" s="29"/>
      <c r="S731" s="29"/>
      <c r="T731" s="29"/>
      <c r="U731" s="29"/>
      <c r="V731" s="29"/>
      <c r="W731" s="29"/>
      <c r="X731" s="29"/>
      <c r="Y731" s="29"/>
    </row>
    <row r="732" spans="1:25" ht="15.75" customHeight="1" x14ac:dyDescent="0.2">
      <c r="A732" s="5" t="s">
        <v>2946</v>
      </c>
      <c r="B732" s="5" t="s">
        <v>2947</v>
      </c>
      <c r="C732" s="5" t="s">
        <v>2948</v>
      </c>
      <c r="D732" s="5" t="s">
        <v>2949</v>
      </c>
      <c r="E732" s="5" t="s">
        <v>298</v>
      </c>
      <c r="F732" s="5">
        <v>2019</v>
      </c>
      <c r="G732" s="8">
        <v>43600</v>
      </c>
      <c r="H732" s="5"/>
      <c r="I732" s="5"/>
      <c r="J732" s="5" t="s">
        <v>2950</v>
      </c>
    </row>
    <row r="733" spans="1:25" ht="15.75" customHeight="1" x14ac:dyDescent="0.2">
      <c r="A733" s="5" t="s">
        <v>2951</v>
      </c>
      <c r="B733" s="5" t="s">
        <v>2952</v>
      </c>
      <c r="C733" s="5" t="s">
        <v>2953</v>
      </c>
      <c r="D733" s="5" t="s">
        <v>2954</v>
      </c>
      <c r="E733" s="5" t="s">
        <v>298</v>
      </c>
      <c r="F733" s="5">
        <v>2018</v>
      </c>
      <c r="G733" s="8">
        <v>43021</v>
      </c>
      <c r="H733" s="5" t="s">
        <v>2955</v>
      </c>
      <c r="I733" s="5" t="s">
        <v>2956</v>
      </c>
      <c r="J733" s="5" t="s">
        <v>2957</v>
      </c>
    </row>
    <row r="734" spans="1:25" ht="15.75" customHeight="1" x14ac:dyDescent="0.2">
      <c r="A734" s="5" t="s">
        <v>2958</v>
      </c>
      <c r="B734" s="5"/>
      <c r="C734" s="5" t="s">
        <v>163</v>
      </c>
      <c r="D734" s="5" t="s">
        <v>2959</v>
      </c>
      <c r="E734" s="5"/>
      <c r="F734" s="5">
        <v>2017</v>
      </c>
      <c r="G734" s="5"/>
      <c r="H734" s="5"/>
      <c r="I734" s="5"/>
      <c r="J734" s="5" t="s">
        <v>2960</v>
      </c>
    </row>
    <row r="735" spans="1:25" ht="15.75" customHeight="1" x14ac:dyDescent="0.2">
      <c r="A735" s="5" t="s">
        <v>2961</v>
      </c>
      <c r="B735" s="5"/>
      <c r="C735" s="5" t="s">
        <v>2417</v>
      </c>
      <c r="D735" s="5" t="s">
        <v>2962</v>
      </c>
      <c r="E735" s="5"/>
      <c r="F735" s="5">
        <v>2022</v>
      </c>
      <c r="G735" s="5"/>
      <c r="H735" s="5"/>
      <c r="I735" s="5"/>
      <c r="J735" s="5" t="s">
        <v>2963</v>
      </c>
    </row>
    <row r="736" spans="1:25" ht="15.75" customHeight="1" x14ac:dyDescent="0.2">
      <c r="A736" s="5" t="s">
        <v>2964</v>
      </c>
      <c r="B736" s="5"/>
      <c r="C736" s="5" t="s">
        <v>2965</v>
      </c>
      <c r="D736" s="5" t="s">
        <v>2966</v>
      </c>
      <c r="E736" s="5"/>
      <c r="F736" s="5">
        <v>2002</v>
      </c>
      <c r="G736" s="5"/>
      <c r="H736" s="5"/>
      <c r="I736" s="5"/>
      <c r="J736" s="5" t="s">
        <v>2967</v>
      </c>
    </row>
    <row r="737" spans="1:25" ht="15.75" customHeight="1" x14ac:dyDescent="0.2">
      <c r="A737" s="5" t="s">
        <v>2968</v>
      </c>
      <c r="B737" s="5"/>
      <c r="C737" s="5" t="s">
        <v>1383</v>
      </c>
      <c r="D737" s="5" t="s">
        <v>2969</v>
      </c>
      <c r="E737" s="5"/>
      <c r="F737" s="5">
        <v>2022</v>
      </c>
      <c r="G737" s="5"/>
      <c r="H737" s="5"/>
      <c r="I737" s="5"/>
      <c r="J737" s="5" t="s">
        <v>2970</v>
      </c>
    </row>
    <row r="738" spans="1:25" ht="15.75" customHeight="1" x14ac:dyDescent="0.2">
      <c r="A738" s="5" t="s">
        <v>2971</v>
      </c>
      <c r="B738" s="5"/>
      <c r="C738" s="5" t="s">
        <v>81</v>
      </c>
      <c r="D738" s="5" t="s">
        <v>2972</v>
      </c>
      <c r="E738" s="5"/>
      <c r="F738" s="5">
        <v>2018</v>
      </c>
      <c r="G738" s="5"/>
      <c r="H738" s="5"/>
      <c r="I738" s="5"/>
      <c r="J738" s="5" t="s">
        <v>2973</v>
      </c>
    </row>
    <row r="739" spans="1:25" ht="15.75" customHeight="1" x14ac:dyDescent="0.2">
      <c r="A739" s="5" t="s">
        <v>2974</v>
      </c>
      <c r="B739" s="5"/>
      <c r="C739" s="5" t="s">
        <v>2123</v>
      </c>
      <c r="D739" s="5" t="s">
        <v>2975</v>
      </c>
      <c r="E739" s="5"/>
      <c r="F739" s="5">
        <v>2020</v>
      </c>
      <c r="G739" s="5"/>
      <c r="H739" s="5"/>
      <c r="I739" s="5"/>
      <c r="J739" s="5" t="s">
        <v>2976</v>
      </c>
    </row>
    <row r="740" spans="1:25" ht="15.75" customHeight="1" x14ac:dyDescent="0.2">
      <c r="A740" s="5" t="s">
        <v>2977</v>
      </c>
      <c r="B740" s="5"/>
      <c r="C740" s="5" t="s">
        <v>1340</v>
      </c>
      <c r="D740" s="5" t="s">
        <v>2978</v>
      </c>
      <c r="E740" s="5"/>
      <c r="F740" s="5">
        <v>2022</v>
      </c>
      <c r="G740" s="5"/>
      <c r="H740" s="5"/>
      <c r="I740" s="5"/>
      <c r="J740" s="5" t="s">
        <v>2979</v>
      </c>
    </row>
    <row r="741" spans="1:25" ht="15.75" customHeight="1" x14ac:dyDescent="0.2">
      <c r="A741" s="5" t="s">
        <v>2980</v>
      </c>
      <c r="B741" s="5"/>
      <c r="C741" s="5" t="s">
        <v>77</v>
      </c>
      <c r="D741" s="5" t="s">
        <v>2981</v>
      </c>
      <c r="E741" s="5"/>
      <c r="F741" s="5">
        <v>2023</v>
      </c>
      <c r="G741" s="5"/>
      <c r="H741" s="5"/>
      <c r="I741" s="5"/>
      <c r="J741" s="5" t="s">
        <v>2982</v>
      </c>
    </row>
    <row r="742" spans="1:25" ht="15.75" customHeight="1" x14ac:dyDescent="0.2">
      <c r="A742" s="5" t="s">
        <v>2983</v>
      </c>
      <c r="B742" s="5"/>
      <c r="C742" s="5" t="s">
        <v>77</v>
      </c>
      <c r="D742" s="5" t="s">
        <v>2984</v>
      </c>
      <c r="E742" s="5"/>
      <c r="F742" s="5">
        <v>2023</v>
      </c>
      <c r="G742" s="5"/>
      <c r="H742" s="5"/>
      <c r="I742" s="5"/>
      <c r="J742" s="5" t="s">
        <v>2985</v>
      </c>
    </row>
    <row r="743" spans="1:25" ht="15.75" customHeight="1" x14ac:dyDescent="0.2">
      <c r="A743" s="5" t="s">
        <v>2986</v>
      </c>
      <c r="B743" s="5"/>
      <c r="C743" s="5" t="s">
        <v>1358</v>
      </c>
      <c r="D743" s="5" t="s">
        <v>2987</v>
      </c>
      <c r="E743" s="5"/>
      <c r="F743" s="5">
        <v>2022</v>
      </c>
      <c r="G743" s="5"/>
      <c r="H743" s="5"/>
      <c r="I743" s="5"/>
      <c r="J743" s="5" t="s">
        <v>2988</v>
      </c>
    </row>
    <row r="744" spans="1:25" ht="15.75" customHeight="1" x14ac:dyDescent="0.2">
      <c r="A744" s="5" t="s">
        <v>2989</v>
      </c>
      <c r="B744" s="5"/>
      <c r="C744" s="5" t="s">
        <v>215</v>
      </c>
      <c r="D744" s="5" t="s">
        <v>2990</v>
      </c>
      <c r="E744" s="5"/>
      <c r="F744" s="5">
        <v>2019</v>
      </c>
      <c r="G744" s="5"/>
      <c r="H744" s="5"/>
      <c r="I744" s="5"/>
      <c r="J744" s="5" t="s">
        <v>2991</v>
      </c>
      <c r="K744" s="29"/>
      <c r="L744" s="29"/>
      <c r="M744" s="29"/>
      <c r="N744" s="29"/>
      <c r="O744" s="29"/>
      <c r="P744" s="29"/>
      <c r="Q744" s="29"/>
      <c r="R744" s="29"/>
      <c r="S744" s="29"/>
      <c r="T744" s="29"/>
      <c r="U744" s="29"/>
      <c r="V744" s="29"/>
      <c r="W744" s="29"/>
      <c r="X744" s="29"/>
      <c r="Y744" s="29"/>
    </row>
    <row r="745" spans="1:25" ht="15.75" customHeight="1" x14ac:dyDescent="0.2">
      <c r="A745" s="5" t="s">
        <v>2992</v>
      </c>
      <c r="B745" s="5"/>
      <c r="C745" s="5" t="s">
        <v>2993</v>
      </c>
      <c r="D745" s="5" t="s">
        <v>2994</v>
      </c>
      <c r="E745" s="5"/>
      <c r="F745" s="5">
        <v>2013</v>
      </c>
      <c r="G745" s="5"/>
      <c r="H745" s="5"/>
      <c r="I745" s="5"/>
      <c r="J745" s="5" t="s">
        <v>2995</v>
      </c>
      <c r="K745" s="29"/>
      <c r="L745" s="29"/>
      <c r="M745" s="29"/>
      <c r="N745" s="29"/>
      <c r="O745" s="29"/>
      <c r="P745" s="29"/>
      <c r="Q745" s="29"/>
      <c r="R745" s="29"/>
      <c r="S745" s="29"/>
      <c r="T745" s="29"/>
      <c r="U745" s="29"/>
      <c r="V745" s="29"/>
      <c r="W745" s="29"/>
      <c r="X745" s="29"/>
      <c r="Y745" s="29"/>
    </row>
    <row r="746" spans="1:25" ht="15.75" customHeight="1" x14ac:dyDescent="0.2">
      <c r="A746" s="5" t="s">
        <v>2996</v>
      </c>
      <c r="B746" s="5"/>
      <c r="C746" s="5" t="s">
        <v>186</v>
      </c>
      <c r="D746" s="5" t="s">
        <v>2997</v>
      </c>
      <c r="E746" s="5"/>
      <c r="F746" s="5">
        <v>2016</v>
      </c>
      <c r="G746" s="5"/>
      <c r="H746" s="5"/>
      <c r="I746" s="5"/>
      <c r="J746" s="5" t="s">
        <v>2998</v>
      </c>
      <c r="K746" s="29"/>
      <c r="L746" s="29"/>
      <c r="M746" s="29"/>
      <c r="N746" s="29"/>
      <c r="O746" s="29"/>
      <c r="P746" s="29"/>
      <c r="Q746" s="29"/>
      <c r="R746" s="29"/>
      <c r="S746" s="29"/>
      <c r="T746" s="29"/>
      <c r="U746" s="29"/>
      <c r="V746" s="29"/>
      <c r="W746" s="29"/>
      <c r="X746" s="29"/>
      <c r="Y746" s="29"/>
    </row>
    <row r="747" spans="1:25" ht="15.75" customHeight="1" x14ac:dyDescent="0.2">
      <c r="A747" s="5" t="s">
        <v>2999</v>
      </c>
      <c r="B747" s="5"/>
      <c r="C747" s="5" t="s">
        <v>3000</v>
      </c>
      <c r="D747" s="5" t="s">
        <v>3001</v>
      </c>
      <c r="E747" s="5"/>
      <c r="F747" s="5">
        <v>2003</v>
      </c>
      <c r="G747" s="5"/>
      <c r="H747" s="5"/>
      <c r="I747" s="5"/>
      <c r="J747" s="5" t="s">
        <v>3002</v>
      </c>
      <c r="K747" s="29"/>
      <c r="L747" s="29"/>
      <c r="M747" s="29"/>
      <c r="N747" s="29"/>
      <c r="O747" s="29"/>
      <c r="P747" s="29"/>
      <c r="Q747" s="29"/>
      <c r="R747" s="29"/>
      <c r="S747" s="29"/>
      <c r="T747" s="29"/>
      <c r="U747" s="29"/>
      <c r="V747" s="29"/>
      <c r="W747" s="29"/>
      <c r="X747" s="29"/>
      <c r="Y747" s="29"/>
    </row>
    <row r="748" spans="1:25" ht="15.75" customHeight="1" x14ac:dyDescent="0.2">
      <c r="A748" s="5" t="s">
        <v>3003</v>
      </c>
      <c r="B748" s="5"/>
      <c r="C748" s="5" t="s">
        <v>729</v>
      </c>
      <c r="D748" s="5" t="s">
        <v>3004</v>
      </c>
      <c r="E748" s="5"/>
      <c r="F748" s="5">
        <v>1996</v>
      </c>
      <c r="G748" s="5"/>
      <c r="H748" s="5"/>
      <c r="I748" s="5"/>
      <c r="J748" s="5" t="s">
        <v>3005</v>
      </c>
      <c r="K748" s="29"/>
      <c r="L748" s="29"/>
      <c r="M748" s="29"/>
      <c r="N748" s="29"/>
      <c r="O748" s="29"/>
      <c r="P748" s="29"/>
      <c r="Q748" s="29"/>
      <c r="R748" s="29"/>
      <c r="S748" s="29"/>
      <c r="T748" s="29"/>
      <c r="U748" s="29"/>
      <c r="V748" s="29"/>
      <c r="W748" s="29"/>
      <c r="X748" s="29"/>
      <c r="Y748" s="29"/>
    </row>
    <row r="749" spans="1:25" ht="15.75" customHeight="1" x14ac:dyDescent="0.2">
      <c r="A749" s="5" t="s">
        <v>3006</v>
      </c>
      <c r="B749" s="5"/>
      <c r="C749" s="5" t="s">
        <v>3007</v>
      </c>
      <c r="D749" s="5" t="s">
        <v>3008</v>
      </c>
      <c r="E749" s="5"/>
      <c r="F749" s="5">
        <v>2011</v>
      </c>
      <c r="G749" s="5"/>
      <c r="H749" s="5"/>
      <c r="I749" s="5"/>
      <c r="J749" s="5" t="s">
        <v>3009</v>
      </c>
      <c r="K749" s="29"/>
      <c r="L749" s="29"/>
      <c r="M749" s="29"/>
      <c r="N749" s="29"/>
      <c r="O749" s="29"/>
      <c r="P749" s="29"/>
      <c r="Q749" s="29"/>
      <c r="R749" s="29"/>
      <c r="S749" s="29"/>
      <c r="T749" s="29"/>
      <c r="U749" s="29"/>
      <c r="V749" s="29"/>
      <c r="W749" s="29"/>
      <c r="X749" s="29"/>
      <c r="Y749" s="29"/>
    </row>
    <row r="750" spans="1:25" ht="15.75" customHeight="1" x14ac:dyDescent="0.2">
      <c r="A750" s="5" t="s">
        <v>3010</v>
      </c>
      <c r="B750" s="5"/>
      <c r="C750" s="5" t="s">
        <v>140</v>
      </c>
      <c r="D750" s="5" t="s">
        <v>3011</v>
      </c>
      <c r="E750" s="5"/>
      <c r="F750" s="5">
        <v>2005</v>
      </c>
      <c r="G750" s="5"/>
      <c r="H750" s="5"/>
      <c r="I750" s="5"/>
      <c r="J750" s="5" t="s">
        <v>3012</v>
      </c>
      <c r="K750" s="29"/>
      <c r="L750" s="29"/>
      <c r="M750" s="29"/>
      <c r="N750" s="29"/>
      <c r="O750" s="29"/>
      <c r="P750" s="29"/>
      <c r="Q750" s="29"/>
      <c r="R750" s="29"/>
      <c r="S750" s="29"/>
      <c r="T750" s="29"/>
      <c r="U750" s="29"/>
      <c r="V750" s="29"/>
      <c r="W750" s="29"/>
      <c r="X750" s="29"/>
      <c r="Y750" s="29"/>
    </row>
    <row r="751" spans="1:25" ht="15.75" customHeight="1" x14ac:dyDescent="0.2">
      <c r="A751" s="5" t="s">
        <v>3013</v>
      </c>
      <c r="B751" s="5"/>
      <c r="C751" s="5" t="s">
        <v>3014</v>
      </c>
      <c r="D751" s="5" t="s">
        <v>3015</v>
      </c>
      <c r="E751" s="5"/>
      <c r="F751" s="5">
        <v>2015</v>
      </c>
      <c r="G751" s="5"/>
      <c r="H751" s="5"/>
      <c r="I751" s="5"/>
      <c r="J751" s="5" t="s">
        <v>3016</v>
      </c>
      <c r="K751" s="29"/>
      <c r="L751" s="29"/>
      <c r="M751" s="29"/>
      <c r="N751" s="29"/>
      <c r="O751" s="29"/>
      <c r="P751" s="29"/>
      <c r="Q751" s="29"/>
      <c r="R751" s="29"/>
      <c r="S751" s="29"/>
      <c r="T751" s="29"/>
      <c r="U751" s="29"/>
      <c r="V751" s="29"/>
      <c r="W751" s="29"/>
      <c r="X751" s="29"/>
      <c r="Y751" s="29"/>
    </row>
    <row r="752" spans="1:25" ht="15.75" customHeight="1" x14ac:dyDescent="0.2">
      <c r="A752" s="5" t="s">
        <v>3017</v>
      </c>
      <c r="B752" s="5"/>
      <c r="C752" s="5" t="s">
        <v>3018</v>
      </c>
      <c r="D752" s="5" t="s">
        <v>3019</v>
      </c>
      <c r="E752" s="5"/>
      <c r="F752" s="5">
        <v>2021</v>
      </c>
      <c r="G752" s="5"/>
      <c r="H752" s="5"/>
      <c r="I752" s="5"/>
      <c r="J752" s="5" t="s">
        <v>3020</v>
      </c>
      <c r="K752" s="29"/>
      <c r="L752" s="29"/>
      <c r="M752" s="29"/>
      <c r="N752" s="29"/>
      <c r="O752" s="29"/>
      <c r="P752" s="29"/>
      <c r="Q752" s="29"/>
      <c r="R752" s="29"/>
      <c r="S752" s="29"/>
      <c r="T752" s="29"/>
      <c r="U752" s="29"/>
      <c r="V752" s="29"/>
      <c r="W752" s="29"/>
      <c r="X752" s="29"/>
      <c r="Y752" s="29"/>
    </row>
    <row r="753" spans="1:25" ht="15.75" customHeight="1" x14ac:dyDescent="0.2">
      <c r="A753" s="5" t="s">
        <v>3021</v>
      </c>
      <c r="B753" s="5"/>
      <c r="C753" s="5" t="s">
        <v>3022</v>
      </c>
      <c r="D753" s="5" t="s">
        <v>3023</v>
      </c>
      <c r="E753" s="5"/>
      <c r="F753" s="5">
        <v>2016</v>
      </c>
      <c r="G753" s="5"/>
      <c r="H753" s="5"/>
      <c r="I753" s="5"/>
      <c r="J753" s="5" t="s">
        <v>3024</v>
      </c>
      <c r="K753" s="29"/>
      <c r="L753" s="29"/>
      <c r="M753" s="29"/>
      <c r="N753" s="29"/>
      <c r="O753" s="29"/>
      <c r="P753" s="29"/>
      <c r="Q753" s="29"/>
      <c r="R753" s="29"/>
      <c r="S753" s="29"/>
      <c r="T753" s="29"/>
      <c r="U753" s="29"/>
      <c r="V753" s="29"/>
      <c r="W753" s="29"/>
      <c r="X753" s="29"/>
      <c r="Y753" s="29"/>
    </row>
    <row r="754" spans="1:25" ht="15.75" customHeight="1" x14ac:dyDescent="0.2">
      <c r="A754" s="5" t="s">
        <v>3025</v>
      </c>
      <c r="B754" s="5"/>
      <c r="C754" s="5" t="s">
        <v>1358</v>
      </c>
      <c r="D754" s="5" t="s">
        <v>3026</v>
      </c>
      <c r="E754" s="5"/>
      <c r="F754" s="5">
        <v>2015</v>
      </c>
      <c r="G754" s="5"/>
      <c r="H754" s="5"/>
      <c r="I754" s="5"/>
      <c r="J754" s="5" t="s">
        <v>3027</v>
      </c>
      <c r="K754" s="29"/>
      <c r="L754" s="29"/>
      <c r="M754" s="29"/>
      <c r="N754" s="29"/>
      <c r="O754" s="29"/>
      <c r="P754" s="29"/>
      <c r="Q754" s="29"/>
      <c r="R754" s="29"/>
      <c r="S754" s="29"/>
      <c r="T754" s="29"/>
      <c r="U754" s="29"/>
      <c r="V754" s="29"/>
      <c r="W754" s="29"/>
      <c r="X754" s="29"/>
      <c r="Y754" s="29"/>
    </row>
    <row r="755" spans="1:25" ht="15.75" customHeight="1" x14ac:dyDescent="0.2">
      <c r="A755" s="5" t="s">
        <v>3028</v>
      </c>
      <c r="B755" s="5"/>
      <c r="C755" s="5" t="s">
        <v>3029</v>
      </c>
      <c r="D755" s="5" t="s">
        <v>3030</v>
      </c>
      <c r="E755" s="5"/>
      <c r="F755" s="5">
        <v>2023</v>
      </c>
      <c r="G755" s="5"/>
      <c r="H755" s="5"/>
      <c r="I755" s="5"/>
      <c r="J755" s="5" t="s">
        <v>3031</v>
      </c>
    </row>
    <row r="756" spans="1:25" ht="15.75" customHeight="1" x14ac:dyDescent="0.2">
      <c r="A756" s="5" t="s">
        <v>3032</v>
      </c>
      <c r="B756" s="5"/>
      <c r="C756" s="5" t="s">
        <v>69</v>
      </c>
      <c r="D756" s="5" t="s">
        <v>2994</v>
      </c>
      <c r="E756" s="5"/>
      <c r="F756" s="5">
        <v>2010</v>
      </c>
      <c r="G756" s="5"/>
      <c r="H756" s="5"/>
      <c r="I756" s="5"/>
      <c r="J756" s="5" t="s">
        <v>3033</v>
      </c>
    </row>
    <row r="757" spans="1:25" ht="15.75" customHeight="1" x14ac:dyDescent="0.2">
      <c r="A757" s="5" t="s">
        <v>3034</v>
      </c>
      <c r="B757" s="5"/>
      <c r="C757" s="5" t="s">
        <v>780</v>
      </c>
      <c r="D757" s="5" t="s">
        <v>3035</v>
      </c>
      <c r="E757" s="5"/>
      <c r="F757" s="5">
        <v>2020</v>
      </c>
      <c r="G757" s="5"/>
      <c r="H757" s="5"/>
      <c r="I757" s="5"/>
      <c r="J757" s="5" t="s">
        <v>3036</v>
      </c>
      <c r="K757" s="29"/>
      <c r="L757" s="29"/>
      <c r="M757" s="29"/>
      <c r="N757" s="29"/>
      <c r="O757" s="29"/>
      <c r="P757" s="29"/>
      <c r="Q757" s="29"/>
      <c r="R757" s="29"/>
      <c r="S757" s="29"/>
      <c r="T757" s="29"/>
      <c r="U757" s="29"/>
      <c r="V757" s="29"/>
      <c r="W757" s="29"/>
      <c r="X757" s="29"/>
      <c r="Y757" s="29"/>
    </row>
    <row r="758" spans="1:25" ht="15.75" customHeight="1" x14ac:dyDescent="0.2">
      <c r="A758" s="5" t="s">
        <v>3037</v>
      </c>
      <c r="B758" s="5"/>
      <c r="C758" s="5" t="s">
        <v>423</v>
      </c>
      <c r="D758" s="5" t="s">
        <v>3038</v>
      </c>
      <c r="E758" s="5"/>
      <c r="F758" s="5">
        <v>2023</v>
      </c>
      <c r="G758" s="5"/>
      <c r="H758" s="5"/>
      <c r="I758" s="5"/>
      <c r="J758" s="5" t="s">
        <v>3039</v>
      </c>
    </row>
    <row r="759" spans="1:25" ht="15.75" customHeight="1" x14ac:dyDescent="0.2">
      <c r="A759" s="5" t="s">
        <v>3040</v>
      </c>
      <c r="B759" s="5"/>
      <c r="C759" s="5" t="s">
        <v>1094</v>
      </c>
      <c r="D759" s="5" t="s">
        <v>3041</v>
      </c>
      <c r="E759" s="5"/>
      <c r="F759" s="5">
        <v>2021</v>
      </c>
      <c r="G759" s="5"/>
      <c r="H759" s="5"/>
      <c r="I759" s="5"/>
      <c r="J759" s="5" t="s">
        <v>3042</v>
      </c>
    </row>
    <row r="760" spans="1:25" ht="15.75" customHeight="1" x14ac:dyDescent="0.2">
      <c r="A760" s="5" t="s">
        <v>3043</v>
      </c>
      <c r="B760" s="5"/>
      <c r="C760" s="5" t="s">
        <v>491</v>
      </c>
      <c r="D760" s="5" t="s">
        <v>3044</v>
      </c>
      <c r="E760" s="5"/>
      <c r="F760" s="5">
        <v>2020</v>
      </c>
      <c r="G760" s="5"/>
      <c r="H760" s="5"/>
      <c r="I760" s="5"/>
      <c r="J760" s="5" t="s">
        <v>3045</v>
      </c>
    </row>
    <row r="761" spans="1:25" ht="15.75" customHeight="1" x14ac:dyDescent="0.2">
      <c r="A761" s="5" t="s">
        <v>3046</v>
      </c>
      <c r="B761" s="5"/>
      <c r="C761" s="5" t="s">
        <v>3047</v>
      </c>
      <c r="D761" s="5" t="s">
        <v>3048</v>
      </c>
      <c r="E761" s="5"/>
      <c r="F761" s="5">
        <v>2009</v>
      </c>
      <c r="G761" s="5"/>
      <c r="H761" s="5"/>
      <c r="I761" s="5"/>
      <c r="J761" s="5" t="s">
        <v>3049</v>
      </c>
    </row>
    <row r="762" spans="1:25" ht="15.75" customHeight="1" x14ac:dyDescent="0.2">
      <c r="A762" s="5" t="s">
        <v>3050</v>
      </c>
      <c r="B762" s="5"/>
      <c r="C762" s="5" t="s">
        <v>3051</v>
      </c>
      <c r="D762" s="5" t="s">
        <v>3052</v>
      </c>
      <c r="E762" s="5"/>
      <c r="F762" s="5">
        <v>2015</v>
      </c>
      <c r="G762" s="5"/>
      <c r="H762" s="5"/>
      <c r="I762" s="5"/>
      <c r="J762" s="5" t="s">
        <v>3053</v>
      </c>
    </row>
    <row r="763" spans="1:25" ht="15.75" customHeight="1" x14ac:dyDescent="0.2">
      <c r="A763" s="5" t="s">
        <v>3054</v>
      </c>
      <c r="B763" s="5"/>
      <c r="C763" s="5" t="s">
        <v>348</v>
      </c>
      <c r="D763" s="5" t="s">
        <v>3055</v>
      </c>
      <c r="E763" s="5"/>
      <c r="F763" s="5">
        <v>2020</v>
      </c>
      <c r="G763" s="5"/>
      <c r="H763" s="5"/>
      <c r="I763" s="5"/>
      <c r="J763" s="5" t="s">
        <v>3056</v>
      </c>
    </row>
    <row r="764" spans="1:25" ht="15.75" customHeight="1" x14ac:dyDescent="0.2">
      <c r="A764" s="5" t="s">
        <v>3057</v>
      </c>
      <c r="B764" s="5"/>
      <c r="C764" s="5" t="s">
        <v>3058</v>
      </c>
      <c r="D764" s="5" t="s">
        <v>3059</v>
      </c>
      <c r="E764" s="5"/>
      <c r="F764" s="5">
        <v>2022</v>
      </c>
      <c r="G764" s="5"/>
      <c r="H764" s="5"/>
      <c r="I764" s="5"/>
      <c r="J764" s="5" t="s">
        <v>3060</v>
      </c>
    </row>
    <row r="765" spans="1:25" ht="15.75" customHeight="1" x14ac:dyDescent="0.2">
      <c r="A765" s="5" t="s">
        <v>3061</v>
      </c>
      <c r="B765" s="5"/>
      <c r="C765" s="5" t="s">
        <v>2007</v>
      </c>
      <c r="D765" s="5" t="s">
        <v>3062</v>
      </c>
      <c r="E765" s="5"/>
      <c r="F765" s="5">
        <v>2003</v>
      </c>
      <c r="G765" s="5"/>
      <c r="H765" s="5"/>
      <c r="I765" s="5"/>
      <c r="J765" s="5" t="s">
        <v>95</v>
      </c>
    </row>
    <row r="766" spans="1:25" ht="15.75" customHeight="1" x14ac:dyDescent="0.2">
      <c r="A766" s="5" t="s">
        <v>3063</v>
      </c>
      <c r="B766" s="5"/>
      <c r="C766" s="5" t="s">
        <v>3064</v>
      </c>
      <c r="D766" s="5" t="s">
        <v>3065</v>
      </c>
      <c r="E766" s="5"/>
      <c r="F766" s="5">
        <v>2022</v>
      </c>
      <c r="G766" s="5"/>
      <c r="H766" s="5"/>
      <c r="I766" s="5"/>
      <c r="J766" s="5" t="s">
        <v>3066</v>
      </c>
    </row>
    <row r="767" spans="1:25" ht="15.75" customHeight="1" x14ac:dyDescent="0.2">
      <c r="A767" s="5" t="s">
        <v>3067</v>
      </c>
      <c r="B767" s="5"/>
      <c r="C767" s="5" t="s">
        <v>3068</v>
      </c>
      <c r="D767" s="5" t="s">
        <v>3069</v>
      </c>
      <c r="E767" s="5"/>
      <c r="F767" s="5">
        <v>2019</v>
      </c>
      <c r="G767" s="5"/>
      <c r="H767" s="5"/>
      <c r="I767" s="5"/>
      <c r="J767" s="5" t="s">
        <v>95</v>
      </c>
    </row>
    <row r="768" spans="1:25" ht="15.75" customHeight="1" x14ac:dyDescent="0.2">
      <c r="A768" s="5" t="s">
        <v>3070</v>
      </c>
      <c r="B768" s="5"/>
      <c r="C768" s="5" t="s">
        <v>1352</v>
      </c>
      <c r="D768" s="5" t="s">
        <v>3071</v>
      </c>
      <c r="E768" s="5"/>
      <c r="F768" s="5">
        <v>2019</v>
      </c>
      <c r="G768" s="5"/>
      <c r="H768" s="5"/>
      <c r="I768" s="5"/>
      <c r="J768" s="5" t="s">
        <v>3072</v>
      </c>
    </row>
    <row r="769" spans="1:25" ht="15.75" customHeight="1" x14ac:dyDescent="0.2">
      <c r="A769" s="5" t="s">
        <v>3073</v>
      </c>
      <c r="B769" s="5"/>
      <c r="C769" s="5" t="s">
        <v>3074</v>
      </c>
      <c r="D769" s="5" t="s">
        <v>3075</v>
      </c>
      <c r="E769" s="5"/>
      <c r="F769" s="5">
        <v>2023</v>
      </c>
      <c r="G769" s="5"/>
      <c r="H769" s="5"/>
      <c r="I769" s="5"/>
      <c r="J769" s="5" t="s">
        <v>3076</v>
      </c>
    </row>
    <row r="770" spans="1:25" ht="15.75" customHeight="1" x14ac:dyDescent="0.2">
      <c r="A770" s="5" t="s">
        <v>3077</v>
      </c>
      <c r="B770" s="5"/>
      <c r="C770" s="5" t="s">
        <v>3000</v>
      </c>
      <c r="D770" s="5" t="s">
        <v>3078</v>
      </c>
      <c r="E770" s="5"/>
      <c r="F770" s="5">
        <v>2005</v>
      </c>
      <c r="G770" s="5"/>
      <c r="H770" s="5"/>
      <c r="I770" s="5"/>
      <c r="J770" s="5" t="s">
        <v>3079</v>
      </c>
    </row>
    <row r="771" spans="1:25" ht="15.75" customHeight="1" x14ac:dyDescent="0.2">
      <c r="A771" s="5" t="s">
        <v>3080</v>
      </c>
      <c r="B771" s="5"/>
      <c r="C771" s="5" t="s">
        <v>2385</v>
      </c>
      <c r="D771" s="5" t="s">
        <v>3081</v>
      </c>
      <c r="E771" s="5"/>
      <c r="F771" s="5">
        <v>2008</v>
      </c>
      <c r="G771" s="5"/>
      <c r="H771" s="5"/>
      <c r="I771" s="5"/>
      <c r="J771" s="5" t="s">
        <v>3082</v>
      </c>
    </row>
    <row r="772" spans="1:25" ht="15.75" customHeight="1" x14ac:dyDescent="0.2">
      <c r="A772" s="5" t="s">
        <v>3083</v>
      </c>
      <c r="B772" s="5"/>
      <c r="C772" s="5" t="s">
        <v>215</v>
      </c>
      <c r="D772" s="5" t="s">
        <v>3084</v>
      </c>
      <c r="E772" s="5"/>
      <c r="F772" s="5">
        <v>2022</v>
      </c>
      <c r="G772" s="5"/>
      <c r="H772" s="5"/>
      <c r="I772" s="5"/>
      <c r="J772" s="5" t="s">
        <v>3085</v>
      </c>
    </row>
    <row r="773" spans="1:25" ht="15.75" customHeight="1" x14ac:dyDescent="0.2">
      <c r="A773" s="5" t="s">
        <v>3086</v>
      </c>
      <c r="B773" s="5"/>
      <c r="C773" s="5" t="s">
        <v>77</v>
      </c>
      <c r="D773" s="5" t="s">
        <v>3087</v>
      </c>
      <c r="E773" s="5"/>
      <c r="F773" s="5">
        <v>2020</v>
      </c>
      <c r="G773" s="5"/>
      <c r="H773" s="5"/>
      <c r="I773" s="5"/>
      <c r="J773" s="5" t="s">
        <v>3088</v>
      </c>
    </row>
    <row r="774" spans="1:25" ht="15.75" customHeight="1" x14ac:dyDescent="0.2">
      <c r="A774" s="5" t="s">
        <v>3089</v>
      </c>
      <c r="B774" s="5" t="s">
        <v>3090</v>
      </c>
      <c r="C774" s="5" t="s">
        <v>3091</v>
      </c>
      <c r="D774" s="5" t="s">
        <v>3092</v>
      </c>
      <c r="E774" s="5" t="s">
        <v>3093</v>
      </c>
      <c r="F774" s="5">
        <v>2010</v>
      </c>
      <c r="G774" s="8">
        <v>40722</v>
      </c>
      <c r="H774" s="5"/>
      <c r="I774" s="5"/>
      <c r="J774" s="5"/>
      <c r="K774" s="29"/>
      <c r="L774" s="29"/>
      <c r="M774" s="29"/>
      <c r="N774" s="29"/>
      <c r="O774" s="29"/>
      <c r="P774" s="29"/>
      <c r="Q774" s="29"/>
      <c r="R774" s="29"/>
      <c r="S774" s="29"/>
      <c r="T774" s="29"/>
      <c r="U774" s="29"/>
      <c r="V774" s="29"/>
      <c r="W774" s="29"/>
      <c r="X774" s="29"/>
      <c r="Y774" s="29"/>
    </row>
    <row r="775" spans="1:25" ht="15.75" customHeight="1" x14ac:dyDescent="0.2">
      <c r="A775" s="5" t="s">
        <v>3094</v>
      </c>
      <c r="B775" s="5" t="s">
        <v>3095</v>
      </c>
      <c r="C775" s="5" t="s">
        <v>3096</v>
      </c>
      <c r="D775" s="5" t="s">
        <v>3097</v>
      </c>
      <c r="E775" s="5" t="s">
        <v>859</v>
      </c>
      <c r="F775" s="5">
        <v>2018</v>
      </c>
      <c r="G775" s="8">
        <v>43057</v>
      </c>
      <c r="H775" s="5"/>
      <c r="I775" s="5"/>
      <c r="J775" s="5" t="s">
        <v>3098</v>
      </c>
      <c r="K775" s="29"/>
      <c r="L775" s="29"/>
      <c r="M775" s="29"/>
      <c r="N775" s="29"/>
      <c r="O775" s="29"/>
      <c r="P775" s="29"/>
      <c r="Q775" s="29"/>
      <c r="R775" s="29"/>
      <c r="S775" s="29"/>
      <c r="T775" s="29"/>
      <c r="U775" s="29"/>
      <c r="V775" s="29"/>
      <c r="W775" s="29"/>
      <c r="X775" s="29"/>
      <c r="Y775" s="29"/>
    </row>
    <row r="776" spans="1:25" ht="15.75" customHeight="1" x14ac:dyDescent="0.2">
      <c r="A776" s="5" t="s">
        <v>3099</v>
      </c>
      <c r="B776" s="5" t="s">
        <v>3100</v>
      </c>
      <c r="C776" s="5" t="s">
        <v>3101</v>
      </c>
      <c r="D776" s="5" t="s">
        <v>3102</v>
      </c>
      <c r="E776" s="5" t="s">
        <v>1417</v>
      </c>
      <c r="F776" s="5">
        <v>2002</v>
      </c>
      <c r="G776" s="8">
        <v>37485</v>
      </c>
      <c r="H776" s="5"/>
      <c r="I776" s="5"/>
      <c r="J776" s="5"/>
      <c r="K776" s="29"/>
      <c r="L776" s="29"/>
      <c r="M776" s="29"/>
      <c r="N776" s="29"/>
      <c r="O776" s="29"/>
      <c r="P776" s="29"/>
      <c r="Q776" s="29"/>
      <c r="R776" s="29"/>
      <c r="S776" s="29"/>
      <c r="T776" s="29"/>
      <c r="U776" s="29"/>
      <c r="V776" s="29"/>
      <c r="W776" s="29"/>
      <c r="X776" s="29"/>
      <c r="Y776" s="29"/>
    </row>
    <row r="777" spans="1:25" ht="15.75" customHeight="1" x14ac:dyDescent="0.2">
      <c r="A777" s="5" t="s">
        <v>3103</v>
      </c>
      <c r="B777" s="5" t="s">
        <v>3104</v>
      </c>
      <c r="C777" s="5" t="s">
        <v>3105</v>
      </c>
      <c r="D777" s="5" t="s">
        <v>3106</v>
      </c>
      <c r="E777" s="5" t="s">
        <v>830</v>
      </c>
      <c r="F777" s="5">
        <v>2018</v>
      </c>
      <c r="G777" s="8">
        <v>43007</v>
      </c>
      <c r="H777" s="5" t="s">
        <v>3107</v>
      </c>
      <c r="I777" s="5"/>
      <c r="J777" s="5" t="s">
        <v>3108</v>
      </c>
      <c r="K777" s="29"/>
      <c r="L777" s="29"/>
      <c r="M777" s="29"/>
      <c r="N777" s="29"/>
      <c r="O777" s="29"/>
      <c r="P777" s="29"/>
      <c r="Q777" s="29"/>
      <c r="R777" s="29"/>
      <c r="S777" s="29"/>
      <c r="T777" s="29"/>
      <c r="U777" s="29"/>
      <c r="V777" s="29"/>
      <c r="W777" s="29"/>
      <c r="X777" s="29"/>
      <c r="Y777" s="29"/>
    </row>
    <row r="778" spans="1:25" ht="15.75" customHeight="1" x14ac:dyDescent="0.2">
      <c r="A778" s="5" t="s">
        <v>3109</v>
      </c>
      <c r="B778" s="5" t="s">
        <v>3110</v>
      </c>
      <c r="C778" s="5" t="s">
        <v>3111</v>
      </c>
      <c r="D778" s="5" t="s">
        <v>3112</v>
      </c>
      <c r="E778" s="5" t="s">
        <v>3113</v>
      </c>
      <c r="F778" s="5">
        <v>2004</v>
      </c>
      <c r="G778" s="8">
        <v>38227</v>
      </c>
      <c r="H778" s="5"/>
      <c r="I778" s="5"/>
      <c r="J778" s="5" t="s">
        <v>3114</v>
      </c>
      <c r="K778" s="29"/>
      <c r="L778" s="29"/>
      <c r="M778" s="29"/>
      <c r="N778" s="29"/>
      <c r="O778" s="29"/>
      <c r="P778" s="29"/>
      <c r="Q778" s="29"/>
      <c r="R778" s="29"/>
      <c r="S778" s="29"/>
      <c r="T778" s="29"/>
      <c r="U778" s="29"/>
      <c r="V778" s="29"/>
      <c r="W778" s="29"/>
      <c r="X778" s="29"/>
      <c r="Y778" s="29"/>
    </row>
    <row r="779" spans="1:25" ht="15.75" customHeight="1" x14ac:dyDescent="0.2">
      <c r="A779" s="5" t="s">
        <v>3115</v>
      </c>
      <c r="B779" s="5" t="s">
        <v>3116</v>
      </c>
      <c r="C779" s="5" t="s">
        <v>3117</v>
      </c>
      <c r="D779" s="5" t="s">
        <v>3118</v>
      </c>
      <c r="E779" s="5" t="s">
        <v>3119</v>
      </c>
      <c r="F779" s="5">
        <v>2004</v>
      </c>
      <c r="G779" s="8">
        <v>37945</v>
      </c>
      <c r="H779" s="5"/>
      <c r="I779" s="5"/>
      <c r="J779" s="5" t="s">
        <v>3120</v>
      </c>
      <c r="K779" s="29"/>
      <c r="L779" s="29"/>
      <c r="M779" s="29"/>
      <c r="N779" s="29"/>
      <c r="O779" s="29"/>
      <c r="P779" s="29"/>
      <c r="Q779" s="29"/>
      <c r="R779" s="29"/>
      <c r="S779" s="29"/>
      <c r="T779" s="29"/>
      <c r="U779" s="29"/>
      <c r="V779" s="29"/>
      <c r="W779" s="29"/>
      <c r="X779" s="29"/>
      <c r="Y779" s="29"/>
    </row>
    <row r="780" spans="1:25" ht="15.75" customHeight="1" x14ac:dyDescent="0.2">
      <c r="A780" s="5" t="s">
        <v>3121</v>
      </c>
      <c r="B780" s="5" t="s">
        <v>3122</v>
      </c>
      <c r="C780" s="5" t="s">
        <v>3123</v>
      </c>
      <c r="D780" s="5" t="s">
        <v>3124</v>
      </c>
      <c r="E780" s="5" t="s">
        <v>458</v>
      </c>
      <c r="F780" s="5">
        <v>2006</v>
      </c>
      <c r="G780" s="8">
        <v>38727</v>
      </c>
      <c r="H780" s="5"/>
      <c r="I780" s="5"/>
      <c r="J780" s="5" t="s">
        <v>3125</v>
      </c>
      <c r="K780" s="29"/>
      <c r="L780" s="29"/>
      <c r="M780" s="29"/>
      <c r="N780" s="29"/>
      <c r="O780" s="29"/>
      <c r="P780" s="29"/>
      <c r="Q780" s="29"/>
      <c r="R780" s="29"/>
      <c r="S780" s="29"/>
      <c r="T780" s="29"/>
      <c r="U780" s="29"/>
      <c r="V780" s="29"/>
      <c r="W780" s="29"/>
      <c r="X780" s="29"/>
      <c r="Y780" s="29"/>
    </row>
    <row r="781" spans="1:25" ht="15.75" customHeight="1" x14ac:dyDescent="0.2">
      <c r="A781" s="5" t="s">
        <v>3126</v>
      </c>
      <c r="B781" s="5" t="s">
        <v>3127</v>
      </c>
      <c r="C781" s="5" t="s">
        <v>3128</v>
      </c>
      <c r="D781" s="5" t="s">
        <v>3129</v>
      </c>
      <c r="E781" s="5" t="s">
        <v>3130</v>
      </c>
      <c r="F781" s="5">
        <v>2014</v>
      </c>
      <c r="G781" s="8">
        <v>41726</v>
      </c>
      <c r="H781" s="5" t="s">
        <v>3131</v>
      </c>
      <c r="I781" s="5"/>
      <c r="J781" s="5" t="s">
        <v>3132</v>
      </c>
      <c r="K781" s="29"/>
      <c r="L781" s="29"/>
      <c r="M781" s="29"/>
      <c r="N781" s="29"/>
      <c r="O781" s="29"/>
      <c r="P781" s="29"/>
      <c r="Q781" s="29"/>
      <c r="R781" s="29"/>
      <c r="S781" s="29"/>
      <c r="T781" s="29"/>
      <c r="U781" s="29"/>
      <c r="V781" s="29"/>
      <c r="W781" s="29"/>
      <c r="X781" s="29"/>
      <c r="Y781" s="29"/>
    </row>
    <row r="782" spans="1:25" ht="15.75" customHeight="1" x14ac:dyDescent="0.2">
      <c r="A782" s="5" t="s">
        <v>3133</v>
      </c>
      <c r="B782" s="5" t="s">
        <v>3134</v>
      </c>
      <c r="C782" s="5" t="s">
        <v>3135</v>
      </c>
      <c r="D782" s="5" t="s">
        <v>3136</v>
      </c>
      <c r="E782" s="5" t="s">
        <v>2802</v>
      </c>
      <c r="F782" s="5">
        <v>2018</v>
      </c>
      <c r="G782" s="8">
        <v>43251</v>
      </c>
      <c r="H782" s="5"/>
      <c r="I782" s="5"/>
      <c r="J782" s="5" t="s">
        <v>3137</v>
      </c>
      <c r="K782" s="29"/>
      <c r="L782" s="29"/>
      <c r="M782" s="29"/>
      <c r="N782" s="29"/>
      <c r="O782" s="29"/>
      <c r="P782" s="29"/>
      <c r="Q782" s="29"/>
      <c r="R782" s="29"/>
      <c r="S782" s="29"/>
      <c r="T782" s="29"/>
      <c r="U782" s="29"/>
      <c r="V782" s="29"/>
      <c r="W782" s="29"/>
      <c r="X782" s="29"/>
      <c r="Y782" s="29"/>
    </row>
    <row r="783" spans="1:25" ht="15.75" customHeight="1" x14ac:dyDescent="0.2">
      <c r="A783" s="5" t="s">
        <v>3138</v>
      </c>
      <c r="B783" s="5" t="s">
        <v>3139</v>
      </c>
      <c r="C783" s="5" t="s">
        <v>3140</v>
      </c>
      <c r="D783" s="5" t="s">
        <v>3141</v>
      </c>
      <c r="E783" s="5" t="s">
        <v>298</v>
      </c>
      <c r="F783" s="5">
        <v>2019</v>
      </c>
      <c r="G783" s="8">
        <v>43385</v>
      </c>
      <c r="H783" s="5"/>
      <c r="I783" s="5"/>
      <c r="J783" s="5" t="s">
        <v>3142</v>
      </c>
    </row>
    <row r="784" spans="1:25" ht="15.75" customHeight="1" x14ac:dyDescent="0.2">
      <c r="A784" s="5" t="s">
        <v>3143</v>
      </c>
      <c r="B784" s="5" t="s">
        <v>3144</v>
      </c>
      <c r="C784" s="5" t="s">
        <v>3145</v>
      </c>
      <c r="D784" s="5" t="s">
        <v>3146</v>
      </c>
      <c r="E784" s="5" t="s">
        <v>298</v>
      </c>
      <c r="F784" s="5">
        <v>2014</v>
      </c>
      <c r="G784" s="8">
        <v>41683</v>
      </c>
      <c r="H784" s="5"/>
      <c r="I784" s="5"/>
      <c r="J784" s="5" t="s">
        <v>3147</v>
      </c>
    </row>
    <row r="785" spans="1:25" ht="15.75" customHeight="1" x14ac:dyDescent="0.2">
      <c r="A785" s="5" t="s">
        <v>3148</v>
      </c>
      <c r="B785" s="5" t="s">
        <v>3149</v>
      </c>
      <c r="C785" s="5" t="s">
        <v>3150</v>
      </c>
      <c r="D785" s="5" t="s">
        <v>3151</v>
      </c>
      <c r="E785" s="5" t="s">
        <v>2802</v>
      </c>
      <c r="F785" s="5">
        <v>2008</v>
      </c>
      <c r="G785" s="8">
        <v>39508</v>
      </c>
      <c r="H785" s="5"/>
      <c r="I785" s="5"/>
      <c r="J785" s="5" t="s">
        <v>3152</v>
      </c>
    </row>
    <row r="786" spans="1:25" ht="15.75" customHeight="1" x14ac:dyDescent="0.2">
      <c r="A786" s="5" t="s">
        <v>3153</v>
      </c>
      <c r="B786" s="5" t="s">
        <v>3154</v>
      </c>
      <c r="C786" s="5" t="s">
        <v>3155</v>
      </c>
      <c r="D786" s="5" t="s">
        <v>3156</v>
      </c>
      <c r="E786" s="5" t="s">
        <v>812</v>
      </c>
      <c r="F786" s="5">
        <v>2009</v>
      </c>
      <c r="G786" s="8">
        <v>39973</v>
      </c>
      <c r="H786" s="5" t="s">
        <v>3157</v>
      </c>
      <c r="I786" s="5" t="s">
        <v>3158</v>
      </c>
      <c r="J786" s="5" t="s">
        <v>3159</v>
      </c>
    </row>
    <row r="787" spans="1:25" ht="15.75" customHeight="1" x14ac:dyDescent="0.2">
      <c r="A787" s="5" t="s">
        <v>3160</v>
      </c>
      <c r="B787" s="5" t="s">
        <v>3161</v>
      </c>
      <c r="C787" s="5" t="s">
        <v>3162</v>
      </c>
      <c r="D787" s="5" t="s">
        <v>3163</v>
      </c>
      <c r="E787" s="5" t="s">
        <v>298</v>
      </c>
      <c r="F787" s="5">
        <v>2011</v>
      </c>
      <c r="G787" s="8">
        <v>40653</v>
      </c>
      <c r="H787" s="5"/>
      <c r="I787" s="5"/>
      <c r="J787" s="5" t="s">
        <v>3164</v>
      </c>
    </row>
    <row r="788" spans="1:25" ht="15.75" customHeight="1" x14ac:dyDescent="0.2">
      <c r="A788" s="5" t="s">
        <v>3165</v>
      </c>
      <c r="B788" s="5" t="s">
        <v>3166</v>
      </c>
      <c r="C788" s="5" t="s">
        <v>3167</v>
      </c>
      <c r="D788" s="5" t="s">
        <v>3168</v>
      </c>
      <c r="E788" s="5" t="s">
        <v>937</v>
      </c>
      <c r="F788" s="5">
        <v>2017</v>
      </c>
      <c r="G788" s="8">
        <v>42702</v>
      </c>
      <c r="H788" s="5"/>
      <c r="I788" s="5"/>
      <c r="J788" s="5" t="s">
        <v>3169</v>
      </c>
    </row>
    <row r="789" spans="1:25" ht="15.75" customHeight="1" x14ac:dyDescent="0.2">
      <c r="A789" s="5" t="s">
        <v>3170</v>
      </c>
      <c r="B789" s="5" t="s">
        <v>3171</v>
      </c>
      <c r="C789" s="5" t="s">
        <v>3172</v>
      </c>
      <c r="D789" s="5" t="s">
        <v>3173</v>
      </c>
      <c r="E789" s="5" t="s">
        <v>3174</v>
      </c>
      <c r="F789" s="5">
        <v>2012</v>
      </c>
      <c r="G789" s="8">
        <v>41114</v>
      </c>
      <c r="H789" s="5"/>
      <c r="I789" s="5"/>
      <c r="J789" s="5"/>
    </row>
    <row r="790" spans="1:25" ht="15.75" customHeight="1" x14ac:dyDescent="0.2">
      <c r="A790" s="5" t="s">
        <v>3175</v>
      </c>
      <c r="B790" s="5" t="s">
        <v>3176</v>
      </c>
      <c r="C790" s="5" t="s">
        <v>3177</v>
      </c>
      <c r="D790" s="5" t="s">
        <v>3178</v>
      </c>
      <c r="E790" s="5" t="s">
        <v>225</v>
      </c>
      <c r="F790" s="5">
        <v>2002</v>
      </c>
      <c r="G790" s="8">
        <v>37670</v>
      </c>
      <c r="H790" s="5"/>
      <c r="I790" s="5"/>
      <c r="J790" s="5" t="s">
        <v>3179</v>
      </c>
    </row>
    <row r="791" spans="1:25" ht="15.75" customHeight="1" x14ac:dyDescent="0.2">
      <c r="A791" s="5" t="s">
        <v>3180</v>
      </c>
      <c r="B791" s="5" t="s">
        <v>3181</v>
      </c>
      <c r="C791" s="5" t="s">
        <v>3182</v>
      </c>
      <c r="D791" s="5" t="s">
        <v>3183</v>
      </c>
      <c r="E791" s="5" t="s">
        <v>3184</v>
      </c>
      <c r="F791" s="5">
        <v>2018</v>
      </c>
      <c r="G791" s="8">
        <v>43229</v>
      </c>
      <c r="H791" s="5"/>
      <c r="I791" s="5"/>
      <c r="J791" s="5" t="s">
        <v>3185</v>
      </c>
    </row>
    <row r="792" spans="1:25" ht="15.75" customHeight="1" x14ac:dyDescent="0.2">
      <c r="A792" s="5" t="s">
        <v>3186</v>
      </c>
      <c r="B792" s="5" t="s">
        <v>3187</v>
      </c>
      <c r="C792" s="5" t="s">
        <v>3188</v>
      </c>
      <c r="D792" s="5" t="s">
        <v>3189</v>
      </c>
      <c r="E792" s="5" t="s">
        <v>1574</v>
      </c>
      <c r="F792" s="5">
        <v>2002</v>
      </c>
      <c r="G792" s="8">
        <v>37315</v>
      </c>
      <c r="H792" s="5" t="s">
        <v>3190</v>
      </c>
      <c r="I792" s="5"/>
      <c r="J792" s="5" t="s">
        <v>3191</v>
      </c>
    </row>
    <row r="793" spans="1:25" ht="15.75" customHeight="1" x14ac:dyDescent="0.2">
      <c r="A793" s="5" t="s">
        <v>3192</v>
      </c>
      <c r="B793" s="5"/>
      <c r="C793" s="5" t="s">
        <v>2076</v>
      </c>
      <c r="D793" s="5" t="s">
        <v>3193</v>
      </c>
      <c r="E793" s="5"/>
      <c r="F793" s="5">
        <v>2010</v>
      </c>
      <c r="G793" s="5"/>
      <c r="H793" s="5"/>
      <c r="I793" s="5"/>
      <c r="J793" s="5" t="s">
        <v>3194</v>
      </c>
    </row>
    <row r="794" spans="1:25" ht="15.75" customHeight="1" x14ac:dyDescent="0.2">
      <c r="A794" s="5" t="s">
        <v>3195</v>
      </c>
      <c r="B794" s="5"/>
      <c r="C794" s="5" t="s">
        <v>265</v>
      </c>
      <c r="D794" s="5" t="s">
        <v>3196</v>
      </c>
      <c r="E794" s="5"/>
      <c r="F794" s="5">
        <v>2015</v>
      </c>
      <c r="G794" s="5"/>
      <c r="H794" s="5"/>
      <c r="I794" s="5"/>
      <c r="J794" s="5" t="s">
        <v>3197</v>
      </c>
    </row>
    <row r="795" spans="1:25" ht="15.75" customHeight="1" x14ac:dyDescent="0.2">
      <c r="A795" s="5" t="s">
        <v>3198</v>
      </c>
      <c r="B795" s="5"/>
      <c r="C795" s="5" t="s">
        <v>163</v>
      </c>
      <c r="D795" s="5" t="s">
        <v>3199</v>
      </c>
      <c r="E795" s="5"/>
      <c r="F795" s="5">
        <v>2019</v>
      </c>
      <c r="G795" s="5"/>
      <c r="H795" s="5"/>
      <c r="I795" s="5"/>
      <c r="J795" s="5" t="s">
        <v>3200</v>
      </c>
    </row>
    <row r="796" spans="1:25" ht="15.75" customHeight="1" x14ac:dyDescent="0.2">
      <c r="A796" s="5" t="s">
        <v>3201</v>
      </c>
      <c r="B796" s="5"/>
      <c r="C796" s="5" t="s">
        <v>627</v>
      </c>
      <c r="D796" s="5" t="s">
        <v>3202</v>
      </c>
      <c r="E796" s="5"/>
      <c r="F796" s="5">
        <v>2005</v>
      </c>
      <c r="G796" s="5"/>
      <c r="H796" s="5"/>
      <c r="I796" s="5"/>
      <c r="J796" s="5" t="s">
        <v>3203</v>
      </c>
    </row>
    <row r="797" spans="1:25" ht="15.75" customHeight="1" x14ac:dyDescent="0.2">
      <c r="A797" s="5" t="s">
        <v>3204</v>
      </c>
      <c r="B797" s="5"/>
      <c r="C797" s="5" t="s">
        <v>3205</v>
      </c>
      <c r="D797" s="5" t="s">
        <v>3206</v>
      </c>
      <c r="E797" s="5"/>
      <c r="F797" s="5">
        <v>2019</v>
      </c>
      <c r="G797" s="5"/>
      <c r="H797" s="5"/>
      <c r="I797" s="5"/>
      <c r="J797" s="5" t="s">
        <v>3207</v>
      </c>
    </row>
    <row r="798" spans="1:25" ht="15.75" customHeight="1" x14ac:dyDescent="0.2">
      <c r="A798" s="5" t="s">
        <v>3208</v>
      </c>
      <c r="B798" s="5"/>
      <c r="C798" s="5" t="s">
        <v>77</v>
      </c>
      <c r="D798" s="5" t="s">
        <v>3209</v>
      </c>
      <c r="E798" s="5"/>
      <c r="F798" s="5">
        <v>2020</v>
      </c>
      <c r="G798" s="5"/>
      <c r="H798" s="5"/>
      <c r="I798" s="5"/>
      <c r="J798" s="5" t="s">
        <v>3210</v>
      </c>
      <c r="K798" s="29"/>
      <c r="L798" s="29"/>
      <c r="M798" s="29"/>
      <c r="N798" s="29"/>
      <c r="O798" s="29"/>
      <c r="P798" s="29"/>
      <c r="Q798" s="29"/>
      <c r="R798" s="29"/>
      <c r="S798" s="29"/>
      <c r="T798" s="29"/>
      <c r="U798" s="29"/>
      <c r="V798" s="29"/>
      <c r="W798" s="29"/>
      <c r="X798" s="29"/>
      <c r="Y798" s="29"/>
    </row>
    <row r="799" spans="1:25" ht="15.75" customHeight="1" x14ac:dyDescent="0.2">
      <c r="A799" s="5" t="s">
        <v>3211</v>
      </c>
      <c r="B799" s="5"/>
      <c r="C799" s="5" t="s">
        <v>69</v>
      </c>
      <c r="D799" s="5" t="s">
        <v>3212</v>
      </c>
      <c r="E799" s="5"/>
      <c r="F799" s="5">
        <v>2020</v>
      </c>
      <c r="G799" s="5"/>
      <c r="H799" s="5"/>
      <c r="I799" s="5"/>
      <c r="J799" s="5" t="s">
        <v>3213</v>
      </c>
    </row>
    <row r="800" spans="1:25" ht="15.75" customHeight="1" x14ac:dyDescent="0.2">
      <c r="A800" s="5" t="s">
        <v>3214</v>
      </c>
      <c r="B800" s="5"/>
      <c r="C800" s="5" t="s">
        <v>3215</v>
      </c>
      <c r="D800" s="5" t="s">
        <v>3216</v>
      </c>
      <c r="E800" s="5"/>
      <c r="F800" s="5">
        <v>2010</v>
      </c>
      <c r="G800" s="5"/>
      <c r="H800" s="5"/>
      <c r="I800" s="5"/>
      <c r="J800" s="5" t="s">
        <v>3217</v>
      </c>
    </row>
    <row r="801" spans="1:25" ht="15.75" customHeight="1" x14ac:dyDescent="0.2">
      <c r="A801" s="5" t="s">
        <v>3218</v>
      </c>
      <c r="B801" s="5"/>
      <c r="C801" s="5" t="s">
        <v>3219</v>
      </c>
      <c r="D801" s="5" t="s">
        <v>3220</v>
      </c>
      <c r="E801" s="5"/>
      <c r="F801" s="5">
        <v>2005</v>
      </c>
      <c r="G801" s="5"/>
      <c r="H801" s="5"/>
      <c r="I801" s="5"/>
      <c r="J801" s="5" t="s">
        <v>3221</v>
      </c>
      <c r="K801" s="29"/>
      <c r="L801" s="29"/>
      <c r="M801" s="29"/>
      <c r="N801" s="29"/>
      <c r="O801" s="29"/>
      <c r="P801" s="29"/>
      <c r="Q801" s="29"/>
      <c r="R801" s="29"/>
      <c r="S801" s="29"/>
      <c r="T801" s="29"/>
      <c r="U801" s="29"/>
      <c r="V801" s="29"/>
      <c r="W801" s="29"/>
      <c r="X801" s="29"/>
      <c r="Y801" s="29"/>
    </row>
    <row r="802" spans="1:25" ht="15.75" customHeight="1" x14ac:dyDescent="0.2">
      <c r="A802" s="5" t="s">
        <v>3222</v>
      </c>
      <c r="B802" s="5"/>
      <c r="C802" s="5" t="s">
        <v>3223</v>
      </c>
      <c r="D802" s="5" t="s">
        <v>3224</v>
      </c>
      <c r="E802" s="5"/>
      <c r="F802" s="5">
        <v>2004</v>
      </c>
      <c r="G802" s="5"/>
      <c r="H802" s="5"/>
      <c r="I802" s="5"/>
      <c r="J802" s="5" t="s">
        <v>95</v>
      </c>
    </row>
    <row r="803" spans="1:25" ht="15.75" customHeight="1" x14ac:dyDescent="0.2">
      <c r="A803" s="5" t="s">
        <v>3225</v>
      </c>
      <c r="B803" s="5"/>
      <c r="C803" s="5" t="s">
        <v>3226</v>
      </c>
      <c r="D803" s="5" t="s">
        <v>3227</v>
      </c>
      <c r="E803" s="5"/>
      <c r="F803" s="5">
        <v>2016</v>
      </c>
      <c r="G803" s="5"/>
      <c r="H803" s="5"/>
      <c r="I803" s="5"/>
      <c r="J803" s="5" t="s">
        <v>3228</v>
      </c>
    </row>
    <row r="804" spans="1:25" ht="15.75" customHeight="1" x14ac:dyDescent="0.2">
      <c r="A804" s="5" t="s">
        <v>3229</v>
      </c>
      <c r="B804" s="5"/>
      <c r="C804" s="5" t="s">
        <v>699</v>
      </c>
      <c r="D804" s="5" t="s">
        <v>3230</v>
      </c>
      <c r="E804" s="5"/>
      <c r="F804" s="5">
        <v>2006</v>
      </c>
      <c r="G804" s="5"/>
      <c r="H804" s="5"/>
      <c r="I804" s="5"/>
      <c r="J804" s="5" t="s">
        <v>3231</v>
      </c>
      <c r="K804" s="29"/>
      <c r="L804" s="29"/>
      <c r="M804" s="29"/>
      <c r="N804" s="29"/>
      <c r="O804" s="29"/>
      <c r="P804" s="29"/>
      <c r="Q804" s="29"/>
      <c r="R804" s="29"/>
      <c r="S804" s="29"/>
      <c r="T804" s="29"/>
      <c r="U804" s="29"/>
      <c r="V804" s="29"/>
      <c r="W804" s="29"/>
      <c r="X804" s="29"/>
      <c r="Y804" s="29"/>
    </row>
    <row r="805" spans="1:25" ht="15.75" customHeight="1" x14ac:dyDescent="0.2">
      <c r="A805" s="5" t="s">
        <v>3232</v>
      </c>
      <c r="B805" s="5" t="s">
        <v>3233</v>
      </c>
      <c r="C805" s="5" t="s">
        <v>3234</v>
      </c>
      <c r="D805" s="5" t="s">
        <v>3235</v>
      </c>
      <c r="E805" s="5" t="s">
        <v>3236</v>
      </c>
      <c r="F805" s="5">
        <v>2006</v>
      </c>
      <c r="G805" s="8">
        <v>39030</v>
      </c>
      <c r="H805" s="5"/>
      <c r="I805" s="5"/>
      <c r="J805" s="5"/>
      <c r="K805" s="29"/>
      <c r="L805" s="29"/>
      <c r="M805" s="29"/>
      <c r="N805" s="29"/>
      <c r="O805" s="29"/>
      <c r="P805" s="29"/>
      <c r="Q805" s="29"/>
      <c r="R805" s="29"/>
      <c r="S805" s="29"/>
      <c r="T805" s="29"/>
      <c r="U805" s="29"/>
      <c r="V805" s="29"/>
      <c r="W805" s="29"/>
      <c r="X805" s="29"/>
      <c r="Y805" s="29"/>
    </row>
    <row r="806" spans="1:25" ht="15.75" customHeight="1" x14ac:dyDescent="0.2">
      <c r="A806" s="5" t="s">
        <v>3237</v>
      </c>
      <c r="B806" s="5" t="s">
        <v>3238</v>
      </c>
      <c r="C806" s="5" t="s">
        <v>3239</v>
      </c>
      <c r="D806" s="5" t="s">
        <v>3240</v>
      </c>
      <c r="E806" s="5" t="s">
        <v>3241</v>
      </c>
      <c r="F806" s="5">
        <v>2019</v>
      </c>
      <c r="G806" s="8">
        <v>43410</v>
      </c>
      <c r="H806" s="5"/>
      <c r="I806" s="5"/>
      <c r="J806" s="5" t="s">
        <v>3242</v>
      </c>
      <c r="K806" s="29"/>
      <c r="L806" s="29"/>
      <c r="M806" s="29"/>
      <c r="N806" s="29"/>
      <c r="O806" s="29"/>
      <c r="P806" s="29"/>
      <c r="Q806" s="29"/>
      <c r="R806" s="29"/>
      <c r="S806" s="29"/>
      <c r="T806" s="29"/>
      <c r="U806" s="29"/>
      <c r="V806" s="29"/>
      <c r="W806" s="29"/>
      <c r="X806" s="29"/>
      <c r="Y806" s="29"/>
    </row>
    <row r="807" spans="1:25" ht="15.75" customHeight="1" x14ac:dyDescent="0.2">
      <c r="A807" s="5" t="s">
        <v>3243</v>
      </c>
      <c r="B807" s="5" t="s">
        <v>2795</v>
      </c>
      <c r="C807" s="5" t="s">
        <v>3244</v>
      </c>
      <c r="D807" s="5" t="s">
        <v>1611</v>
      </c>
      <c r="E807" s="5" t="s">
        <v>298</v>
      </c>
      <c r="F807" s="5">
        <v>2005</v>
      </c>
      <c r="G807" s="8">
        <v>38388</v>
      </c>
      <c r="H807" s="5"/>
      <c r="I807" s="5"/>
      <c r="J807" s="5" t="s">
        <v>3245</v>
      </c>
      <c r="K807" s="29"/>
      <c r="L807" s="29"/>
      <c r="M807" s="29"/>
      <c r="N807" s="29"/>
      <c r="O807" s="29"/>
      <c r="P807" s="29"/>
      <c r="Q807" s="29"/>
      <c r="R807" s="29"/>
      <c r="S807" s="29"/>
      <c r="T807" s="29"/>
      <c r="U807" s="29"/>
      <c r="V807" s="29"/>
      <c r="W807" s="29"/>
      <c r="X807" s="29"/>
      <c r="Y807" s="29"/>
    </row>
    <row r="808" spans="1:25" ht="15.75" customHeight="1" x14ac:dyDescent="0.2">
      <c r="A808" s="5" t="s">
        <v>3246</v>
      </c>
      <c r="B808" s="5" t="s">
        <v>3247</v>
      </c>
      <c r="C808" s="5" t="s">
        <v>3248</v>
      </c>
      <c r="D808" s="5" t="s">
        <v>3249</v>
      </c>
      <c r="E808" s="5" t="s">
        <v>3250</v>
      </c>
      <c r="F808" s="5">
        <v>2013</v>
      </c>
      <c r="G808" s="8">
        <v>41174</v>
      </c>
      <c r="H808" s="5" t="s">
        <v>3251</v>
      </c>
      <c r="I808" s="5" t="s">
        <v>3252</v>
      </c>
      <c r="J808" s="5" t="s">
        <v>3253</v>
      </c>
      <c r="K808" s="29"/>
      <c r="L808" s="29"/>
      <c r="M808" s="29"/>
      <c r="N808" s="29"/>
      <c r="O808" s="29"/>
      <c r="P808" s="29"/>
      <c r="Q808" s="29"/>
      <c r="R808" s="29"/>
      <c r="S808" s="29"/>
      <c r="T808" s="29"/>
      <c r="U808" s="29"/>
      <c r="V808" s="29"/>
      <c r="W808" s="29"/>
      <c r="X808" s="29"/>
      <c r="Y808" s="29"/>
    </row>
    <row r="809" spans="1:25" ht="15.75" customHeight="1" x14ac:dyDescent="0.2">
      <c r="A809" s="5" t="s">
        <v>3254</v>
      </c>
      <c r="B809" s="5" t="s">
        <v>3255</v>
      </c>
      <c r="C809" s="5" t="s">
        <v>3256</v>
      </c>
      <c r="D809" s="5" t="s">
        <v>3257</v>
      </c>
      <c r="E809" s="5" t="s">
        <v>399</v>
      </c>
      <c r="F809" s="5">
        <v>2021</v>
      </c>
      <c r="G809" s="8">
        <v>44338</v>
      </c>
      <c r="H809" s="5"/>
      <c r="I809" s="5"/>
      <c r="J809" s="5" t="s">
        <v>3258</v>
      </c>
      <c r="K809" s="29"/>
      <c r="L809" s="29"/>
      <c r="M809" s="29"/>
      <c r="N809" s="29"/>
      <c r="O809" s="29"/>
      <c r="P809" s="29"/>
      <c r="Q809" s="29"/>
      <c r="R809" s="29"/>
      <c r="S809" s="29"/>
      <c r="T809" s="29"/>
      <c r="U809" s="29"/>
      <c r="V809" s="29"/>
      <c r="W809" s="29"/>
      <c r="X809" s="29"/>
      <c r="Y809" s="29"/>
    </row>
    <row r="810" spans="1:25" ht="15.75" customHeight="1" x14ac:dyDescent="0.2">
      <c r="A810" s="5" t="s">
        <v>3259</v>
      </c>
      <c r="B810" s="5" t="s">
        <v>3260</v>
      </c>
      <c r="C810" s="5" t="s">
        <v>3261</v>
      </c>
      <c r="D810" s="5" t="s">
        <v>3262</v>
      </c>
      <c r="E810" s="5" t="s">
        <v>1574</v>
      </c>
      <c r="F810" s="5">
        <v>2014</v>
      </c>
      <c r="G810" s="8">
        <v>41695</v>
      </c>
      <c r="H810" s="5"/>
      <c r="I810" s="5"/>
      <c r="J810" s="5" t="s">
        <v>3263</v>
      </c>
      <c r="K810" s="29"/>
      <c r="L810" s="29"/>
      <c r="M810" s="29"/>
      <c r="N810" s="29"/>
      <c r="O810" s="29"/>
      <c r="P810" s="29"/>
      <c r="Q810" s="29"/>
      <c r="R810" s="29"/>
      <c r="S810" s="29"/>
      <c r="T810" s="29"/>
      <c r="U810" s="29"/>
      <c r="V810" s="29"/>
      <c r="W810" s="29"/>
      <c r="X810" s="29"/>
      <c r="Y810" s="29"/>
    </row>
    <row r="811" spans="1:25" ht="15.75" customHeight="1" x14ac:dyDescent="0.2">
      <c r="A811" s="5" t="s">
        <v>3264</v>
      </c>
      <c r="B811" s="5"/>
      <c r="C811" s="5" t="s">
        <v>204</v>
      </c>
      <c r="D811" s="5" t="s">
        <v>3265</v>
      </c>
      <c r="E811" s="5"/>
      <c r="F811" s="5">
        <v>2014</v>
      </c>
      <c r="G811" s="5"/>
      <c r="H811" s="5"/>
      <c r="I811" s="5"/>
      <c r="J811" s="5" t="s">
        <v>3266</v>
      </c>
      <c r="K811" s="29"/>
      <c r="L811" s="29"/>
      <c r="M811" s="29"/>
      <c r="N811" s="29"/>
      <c r="O811" s="29"/>
      <c r="P811" s="29"/>
      <c r="Q811" s="29"/>
      <c r="R811" s="29"/>
      <c r="S811" s="29"/>
      <c r="T811" s="29"/>
      <c r="U811" s="29"/>
      <c r="V811" s="29"/>
      <c r="W811" s="29"/>
      <c r="X811" s="29"/>
      <c r="Y811" s="29"/>
    </row>
    <row r="812" spans="1:25" ht="15.75" customHeight="1" x14ac:dyDescent="0.2">
      <c r="A812" s="5" t="s">
        <v>3267</v>
      </c>
      <c r="B812" s="5"/>
      <c r="C812" s="5" t="s">
        <v>627</v>
      </c>
      <c r="D812" s="5" t="s">
        <v>3268</v>
      </c>
      <c r="E812" s="5"/>
      <c r="F812" s="5">
        <v>2014</v>
      </c>
      <c r="G812" s="5"/>
      <c r="H812" s="5"/>
      <c r="I812" s="5"/>
      <c r="J812" s="5" t="s">
        <v>3269</v>
      </c>
      <c r="K812" s="29"/>
      <c r="L812" s="29"/>
      <c r="M812" s="29"/>
      <c r="N812" s="29"/>
      <c r="O812" s="29"/>
      <c r="P812" s="29"/>
      <c r="Q812" s="29"/>
      <c r="R812" s="29"/>
      <c r="S812" s="29"/>
      <c r="T812" s="29"/>
      <c r="U812" s="29"/>
      <c r="V812" s="29"/>
      <c r="W812" s="29"/>
      <c r="X812" s="29"/>
      <c r="Y812" s="29"/>
    </row>
    <row r="813" spans="1:25" ht="15.75" customHeight="1" x14ac:dyDescent="0.2">
      <c r="A813" s="5" t="s">
        <v>3270</v>
      </c>
      <c r="B813" s="5"/>
      <c r="C813" s="5" t="s">
        <v>2123</v>
      </c>
      <c r="D813" s="5" t="s">
        <v>3268</v>
      </c>
      <c r="E813" s="5"/>
      <c r="F813" s="5">
        <v>2014</v>
      </c>
      <c r="G813" s="5"/>
      <c r="H813" s="5"/>
      <c r="I813" s="5"/>
      <c r="J813" s="5" t="s">
        <v>3271</v>
      </c>
      <c r="K813" s="29"/>
      <c r="L813" s="29"/>
      <c r="M813" s="29"/>
      <c r="N813" s="29"/>
      <c r="O813" s="29"/>
      <c r="P813" s="29"/>
      <c r="Q813" s="29"/>
      <c r="R813" s="29"/>
      <c r="S813" s="29"/>
      <c r="T813" s="29"/>
      <c r="U813" s="29"/>
      <c r="V813" s="29"/>
      <c r="W813" s="29"/>
      <c r="X813" s="29"/>
      <c r="Y813" s="29"/>
    </row>
    <row r="814" spans="1:25" ht="15.75" customHeight="1" x14ac:dyDescent="0.2">
      <c r="A814" s="5" t="s">
        <v>3272</v>
      </c>
      <c r="B814" s="5"/>
      <c r="C814" s="5" t="s">
        <v>3273</v>
      </c>
      <c r="D814" s="5" t="s">
        <v>3274</v>
      </c>
      <c r="E814" s="5"/>
      <c r="F814" s="5">
        <v>2020</v>
      </c>
      <c r="G814" s="5"/>
      <c r="H814" s="5"/>
      <c r="I814" s="5"/>
      <c r="J814" s="5" t="s">
        <v>3275</v>
      </c>
      <c r="K814" s="29"/>
      <c r="L814" s="29"/>
      <c r="M814" s="29"/>
      <c r="N814" s="29"/>
      <c r="O814" s="29"/>
      <c r="P814" s="29"/>
      <c r="Q814" s="29"/>
      <c r="R814" s="29"/>
      <c r="S814" s="29"/>
      <c r="T814" s="29"/>
      <c r="U814" s="29"/>
      <c r="V814" s="29"/>
      <c r="W814" s="29"/>
      <c r="X814" s="29"/>
      <c r="Y814" s="29"/>
    </row>
    <row r="815" spans="1:25" ht="15.75" customHeight="1" x14ac:dyDescent="0.2">
      <c r="A815" s="5" t="s">
        <v>3276</v>
      </c>
      <c r="B815" s="5"/>
      <c r="C815" s="5" t="s">
        <v>1864</v>
      </c>
      <c r="D815" s="5" t="s">
        <v>3277</v>
      </c>
      <c r="E815" s="5"/>
      <c r="F815" s="5">
        <v>2014</v>
      </c>
      <c r="G815" s="5"/>
      <c r="H815" s="5"/>
      <c r="I815" s="5"/>
      <c r="J815" s="5" t="s">
        <v>3278</v>
      </c>
      <c r="K815" s="29"/>
      <c r="L815" s="29"/>
      <c r="M815" s="29"/>
      <c r="N815" s="29"/>
      <c r="O815" s="29"/>
      <c r="P815" s="29"/>
      <c r="Q815" s="29"/>
      <c r="R815" s="29"/>
      <c r="S815" s="29"/>
      <c r="T815" s="29"/>
      <c r="U815" s="29"/>
      <c r="V815" s="29"/>
      <c r="W815" s="29"/>
      <c r="X815" s="29"/>
      <c r="Y815" s="29"/>
    </row>
    <row r="816" spans="1:25" ht="15.75" customHeight="1" x14ac:dyDescent="0.2">
      <c r="A816" s="5" t="s">
        <v>3279</v>
      </c>
      <c r="B816" s="5"/>
      <c r="C816" s="5" t="s">
        <v>85</v>
      </c>
      <c r="D816" s="5" t="s">
        <v>3280</v>
      </c>
      <c r="E816" s="5"/>
      <c r="F816" s="5">
        <v>2018</v>
      </c>
      <c r="G816" s="5"/>
      <c r="H816" s="5"/>
      <c r="I816" s="5"/>
      <c r="J816" s="5" t="s">
        <v>3281</v>
      </c>
      <c r="K816" s="29"/>
      <c r="L816" s="29"/>
      <c r="M816" s="29"/>
      <c r="N816" s="29"/>
      <c r="O816" s="29"/>
      <c r="P816" s="29"/>
      <c r="Q816" s="29"/>
      <c r="R816" s="29"/>
      <c r="S816" s="29"/>
      <c r="T816" s="29"/>
      <c r="U816" s="29"/>
      <c r="V816" s="29"/>
      <c r="W816" s="29"/>
      <c r="X816" s="29"/>
      <c r="Y816" s="29"/>
    </row>
    <row r="817" spans="1:25" ht="15.75" customHeight="1" x14ac:dyDescent="0.2">
      <c r="A817" s="5" t="s">
        <v>3282</v>
      </c>
      <c r="B817" s="5"/>
      <c r="C817" s="5" t="s">
        <v>569</v>
      </c>
      <c r="D817" s="5" t="s">
        <v>3283</v>
      </c>
      <c r="E817" s="5"/>
      <c r="F817" s="5">
        <v>2021</v>
      </c>
      <c r="G817" s="5"/>
      <c r="H817" s="5"/>
      <c r="I817" s="5"/>
      <c r="J817" s="5" t="s">
        <v>3284</v>
      </c>
    </row>
    <row r="818" spans="1:25" ht="15.75" customHeight="1" x14ac:dyDescent="0.2">
      <c r="A818" s="5" t="s">
        <v>3285</v>
      </c>
      <c r="B818" s="5"/>
      <c r="C818" s="5" t="s">
        <v>85</v>
      </c>
      <c r="D818" s="5" t="s">
        <v>3286</v>
      </c>
      <c r="E818" s="5"/>
      <c r="F818" s="5">
        <v>2004</v>
      </c>
      <c r="G818" s="5"/>
      <c r="H818" s="5"/>
      <c r="I818" s="5"/>
      <c r="J818" s="5" t="s">
        <v>1412</v>
      </c>
      <c r="K818" s="29"/>
      <c r="L818" s="29"/>
      <c r="M818" s="29"/>
      <c r="N818" s="29"/>
      <c r="O818" s="29"/>
      <c r="P818" s="29"/>
      <c r="Q818" s="29"/>
      <c r="R818" s="29"/>
      <c r="S818" s="29"/>
      <c r="T818" s="29"/>
      <c r="U818" s="29"/>
      <c r="V818" s="29"/>
      <c r="W818" s="29"/>
      <c r="X818" s="29"/>
      <c r="Y818" s="29"/>
    </row>
    <row r="819" spans="1:25" ht="15.75" customHeight="1" x14ac:dyDescent="0.2">
      <c r="A819" s="5" t="s">
        <v>3287</v>
      </c>
      <c r="B819" s="5"/>
      <c r="C819" s="5" t="s">
        <v>196</v>
      </c>
      <c r="D819" s="5" t="s">
        <v>3288</v>
      </c>
      <c r="E819" s="5"/>
      <c r="F819" s="5">
        <v>2011</v>
      </c>
      <c r="G819" s="5"/>
      <c r="H819" s="5"/>
      <c r="I819" s="5"/>
      <c r="J819" s="5" t="s">
        <v>3289</v>
      </c>
      <c r="K819" s="29"/>
      <c r="L819" s="29"/>
      <c r="M819" s="29"/>
      <c r="N819" s="29"/>
      <c r="O819" s="29"/>
      <c r="P819" s="29"/>
      <c r="Q819" s="29"/>
      <c r="R819" s="29"/>
      <c r="S819" s="29"/>
      <c r="T819" s="29"/>
      <c r="U819" s="29"/>
      <c r="V819" s="29"/>
      <c r="W819" s="29"/>
      <c r="X819" s="29"/>
      <c r="Y819" s="29"/>
    </row>
    <row r="820" spans="1:25" ht="15.75" customHeight="1" x14ac:dyDescent="0.2">
      <c r="A820" s="5" t="s">
        <v>3290</v>
      </c>
      <c r="B820" s="5"/>
      <c r="C820" s="5" t="s">
        <v>247</v>
      </c>
      <c r="D820" s="5" t="s">
        <v>3291</v>
      </c>
      <c r="E820" s="5"/>
      <c r="F820" s="5">
        <v>2010</v>
      </c>
      <c r="G820" s="5"/>
      <c r="H820" s="5"/>
      <c r="I820" s="5"/>
      <c r="J820" s="5" t="s">
        <v>3292</v>
      </c>
      <c r="K820" s="29"/>
      <c r="L820" s="29"/>
      <c r="M820" s="29"/>
      <c r="N820" s="29"/>
      <c r="O820" s="29"/>
      <c r="P820" s="29"/>
      <c r="Q820" s="29"/>
      <c r="R820" s="29"/>
      <c r="S820" s="29"/>
      <c r="T820" s="29"/>
      <c r="U820" s="29"/>
      <c r="V820" s="29"/>
      <c r="W820" s="29"/>
      <c r="X820" s="29"/>
      <c r="Y820" s="29"/>
    </row>
    <row r="821" spans="1:25" ht="15.75" customHeight="1" x14ac:dyDescent="0.2">
      <c r="A821" s="5" t="s">
        <v>3293</v>
      </c>
      <c r="B821" s="5"/>
      <c r="C821" s="5" t="s">
        <v>3294</v>
      </c>
      <c r="D821" s="5" t="s">
        <v>3295</v>
      </c>
      <c r="E821" s="5"/>
      <c r="F821" s="5">
        <v>2022</v>
      </c>
      <c r="G821" s="5"/>
      <c r="H821" s="5"/>
      <c r="I821" s="5"/>
      <c r="J821" s="5" t="s">
        <v>3296</v>
      </c>
      <c r="K821" s="29"/>
      <c r="L821" s="29"/>
      <c r="M821" s="29"/>
      <c r="N821" s="29"/>
      <c r="O821" s="29"/>
      <c r="P821" s="29"/>
      <c r="Q821" s="29"/>
      <c r="R821" s="29"/>
      <c r="S821" s="29"/>
      <c r="T821" s="29"/>
      <c r="U821" s="29"/>
      <c r="V821" s="29"/>
      <c r="W821" s="29"/>
      <c r="X821" s="29"/>
      <c r="Y821" s="29"/>
    </row>
    <row r="822" spans="1:25" ht="15" customHeight="1" x14ac:dyDescent="0.2">
      <c r="A822" s="5" t="s">
        <v>3297</v>
      </c>
      <c r="B822" s="5"/>
      <c r="C822" s="5" t="s">
        <v>3298</v>
      </c>
      <c r="D822" s="5" t="s">
        <v>3299</v>
      </c>
      <c r="E822" s="5"/>
      <c r="F822" s="5">
        <v>2013</v>
      </c>
      <c r="G822" s="5"/>
      <c r="H822" s="5"/>
      <c r="I822" s="5"/>
      <c r="J822" s="5" t="s">
        <v>95</v>
      </c>
      <c r="K822" s="29"/>
      <c r="L822" s="29"/>
      <c r="M822" s="29"/>
      <c r="N822" s="29"/>
      <c r="O822" s="29"/>
      <c r="P822" s="29"/>
      <c r="Q822" s="29"/>
      <c r="R822" s="29"/>
      <c r="S822" s="29"/>
      <c r="T822" s="29"/>
      <c r="U822" s="29"/>
      <c r="V822" s="29"/>
      <c r="W822" s="29"/>
      <c r="X822" s="29"/>
      <c r="Y822" s="29"/>
    </row>
    <row r="823" spans="1:25" ht="15.75" customHeight="1" x14ac:dyDescent="0.2">
      <c r="A823" s="5" t="s">
        <v>3300</v>
      </c>
      <c r="B823" s="5"/>
      <c r="C823" s="5" t="s">
        <v>3301</v>
      </c>
      <c r="D823" s="5" t="s">
        <v>3302</v>
      </c>
      <c r="E823" s="5"/>
      <c r="F823" s="5">
        <v>2004</v>
      </c>
      <c r="G823" s="5"/>
      <c r="H823" s="5"/>
      <c r="I823" s="5"/>
      <c r="J823" s="5" t="s">
        <v>3303</v>
      </c>
      <c r="K823" s="29"/>
      <c r="L823" s="29"/>
      <c r="M823" s="29"/>
      <c r="N823" s="29"/>
      <c r="O823" s="29"/>
      <c r="P823" s="29"/>
      <c r="Q823" s="29"/>
      <c r="R823" s="29"/>
      <c r="S823" s="29"/>
      <c r="T823" s="29"/>
      <c r="U823" s="29"/>
      <c r="V823" s="29"/>
      <c r="W823" s="29"/>
      <c r="X823" s="29"/>
      <c r="Y823" s="29"/>
    </row>
    <row r="824" spans="1:25" ht="15.75" customHeight="1" x14ac:dyDescent="0.2">
      <c r="A824" s="5" t="s">
        <v>3304</v>
      </c>
      <c r="B824" s="5"/>
      <c r="C824" s="5" t="s">
        <v>3301</v>
      </c>
      <c r="D824" s="5" t="s">
        <v>3305</v>
      </c>
      <c r="E824" s="5"/>
      <c r="F824" s="5">
        <v>2004</v>
      </c>
      <c r="G824" s="5"/>
      <c r="H824" s="5"/>
      <c r="I824" s="5"/>
      <c r="J824" s="5" t="s">
        <v>3306</v>
      </c>
      <c r="K824" s="29"/>
      <c r="L824" s="29"/>
      <c r="M824" s="29"/>
      <c r="N824" s="29"/>
      <c r="O824" s="29"/>
      <c r="P824" s="29"/>
      <c r="Q824" s="29"/>
      <c r="R824" s="29"/>
      <c r="S824" s="29"/>
      <c r="T824" s="29"/>
      <c r="U824" s="29"/>
      <c r="V824" s="29"/>
      <c r="W824" s="29"/>
      <c r="X824" s="29"/>
      <c r="Y824" s="29"/>
    </row>
    <row r="825" spans="1:25" ht="15.75" customHeight="1" x14ac:dyDescent="0.2">
      <c r="A825" s="5" t="s">
        <v>3307</v>
      </c>
      <c r="B825" s="5"/>
      <c r="C825" s="5" t="s">
        <v>2519</v>
      </c>
      <c r="D825" s="5" t="s">
        <v>3308</v>
      </c>
      <c r="E825" s="5"/>
      <c r="F825" s="5">
        <v>2012</v>
      </c>
      <c r="G825" s="5"/>
      <c r="H825" s="5"/>
      <c r="I825" s="5"/>
      <c r="J825" s="5" t="s">
        <v>3309</v>
      </c>
      <c r="K825" s="29"/>
      <c r="L825" s="29"/>
      <c r="M825" s="29"/>
      <c r="N825" s="29"/>
      <c r="O825" s="29"/>
      <c r="P825" s="29"/>
      <c r="Q825" s="29"/>
      <c r="R825" s="29"/>
      <c r="S825" s="29"/>
      <c r="T825" s="29"/>
      <c r="U825" s="29"/>
      <c r="V825" s="29"/>
      <c r="W825" s="29"/>
      <c r="X825" s="29"/>
      <c r="Y825" s="29"/>
    </row>
    <row r="826" spans="1:25" ht="15.75" customHeight="1" x14ac:dyDescent="0.2">
      <c r="A826" s="5" t="s">
        <v>3310</v>
      </c>
      <c r="B826" s="5"/>
      <c r="C826" s="5" t="s">
        <v>3311</v>
      </c>
      <c r="D826" s="5" t="s">
        <v>3312</v>
      </c>
      <c r="E826" s="5"/>
      <c r="F826" s="5">
        <v>2022</v>
      </c>
      <c r="G826" s="5"/>
      <c r="H826" s="5"/>
      <c r="I826" s="5"/>
      <c r="J826" s="5" t="s">
        <v>3313</v>
      </c>
      <c r="K826" s="29"/>
      <c r="L826" s="29"/>
      <c r="M826" s="29"/>
      <c r="N826" s="29"/>
      <c r="O826" s="29"/>
      <c r="P826" s="29"/>
      <c r="Q826" s="29"/>
      <c r="R826" s="29"/>
      <c r="S826" s="29"/>
      <c r="T826" s="29"/>
      <c r="U826" s="29"/>
      <c r="V826" s="29"/>
      <c r="W826" s="29"/>
      <c r="X826" s="29"/>
      <c r="Y826" s="29"/>
    </row>
    <row r="827" spans="1:25" ht="15.75" customHeight="1" x14ac:dyDescent="0.2">
      <c r="A827" s="5" t="s">
        <v>3314</v>
      </c>
      <c r="B827" s="5"/>
      <c r="C827" s="5" t="s">
        <v>3315</v>
      </c>
      <c r="D827" s="5" t="s">
        <v>3316</v>
      </c>
      <c r="E827" s="5"/>
      <c r="F827" s="5">
        <v>2006</v>
      </c>
      <c r="G827" s="5"/>
      <c r="H827" s="5"/>
      <c r="I827" s="5"/>
      <c r="J827" s="5" t="s">
        <v>3317</v>
      </c>
      <c r="K827" s="29"/>
      <c r="L827" s="29"/>
      <c r="M827" s="29"/>
      <c r="N827" s="29"/>
      <c r="O827" s="29"/>
      <c r="P827" s="29"/>
      <c r="Q827" s="29"/>
      <c r="R827" s="29"/>
      <c r="S827" s="29"/>
      <c r="T827" s="29"/>
      <c r="U827" s="29"/>
      <c r="V827" s="29"/>
      <c r="W827" s="29"/>
      <c r="X827" s="29"/>
      <c r="Y827" s="29"/>
    </row>
    <row r="828" spans="1:25" ht="15.75" customHeight="1" x14ac:dyDescent="0.2">
      <c r="A828" s="5" t="s">
        <v>3318</v>
      </c>
      <c r="B828" s="5"/>
      <c r="C828" s="5" t="s">
        <v>1984</v>
      </c>
      <c r="D828" s="5" t="s">
        <v>3319</v>
      </c>
      <c r="E828" s="5"/>
      <c r="F828" s="5">
        <v>2000</v>
      </c>
      <c r="G828" s="5"/>
      <c r="H828" s="5"/>
      <c r="I828" s="5"/>
      <c r="J828" s="5" t="s">
        <v>95</v>
      </c>
      <c r="K828" s="29"/>
      <c r="L828" s="29"/>
      <c r="M828" s="29"/>
      <c r="N828" s="29"/>
      <c r="O828" s="29"/>
      <c r="P828" s="29"/>
      <c r="Q828" s="29"/>
      <c r="R828" s="29"/>
      <c r="S828" s="29"/>
      <c r="T828" s="29"/>
      <c r="U828" s="29"/>
      <c r="V828" s="29"/>
      <c r="W828" s="29"/>
      <c r="X828" s="29"/>
      <c r="Y828" s="29"/>
    </row>
    <row r="829" spans="1:25" ht="15.75" customHeight="1" x14ac:dyDescent="0.2">
      <c r="A829" s="5" t="s">
        <v>3320</v>
      </c>
      <c r="B829" s="5"/>
      <c r="C829" s="5" t="s">
        <v>710</v>
      </c>
      <c r="D829" s="5" t="s">
        <v>3321</v>
      </c>
      <c r="E829" s="5"/>
      <c r="F829" s="5">
        <v>2023</v>
      </c>
      <c r="G829" s="5"/>
      <c r="H829" s="5"/>
      <c r="I829" s="5"/>
      <c r="J829" s="5" t="s">
        <v>3322</v>
      </c>
      <c r="K829" s="29"/>
      <c r="L829" s="29"/>
      <c r="M829" s="29"/>
      <c r="N829" s="29"/>
      <c r="O829" s="29"/>
      <c r="P829" s="29"/>
      <c r="Q829" s="29"/>
      <c r="R829" s="29"/>
      <c r="S829" s="29"/>
      <c r="T829" s="29"/>
      <c r="U829" s="29"/>
      <c r="V829" s="29"/>
      <c r="W829" s="29"/>
      <c r="X829" s="29"/>
      <c r="Y829" s="29"/>
    </row>
    <row r="830" spans="1:25" ht="15.75" customHeight="1" x14ac:dyDescent="0.2">
      <c r="A830" s="5" t="s">
        <v>3323</v>
      </c>
      <c r="B830" s="5"/>
      <c r="C830" s="5" t="s">
        <v>147</v>
      </c>
      <c r="D830" s="5" t="s">
        <v>3324</v>
      </c>
      <c r="E830" s="5"/>
      <c r="F830" s="5">
        <v>2015</v>
      </c>
      <c r="G830" s="5"/>
      <c r="H830" s="5"/>
      <c r="I830" s="5"/>
      <c r="J830" s="5" t="s">
        <v>3325</v>
      </c>
      <c r="K830" s="29"/>
      <c r="L830" s="29"/>
      <c r="M830" s="29"/>
      <c r="N830" s="29"/>
      <c r="O830" s="29"/>
      <c r="P830" s="29"/>
      <c r="Q830" s="29"/>
      <c r="R830" s="29"/>
      <c r="S830" s="29"/>
      <c r="T830" s="29"/>
      <c r="U830" s="29"/>
      <c r="V830" s="29"/>
      <c r="W830" s="29"/>
      <c r="X830" s="29"/>
      <c r="Y830" s="29"/>
    </row>
    <row r="831" spans="1:25" ht="15.75" customHeight="1" x14ac:dyDescent="0.2">
      <c r="A831" s="5" t="s">
        <v>3326</v>
      </c>
      <c r="B831" s="5"/>
      <c r="C831" s="5" t="s">
        <v>2464</v>
      </c>
      <c r="D831" s="5" t="s">
        <v>3327</v>
      </c>
      <c r="E831" s="5"/>
      <c r="F831" s="5">
        <v>2020</v>
      </c>
      <c r="G831" s="5"/>
      <c r="H831" s="5"/>
      <c r="I831" s="5"/>
      <c r="J831" s="5" t="s">
        <v>3328</v>
      </c>
      <c r="K831" s="29"/>
      <c r="L831" s="29"/>
      <c r="M831" s="29"/>
      <c r="N831" s="29"/>
      <c r="O831" s="29"/>
      <c r="P831" s="29"/>
      <c r="Q831" s="29"/>
      <c r="R831" s="29"/>
      <c r="S831" s="29"/>
      <c r="T831" s="29"/>
      <c r="U831" s="29"/>
      <c r="V831" s="29"/>
      <c r="W831" s="29"/>
      <c r="X831" s="29"/>
      <c r="Y831" s="29"/>
    </row>
    <row r="832" spans="1:25" ht="15.75" customHeight="1" x14ac:dyDescent="0.2">
      <c r="A832" s="5" t="s">
        <v>3329</v>
      </c>
      <c r="B832" s="5"/>
      <c r="C832" s="5" t="s">
        <v>85</v>
      </c>
      <c r="D832" s="5" t="s">
        <v>3330</v>
      </c>
      <c r="E832" s="5"/>
      <c r="F832" s="5">
        <v>2013</v>
      </c>
      <c r="G832" s="5"/>
      <c r="H832" s="5"/>
      <c r="I832" s="5"/>
      <c r="J832" s="5" t="s">
        <v>3331</v>
      </c>
      <c r="K832" s="29"/>
      <c r="L832" s="29"/>
      <c r="M832" s="29"/>
      <c r="N832" s="29"/>
      <c r="O832" s="29"/>
      <c r="P832" s="29"/>
      <c r="Q832" s="29"/>
      <c r="R832" s="29"/>
      <c r="S832" s="29"/>
      <c r="T832" s="29"/>
      <c r="U832" s="29"/>
      <c r="V832" s="29"/>
      <c r="W832" s="29"/>
      <c r="X832" s="29"/>
      <c r="Y832" s="29"/>
    </row>
    <row r="833" spans="1:25" ht="15.75" customHeight="1" x14ac:dyDescent="0.2">
      <c r="A833" s="5" t="s">
        <v>3332</v>
      </c>
      <c r="B833" s="5"/>
      <c r="C833" s="5" t="s">
        <v>2076</v>
      </c>
      <c r="D833" s="5" t="s">
        <v>3333</v>
      </c>
      <c r="E833" s="5"/>
      <c r="F833" s="5">
        <v>2021</v>
      </c>
      <c r="G833" s="5"/>
      <c r="H833" s="5"/>
      <c r="I833" s="5"/>
      <c r="J833" s="5" t="s">
        <v>3334</v>
      </c>
      <c r="K833" s="29"/>
      <c r="L833" s="29"/>
      <c r="M833" s="29"/>
      <c r="N833" s="29"/>
      <c r="O833" s="29"/>
      <c r="P833" s="29"/>
      <c r="Q833" s="29"/>
      <c r="R833" s="29"/>
      <c r="S833" s="29"/>
      <c r="T833" s="29"/>
      <c r="U833" s="29"/>
      <c r="V833" s="29"/>
      <c r="W833" s="29"/>
      <c r="X833" s="29"/>
      <c r="Y833" s="29"/>
    </row>
    <row r="834" spans="1:25" ht="15.75" customHeight="1" x14ac:dyDescent="0.2">
      <c r="A834" s="5" t="s">
        <v>3335</v>
      </c>
      <c r="B834" s="5"/>
      <c r="C834" s="5" t="s">
        <v>147</v>
      </c>
      <c r="D834" s="5" t="s">
        <v>3336</v>
      </c>
      <c r="E834" s="5"/>
      <c r="F834" s="5">
        <v>2013</v>
      </c>
      <c r="G834" s="5"/>
      <c r="H834" s="5"/>
      <c r="I834" s="5"/>
      <c r="J834" s="5" t="s">
        <v>3337</v>
      </c>
      <c r="K834" s="29"/>
      <c r="L834" s="29"/>
      <c r="M834" s="29"/>
      <c r="N834" s="29"/>
      <c r="O834" s="29"/>
      <c r="P834" s="29"/>
      <c r="Q834" s="29"/>
      <c r="R834" s="29"/>
      <c r="S834" s="29"/>
      <c r="T834" s="29"/>
      <c r="U834" s="29"/>
      <c r="V834" s="29"/>
      <c r="W834" s="29"/>
      <c r="X834" s="29"/>
      <c r="Y834" s="29"/>
    </row>
    <row r="835" spans="1:25" ht="15.75" customHeight="1" x14ac:dyDescent="0.2">
      <c r="A835" s="5" t="s">
        <v>3338</v>
      </c>
      <c r="B835" s="5"/>
      <c r="C835" s="5" t="s">
        <v>196</v>
      </c>
      <c r="D835" s="5" t="s">
        <v>2604</v>
      </c>
      <c r="E835" s="5"/>
      <c r="F835" s="5">
        <v>2004</v>
      </c>
      <c r="G835" s="5"/>
      <c r="H835" s="5"/>
      <c r="I835" s="5"/>
      <c r="J835" s="5" t="s">
        <v>3339</v>
      </c>
      <c r="K835" s="29"/>
      <c r="L835" s="29"/>
      <c r="M835" s="29"/>
      <c r="N835" s="29"/>
      <c r="O835" s="29"/>
      <c r="P835" s="29"/>
      <c r="Q835" s="29"/>
      <c r="R835" s="29"/>
      <c r="S835" s="29"/>
      <c r="T835" s="29"/>
      <c r="U835" s="29"/>
      <c r="V835" s="29"/>
      <c r="W835" s="29"/>
      <c r="X835" s="29"/>
      <c r="Y835" s="29"/>
    </row>
    <row r="836" spans="1:25" ht="15.75" customHeight="1" x14ac:dyDescent="0.2">
      <c r="A836" s="5" t="s">
        <v>3340</v>
      </c>
      <c r="B836" s="5"/>
      <c r="C836" s="5" t="s">
        <v>487</v>
      </c>
      <c r="D836" s="5" t="s">
        <v>3341</v>
      </c>
      <c r="E836" s="5"/>
      <c r="F836" s="5">
        <v>2023</v>
      </c>
      <c r="G836" s="5"/>
      <c r="H836" s="5"/>
      <c r="I836" s="5"/>
      <c r="J836" s="5" t="s">
        <v>3342</v>
      </c>
    </row>
    <row r="837" spans="1:25" ht="15.75" customHeight="1" x14ac:dyDescent="0.2">
      <c r="A837" s="5" t="s">
        <v>3343</v>
      </c>
      <c r="B837" s="5"/>
      <c r="C837" s="5" t="s">
        <v>2340</v>
      </c>
      <c r="D837" s="5" t="s">
        <v>3344</v>
      </c>
      <c r="E837" s="5"/>
      <c r="F837" s="5">
        <v>2004</v>
      </c>
      <c r="G837" s="5"/>
      <c r="H837" s="5"/>
      <c r="I837" s="5"/>
      <c r="J837" s="5" t="s">
        <v>3345</v>
      </c>
      <c r="K837" s="29"/>
      <c r="L837" s="29"/>
      <c r="M837" s="29"/>
      <c r="N837" s="29"/>
      <c r="O837" s="29"/>
      <c r="P837" s="29"/>
      <c r="Q837" s="29"/>
      <c r="R837" s="29"/>
      <c r="S837" s="29"/>
      <c r="T837" s="29"/>
      <c r="U837" s="29"/>
      <c r="V837" s="29"/>
      <c r="W837" s="29"/>
      <c r="X837" s="29"/>
      <c r="Y837" s="29"/>
    </row>
    <row r="838" spans="1:25" ht="15.75" customHeight="1" x14ac:dyDescent="0.2">
      <c r="A838" s="5" t="s">
        <v>3346</v>
      </c>
      <c r="B838" s="5"/>
      <c r="C838" s="5" t="s">
        <v>1077</v>
      </c>
      <c r="D838" s="5" t="s">
        <v>3347</v>
      </c>
      <c r="E838" s="5"/>
      <c r="F838" s="5">
        <v>2006</v>
      </c>
      <c r="G838" s="5"/>
      <c r="H838" s="5"/>
      <c r="I838" s="5"/>
      <c r="J838" s="5" t="s">
        <v>3348</v>
      </c>
      <c r="K838" s="29"/>
      <c r="L838" s="29"/>
      <c r="M838" s="29"/>
      <c r="N838" s="29"/>
      <c r="O838" s="29"/>
      <c r="P838" s="29"/>
      <c r="Q838" s="29"/>
      <c r="R838" s="29"/>
      <c r="S838" s="29"/>
      <c r="T838" s="29"/>
      <c r="U838" s="29"/>
      <c r="V838" s="29"/>
      <c r="W838" s="29"/>
      <c r="X838" s="29"/>
      <c r="Y838" s="29"/>
    </row>
    <row r="839" spans="1:25" ht="15.75" customHeight="1" x14ac:dyDescent="0.2">
      <c r="A839" s="5" t="s">
        <v>3349</v>
      </c>
      <c r="B839" s="5"/>
      <c r="C839" s="5" t="s">
        <v>1397</v>
      </c>
      <c r="D839" s="5" t="s">
        <v>3350</v>
      </c>
      <c r="E839" s="5"/>
      <c r="F839" s="5">
        <v>2020</v>
      </c>
      <c r="G839" s="5"/>
      <c r="H839" s="5"/>
      <c r="I839" s="5"/>
      <c r="J839" s="5" t="s">
        <v>3351</v>
      </c>
      <c r="K839" s="29"/>
      <c r="L839" s="29"/>
      <c r="M839" s="29"/>
      <c r="N839" s="29"/>
      <c r="O839" s="29"/>
      <c r="P839" s="29"/>
      <c r="Q839" s="29"/>
      <c r="R839" s="29"/>
      <c r="S839" s="29"/>
      <c r="T839" s="29"/>
      <c r="U839" s="29"/>
      <c r="V839" s="29"/>
      <c r="W839" s="29"/>
      <c r="X839" s="29"/>
      <c r="Y839" s="29"/>
    </row>
    <row r="840" spans="1:25" ht="15.75" customHeight="1" x14ac:dyDescent="0.2">
      <c r="A840" s="5" t="s">
        <v>3352</v>
      </c>
      <c r="B840" s="5"/>
      <c r="C840" s="5" t="s">
        <v>85</v>
      </c>
      <c r="D840" s="5" t="s">
        <v>3353</v>
      </c>
      <c r="E840" s="5"/>
      <c r="F840" s="5">
        <v>2012</v>
      </c>
      <c r="G840" s="5"/>
      <c r="H840" s="5"/>
      <c r="I840" s="5"/>
      <c r="J840" s="5" t="s">
        <v>3354</v>
      </c>
    </row>
    <row r="841" spans="1:25" ht="15.75" customHeight="1" x14ac:dyDescent="0.2">
      <c r="A841" s="5" t="s">
        <v>3355</v>
      </c>
      <c r="B841" s="5"/>
      <c r="C841" s="5" t="s">
        <v>3356</v>
      </c>
      <c r="D841" s="5" t="s">
        <v>3357</v>
      </c>
      <c r="E841" s="5"/>
      <c r="F841" s="5">
        <v>2020</v>
      </c>
      <c r="G841" s="5"/>
      <c r="H841" s="5"/>
      <c r="I841" s="5"/>
      <c r="J841" s="5" t="s">
        <v>3358</v>
      </c>
    </row>
    <row r="842" spans="1:25" ht="15.75" customHeight="1" x14ac:dyDescent="0.2">
      <c r="A842" s="5" t="s">
        <v>3359</v>
      </c>
      <c r="B842" s="5"/>
      <c r="C842" s="5" t="s">
        <v>3360</v>
      </c>
      <c r="D842" s="5" t="s">
        <v>3361</v>
      </c>
      <c r="E842" s="5"/>
      <c r="F842" s="5">
        <v>1998</v>
      </c>
      <c r="G842" s="5"/>
      <c r="H842" s="5"/>
      <c r="I842" s="5"/>
      <c r="J842" s="5" t="s">
        <v>95</v>
      </c>
    </row>
    <row r="843" spans="1:25" ht="15.75" customHeight="1" x14ac:dyDescent="0.2">
      <c r="A843" s="5" t="s">
        <v>3362</v>
      </c>
      <c r="B843" s="5"/>
      <c r="C843" s="5" t="s">
        <v>1999</v>
      </c>
      <c r="D843" s="5" t="s">
        <v>3363</v>
      </c>
      <c r="E843" s="5"/>
      <c r="F843" s="5">
        <v>2020</v>
      </c>
      <c r="G843" s="5"/>
      <c r="H843" s="5"/>
      <c r="I843" s="5"/>
      <c r="J843" s="5" t="s">
        <v>3364</v>
      </c>
    </row>
    <row r="844" spans="1:25" ht="15.75" customHeight="1" x14ac:dyDescent="0.2">
      <c r="A844" s="5" t="s">
        <v>3365</v>
      </c>
      <c r="B844" s="5"/>
      <c r="C844" s="5" t="s">
        <v>3366</v>
      </c>
      <c r="D844" s="5" t="s">
        <v>3367</v>
      </c>
      <c r="E844" s="5"/>
      <c r="F844" s="5">
        <v>2009</v>
      </c>
      <c r="G844" s="5"/>
      <c r="H844" s="5"/>
      <c r="I844" s="5"/>
      <c r="J844" s="5" t="s">
        <v>95</v>
      </c>
    </row>
    <row r="845" spans="1:25" ht="15.75" customHeight="1" x14ac:dyDescent="0.2">
      <c r="A845" s="5" t="s">
        <v>3368</v>
      </c>
      <c r="B845" s="5"/>
      <c r="C845" s="5" t="s">
        <v>2076</v>
      </c>
      <c r="D845" s="5" t="s">
        <v>3369</v>
      </c>
      <c r="E845" s="5"/>
      <c r="F845" s="5">
        <v>2000</v>
      </c>
      <c r="G845" s="5"/>
      <c r="H845" s="5"/>
      <c r="I845" s="5"/>
      <c r="J845" s="5" t="s">
        <v>95</v>
      </c>
    </row>
    <row r="846" spans="1:25" ht="15.75" customHeight="1" x14ac:dyDescent="0.2">
      <c r="A846" s="5" t="s">
        <v>3370</v>
      </c>
      <c r="B846" s="5"/>
      <c r="C846" s="5" t="s">
        <v>3371</v>
      </c>
      <c r="D846" s="5" t="s">
        <v>3372</v>
      </c>
      <c r="E846" s="5"/>
      <c r="F846" s="5">
        <v>2016</v>
      </c>
      <c r="G846" s="5"/>
      <c r="H846" s="5"/>
      <c r="I846" s="5"/>
      <c r="J846" s="5" t="s">
        <v>95</v>
      </c>
    </row>
    <row r="847" spans="1:25" ht="15.75" customHeight="1" x14ac:dyDescent="0.2">
      <c r="A847" s="5" t="s">
        <v>3373</v>
      </c>
      <c r="B847" s="5"/>
      <c r="C847" s="5" t="s">
        <v>147</v>
      </c>
      <c r="D847" s="5" t="s">
        <v>3374</v>
      </c>
      <c r="E847" s="5"/>
      <c r="F847" s="5">
        <v>2015</v>
      </c>
      <c r="G847" s="5"/>
      <c r="H847" s="5"/>
      <c r="I847" s="5"/>
      <c r="J847" s="5" t="s">
        <v>3375</v>
      </c>
    </row>
    <row r="848" spans="1:25" ht="15.75" customHeight="1" x14ac:dyDescent="0.2">
      <c r="A848" s="5" t="s">
        <v>3376</v>
      </c>
      <c r="B848" s="5"/>
      <c r="C848" s="5" t="s">
        <v>338</v>
      </c>
      <c r="D848" s="5" t="s">
        <v>3377</v>
      </c>
      <c r="E848" s="5"/>
      <c r="F848" s="5">
        <v>2018</v>
      </c>
      <c r="G848" s="5"/>
      <c r="H848" s="5"/>
      <c r="I848" s="5"/>
      <c r="J848" s="5" t="s">
        <v>95</v>
      </c>
    </row>
    <row r="849" spans="1:25" ht="15.75" customHeight="1" x14ac:dyDescent="0.2">
      <c r="A849" s="5" t="s">
        <v>3378</v>
      </c>
      <c r="B849" s="5"/>
      <c r="C849" s="5" t="s">
        <v>329</v>
      </c>
      <c r="D849" s="5" t="s">
        <v>3379</v>
      </c>
      <c r="E849" s="5"/>
      <c r="F849" s="5">
        <v>2018</v>
      </c>
      <c r="G849" s="5"/>
      <c r="H849" s="5"/>
      <c r="I849" s="5"/>
      <c r="J849" s="5" t="s">
        <v>95</v>
      </c>
    </row>
    <row r="850" spans="1:25" ht="15.75" customHeight="1" x14ac:dyDescent="0.2">
      <c r="A850" s="5" t="s">
        <v>3380</v>
      </c>
      <c r="B850" s="5"/>
      <c r="C850" s="5" t="s">
        <v>491</v>
      </c>
      <c r="D850" s="5" t="s">
        <v>3381</v>
      </c>
      <c r="E850" s="5"/>
      <c r="F850" s="5">
        <v>2021</v>
      </c>
      <c r="G850" s="5"/>
      <c r="H850" s="5"/>
      <c r="I850" s="5"/>
      <c r="J850" s="5" t="s">
        <v>3382</v>
      </c>
    </row>
    <row r="851" spans="1:25" ht="15.75" customHeight="1" x14ac:dyDescent="0.2">
      <c r="A851" s="5" t="s">
        <v>3383</v>
      </c>
      <c r="B851" s="5"/>
      <c r="C851" s="5" t="s">
        <v>3384</v>
      </c>
      <c r="D851" s="5" t="s">
        <v>3385</v>
      </c>
      <c r="E851" s="5"/>
      <c r="F851" s="5">
        <v>1992</v>
      </c>
      <c r="G851" s="5"/>
      <c r="H851" s="5"/>
      <c r="I851" s="5"/>
      <c r="J851" s="5" t="s">
        <v>95</v>
      </c>
    </row>
    <row r="852" spans="1:25" ht="15.75" customHeight="1" x14ac:dyDescent="0.2">
      <c r="A852" s="5" t="s">
        <v>3386</v>
      </c>
      <c r="B852" s="5"/>
      <c r="C852" s="5" t="s">
        <v>3387</v>
      </c>
      <c r="D852" s="5" t="s">
        <v>3388</v>
      </c>
      <c r="E852" s="5"/>
      <c r="F852" s="5">
        <v>1993</v>
      </c>
      <c r="G852" s="5"/>
      <c r="H852" s="5"/>
      <c r="I852" s="5"/>
      <c r="J852" s="5" t="s">
        <v>3389</v>
      </c>
    </row>
    <row r="853" spans="1:25" ht="15.75" customHeight="1" x14ac:dyDescent="0.2">
      <c r="A853" s="5" t="s">
        <v>3390</v>
      </c>
      <c r="B853" s="5"/>
      <c r="C853" s="5" t="s">
        <v>2123</v>
      </c>
      <c r="D853" s="5" t="s">
        <v>3391</v>
      </c>
      <c r="E853" s="5"/>
      <c r="F853" s="5">
        <v>2017</v>
      </c>
      <c r="G853" s="5"/>
      <c r="H853" s="5"/>
      <c r="I853" s="5"/>
      <c r="J853" s="5" t="s">
        <v>3392</v>
      </c>
    </row>
    <row r="854" spans="1:25" ht="15.75" customHeight="1" x14ac:dyDescent="0.2">
      <c r="A854" s="5" t="s">
        <v>3393</v>
      </c>
      <c r="B854" s="5"/>
      <c r="C854" s="5" t="s">
        <v>1397</v>
      </c>
      <c r="D854" s="5" t="s">
        <v>3394</v>
      </c>
      <c r="E854" s="5"/>
      <c r="F854" s="5">
        <v>2021</v>
      </c>
      <c r="G854" s="5"/>
      <c r="H854" s="5"/>
      <c r="I854" s="5"/>
      <c r="J854" s="5" t="s">
        <v>3395</v>
      </c>
    </row>
    <row r="855" spans="1:25" ht="15.75" customHeight="1" x14ac:dyDescent="0.2">
      <c r="A855" s="5" t="s">
        <v>3396</v>
      </c>
      <c r="B855" s="5"/>
      <c r="C855" s="5" t="s">
        <v>3397</v>
      </c>
      <c r="D855" s="5" t="s">
        <v>3398</v>
      </c>
      <c r="E855" s="5"/>
      <c r="F855" s="5">
        <v>2020</v>
      </c>
      <c r="G855" s="5"/>
      <c r="H855" s="5"/>
      <c r="I855" s="5"/>
      <c r="J855" s="5" t="s">
        <v>95</v>
      </c>
      <c r="K855" s="29"/>
      <c r="L855" s="29"/>
      <c r="M855" s="29"/>
      <c r="N855" s="29"/>
      <c r="O855" s="29"/>
      <c r="P855" s="29"/>
      <c r="Q855" s="29"/>
      <c r="R855" s="29"/>
      <c r="S855" s="29"/>
      <c r="T855" s="29"/>
      <c r="U855" s="29"/>
      <c r="V855" s="29"/>
      <c r="W855" s="29"/>
      <c r="X855" s="29"/>
      <c r="Y855" s="29"/>
    </row>
    <row r="856" spans="1:25" ht="15.75" customHeight="1" x14ac:dyDescent="0.2">
      <c r="A856" s="5" t="s">
        <v>3399</v>
      </c>
      <c r="B856" s="5"/>
      <c r="C856" s="5" t="s">
        <v>1879</v>
      </c>
      <c r="D856" s="5" t="s">
        <v>3400</v>
      </c>
      <c r="E856" s="5"/>
      <c r="F856" s="5">
        <v>2021</v>
      </c>
      <c r="G856" s="5"/>
      <c r="H856" s="5"/>
      <c r="I856" s="5"/>
      <c r="J856" s="5" t="s">
        <v>3401</v>
      </c>
      <c r="K856" s="29"/>
      <c r="L856" s="29"/>
      <c r="M856" s="29"/>
      <c r="N856" s="29"/>
      <c r="O856" s="29"/>
      <c r="P856" s="29"/>
      <c r="Q856" s="29"/>
      <c r="R856" s="29"/>
      <c r="S856" s="29"/>
      <c r="T856" s="29"/>
      <c r="U856" s="29"/>
      <c r="V856" s="29"/>
      <c r="W856" s="29"/>
      <c r="X856" s="29"/>
      <c r="Y856" s="29"/>
    </row>
    <row r="857" spans="1:25" ht="15.75" customHeight="1" x14ac:dyDescent="0.2">
      <c r="A857" s="5" t="s">
        <v>3402</v>
      </c>
      <c r="B857" s="5"/>
      <c r="C857" s="5" t="s">
        <v>1340</v>
      </c>
      <c r="D857" s="5" t="s">
        <v>3403</v>
      </c>
      <c r="E857" s="5"/>
      <c r="F857" s="5">
        <v>2022</v>
      </c>
      <c r="G857" s="5"/>
      <c r="H857" s="5"/>
      <c r="I857" s="5"/>
      <c r="J857" s="5" t="s">
        <v>3404</v>
      </c>
      <c r="K857" s="29"/>
      <c r="L857" s="29"/>
      <c r="M857" s="29"/>
      <c r="N857" s="29"/>
      <c r="O857" s="29"/>
      <c r="P857" s="29"/>
      <c r="Q857" s="29"/>
      <c r="R857" s="29"/>
      <c r="S857" s="29"/>
      <c r="T857" s="29"/>
      <c r="U857" s="29"/>
      <c r="V857" s="29"/>
      <c r="W857" s="29"/>
      <c r="X857" s="29"/>
      <c r="Y857" s="29"/>
    </row>
    <row r="858" spans="1:25" ht="15.75" customHeight="1" x14ac:dyDescent="0.2">
      <c r="A858" s="5" t="s">
        <v>3405</v>
      </c>
      <c r="B858" s="5"/>
      <c r="C858" s="5" t="s">
        <v>85</v>
      </c>
      <c r="D858" s="5" t="s">
        <v>3406</v>
      </c>
      <c r="E858" s="5"/>
      <c r="F858" s="5">
        <v>2022</v>
      </c>
      <c r="G858" s="5"/>
      <c r="H858" s="5"/>
      <c r="I858" s="5"/>
      <c r="J858" s="5" t="s">
        <v>3407</v>
      </c>
    </row>
    <row r="859" spans="1:25" ht="15.75" customHeight="1" x14ac:dyDescent="0.2">
      <c r="A859" s="5" t="s">
        <v>3408</v>
      </c>
      <c r="B859" s="5"/>
      <c r="C859" s="5" t="s">
        <v>2330</v>
      </c>
      <c r="D859" s="5" t="s">
        <v>3409</v>
      </c>
      <c r="E859" s="5"/>
      <c r="F859" s="5">
        <v>2007</v>
      </c>
      <c r="G859" s="5"/>
      <c r="H859" s="5"/>
      <c r="I859" s="5"/>
      <c r="J859" s="5" t="s">
        <v>95</v>
      </c>
    </row>
    <row r="860" spans="1:25" ht="15.75" customHeight="1" x14ac:dyDescent="0.2">
      <c r="A860" s="5" t="s">
        <v>3410</v>
      </c>
      <c r="B860" s="5"/>
      <c r="C860" s="5" t="s">
        <v>3074</v>
      </c>
      <c r="D860" s="5" t="s">
        <v>3411</v>
      </c>
      <c r="E860" s="5"/>
      <c r="F860" s="5">
        <v>2023</v>
      </c>
      <c r="G860" s="5"/>
      <c r="H860" s="5"/>
      <c r="I860" s="5"/>
      <c r="J860" s="5" t="s">
        <v>3412</v>
      </c>
    </row>
    <row r="861" spans="1:25" ht="15.75" customHeight="1" x14ac:dyDescent="0.2">
      <c r="A861" s="5" t="s">
        <v>3413</v>
      </c>
      <c r="B861" s="5"/>
      <c r="C861" s="5" t="s">
        <v>3414</v>
      </c>
      <c r="D861" s="5" t="s">
        <v>3415</v>
      </c>
      <c r="E861" s="5"/>
      <c r="F861" s="5">
        <v>2010</v>
      </c>
      <c r="G861" s="5"/>
      <c r="H861" s="5"/>
      <c r="I861" s="5"/>
      <c r="J861" s="5" t="s">
        <v>3416</v>
      </c>
    </row>
    <row r="862" spans="1:25" ht="15.75" customHeight="1" x14ac:dyDescent="0.2">
      <c r="A862" s="5" t="s">
        <v>3417</v>
      </c>
      <c r="B862" s="5"/>
      <c r="C862" s="5" t="s">
        <v>151</v>
      </c>
      <c r="D862" s="5" t="s">
        <v>3418</v>
      </c>
      <c r="E862" s="5"/>
      <c r="F862" s="5">
        <v>2014</v>
      </c>
      <c r="G862" s="5"/>
      <c r="H862" s="5"/>
      <c r="I862" s="5"/>
      <c r="J862" s="5" t="s">
        <v>3419</v>
      </c>
    </row>
    <row r="863" spans="1:25" ht="15.75" customHeight="1" x14ac:dyDescent="0.2">
      <c r="A863" s="5" t="s">
        <v>3420</v>
      </c>
      <c r="B863" s="5"/>
      <c r="C863" s="5" t="s">
        <v>3421</v>
      </c>
      <c r="D863" s="5" t="s">
        <v>3422</v>
      </c>
      <c r="E863" s="5"/>
      <c r="F863" s="5">
        <v>2013</v>
      </c>
      <c r="G863" s="5"/>
      <c r="H863" s="5"/>
      <c r="I863" s="5"/>
      <c r="J863" s="5" t="s">
        <v>3423</v>
      </c>
    </row>
    <row r="864" spans="1:25" ht="15.75" customHeight="1" x14ac:dyDescent="0.2">
      <c r="A864" s="5" t="s">
        <v>3424</v>
      </c>
      <c r="B864" s="5"/>
      <c r="C864" s="5" t="s">
        <v>77</v>
      </c>
      <c r="D864" s="5" t="s">
        <v>3425</v>
      </c>
      <c r="E864" s="5"/>
      <c r="F864" s="5">
        <v>2020</v>
      </c>
      <c r="G864" s="5"/>
      <c r="H864" s="5"/>
      <c r="I864" s="5"/>
      <c r="J864" s="5" t="s">
        <v>3426</v>
      </c>
    </row>
    <row r="865" spans="1:25" ht="15.75" customHeight="1" x14ac:dyDescent="0.2">
      <c r="A865" s="5" t="s">
        <v>3427</v>
      </c>
      <c r="B865" s="5"/>
      <c r="C865" s="5" t="s">
        <v>3428</v>
      </c>
      <c r="D865" s="5" t="s">
        <v>3429</v>
      </c>
      <c r="E865" s="5"/>
      <c r="F865" s="5">
        <v>2011</v>
      </c>
      <c r="G865" s="5"/>
      <c r="H865" s="5"/>
      <c r="I865" s="5"/>
      <c r="J865" s="5" t="s">
        <v>3430</v>
      </c>
    </row>
    <row r="866" spans="1:25" ht="15.75" customHeight="1" x14ac:dyDescent="0.2">
      <c r="A866" s="5" t="s">
        <v>3431</v>
      </c>
      <c r="B866" s="5"/>
      <c r="C866" s="5" t="s">
        <v>569</v>
      </c>
      <c r="D866" s="5" t="s">
        <v>3432</v>
      </c>
      <c r="E866" s="5"/>
      <c r="F866" s="5">
        <v>2012</v>
      </c>
      <c r="G866" s="5"/>
      <c r="H866" s="5"/>
      <c r="I866" s="5"/>
      <c r="J866" s="5" t="s">
        <v>3433</v>
      </c>
      <c r="K866" s="29"/>
      <c r="L866" s="29"/>
      <c r="M866" s="29"/>
      <c r="N866" s="29"/>
      <c r="O866" s="29"/>
      <c r="P866" s="29"/>
      <c r="Q866" s="29"/>
      <c r="R866" s="29"/>
      <c r="S866" s="29"/>
      <c r="T866" s="29"/>
      <c r="U866" s="29"/>
      <c r="V866" s="29"/>
      <c r="W866" s="29"/>
      <c r="X866" s="29"/>
      <c r="Y866" s="29"/>
    </row>
    <row r="867" spans="1:25" ht="15.75" customHeight="1" x14ac:dyDescent="0.2">
      <c r="A867" s="5" t="s">
        <v>3434</v>
      </c>
      <c r="B867" s="5"/>
      <c r="C867" s="5" t="s">
        <v>1984</v>
      </c>
      <c r="D867" s="5" t="s">
        <v>3435</v>
      </c>
      <c r="E867" s="5"/>
      <c r="F867" s="5">
        <v>1991</v>
      </c>
      <c r="G867" s="5"/>
      <c r="H867" s="5"/>
      <c r="I867" s="5"/>
      <c r="J867" s="5" t="s">
        <v>3436</v>
      </c>
    </row>
    <row r="868" spans="1:25" ht="15.75" customHeight="1" x14ac:dyDescent="0.2">
      <c r="A868" s="5" t="s">
        <v>3437</v>
      </c>
      <c r="B868" s="5"/>
      <c r="C868" s="5" t="s">
        <v>322</v>
      </c>
      <c r="D868" s="5" t="s">
        <v>3438</v>
      </c>
      <c r="E868" s="5"/>
      <c r="F868" s="5">
        <v>1992</v>
      </c>
      <c r="G868" s="5"/>
      <c r="H868" s="5"/>
      <c r="I868" s="5"/>
      <c r="J868" s="5" t="s">
        <v>2923</v>
      </c>
    </row>
    <row r="869" spans="1:25" ht="15.75" customHeight="1" x14ac:dyDescent="0.2">
      <c r="A869" s="5" t="s">
        <v>3439</v>
      </c>
      <c r="B869" s="5"/>
      <c r="C869" s="5" t="s">
        <v>2141</v>
      </c>
      <c r="D869" s="5" t="s">
        <v>3440</v>
      </c>
      <c r="E869" s="5"/>
      <c r="F869" s="5">
        <v>2019</v>
      </c>
      <c r="G869" s="5"/>
      <c r="H869" s="5"/>
      <c r="I869" s="5"/>
      <c r="J869" s="5" t="s">
        <v>3441</v>
      </c>
    </row>
    <row r="870" spans="1:25" ht="15.75" customHeight="1" x14ac:dyDescent="0.2">
      <c r="A870" s="5" t="s">
        <v>3442</v>
      </c>
      <c r="B870" s="5"/>
      <c r="C870" s="5" t="s">
        <v>699</v>
      </c>
      <c r="D870" s="5" t="s">
        <v>3443</v>
      </c>
      <c r="E870" s="5"/>
      <c r="F870" s="5">
        <v>2017</v>
      </c>
      <c r="G870" s="5"/>
      <c r="H870" s="5"/>
      <c r="I870" s="5"/>
      <c r="J870" s="5" t="s">
        <v>3444</v>
      </c>
    </row>
    <row r="871" spans="1:25" ht="15.75" customHeight="1" x14ac:dyDescent="0.2">
      <c r="A871" s="5" t="s">
        <v>3445</v>
      </c>
      <c r="B871" s="5"/>
      <c r="C871" s="5" t="s">
        <v>3074</v>
      </c>
      <c r="D871" s="5" t="s">
        <v>3446</v>
      </c>
      <c r="E871" s="5"/>
      <c r="F871" s="5">
        <v>2021</v>
      </c>
      <c r="G871" s="5"/>
      <c r="H871" s="5"/>
      <c r="I871" s="5"/>
      <c r="J871" s="5" t="s">
        <v>3447</v>
      </c>
    </row>
    <row r="872" spans="1:25" ht="15.75" customHeight="1" x14ac:dyDescent="0.2">
      <c r="A872" s="5" t="s">
        <v>3448</v>
      </c>
      <c r="B872" s="5"/>
      <c r="C872" s="5" t="s">
        <v>3449</v>
      </c>
      <c r="D872" s="5" t="s">
        <v>3450</v>
      </c>
      <c r="E872" s="5"/>
      <c r="F872" s="5">
        <v>2014</v>
      </c>
      <c r="G872" s="5"/>
      <c r="H872" s="5"/>
      <c r="I872" s="5"/>
      <c r="J872" s="5" t="s">
        <v>3451</v>
      </c>
    </row>
    <row r="873" spans="1:25" ht="15.75" customHeight="1" x14ac:dyDescent="0.2">
      <c r="A873" s="5" t="s">
        <v>3452</v>
      </c>
      <c r="B873" s="5"/>
      <c r="C873" s="5" t="s">
        <v>725</v>
      </c>
      <c r="D873" s="5" t="s">
        <v>3453</v>
      </c>
      <c r="E873" s="5"/>
      <c r="F873" s="5">
        <v>2017</v>
      </c>
      <c r="G873" s="5"/>
      <c r="H873" s="5"/>
      <c r="I873" s="5"/>
      <c r="J873" s="5" t="s">
        <v>3454</v>
      </c>
    </row>
    <row r="874" spans="1:25" ht="15.75" customHeight="1" x14ac:dyDescent="0.2">
      <c r="A874" s="5" t="s">
        <v>3455</v>
      </c>
      <c r="B874" s="5"/>
      <c r="C874" s="5" t="s">
        <v>3456</v>
      </c>
      <c r="D874" s="5" t="s">
        <v>3457</v>
      </c>
      <c r="E874" s="5"/>
      <c r="F874" s="5">
        <v>2021</v>
      </c>
      <c r="G874" s="5"/>
      <c r="H874" s="5"/>
      <c r="I874" s="5"/>
      <c r="J874" s="5" t="s">
        <v>3458</v>
      </c>
    </row>
    <row r="875" spans="1:25" ht="15.75" customHeight="1" x14ac:dyDescent="0.2">
      <c r="A875" s="5" t="s">
        <v>3459</v>
      </c>
      <c r="B875" s="5"/>
      <c r="C875" s="5" t="s">
        <v>3460</v>
      </c>
      <c r="D875" s="5" t="s">
        <v>3461</v>
      </c>
      <c r="E875" s="5"/>
      <c r="F875" s="5">
        <v>2020</v>
      </c>
      <c r="G875" s="5"/>
      <c r="H875" s="5"/>
      <c r="I875" s="5"/>
      <c r="J875" s="5" t="s">
        <v>3462</v>
      </c>
    </row>
    <row r="876" spans="1:25" ht="15.75" customHeight="1" x14ac:dyDescent="0.2">
      <c r="A876" s="5" t="s">
        <v>3463</v>
      </c>
      <c r="B876" s="5"/>
      <c r="C876" s="5" t="s">
        <v>1333</v>
      </c>
      <c r="D876" s="5" t="s">
        <v>3464</v>
      </c>
      <c r="E876" s="5"/>
      <c r="F876" s="5">
        <v>2021</v>
      </c>
      <c r="G876" s="5"/>
      <c r="H876" s="5"/>
      <c r="I876" s="5"/>
      <c r="J876" s="5" t="s">
        <v>3465</v>
      </c>
    </row>
    <row r="877" spans="1:25" ht="15.75" customHeight="1" x14ac:dyDescent="0.2">
      <c r="A877" s="5" t="s">
        <v>3466</v>
      </c>
      <c r="B877" s="5"/>
      <c r="C877" s="5" t="s">
        <v>196</v>
      </c>
      <c r="D877" s="5" t="s">
        <v>3467</v>
      </c>
      <c r="E877" s="5"/>
      <c r="F877" s="5">
        <v>1995</v>
      </c>
      <c r="G877" s="5"/>
      <c r="H877" s="5"/>
      <c r="I877" s="5"/>
      <c r="J877" s="5" t="s">
        <v>3468</v>
      </c>
    </row>
    <row r="878" spans="1:25" ht="15.75" customHeight="1" x14ac:dyDescent="0.2">
      <c r="A878" s="5" t="s">
        <v>3469</v>
      </c>
      <c r="B878" s="5"/>
      <c r="C878" s="5" t="s">
        <v>2112</v>
      </c>
      <c r="D878" s="5" t="s">
        <v>3470</v>
      </c>
      <c r="E878" s="5"/>
      <c r="F878" s="5">
        <v>2017</v>
      </c>
      <c r="G878" s="5"/>
      <c r="H878" s="5"/>
      <c r="I878" s="5"/>
      <c r="J878" s="5" t="s">
        <v>3471</v>
      </c>
    </row>
    <row r="879" spans="1:25" ht="15.75" customHeight="1" x14ac:dyDescent="0.2">
      <c r="A879" s="5" t="s">
        <v>3472</v>
      </c>
      <c r="B879" s="5"/>
      <c r="C879" s="5" t="s">
        <v>3473</v>
      </c>
      <c r="D879" s="5" t="s">
        <v>3474</v>
      </c>
      <c r="E879" s="5"/>
      <c r="F879" s="5">
        <v>2018</v>
      </c>
      <c r="G879" s="5"/>
      <c r="H879" s="5"/>
      <c r="I879" s="5"/>
      <c r="J879" s="5" t="s">
        <v>95</v>
      </c>
    </row>
    <row r="880" spans="1:25" ht="15.75" customHeight="1" x14ac:dyDescent="0.2">
      <c r="A880" s="5" t="s">
        <v>3475</v>
      </c>
      <c r="B880" s="5"/>
      <c r="C880" s="5" t="s">
        <v>2036</v>
      </c>
      <c r="D880" s="5" t="s">
        <v>3476</v>
      </c>
      <c r="E880" s="5"/>
      <c r="F880" s="5">
        <v>2016</v>
      </c>
      <c r="G880" s="5"/>
      <c r="H880" s="5"/>
      <c r="I880" s="5"/>
      <c r="J880" s="5" t="s">
        <v>3477</v>
      </c>
    </row>
    <row r="881" spans="1:25" ht="15.75" customHeight="1" x14ac:dyDescent="0.2">
      <c r="A881" s="5" t="s">
        <v>3478</v>
      </c>
      <c r="B881" s="5"/>
      <c r="C881" s="5" t="s">
        <v>77</v>
      </c>
      <c r="D881" s="5" t="s">
        <v>3479</v>
      </c>
      <c r="E881" s="5"/>
      <c r="F881" s="5">
        <v>2020</v>
      </c>
      <c r="G881" s="5"/>
      <c r="H881" s="5"/>
      <c r="I881" s="5"/>
      <c r="J881" s="5" t="s">
        <v>3480</v>
      </c>
    </row>
    <row r="882" spans="1:25" ht="15.75" customHeight="1" x14ac:dyDescent="0.2">
      <c r="A882" s="5" t="s">
        <v>3481</v>
      </c>
      <c r="B882" s="5"/>
      <c r="C882" s="5" t="s">
        <v>196</v>
      </c>
      <c r="D882" s="5" t="s">
        <v>3482</v>
      </c>
      <c r="E882" s="5"/>
      <c r="F882" s="5">
        <v>1997</v>
      </c>
      <c r="G882" s="5"/>
      <c r="H882" s="5"/>
      <c r="I882" s="5"/>
      <c r="J882" s="5" t="s">
        <v>95</v>
      </c>
    </row>
    <row r="883" spans="1:25" ht="15.75" customHeight="1" x14ac:dyDescent="0.2">
      <c r="A883" s="5" t="s">
        <v>3483</v>
      </c>
      <c r="B883" s="5"/>
      <c r="C883" s="5" t="s">
        <v>2340</v>
      </c>
      <c r="D883" s="5" t="s">
        <v>3484</v>
      </c>
      <c r="E883" s="5"/>
      <c r="F883" s="5">
        <v>2001</v>
      </c>
      <c r="G883" s="5"/>
      <c r="H883" s="5"/>
      <c r="I883" s="5"/>
      <c r="J883" s="5" t="s">
        <v>3485</v>
      </c>
    </row>
    <row r="884" spans="1:25" ht="15.75" customHeight="1" x14ac:dyDescent="0.2">
      <c r="A884" s="5" t="s">
        <v>3486</v>
      </c>
      <c r="B884" s="5"/>
      <c r="C884" s="5" t="s">
        <v>174</v>
      </c>
      <c r="D884" s="5" t="s">
        <v>3487</v>
      </c>
      <c r="E884" s="5"/>
      <c r="F884" s="5">
        <v>2013</v>
      </c>
      <c r="G884" s="5"/>
      <c r="H884" s="5"/>
      <c r="I884" s="5"/>
      <c r="J884" s="5" t="s">
        <v>3488</v>
      </c>
    </row>
    <row r="885" spans="1:25" ht="15.75" customHeight="1" x14ac:dyDescent="0.2">
      <c r="A885" s="5" t="s">
        <v>3489</v>
      </c>
      <c r="B885" s="5"/>
      <c r="C885" s="5" t="s">
        <v>338</v>
      </c>
      <c r="D885" s="5" t="s">
        <v>3490</v>
      </c>
      <c r="E885" s="5"/>
      <c r="F885" s="5">
        <v>2017</v>
      </c>
      <c r="G885" s="5"/>
      <c r="H885" s="5"/>
      <c r="I885" s="5"/>
      <c r="J885" s="5" t="s">
        <v>95</v>
      </c>
    </row>
    <row r="886" spans="1:25" ht="15.75" customHeight="1" x14ac:dyDescent="0.2">
      <c r="A886" s="5" t="s">
        <v>3491</v>
      </c>
      <c r="B886" s="5" t="s">
        <v>3492</v>
      </c>
      <c r="C886" s="5" t="s">
        <v>3493</v>
      </c>
      <c r="D886" s="5" t="s">
        <v>3494</v>
      </c>
      <c r="E886" s="5" t="s">
        <v>510</v>
      </c>
      <c r="F886" s="5">
        <v>2020</v>
      </c>
      <c r="G886" s="8">
        <v>43860</v>
      </c>
      <c r="H886" s="5" t="s">
        <v>3495</v>
      </c>
      <c r="I886" s="5"/>
      <c r="J886" s="5" t="s">
        <v>3496</v>
      </c>
    </row>
    <row r="887" spans="1:25" ht="15.75" customHeight="1" x14ac:dyDescent="0.2">
      <c r="A887" s="5" t="s">
        <v>3497</v>
      </c>
      <c r="B887" s="5" t="s">
        <v>3498</v>
      </c>
      <c r="C887" s="5" t="s">
        <v>3499</v>
      </c>
      <c r="D887" s="5" t="s">
        <v>3500</v>
      </c>
      <c r="E887" s="5" t="s">
        <v>886</v>
      </c>
      <c r="F887" s="5">
        <v>2019</v>
      </c>
      <c r="G887" s="8">
        <v>43659</v>
      </c>
      <c r="H887" s="5"/>
      <c r="I887" s="5"/>
      <c r="J887" s="5" t="s">
        <v>3501</v>
      </c>
      <c r="K887" s="29"/>
      <c r="L887" s="29"/>
      <c r="M887" s="29"/>
      <c r="N887" s="29"/>
      <c r="O887" s="29"/>
      <c r="P887" s="29"/>
      <c r="Q887" s="29"/>
      <c r="R887" s="29"/>
      <c r="S887" s="29"/>
      <c r="T887" s="29"/>
      <c r="U887" s="29"/>
      <c r="V887" s="29"/>
      <c r="W887" s="29"/>
      <c r="X887" s="29"/>
      <c r="Y887" s="29"/>
    </row>
    <row r="888" spans="1:25" ht="15.75" customHeight="1" x14ac:dyDescent="0.2">
      <c r="A888" s="5" t="s">
        <v>3502</v>
      </c>
      <c r="B888" s="5" t="s">
        <v>3503</v>
      </c>
      <c r="C888" s="5" t="s">
        <v>3504</v>
      </c>
      <c r="D888" s="5" t="s">
        <v>3505</v>
      </c>
      <c r="E888" s="5" t="s">
        <v>298</v>
      </c>
      <c r="F888" s="5">
        <v>2017</v>
      </c>
      <c r="G888" s="8">
        <v>42761</v>
      </c>
      <c r="H888" s="5"/>
      <c r="I888" s="5"/>
      <c r="J888" s="5" t="s">
        <v>3506</v>
      </c>
      <c r="K888" s="29"/>
      <c r="L888" s="29"/>
      <c r="M888" s="29"/>
      <c r="N888" s="29"/>
      <c r="O888" s="29"/>
      <c r="P888" s="29"/>
      <c r="Q888" s="29"/>
      <c r="R888" s="29"/>
      <c r="S888" s="29"/>
      <c r="T888" s="29"/>
      <c r="U888" s="29"/>
      <c r="V888" s="29"/>
      <c r="W888" s="29"/>
      <c r="X888" s="29"/>
      <c r="Y888" s="29"/>
    </row>
    <row r="889" spans="1:25" ht="15.75" customHeight="1" x14ac:dyDescent="0.2">
      <c r="A889" s="5" t="s">
        <v>3507</v>
      </c>
      <c r="B889" s="5" t="s">
        <v>3508</v>
      </c>
      <c r="C889" s="5" t="s">
        <v>3509</v>
      </c>
      <c r="D889" s="5" t="s">
        <v>3510</v>
      </c>
      <c r="E889" s="5" t="s">
        <v>3511</v>
      </c>
      <c r="F889" s="5">
        <v>2006</v>
      </c>
      <c r="G889" s="8">
        <v>38867</v>
      </c>
      <c r="H889" s="5"/>
      <c r="I889" s="5"/>
      <c r="J889" s="5" t="s">
        <v>3512</v>
      </c>
      <c r="K889" s="29"/>
      <c r="L889" s="29"/>
      <c r="M889" s="29"/>
      <c r="N889" s="29"/>
      <c r="O889" s="29"/>
      <c r="P889" s="29"/>
      <c r="Q889" s="29"/>
      <c r="R889" s="29"/>
      <c r="S889" s="29"/>
      <c r="T889" s="29"/>
      <c r="U889" s="29"/>
      <c r="V889" s="29"/>
      <c r="W889" s="29"/>
      <c r="X889" s="29"/>
      <c r="Y889" s="29"/>
    </row>
    <row r="890" spans="1:25" ht="15.75" customHeight="1" x14ac:dyDescent="0.2">
      <c r="A890" s="5" t="s">
        <v>3513</v>
      </c>
      <c r="B890" s="5" t="s">
        <v>3514</v>
      </c>
      <c r="C890" s="5" t="s">
        <v>3515</v>
      </c>
      <c r="D890" s="5" t="s">
        <v>3516</v>
      </c>
      <c r="E890" s="5" t="s">
        <v>60</v>
      </c>
      <c r="F890" s="5">
        <v>1996</v>
      </c>
      <c r="G890" s="8">
        <v>35400</v>
      </c>
      <c r="H890" s="5"/>
      <c r="I890" s="5"/>
      <c r="J890" s="5" t="s">
        <v>3517</v>
      </c>
      <c r="K890" s="29"/>
      <c r="L890" s="29"/>
      <c r="M890" s="29"/>
      <c r="N890" s="29"/>
      <c r="O890" s="29"/>
      <c r="P890" s="29"/>
      <c r="Q890" s="29"/>
      <c r="R890" s="29"/>
      <c r="S890" s="29"/>
      <c r="T890" s="29"/>
      <c r="U890" s="29"/>
      <c r="V890" s="29"/>
      <c r="W890" s="29"/>
      <c r="X890" s="29"/>
      <c r="Y890" s="29"/>
    </row>
    <row r="891" spans="1:25" ht="15.75" customHeight="1" x14ac:dyDescent="0.2">
      <c r="A891" s="5" t="s">
        <v>3518</v>
      </c>
      <c r="B891" s="5" t="s">
        <v>3519</v>
      </c>
      <c r="C891" s="5" t="s">
        <v>3520</v>
      </c>
      <c r="D891" s="5" t="s">
        <v>3521</v>
      </c>
      <c r="E891" s="5" t="s">
        <v>675</v>
      </c>
      <c r="F891" s="5">
        <v>2005</v>
      </c>
      <c r="G891" s="8">
        <v>38556</v>
      </c>
      <c r="H891" s="5"/>
      <c r="I891" s="5"/>
      <c r="J891" s="5" t="s">
        <v>3522</v>
      </c>
      <c r="K891" s="29"/>
      <c r="L891" s="29"/>
      <c r="M891" s="29"/>
      <c r="N891" s="29"/>
      <c r="O891" s="29"/>
      <c r="P891" s="29"/>
      <c r="Q891" s="29"/>
      <c r="R891" s="29"/>
      <c r="S891" s="29"/>
      <c r="T891" s="29"/>
      <c r="U891" s="29"/>
      <c r="V891" s="29"/>
      <c r="W891" s="29"/>
      <c r="X891" s="29"/>
      <c r="Y891" s="29"/>
    </row>
    <row r="892" spans="1:25" ht="15.75" customHeight="1" x14ac:dyDescent="0.2">
      <c r="A892" s="5" t="s">
        <v>3523</v>
      </c>
      <c r="B892" s="5" t="s">
        <v>3524</v>
      </c>
      <c r="C892" s="5" t="s">
        <v>3525</v>
      </c>
      <c r="D892" s="5" t="s">
        <v>942</v>
      </c>
      <c r="E892" s="5" t="s">
        <v>298</v>
      </c>
      <c r="F892" s="5">
        <v>2003</v>
      </c>
      <c r="G892" s="8">
        <v>37758</v>
      </c>
      <c r="H892" s="5"/>
      <c r="I892" s="5"/>
      <c r="J892" s="5" t="s">
        <v>3526</v>
      </c>
      <c r="K892" s="29"/>
      <c r="L892" s="29"/>
      <c r="M892" s="29"/>
      <c r="N892" s="29"/>
      <c r="O892" s="29"/>
      <c r="P892" s="29"/>
      <c r="Q892" s="29"/>
      <c r="R892" s="29"/>
      <c r="S892" s="29"/>
      <c r="T892" s="29"/>
      <c r="U892" s="29"/>
      <c r="V892" s="29"/>
      <c r="W892" s="29"/>
      <c r="X892" s="29"/>
      <c r="Y892" s="29"/>
    </row>
    <row r="893" spans="1:25" ht="15.75" customHeight="1" x14ac:dyDescent="0.2">
      <c r="A893" s="5" t="s">
        <v>3527</v>
      </c>
      <c r="B893" s="5" t="s">
        <v>3528</v>
      </c>
      <c r="C893" s="5" t="s">
        <v>3529</v>
      </c>
      <c r="D893" s="5" t="s">
        <v>3530</v>
      </c>
      <c r="E893" s="5" t="s">
        <v>510</v>
      </c>
      <c r="F893" s="5">
        <v>2022</v>
      </c>
      <c r="G893" s="8">
        <v>44934</v>
      </c>
      <c r="H893" s="5" t="s">
        <v>3531</v>
      </c>
      <c r="I893" s="5"/>
      <c r="J893" s="5" t="s">
        <v>3532</v>
      </c>
    </row>
    <row r="894" spans="1:25" ht="15.75" customHeight="1" x14ac:dyDescent="0.2">
      <c r="A894" s="5" t="s">
        <v>3533</v>
      </c>
      <c r="B894" s="5" t="s">
        <v>3534</v>
      </c>
      <c r="C894" s="5" t="s">
        <v>3535</v>
      </c>
      <c r="D894" s="5" t="s">
        <v>3536</v>
      </c>
      <c r="E894" s="5" t="s">
        <v>225</v>
      </c>
      <c r="F894" s="5">
        <v>2021</v>
      </c>
      <c r="G894" s="8">
        <v>43799</v>
      </c>
      <c r="H894" s="5" t="s">
        <v>3537</v>
      </c>
      <c r="I894" s="5" t="s">
        <v>3538</v>
      </c>
      <c r="J894" s="5" t="s">
        <v>3539</v>
      </c>
      <c r="K894" s="29"/>
      <c r="L894" s="29"/>
      <c r="M894" s="29"/>
      <c r="N894" s="29"/>
      <c r="O894" s="29"/>
      <c r="P894" s="29"/>
      <c r="Q894" s="29"/>
      <c r="R894" s="29"/>
      <c r="S894" s="29"/>
      <c r="T894" s="29"/>
      <c r="U894" s="29"/>
      <c r="V894" s="29"/>
      <c r="W894" s="29"/>
      <c r="X894" s="29"/>
      <c r="Y894" s="29"/>
    </row>
    <row r="895" spans="1:25" ht="15.75" customHeight="1" x14ac:dyDescent="0.2">
      <c r="A895" s="5" t="s">
        <v>3540</v>
      </c>
      <c r="B895" s="5" t="s">
        <v>3541</v>
      </c>
      <c r="C895" s="5" t="s">
        <v>3542</v>
      </c>
      <c r="D895" s="5" t="s">
        <v>3543</v>
      </c>
      <c r="E895" s="5" t="s">
        <v>1144</v>
      </c>
      <c r="F895" s="5">
        <v>2014</v>
      </c>
      <c r="G895" s="8">
        <v>41485</v>
      </c>
      <c r="H895" s="5"/>
      <c r="I895" s="5"/>
      <c r="J895" s="5" t="s">
        <v>3544</v>
      </c>
    </row>
    <row r="896" spans="1:25" ht="15.75" customHeight="1" x14ac:dyDescent="0.2">
      <c r="A896" s="5" t="s">
        <v>3545</v>
      </c>
      <c r="B896" s="5" t="s">
        <v>3546</v>
      </c>
      <c r="C896" s="5" t="s">
        <v>3547</v>
      </c>
      <c r="D896" s="5" t="s">
        <v>3548</v>
      </c>
      <c r="E896" s="5" t="s">
        <v>33</v>
      </c>
      <c r="F896" s="5">
        <v>1999</v>
      </c>
      <c r="G896" s="8">
        <v>36312</v>
      </c>
      <c r="H896" s="5"/>
      <c r="I896" s="5"/>
      <c r="J896" s="5" t="s">
        <v>3549</v>
      </c>
    </row>
    <row r="897" spans="1:25" ht="15.75" customHeight="1" x14ac:dyDescent="0.2">
      <c r="A897" s="5" t="s">
        <v>3550</v>
      </c>
      <c r="B897" s="5" t="s">
        <v>3551</v>
      </c>
      <c r="C897" s="5" t="s">
        <v>3552</v>
      </c>
      <c r="D897" s="5" t="s">
        <v>3553</v>
      </c>
      <c r="E897" s="5" t="s">
        <v>33</v>
      </c>
      <c r="F897" s="5">
        <v>1993</v>
      </c>
      <c r="G897" s="8">
        <v>34213</v>
      </c>
      <c r="H897" s="5"/>
      <c r="I897" s="5"/>
      <c r="J897" s="5" t="s">
        <v>3554</v>
      </c>
      <c r="K897" s="29"/>
      <c r="L897" s="29"/>
      <c r="M897" s="29"/>
      <c r="N897" s="29"/>
      <c r="O897" s="29"/>
      <c r="P897" s="29"/>
      <c r="Q897" s="29"/>
      <c r="R897" s="29"/>
      <c r="S897" s="29"/>
      <c r="T897" s="29"/>
      <c r="U897" s="29"/>
      <c r="V897" s="29"/>
      <c r="W897" s="29"/>
      <c r="X897" s="29"/>
      <c r="Y897" s="29"/>
    </row>
    <row r="898" spans="1:25" ht="15.75" customHeight="1" x14ac:dyDescent="0.2">
      <c r="A898" s="5" t="s">
        <v>3555</v>
      </c>
      <c r="B898" s="5"/>
      <c r="C898" s="5" t="s">
        <v>3556</v>
      </c>
      <c r="D898" s="5" t="s">
        <v>3557</v>
      </c>
      <c r="E898" s="5"/>
      <c r="F898" s="5">
        <v>2015</v>
      </c>
      <c r="G898" s="5"/>
      <c r="H898" s="5"/>
      <c r="I898" s="5"/>
      <c r="J898" s="5" t="s">
        <v>3558</v>
      </c>
      <c r="K898" s="29"/>
      <c r="L898" s="29"/>
      <c r="M898" s="29"/>
      <c r="N898" s="29"/>
      <c r="O898" s="29"/>
      <c r="P898" s="29"/>
      <c r="Q898" s="29"/>
      <c r="R898" s="29"/>
      <c r="S898" s="29"/>
      <c r="T898" s="29"/>
      <c r="U898" s="29"/>
      <c r="V898" s="29"/>
      <c r="W898" s="29"/>
      <c r="X898" s="29"/>
      <c r="Y898" s="29"/>
    </row>
    <row r="899" spans="1:25" ht="15.75" customHeight="1" x14ac:dyDescent="0.2">
      <c r="A899" s="5" t="s">
        <v>3559</v>
      </c>
      <c r="B899" s="5"/>
      <c r="C899" s="5" t="s">
        <v>997</v>
      </c>
      <c r="D899" s="5" t="s">
        <v>3560</v>
      </c>
      <c r="E899" s="5"/>
      <c r="F899" s="5">
        <v>2021</v>
      </c>
      <c r="G899" s="5"/>
      <c r="H899" s="5"/>
      <c r="I899" s="5"/>
      <c r="J899" s="5" t="s">
        <v>3561</v>
      </c>
      <c r="K899" s="29"/>
      <c r="L899" s="29"/>
      <c r="M899" s="29"/>
      <c r="N899" s="29"/>
      <c r="O899" s="29"/>
      <c r="P899" s="29"/>
      <c r="Q899" s="29"/>
      <c r="R899" s="29"/>
      <c r="S899" s="29"/>
      <c r="T899" s="29"/>
      <c r="U899" s="29"/>
      <c r="V899" s="29"/>
      <c r="W899" s="29"/>
      <c r="X899" s="29"/>
      <c r="Y899" s="29"/>
    </row>
    <row r="900" spans="1:25" ht="15.75" customHeight="1" x14ac:dyDescent="0.2">
      <c r="A900" s="5" t="s">
        <v>3562</v>
      </c>
      <c r="B900" s="5"/>
      <c r="C900" s="5" t="s">
        <v>1806</v>
      </c>
      <c r="D900" s="5" t="s">
        <v>3563</v>
      </c>
      <c r="E900" s="5"/>
      <c r="F900" s="5">
        <v>2007</v>
      </c>
      <c r="G900" s="5"/>
      <c r="H900" s="5"/>
      <c r="I900" s="5"/>
      <c r="J900" s="5" t="s">
        <v>3564</v>
      </c>
      <c r="K900" s="29"/>
      <c r="L900" s="29"/>
      <c r="M900" s="29"/>
      <c r="N900" s="29"/>
      <c r="O900" s="29"/>
      <c r="P900" s="29"/>
      <c r="Q900" s="29"/>
      <c r="R900" s="29"/>
      <c r="S900" s="29"/>
      <c r="T900" s="29"/>
      <c r="U900" s="29"/>
      <c r="V900" s="29"/>
      <c r="W900" s="29"/>
      <c r="X900" s="29"/>
      <c r="Y900" s="29"/>
    </row>
    <row r="901" spans="1:25" ht="15.75" customHeight="1" x14ac:dyDescent="0.2">
      <c r="A901" s="5" t="s">
        <v>3565</v>
      </c>
      <c r="B901" s="5"/>
      <c r="C901" s="5" t="s">
        <v>3566</v>
      </c>
      <c r="D901" s="5" t="s">
        <v>3567</v>
      </c>
      <c r="E901" s="5"/>
      <c r="F901" s="5">
        <v>2019</v>
      </c>
      <c r="G901" s="5"/>
      <c r="H901" s="5"/>
      <c r="I901" s="5"/>
      <c r="J901" s="5" t="s">
        <v>3568</v>
      </c>
      <c r="K901" s="29"/>
      <c r="L901" s="29"/>
      <c r="M901" s="29"/>
      <c r="N901" s="29"/>
      <c r="O901" s="29"/>
      <c r="P901" s="29"/>
      <c r="Q901" s="29"/>
      <c r="R901" s="29"/>
      <c r="S901" s="29"/>
      <c r="T901" s="29"/>
      <c r="U901" s="29"/>
      <c r="V901" s="29"/>
      <c r="W901" s="29"/>
      <c r="X901" s="29"/>
      <c r="Y901" s="29"/>
    </row>
    <row r="902" spans="1:25" ht="15.75" customHeight="1" x14ac:dyDescent="0.2">
      <c r="A902" s="5" t="s">
        <v>3569</v>
      </c>
      <c r="B902" s="5"/>
      <c r="C902" s="5" t="s">
        <v>77</v>
      </c>
      <c r="D902" s="5" t="s">
        <v>3570</v>
      </c>
      <c r="E902" s="5"/>
      <c r="F902" s="5">
        <v>2023</v>
      </c>
      <c r="G902" s="5"/>
      <c r="H902" s="5"/>
      <c r="I902" s="5"/>
      <c r="J902" s="5" t="s">
        <v>3571</v>
      </c>
      <c r="K902" s="29"/>
      <c r="L902" s="29"/>
      <c r="M902" s="29"/>
      <c r="N902" s="29"/>
      <c r="O902" s="29"/>
      <c r="P902" s="29"/>
      <c r="Q902" s="29"/>
      <c r="R902" s="29"/>
      <c r="S902" s="29"/>
      <c r="T902" s="29"/>
      <c r="U902" s="29"/>
      <c r="V902" s="29"/>
      <c r="W902" s="29"/>
      <c r="X902" s="29"/>
      <c r="Y902" s="29"/>
    </row>
    <row r="903" spans="1:25" ht="15.75" customHeight="1" x14ac:dyDescent="0.2">
      <c r="A903" s="5" t="s">
        <v>3572</v>
      </c>
      <c r="B903" s="5"/>
      <c r="C903" s="5" t="s">
        <v>3573</v>
      </c>
      <c r="D903" s="5" t="s">
        <v>3574</v>
      </c>
      <c r="E903" s="5"/>
      <c r="F903" s="5">
        <v>2016</v>
      </c>
      <c r="G903" s="5"/>
      <c r="H903" s="5"/>
      <c r="I903" s="5"/>
      <c r="J903" s="5" t="s">
        <v>95</v>
      </c>
      <c r="K903" s="29"/>
      <c r="L903" s="29"/>
      <c r="M903" s="29"/>
      <c r="N903" s="29"/>
      <c r="O903" s="29"/>
      <c r="P903" s="29"/>
      <c r="Q903" s="29"/>
      <c r="R903" s="29"/>
      <c r="S903" s="29"/>
      <c r="T903" s="29"/>
      <c r="U903" s="29"/>
      <c r="V903" s="29"/>
      <c r="W903" s="29"/>
      <c r="X903" s="29"/>
      <c r="Y903" s="29"/>
    </row>
    <row r="904" spans="1:25" ht="15.75" customHeight="1" x14ac:dyDescent="0.2">
      <c r="A904" s="5" t="s">
        <v>3575</v>
      </c>
      <c r="B904" s="5"/>
      <c r="C904" s="5" t="s">
        <v>1397</v>
      </c>
      <c r="D904" s="5" t="s">
        <v>3576</v>
      </c>
      <c r="E904" s="5"/>
      <c r="F904" s="5">
        <v>2021</v>
      </c>
      <c r="G904" s="5"/>
      <c r="H904" s="5"/>
      <c r="I904" s="5"/>
      <c r="J904" s="5" t="s">
        <v>3577</v>
      </c>
      <c r="K904" s="29"/>
      <c r="L904" s="29"/>
      <c r="M904" s="29"/>
      <c r="N904" s="29"/>
      <c r="O904" s="29"/>
      <c r="P904" s="29"/>
      <c r="Q904" s="29"/>
      <c r="R904" s="29"/>
      <c r="S904" s="29"/>
      <c r="T904" s="29"/>
      <c r="U904" s="29"/>
      <c r="V904" s="29"/>
      <c r="W904" s="29"/>
      <c r="X904" s="29"/>
      <c r="Y904" s="29"/>
    </row>
    <row r="905" spans="1:25" ht="15.75" customHeight="1" x14ac:dyDescent="0.2">
      <c r="A905" s="5" t="s">
        <v>3578</v>
      </c>
      <c r="B905" s="5"/>
      <c r="C905" s="5" t="s">
        <v>3579</v>
      </c>
      <c r="D905" s="5" t="s">
        <v>3580</v>
      </c>
      <c r="E905" s="5"/>
      <c r="F905" s="5">
        <v>2007</v>
      </c>
      <c r="G905" s="5"/>
      <c r="H905" s="5"/>
      <c r="I905" s="5"/>
      <c r="J905" s="5" t="s">
        <v>3581</v>
      </c>
    </row>
    <row r="906" spans="1:25" ht="15.75" customHeight="1" x14ac:dyDescent="0.2">
      <c r="A906" s="5" t="s">
        <v>3582</v>
      </c>
      <c r="B906" s="5"/>
      <c r="C906" s="5" t="s">
        <v>3583</v>
      </c>
      <c r="D906" s="5" t="s">
        <v>3584</v>
      </c>
      <c r="E906" s="5"/>
      <c r="F906" s="5">
        <v>2015</v>
      </c>
      <c r="G906" s="5"/>
      <c r="H906" s="5"/>
      <c r="I906" s="5"/>
      <c r="J906" s="5" t="s">
        <v>95</v>
      </c>
      <c r="K906" s="29"/>
      <c r="L906" s="29"/>
      <c r="M906" s="29"/>
      <c r="N906" s="29"/>
      <c r="O906" s="29"/>
      <c r="P906" s="29"/>
      <c r="Q906" s="29"/>
      <c r="R906" s="29"/>
      <c r="S906" s="29"/>
      <c r="T906" s="29"/>
      <c r="U906" s="29"/>
      <c r="V906" s="29"/>
      <c r="W906" s="29"/>
      <c r="X906" s="29"/>
      <c r="Y906" s="29"/>
    </row>
    <row r="907" spans="1:25" ht="15.75" customHeight="1" x14ac:dyDescent="0.2">
      <c r="A907" s="5" t="s">
        <v>3585</v>
      </c>
      <c r="B907" s="5"/>
      <c r="C907" s="5" t="s">
        <v>77</v>
      </c>
      <c r="D907" s="5" t="s">
        <v>3586</v>
      </c>
      <c r="E907" s="5"/>
      <c r="F907" s="5">
        <v>2021</v>
      </c>
      <c r="G907" s="5"/>
      <c r="H907" s="5"/>
      <c r="I907" s="5"/>
      <c r="J907" s="5" t="s">
        <v>3587</v>
      </c>
    </row>
    <row r="908" spans="1:25" ht="15.75" customHeight="1" x14ac:dyDescent="0.2">
      <c r="A908" s="5" t="s">
        <v>3588</v>
      </c>
      <c r="B908" s="5"/>
      <c r="C908" s="5" t="s">
        <v>699</v>
      </c>
      <c r="D908" s="5" t="s">
        <v>3589</v>
      </c>
      <c r="E908" s="5"/>
      <c r="F908" s="5">
        <v>1991</v>
      </c>
      <c r="G908" s="5"/>
      <c r="H908" s="5"/>
      <c r="I908" s="5"/>
      <c r="J908" s="5" t="s">
        <v>3590</v>
      </c>
      <c r="K908" s="29"/>
      <c r="L908" s="29"/>
      <c r="M908" s="29"/>
      <c r="N908" s="29"/>
      <c r="O908" s="29"/>
      <c r="P908" s="29"/>
      <c r="Q908" s="29"/>
      <c r="R908" s="29"/>
      <c r="S908" s="29"/>
      <c r="T908" s="29"/>
      <c r="U908" s="29"/>
      <c r="V908" s="29"/>
      <c r="W908" s="29"/>
      <c r="X908" s="29"/>
      <c r="Y908" s="29"/>
    </row>
    <row r="909" spans="1:25" ht="15.75" customHeight="1" x14ac:dyDescent="0.2">
      <c r="A909" s="5" t="s">
        <v>3591</v>
      </c>
      <c r="B909" s="5"/>
      <c r="C909" s="5" t="s">
        <v>3592</v>
      </c>
      <c r="D909" s="5" t="s">
        <v>3593</v>
      </c>
      <c r="E909" s="5"/>
      <c r="F909" s="5">
        <v>2000</v>
      </c>
      <c r="G909" s="5"/>
      <c r="H909" s="5"/>
      <c r="I909" s="5"/>
      <c r="J909" s="5" t="s">
        <v>3594</v>
      </c>
      <c r="K909" s="29"/>
      <c r="L909" s="29"/>
      <c r="M909" s="29"/>
      <c r="N909" s="29"/>
      <c r="O909" s="29"/>
      <c r="P909" s="29"/>
      <c r="Q909" s="29"/>
      <c r="R909" s="29"/>
      <c r="S909" s="29"/>
      <c r="T909" s="29"/>
      <c r="U909" s="29"/>
      <c r="V909" s="29"/>
      <c r="W909" s="29"/>
      <c r="X909" s="29"/>
      <c r="Y909" s="29"/>
    </row>
    <row r="910" spans="1:25" ht="15.75" customHeight="1" x14ac:dyDescent="0.2">
      <c r="A910" s="5" t="s">
        <v>3595</v>
      </c>
      <c r="B910" s="5"/>
      <c r="C910" s="5" t="s">
        <v>2076</v>
      </c>
      <c r="D910" s="5" t="s">
        <v>3596</v>
      </c>
      <c r="E910" s="5"/>
      <c r="F910" s="5">
        <v>2011</v>
      </c>
      <c r="G910" s="5"/>
      <c r="H910" s="5"/>
      <c r="I910" s="5"/>
      <c r="J910" s="5" t="s">
        <v>95</v>
      </c>
    </row>
    <row r="911" spans="1:25" ht="15.75" customHeight="1" x14ac:dyDescent="0.2">
      <c r="A911" s="5" t="s">
        <v>3597</v>
      </c>
      <c r="B911" s="5"/>
      <c r="C911" s="5" t="s">
        <v>104</v>
      </c>
      <c r="D911" s="5" t="s">
        <v>1949</v>
      </c>
      <c r="E911" s="5"/>
      <c r="F911" s="5">
        <v>1998</v>
      </c>
      <c r="G911" s="5"/>
      <c r="H911" s="5"/>
      <c r="I911" s="5"/>
      <c r="J911" s="5" t="s">
        <v>3598</v>
      </c>
    </row>
    <row r="912" spans="1:25" ht="15.75" customHeight="1" x14ac:dyDescent="0.2">
      <c r="A912" s="5" t="s">
        <v>3599</v>
      </c>
      <c r="B912" s="5"/>
      <c r="C912" s="5" t="s">
        <v>104</v>
      </c>
      <c r="D912" s="5" t="s">
        <v>3600</v>
      </c>
      <c r="E912" s="5"/>
      <c r="F912" s="5">
        <v>2002</v>
      </c>
      <c r="G912" s="5"/>
      <c r="H912" s="5"/>
      <c r="I912" s="5"/>
      <c r="J912" s="5" t="s">
        <v>3601</v>
      </c>
    </row>
    <row r="913" spans="1:25" ht="15.75" customHeight="1" x14ac:dyDescent="0.2">
      <c r="A913" s="5" t="s">
        <v>3602</v>
      </c>
      <c r="B913" s="5"/>
      <c r="C913" s="5" t="s">
        <v>3603</v>
      </c>
      <c r="D913" s="5" t="s">
        <v>3604</v>
      </c>
      <c r="E913" s="5"/>
      <c r="F913" s="5">
        <v>2010</v>
      </c>
      <c r="G913" s="5"/>
      <c r="H913" s="5"/>
      <c r="I913" s="5"/>
      <c r="J913" s="5" t="s">
        <v>3605</v>
      </c>
    </row>
    <row r="914" spans="1:25" ht="15.75" customHeight="1" x14ac:dyDescent="0.2">
      <c r="A914" s="5" t="s">
        <v>3606</v>
      </c>
      <c r="B914" s="5"/>
      <c r="C914" s="5" t="s">
        <v>3607</v>
      </c>
      <c r="D914" s="5" t="s">
        <v>3608</v>
      </c>
      <c r="E914" s="5"/>
      <c r="F914" s="5">
        <v>1994</v>
      </c>
      <c r="G914" s="5"/>
      <c r="H914" s="5"/>
      <c r="I914" s="5"/>
      <c r="J914" s="5" t="s">
        <v>3609</v>
      </c>
    </row>
    <row r="915" spans="1:25" ht="15.75" customHeight="1" x14ac:dyDescent="0.2">
      <c r="A915" s="5" t="s">
        <v>3610</v>
      </c>
      <c r="B915" s="5"/>
      <c r="C915" s="5" t="s">
        <v>196</v>
      </c>
      <c r="D915" s="5" t="s">
        <v>3611</v>
      </c>
      <c r="E915" s="5"/>
      <c r="F915" s="5">
        <v>2007</v>
      </c>
      <c r="G915" s="5"/>
      <c r="H915" s="5"/>
      <c r="I915" s="5"/>
      <c r="J915" s="5" t="s">
        <v>3612</v>
      </c>
    </row>
    <row r="916" spans="1:25" ht="15.75" customHeight="1" x14ac:dyDescent="0.2">
      <c r="A916" s="5" t="s">
        <v>3613</v>
      </c>
      <c r="B916" s="5"/>
      <c r="C916" s="5" t="s">
        <v>3614</v>
      </c>
      <c r="D916" s="5" t="s">
        <v>3615</v>
      </c>
      <c r="E916" s="5"/>
      <c r="F916" s="5">
        <v>2009</v>
      </c>
      <c r="G916" s="5"/>
      <c r="H916" s="5"/>
      <c r="I916" s="5"/>
      <c r="J916" s="5" t="s">
        <v>3616</v>
      </c>
    </row>
    <row r="917" spans="1:25" ht="15.75" customHeight="1" x14ac:dyDescent="0.2">
      <c r="A917" s="5" t="s">
        <v>3617</v>
      </c>
      <c r="B917" s="5"/>
      <c r="C917" s="5" t="s">
        <v>1054</v>
      </c>
      <c r="D917" s="5" t="s">
        <v>3618</v>
      </c>
      <c r="E917" s="5"/>
      <c r="F917" s="5">
        <v>2019</v>
      </c>
      <c r="G917" s="5"/>
      <c r="H917" s="5"/>
      <c r="I917" s="5"/>
      <c r="J917" s="5" t="s">
        <v>3619</v>
      </c>
      <c r="K917" s="29"/>
      <c r="L917" s="29"/>
      <c r="M917" s="29"/>
      <c r="N917" s="29"/>
      <c r="O917" s="29"/>
      <c r="P917" s="29"/>
      <c r="Q917" s="29"/>
      <c r="R917" s="29"/>
      <c r="S917" s="29"/>
      <c r="T917" s="29"/>
      <c r="U917" s="29"/>
      <c r="V917" s="29"/>
      <c r="W917" s="29"/>
      <c r="X917" s="29"/>
      <c r="Y917" s="29"/>
    </row>
    <row r="918" spans="1:25" ht="15.75" customHeight="1" x14ac:dyDescent="0.2">
      <c r="A918" s="5" t="s">
        <v>3620</v>
      </c>
      <c r="B918" s="5"/>
      <c r="C918" s="5" t="s">
        <v>77</v>
      </c>
      <c r="D918" s="5" t="s">
        <v>3621</v>
      </c>
      <c r="E918" s="5"/>
      <c r="F918" s="5">
        <v>2018</v>
      </c>
      <c r="G918" s="5"/>
      <c r="H918" s="5"/>
      <c r="I918" s="5"/>
      <c r="J918" s="5" t="s">
        <v>518</v>
      </c>
    </row>
    <row r="919" spans="1:25" ht="15.75" customHeight="1" x14ac:dyDescent="0.2">
      <c r="A919" s="5" t="s">
        <v>3622</v>
      </c>
      <c r="B919" s="5"/>
      <c r="C919" s="5" t="s">
        <v>322</v>
      </c>
      <c r="D919" s="5" t="s">
        <v>3623</v>
      </c>
      <c r="E919" s="5"/>
      <c r="F919" s="5">
        <v>2017</v>
      </c>
      <c r="G919" s="5"/>
      <c r="H919" s="5"/>
      <c r="I919" s="5"/>
      <c r="J919" s="5" t="s">
        <v>3624</v>
      </c>
    </row>
    <row r="920" spans="1:25" ht="15.75" customHeight="1" x14ac:dyDescent="0.2">
      <c r="A920" s="5" t="s">
        <v>3625</v>
      </c>
      <c r="B920" s="5"/>
      <c r="C920" s="5" t="s">
        <v>997</v>
      </c>
      <c r="D920" s="5" t="s">
        <v>3626</v>
      </c>
      <c r="E920" s="5"/>
      <c r="F920" s="5">
        <v>2021</v>
      </c>
      <c r="G920" s="5"/>
      <c r="H920" s="5"/>
      <c r="I920" s="5"/>
      <c r="J920" s="5" t="s">
        <v>3627</v>
      </c>
    </row>
    <row r="921" spans="1:25" ht="15.75" customHeight="1" x14ac:dyDescent="0.2">
      <c r="A921" s="5" t="s">
        <v>3628</v>
      </c>
      <c r="B921" s="5"/>
      <c r="C921" s="5" t="s">
        <v>77</v>
      </c>
      <c r="D921" s="5" t="s">
        <v>3629</v>
      </c>
      <c r="E921" s="5"/>
      <c r="F921" s="5">
        <v>2021</v>
      </c>
      <c r="G921" s="5"/>
      <c r="H921" s="5"/>
      <c r="I921" s="5"/>
      <c r="J921" s="5" t="s">
        <v>3630</v>
      </c>
    </row>
    <row r="922" spans="1:25" ht="15.75" customHeight="1" x14ac:dyDescent="0.2">
      <c r="A922" s="5" t="s">
        <v>3631</v>
      </c>
      <c r="B922" s="5"/>
      <c r="C922" s="5" t="s">
        <v>3632</v>
      </c>
      <c r="D922" s="5" t="s">
        <v>3633</v>
      </c>
      <c r="E922" s="5"/>
      <c r="F922" s="5">
        <v>2022</v>
      </c>
      <c r="G922" s="5"/>
      <c r="H922" s="5"/>
      <c r="I922" s="5"/>
      <c r="J922" s="5" t="s">
        <v>3634</v>
      </c>
      <c r="K922" s="29"/>
      <c r="L922" s="29"/>
      <c r="M922" s="29"/>
      <c r="N922" s="29"/>
      <c r="O922" s="29"/>
      <c r="P922" s="29"/>
      <c r="Q922" s="29"/>
      <c r="R922" s="29"/>
      <c r="S922" s="29"/>
      <c r="T922" s="29"/>
      <c r="U922" s="29"/>
      <c r="V922" s="29"/>
      <c r="W922" s="29"/>
      <c r="X922" s="29"/>
      <c r="Y922" s="29"/>
    </row>
    <row r="923" spans="1:25" ht="15.75" customHeight="1" x14ac:dyDescent="0.2">
      <c r="A923" s="5" t="s">
        <v>3635</v>
      </c>
      <c r="B923" s="5"/>
      <c r="C923" s="5" t="s">
        <v>699</v>
      </c>
      <c r="D923" s="5" t="s">
        <v>3636</v>
      </c>
      <c r="E923" s="5"/>
      <c r="F923" s="5">
        <v>2010</v>
      </c>
      <c r="G923" s="5"/>
      <c r="H923" s="5"/>
      <c r="I923" s="5"/>
      <c r="J923" s="5" t="s">
        <v>3637</v>
      </c>
    </row>
    <row r="924" spans="1:25" ht="15.75" customHeight="1" x14ac:dyDescent="0.2">
      <c r="A924" s="5" t="s">
        <v>3638</v>
      </c>
      <c r="B924" s="5"/>
      <c r="C924" s="5" t="s">
        <v>1806</v>
      </c>
      <c r="D924" s="5" t="s">
        <v>3639</v>
      </c>
      <c r="E924" s="5"/>
      <c r="F924" s="5">
        <v>2022</v>
      </c>
      <c r="G924" s="5"/>
      <c r="H924" s="5"/>
      <c r="I924" s="5"/>
      <c r="J924" s="5" t="s">
        <v>3640</v>
      </c>
    </row>
    <row r="925" spans="1:25" ht="15.75" customHeight="1" x14ac:dyDescent="0.2">
      <c r="A925" s="5" t="s">
        <v>3641</v>
      </c>
      <c r="B925" s="5"/>
      <c r="C925" s="5" t="s">
        <v>215</v>
      </c>
      <c r="D925" s="5" t="s">
        <v>3642</v>
      </c>
      <c r="E925" s="5"/>
      <c r="F925" s="5">
        <v>2021</v>
      </c>
      <c r="G925" s="5"/>
      <c r="H925" s="5"/>
      <c r="I925" s="5"/>
      <c r="J925" s="5" t="s">
        <v>3643</v>
      </c>
    </row>
    <row r="926" spans="1:25" ht="15.75" customHeight="1" x14ac:dyDescent="0.2">
      <c r="A926" s="5" t="s">
        <v>3644</v>
      </c>
      <c r="B926" s="5"/>
      <c r="C926" s="5" t="s">
        <v>1358</v>
      </c>
      <c r="D926" s="5" t="s">
        <v>3645</v>
      </c>
      <c r="E926" s="5"/>
      <c r="F926" s="5">
        <v>2022</v>
      </c>
      <c r="G926" s="5"/>
      <c r="H926" s="5"/>
      <c r="I926" s="5"/>
      <c r="J926" s="5" t="s">
        <v>3646</v>
      </c>
    </row>
    <row r="927" spans="1:25" ht="15.75" customHeight="1" x14ac:dyDescent="0.2">
      <c r="A927" s="5" t="s">
        <v>3647</v>
      </c>
      <c r="B927" s="5"/>
      <c r="C927" s="5" t="s">
        <v>69</v>
      </c>
      <c r="D927" s="5" t="s">
        <v>3648</v>
      </c>
      <c r="E927" s="5"/>
      <c r="F927" s="5">
        <v>2010</v>
      </c>
      <c r="G927" s="5"/>
      <c r="H927" s="5"/>
      <c r="I927" s="5"/>
      <c r="J927" s="5" t="s">
        <v>3649</v>
      </c>
    </row>
    <row r="928" spans="1:25" ht="15.75" customHeight="1" x14ac:dyDescent="0.2">
      <c r="A928" s="5" t="s">
        <v>3650</v>
      </c>
      <c r="B928" s="5"/>
      <c r="C928" s="5" t="s">
        <v>97</v>
      </c>
      <c r="D928" s="5" t="s">
        <v>3651</v>
      </c>
      <c r="E928" s="5"/>
      <c r="F928" s="5">
        <v>2015</v>
      </c>
      <c r="G928" s="5"/>
      <c r="H928" s="5"/>
      <c r="I928" s="5"/>
      <c r="J928" s="5" t="s">
        <v>3652</v>
      </c>
      <c r="K928" s="29"/>
      <c r="L928" s="29"/>
      <c r="M928" s="29"/>
      <c r="N928" s="29"/>
      <c r="O928" s="29"/>
      <c r="P928" s="29"/>
      <c r="Q928" s="29"/>
      <c r="R928" s="29"/>
      <c r="S928" s="29"/>
      <c r="T928" s="29"/>
      <c r="U928" s="29"/>
      <c r="V928" s="29"/>
      <c r="W928" s="29"/>
      <c r="X928" s="29"/>
      <c r="Y928" s="29"/>
    </row>
    <row r="929" spans="1:25" ht="15.75" customHeight="1" x14ac:dyDescent="0.2">
      <c r="A929" s="5" t="s">
        <v>3653</v>
      </c>
      <c r="B929" s="5"/>
      <c r="C929" s="5" t="s">
        <v>3654</v>
      </c>
      <c r="D929" s="5" t="s">
        <v>3655</v>
      </c>
      <c r="E929" s="5"/>
      <c r="F929" s="5">
        <v>2017</v>
      </c>
      <c r="G929" s="5"/>
      <c r="H929" s="5"/>
      <c r="I929" s="5"/>
      <c r="J929" s="5" t="s">
        <v>3656</v>
      </c>
    </row>
    <row r="930" spans="1:25" ht="15.75" customHeight="1" x14ac:dyDescent="0.2">
      <c r="A930" s="5" t="s">
        <v>3657</v>
      </c>
      <c r="B930" s="5"/>
      <c r="C930" s="5" t="s">
        <v>358</v>
      </c>
      <c r="D930" s="5" t="s">
        <v>3658</v>
      </c>
      <c r="E930" s="5"/>
      <c r="F930" s="5">
        <v>2019</v>
      </c>
      <c r="G930" s="5"/>
      <c r="H930" s="5"/>
      <c r="I930" s="5"/>
      <c r="J930" s="5" t="s">
        <v>95</v>
      </c>
    </row>
    <row r="931" spans="1:25" ht="15.75" customHeight="1" x14ac:dyDescent="0.2">
      <c r="A931" s="5" t="s">
        <v>3659</v>
      </c>
      <c r="B931" s="5"/>
      <c r="C931" s="5" t="s">
        <v>1026</v>
      </c>
      <c r="D931" s="5" t="s">
        <v>3660</v>
      </c>
      <c r="E931" s="5"/>
      <c r="F931" s="5">
        <v>2023</v>
      </c>
      <c r="G931" s="5"/>
      <c r="H931" s="5"/>
      <c r="I931" s="5"/>
      <c r="J931" s="5" t="s">
        <v>3661</v>
      </c>
      <c r="K931" s="29"/>
      <c r="L931" s="29"/>
      <c r="M931" s="29"/>
      <c r="N931" s="29"/>
      <c r="O931" s="29"/>
      <c r="P931" s="29"/>
      <c r="Q931" s="29"/>
      <c r="R931" s="29"/>
      <c r="S931" s="29"/>
      <c r="T931" s="29"/>
      <c r="U931" s="29"/>
      <c r="V931" s="29"/>
      <c r="W931" s="29"/>
      <c r="X931" s="29"/>
      <c r="Y931" s="29"/>
    </row>
    <row r="932" spans="1:25" ht="15.75" customHeight="1" x14ac:dyDescent="0.2">
      <c r="A932" s="5" t="s">
        <v>3662</v>
      </c>
      <c r="B932" s="5"/>
      <c r="C932" s="5" t="s">
        <v>3663</v>
      </c>
      <c r="D932" s="5" t="s">
        <v>3664</v>
      </c>
      <c r="E932" s="5"/>
      <c r="F932" s="5">
        <v>2013</v>
      </c>
      <c r="G932" s="5"/>
      <c r="H932" s="5"/>
      <c r="I932" s="5"/>
      <c r="J932" s="5" t="s">
        <v>3665</v>
      </c>
      <c r="K932" s="29"/>
      <c r="L932" s="29"/>
      <c r="M932" s="29"/>
      <c r="N932" s="29"/>
      <c r="O932" s="29"/>
      <c r="P932" s="29"/>
      <c r="Q932" s="29"/>
      <c r="R932" s="29"/>
      <c r="S932" s="29"/>
      <c r="T932" s="29"/>
      <c r="U932" s="29"/>
      <c r="V932" s="29"/>
      <c r="W932" s="29"/>
      <c r="X932" s="29"/>
      <c r="Y932" s="29"/>
    </row>
    <row r="933" spans="1:25" ht="15.75" customHeight="1" x14ac:dyDescent="0.2">
      <c r="A933" s="5" t="s">
        <v>3666</v>
      </c>
      <c r="B933" s="5"/>
      <c r="C933" s="5" t="s">
        <v>3667</v>
      </c>
      <c r="D933" s="5" t="s">
        <v>3668</v>
      </c>
      <c r="E933" s="5"/>
      <c r="F933" s="5">
        <v>2018</v>
      </c>
      <c r="G933" s="5"/>
      <c r="H933" s="5"/>
      <c r="I933" s="5"/>
      <c r="J933" s="5" t="s">
        <v>3669</v>
      </c>
      <c r="K933" s="29"/>
      <c r="L933" s="29"/>
      <c r="M933" s="29"/>
      <c r="N933" s="29"/>
      <c r="O933" s="29"/>
      <c r="P933" s="29"/>
      <c r="Q933" s="29"/>
      <c r="R933" s="29"/>
      <c r="S933" s="29"/>
      <c r="T933" s="29"/>
      <c r="U933" s="29"/>
      <c r="V933" s="29"/>
      <c r="W933" s="29"/>
      <c r="X933" s="29"/>
      <c r="Y933" s="29"/>
    </row>
    <row r="934" spans="1:25" ht="15.75" customHeight="1" x14ac:dyDescent="0.2">
      <c r="A934" s="5" t="s">
        <v>3670</v>
      </c>
      <c r="B934" s="5"/>
      <c r="C934" s="5" t="s">
        <v>1397</v>
      </c>
      <c r="D934" s="5" t="s">
        <v>3671</v>
      </c>
      <c r="E934" s="5"/>
      <c r="F934" s="5">
        <v>2023</v>
      </c>
      <c r="G934" s="5"/>
      <c r="H934" s="5"/>
      <c r="I934" s="5"/>
      <c r="J934" s="5" t="s">
        <v>3672</v>
      </c>
      <c r="K934" s="29"/>
      <c r="L934" s="29"/>
      <c r="M934" s="29"/>
      <c r="N934" s="29"/>
      <c r="O934" s="29"/>
      <c r="P934" s="29"/>
      <c r="Q934" s="29"/>
      <c r="R934" s="29"/>
      <c r="S934" s="29"/>
      <c r="T934" s="29"/>
      <c r="U934" s="29"/>
      <c r="V934" s="29"/>
      <c r="W934" s="29"/>
      <c r="X934" s="29"/>
      <c r="Y934" s="29"/>
    </row>
    <row r="935" spans="1:25" ht="15.75" customHeight="1" x14ac:dyDescent="0.2">
      <c r="A935" s="5" t="s">
        <v>3673</v>
      </c>
      <c r="B935" s="5"/>
      <c r="C935" s="5" t="s">
        <v>3674</v>
      </c>
      <c r="D935" s="5" t="s">
        <v>3675</v>
      </c>
      <c r="E935" s="5"/>
      <c r="F935" s="5">
        <v>2020</v>
      </c>
      <c r="G935" s="5"/>
      <c r="H935" s="5"/>
      <c r="I935" s="5"/>
      <c r="J935" s="5" t="s">
        <v>95</v>
      </c>
      <c r="K935" s="29"/>
      <c r="L935" s="29"/>
      <c r="M935" s="29"/>
      <c r="N935" s="29"/>
      <c r="O935" s="29"/>
      <c r="P935" s="29"/>
      <c r="Q935" s="29"/>
      <c r="R935" s="29"/>
      <c r="S935" s="29"/>
      <c r="T935" s="29"/>
      <c r="U935" s="29"/>
      <c r="V935" s="29"/>
      <c r="W935" s="29"/>
      <c r="X935" s="29"/>
      <c r="Y935" s="29"/>
    </row>
    <row r="936" spans="1:25" ht="15.75" customHeight="1" x14ac:dyDescent="0.2">
      <c r="A936" s="5" t="s">
        <v>3676</v>
      </c>
      <c r="B936" s="5"/>
      <c r="C936" s="5" t="s">
        <v>491</v>
      </c>
      <c r="D936" s="5" t="s">
        <v>3677</v>
      </c>
      <c r="E936" s="5"/>
      <c r="F936" s="5">
        <v>2013</v>
      </c>
      <c r="G936" s="5"/>
      <c r="H936" s="5"/>
      <c r="I936" s="5"/>
      <c r="J936" s="5" t="s">
        <v>95</v>
      </c>
    </row>
    <row r="937" spans="1:25" ht="15.75" customHeight="1" x14ac:dyDescent="0.2">
      <c r="A937" s="5" t="s">
        <v>3678</v>
      </c>
      <c r="B937" s="5"/>
      <c r="C937" s="5" t="s">
        <v>3679</v>
      </c>
      <c r="D937" s="5" t="s">
        <v>3680</v>
      </c>
      <c r="E937" s="5"/>
      <c r="F937" s="5">
        <v>2014</v>
      </c>
      <c r="G937" s="5"/>
      <c r="H937" s="5"/>
      <c r="I937" s="5"/>
      <c r="J937" s="5" t="s">
        <v>3681</v>
      </c>
    </row>
    <row r="938" spans="1:25" ht="15.75" customHeight="1" x14ac:dyDescent="0.2">
      <c r="A938" s="5" t="s">
        <v>3682</v>
      </c>
      <c r="B938" s="5"/>
      <c r="C938" s="5" t="s">
        <v>3683</v>
      </c>
      <c r="D938" s="5" t="s">
        <v>3684</v>
      </c>
      <c r="E938" s="5"/>
      <c r="F938" s="5">
        <v>2022</v>
      </c>
      <c r="G938" s="5"/>
      <c r="H938" s="5"/>
      <c r="I938" s="5"/>
      <c r="J938" s="5" t="s">
        <v>3685</v>
      </c>
    </row>
    <row r="939" spans="1:25" ht="15.75" customHeight="1" x14ac:dyDescent="0.2">
      <c r="A939" s="5" t="s">
        <v>3686</v>
      </c>
      <c r="B939" s="5"/>
      <c r="C939" s="5" t="s">
        <v>3663</v>
      </c>
      <c r="D939" s="5" t="s">
        <v>3687</v>
      </c>
      <c r="E939" s="5"/>
      <c r="F939" s="5">
        <v>2019</v>
      </c>
      <c r="G939" s="5"/>
      <c r="H939" s="5"/>
      <c r="I939" s="5"/>
      <c r="J939" s="5" t="s">
        <v>3688</v>
      </c>
    </row>
    <row r="940" spans="1:25" ht="15.75" customHeight="1" x14ac:dyDescent="0.2">
      <c r="A940" s="5" t="s">
        <v>3689</v>
      </c>
      <c r="B940" s="5"/>
      <c r="C940" s="5" t="s">
        <v>163</v>
      </c>
      <c r="D940" s="5" t="s">
        <v>1803</v>
      </c>
      <c r="E940" s="5"/>
      <c r="F940" s="5">
        <v>2011</v>
      </c>
      <c r="G940" s="5"/>
      <c r="H940" s="5"/>
      <c r="I940" s="5"/>
      <c r="J940" s="5" t="s">
        <v>3690</v>
      </c>
      <c r="K940" s="29"/>
      <c r="L940" s="29"/>
      <c r="M940" s="29"/>
      <c r="N940" s="29"/>
      <c r="O940" s="29"/>
      <c r="P940" s="29"/>
      <c r="Q940" s="29"/>
      <c r="R940" s="29"/>
      <c r="S940" s="29"/>
      <c r="T940" s="29"/>
      <c r="U940" s="29"/>
      <c r="V940" s="29"/>
      <c r="W940" s="29"/>
      <c r="X940" s="29"/>
      <c r="Y940" s="29"/>
    </row>
    <row r="941" spans="1:25" ht="15.75" customHeight="1" x14ac:dyDescent="0.2">
      <c r="A941" s="5" t="s">
        <v>3691</v>
      </c>
      <c r="B941" s="5"/>
      <c r="C941" s="5" t="s">
        <v>652</v>
      </c>
      <c r="D941" s="5" t="s">
        <v>1803</v>
      </c>
      <c r="E941" s="5"/>
      <c r="F941" s="5">
        <v>2011</v>
      </c>
      <c r="G941" s="5"/>
      <c r="H941" s="5"/>
      <c r="I941" s="5"/>
      <c r="J941" s="5" t="s">
        <v>95</v>
      </c>
    </row>
    <row r="942" spans="1:25" ht="15.75" customHeight="1" x14ac:dyDescent="0.2">
      <c r="A942" s="5" t="s">
        <v>3692</v>
      </c>
      <c r="B942" s="5"/>
      <c r="C942" s="5" t="s">
        <v>73</v>
      </c>
      <c r="D942" s="5" t="s">
        <v>3693</v>
      </c>
      <c r="E942" s="5"/>
      <c r="F942" s="5">
        <v>1997</v>
      </c>
      <c r="G942" s="5"/>
      <c r="H942" s="5"/>
      <c r="I942" s="5"/>
      <c r="J942" s="5" t="s">
        <v>3694</v>
      </c>
    </row>
    <row r="943" spans="1:25" ht="15.75" customHeight="1" x14ac:dyDescent="0.2">
      <c r="A943" s="5" t="s">
        <v>3695</v>
      </c>
      <c r="B943" s="5"/>
      <c r="C943" s="5" t="s">
        <v>348</v>
      </c>
      <c r="D943" s="5" t="s">
        <v>3696</v>
      </c>
      <c r="E943" s="5"/>
      <c r="F943" s="5">
        <v>2021</v>
      </c>
      <c r="G943" s="5"/>
      <c r="H943" s="5"/>
      <c r="I943" s="5"/>
      <c r="J943" s="5" t="s">
        <v>3697</v>
      </c>
    </row>
    <row r="944" spans="1:25" ht="15.75" customHeight="1" x14ac:dyDescent="0.2">
      <c r="A944" s="5" t="s">
        <v>3698</v>
      </c>
      <c r="B944" s="5"/>
      <c r="C944" s="5" t="s">
        <v>3699</v>
      </c>
      <c r="D944" s="5" t="s">
        <v>3700</v>
      </c>
      <c r="E944" s="5"/>
      <c r="F944" s="5">
        <v>2018</v>
      </c>
      <c r="G944" s="5"/>
      <c r="H944" s="5"/>
      <c r="I944" s="5"/>
      <c r="J944" s="5" t="s">
        <v>3701</v>
      </c>
    </row>
    <row r="945" spans="1:25" ht="15.75" customHeight="1" x14ac:dyDescent="0.2">
      <c r="A945" s="5" t="s">
        <v>3702</v>
      </c>
      <c r="B945" s="5"/>
      <c r="C945" s="5" t="s">
        <v>3703</v>
      </c>
      <c r="D945" s="5" t="s">
        <v>3704</v>
      </c>
      <c r="E945" s="5"/>
      <c r="F945" s="5">
        <v>2022</v>
      </c>
      <c r="G945" s="5"/>
      <c r="H945" s="5"/>
      <c r="I945" s="5"/>
      <c r="J945" s="5" t="s">
        <v>3705</v>
      </c>
    </row>
    <row r="946" spans="1:25" ht="15.75" customHeight="1" x14ac:dyDescent="0.2">
      <c r="A946" s="5" t="s">
        <v>3706</v>
      </c>
      <c r="B946" s="5"/>
      <c r="C946" s="5" t="s">
        <v>699</v>
      </c>
      <c r="D946" s="5" t="s">
        <v>3707</v>
      </c>
      <c r="E946" s="5"/>
      <c r="F946" s="5">
        <v>2018</v>
      </c>
      <c r="G946" s="5"/>
      <c r="H946" s="5"/>
      <c r="I946" s="5"/>
      <c r="J946" s="5" t="s">
        <v>3708</v>
      </c>
      <c r="K946" s="29"/>
      <c r="L946" s="29"/>
      <c r="M946" s="29"/>
      <c r="N946" s="29"/>
      <c r="O946" s="29"/>
      <c r="P946" s="29"/>
      <c r="Q946" s="29"/>
      <c r="R946" s="29"/>
      <c r="S946" s="29"/>
      <c r="T946" s="29"/>
      <c r="U946" s="29"/>
      <c r="V946" s="29"/>
      <c r="W946" s="29"/>
      <c r="X946" s="29"/>
      <c r="Y946" s="29"/>
    </row>
    <row r="947" spans="1:25" ht="15.75" customHeight="1" x14ac:dyDescent="0.2">
      <c r="A947" s="5" t="s">
        <v>3709</v>
      </c>
      <c r="B947" s="5"/>
      <c r="C947" s="5" t="s">
        <v>699</v>
      </c>
      <c r="D947" s="5" t="s">
        <v>3710</v>
      </c>
      <c r="E947" s="5"/>
      <c r="F947" s="5">
        <v>2004</v>
      </c>
      <c r="G947" s="5"/>
      <c r="H947" s="5"/>
      <c r="I947" s="5"/>
      <c r="J947" s="5" t="s">
        <v>3711</v>
      </c>
    </row>
    <row r="948" spans="1:25" ht="15.75" customHeight="1" x14ac:dyDescent="0.2">
      <c r="A948" s="5" t="s">
        <v>3712</v>
      </c>
      <c r="B948" s="5"/>
      <c r="C948" s="5" t="s">
        <v>69</v>
      </c>
      <c r="D948" s="5" t="s">
        <v>1786</v>
      </c>
      <c r="E948" s="5"/>
      <c r="F948" s="5">
        <v>2022</v>
      </c>
      <c r="G948" s="5"/>
      <c r="H948" s="5"/>
      <c r="I948" s="5"/>
      <c r="J948" s="5" t="s">
        <v>3713</v>
      </c>
    </row>
    <row r="949" spans="1:25" ht="15.75" customHeight="1" x14ac:dyDescent="0.2">
      <c r="A949" s="5" t="s">
        <v>3714</v>
      </c>
      <c r="B949" s="5" t="s">
        <v>3715</v>
      </c>
      <c r="C949" s="5" t="s">
        <v>3716</v>
      </c>
      <c r="D949" s="5" t="s">
        <v>3717</v>
      </c>
      <c r="E949" s="5" t="s">
        <v>298</v>
      </c>
      <c r="F949" s="5">
        <v>2008</v>
      </c>
      <c r="G949" s="8">
        <v>39436</v>
      </c>
      <c r="H949" s="5"/>
      <c r="I949" s="5"/>
      <c r="J949" s="5" t="s">
        <v>3718</v>
      </c>
    </row>
    <row r="950" spans="1:25" ht="15.75" customHeight="1" x14ac:dyDescent="0.2">
      <c r="A950" s="5" t="s">
        <v>3719</v>
      </c>
      <c r="B950" s="5" t="s">
        <v>3720</v>
      </c>
      <c r="C950" s="5" t="s">
        <v>3721</v>
      </c>
      <c r="D950" s="5" t="s">
        <v>3722</v>
      </c>
      <c r="E950" s="5" t="s">
        <v>1722</v>
      </c>
      <c r="F950" s="5">
        <v>2022</v>
      </c>
      <c r="G950" s="8">
        <v>44188</v>
      </c>
      <c r="H950" s="5"/>
      <c r="I950" s="5"/>
      <c r="J950" s="5" t="s">
        <v>3723</v>
      </c>
    </row>
    <row r="951" spans="1:25" ht="15.75" customHeight="1" x14ac:dyDescent="0.2">
      <c r="A951" s="5" t="s">
        <v>3724</v>
      </c>
      <c r="B951" s="5" t="s">
        <v>3725</v>
      </c>
      <c r="C951" s="5" t="s">
        <v>3726</v>
      </c>
      <c r="D951" s="5" t="s">
        <v>1760</v>
      </c>
      <c r="E951" s="5" t="s">
        <v>3727</v>
      </c>
      <c r="F951" s="5">
        <v>1989</v>
      </c>
      <c r="G951" s="8">
        <v>32509</v>
      </c>
      <c r="H951" s="5"/>
      <c r="I951" s="5"/>
      <c r="J951" s="5" t="s">
        <v>3728</v>
      </c>
    </row>
    <row r="952" spans="1:25" ht="15.75" customHeight="1" x14ac:dyDescent="0.2">
      <c r="A952" s="5" t="s">
        <v>3729</v>
      </c>
      <c r="B952" s="5" t="s">
        <v>3730</v>
      </c>
      <c r="C952" s="5" t="s">
        <v>3731</v>
      </c>
      <c r="D952" s="5" t="s">
        <v>3732</v>
      </c>
      <c r="E952" s="5" t="s">
        <v>848</v>
      </c>
      <c r="F952" s="5">
        <v>2022</v>
      </c>
      <c r="G952" s="8">
        <v>44718</v>
      </c>
      <c r="H952" s="5"/>
      <c r="I952" s="5"/>
      <c r="J952" s="5" t="s">
        <v>3733</v>
      </c>
    </row>
    <row r="953" spans="1:25" ht="15.75" customHeight="1" x14ac:dyDescent="0.2">
      <c r="A953" s="5" t="s">
        <v>3734</v>
      </c>
      <c r="B953" s="5" t="s">
        <v>3735</v>
      </c>
      <c r="C953" s="5" t="s">
        <v>3736</v>
      </c>
      <c r="D953" s="5" t="s">
        <v>1721</v>
      </c>
      <c r="E953" s="5" t="s">
        <v>1722</v>
      </c>
      <c r="F953" s="5">
        <v>2017</v>
      </c>
      <c r="G953" s="8">
        <v>42890</v>
      </c>
      <c r="H953" s="5"/>
      <c r="I953" s="5"/>
      <c r="J953" s="5" t="s">
        <v>3737</v>
      </c>
      <c r="K953" s="29"/>
      <c r="L953" s="29"/>
      <c r="M953" s="29"/>
      <c r="N953" s="29"/>
      <c r="O953" s="29"/>
      <c r="P953" s="29"/>
      <c r="Q953" s="29"/>
      <c r="R953" s="29"/>
      <c r="S953" s="29"/>
      <c r="T953" s="29"/>
      <c r="U953" s="29"/>
      <c r="V953" s="29"/>
      <c r="W953" s="29"/>
      <c r="X953" s="29"/>
      <c r="Y953" s="29"/>
    </row>
    <row r="954" spans="1:25" ht="15.75" customHeight="1" x14ac:dyDescent="0.2">
      <c r="A954" s="5" t="s">
        <v>3738</v>
      </c>
      <c r="B954" s="5" t="s">
        <v>3739</v>
      </c>
      <c r="C954" s="5" t="s">
        <v>3740</v>
      </c>
      <c r="D954" s="5" t="s">
        <v>504</v>
      </c>
      <c r="E954" s="5" t="s">
        <v>298</v>
      </c>
      <c r="F954" s="5">
        <v>2013</v>
      </c>
      <c r="G954" s="8">
        <v>41345</v>
      </c>
      <c r="H954" s="5"/>
      <c r="I954" s="5"/>
      <c r="J954" s="5" t="s">
        <v>3741</v>
      </c>
      <c r="K954" s="29"/>
      <c r="L954" s="29"/>
      <c r="M954" s="29"/>
      <c r="N954" s="29"/>
      <c r="O954" s="29"/>
      <c r="P954" s="29"/>
      <c r="Q954" s="29"/>
      <c r="R954" s="29"/>
      <c r="S954" s="29"/>
      <c r="T954" s="29"/>
      <c r="U954" s="29"/>
      <c r="V954" s="29"/>
      <c r="W954" s="29"/>
      <c r="X954" s="29"/>
      <c r="Y954" s="29"/>
    </row>
    <row r="955" spans="1:25" ht="15.75" customHeight="1" x14ac:dyDescent="0.2">
      <c r="A955" s="5" t="s">
        <v>3742</v>
      </c>
      <c r="B955" s="5" t="s">
        <v>3743</v>
      </c>
      <c r="C955" s="5" t="s">
        <v>3744</v>
      </c>
      <c r="D955" s="5" t="s">
        <v>3745</v>
      </c>
      <c r="E955" s="5" t="s">
        <v>859</v>
      </c>
      <c r="F955" s="5">
        <v>2022</v>
      </c>
      <c r="G955" s="8">
        <v>44813</v>
      </c>
      <c r="H955" s="5"/>
      <c r="I955" s="5"/>
      <c r="J955" s="5" t="s">
        <v>3746</v>
      </c>
      <c r="K955" s="29"/>
      <c r="L955" s="29"/>
      <c r="M955" s="29"/>
      <c r="N955" s="29"/>
      <c r="O955" s="29"/>
      <c r="P955" s="29"/>
      <c r="Q955" s="29"/>
      <c r="R955" s="29"/>
      <c r="S955" s="29"/>
      <c r="T955" s="29"/>
      <c r="U955" s="29"/>
      <c r="V955" s="29"/>
      <c r="W955" s="29"/>
      <c r="X955" s="29"/>
      <c r="Y955" s="29"/>
    </row>
    <row r="956" spans="1:25" ht="15.75" customHeight="1" x14ac:dyDescent="0.2">
      <c r="A956" s="5" t="s">
        <v>3747</v>
      </c>
      <c r="B956" s="5" t="s">
        <v>3748</v>
      </c>
      <c r="C956" s="5" t="s">
        <v>3749</v>
      </c>
      <c r="D956" s="5" t="s">
        <v>3750</v>
      </c>
      <c r="E956" s="5" t="s">
        <v>848</v>
      </c>
      <c r="F956" s="5">
        <v>2023</v>
      </c>
      <c r="G956" s="8">
        <v>44973</v>
      </c>
      <c r="H956" s="5"/>
      <c r="I956" s="5"/>
      <c r="J956" s="5" t="s">
        <v>3751</v>
      </c>
      <c r="K956" s="29"/>
      <c r="L956" s="29"/>
      <c r="M956" s="29"/>
      <c r="N956" s="29"/>
      <c r="O956" s="29"/>
      <c r="P956" s="29"/>
      <c r="Q956" s="29"/>
      <c r="R956" s="29"/>
      <c r="S956" s="29"/>
      <c r="T956" s="29"/>
      <c r="U956" s="29"/>
      <c r="V956" s="29"/>
      <c r="W956" s="29"/>
      <c r="X956" s="29"/>
      <c r="Y956" s="29"/>
    </row>
    <row r="957" spans="1:25" ht="15.75" customHeight="1" x14ac:dyDescent="0.2">
      <c r="A957" s="5" t="s">
        <v>3752</v>
      </c>
      <c r="B957" s="5" t="s">
        <v>3753</v>
      </c>
      <c r="C957" s="5" t="s">
        <v>3754</v>
      </c>
      <c r="D957" s="5" t="s">
        <v>3755</v>
      </c>
      <c r="E957" s="5" t="s">
        <v>886</v>
      </c>
      <c r="F957" s="5">
        <v>2011</v>
      </c>
      <c r="G957" s="8">
        <v>40701</v>
      </c>
      <c r="H957" s="5"/>
      <c r="I957" s="5"/>
      <c r="J957" s="5" t="s">
        <v>3756</v>
      </c>
    </row>
    <row r="958" spans="1:25" ht="15.75" customHeight="1" x14ac:dyDescent="0.2">
      <c r="A958" s="5" t="s">
        <v>3757</v>
      </c>
      <c r="B958" s="5" t="s">
        <v>3758</v>
      </c>
      <c r="C958" s="5" t="s">
        <v>3759</v>
      </c>
      <c r="D958" s="5" t="s">
        <v>3760</v>
      </c>
      <c r="E958" s="5" t="s">
        <v>505</v>
      </c>
      <c r="F958" s="5">
        <v>2002</v>
      </c>
      <c r="G958" s="8">
        <v>37405</v>
      </c>
      <c r="H958" s="5"/>
      <c r="I958" s="5"/>
      <c r="J958" s="5"/>
    </row>
    <row r="959" spans="1:25" ht="15.75" customHeight="1" x14ac:dyDescent="0.2">
      <c r="A959" s="5" t="s">
        <v>3761</v>
      </c>
      <c r="B959" s="5" t="s">
        <v>3762</v>
      </c>
      <c r="C959" s="5" t="s">
        <v>3763</v>
      </c>
      <c r="D959" s="5" t="s">
        <v>3764</v>
      </c>
      <c r="E959" s="5" t="s">
        <v>3765</v>
      </c>
      <c r="F959" s="5">
        <v>2016</v>
      </c>
      <c r="G959" s="8">
        <v>41956</v>
      </c>
      <c r="H959" s="5"/>
      <c r="I959" s="5"/>
      <c r="J959" s="5" t="s">
        <v>3766</v>
      </c>
    </row>
    <row r="960" spans="1:25" ht="15.75" customHeight="1" x14ac:dyDescent="0.2">
      <c r="A960" s="5" t="s">
        <v>3767</v>
      </c>
      <c r="B960" s="5" t="s">
        <v>3768</v>
      </c>
      <c r="C960" s="5" t="s">
        <v>3769</v>
      </c>
      <c r="D960" s="5" t="s">
        <v>3770</v>
      </c>
      <c r="E960" s="5" t="s">
        <v>2802</v>
      </c>
      <c r="F960" s="5">
        <v>2008</v>
      </c>
      <c r="G960" s="8">
        <v>39623</v>
      </c>
      <c r="H960" s="5"/>
      <c r="I960" s="5"/>
      <c r="J960" s="5" t="s">
        <v>3771</v>
      </c>
    </row>
    <row r="961" spans="1:25" ht="15.75" customHeight="1" x14ac:dyDescent="0.2">
      <c r="A961" s="5" t="s">
        <v>3772</v>
      </c>
      <c r="B961" s="5" t="s">
        <v>3773</v>
      </c>
      <c r="C961" s="5" t="s">
        <v>3774</v>
      </c>
      <c r="D961" s="5" t="s">
        <v>3775</v>
      </c>
      <c r="E961" s="5" t="s">
        <v>836</v>
      </c>
      <c r="F961" s="5">
        <v>2019</v>
      </c>
      <c r="G961" s="8">
        <v>43235</v>
      </c>
      <c r="H961" s="5" t="s">
        <v>3776</v>
      </c>
      <c r="I961" s="5" t="s">
        <v>3777</v>
      </c>
      <c r="J961" s="5" t="s">
        <v>3778</v>
      </c>
    </row>
    <row r="962" spans="1:25" ht="15.75" customHeight="1" x14ac:dyDescent="0.2">
      <c r="A962" s="5" t="s">
        <v>3779</v>
      </c>
      <c r="B962" s="5" t="s">
        <v>3780</v>
      </c>
      <c r="C962" s="5" t="s">
        <v>3781</v>
      </c>
      <c r="D962" s="5" t="s">
        <v>3782</v>
      </c>
      <c r="E962" s="5" t="s">
        <v>675</v>
      </c>
      <c r="F962" s="5">
        <v>1998</v>
      </c>
      <c r="G962" s="8">
        <v>35915</v>
      </c>
      <c r="H962" s="5"/>
      <c r="I962" s="5"/>
      <c r="J962" s="5" t="s">
        <v>3783</v>
      </c>
    </row>
    <row r="963" spans="1:25" ht="15.75" customHeight="1" x14ac:dyDescent="0.2">
      <c r="A963" s="5" t="s">
        <v>3784</v>
      </c>
      <c r="B963" s="5" t="s">
        <v>3785</v>
      </c>
      <c r="C963" s="5" t="s">
        <v>3786</v>
      </c>
      <c r="D963" s="5" t="s">
        <v>2934</v>
      </c>
      <c r="E963" s="5" t="s">
        <v>836</v>
      </c>
      <c r="F963" s="5">
        <v>2007</v>
      </c>
      <c r="G963" s="8">
        <v>39252</v>
      </c>
      <c r="H963" s="5"/>
      <c r="I963" s="5"/>
      <c r="J963" s="5" t="s">
        <v>3787</v>
      </c>
    </row>
    <row r="964" spans="1:25" ht="15.75" customHeight="1" x14ac:dyDescent="0.2">
      <c r="A964" s="5" t="s">
        <v>3788</v>
      </c>
      <c r="B964" s="5" t="s">
        <v>3789</v>
      </c>
      <c r="C964" s="5" t="s">
        <v>3790</v>
      </c>
      <c r="D964" s="5" t="s">
        <v>3791</v>
      </c>
      <c r="E964" s="5" t="s">
        <v>559</v>
      </c>
      <c r="F964" s="5">
        <v>2020</v>
      </c>
      <c r="G964" s="8">
        <v>43911</v>
      </c>
      <c r="H964" s="5" t="s">
        <v>3792</v>
      </c>
      <c r="I964" s="5"/>
      <c r="J964" s="5" t="s">
        <v>3793</v>
      </c>
    </row>
    <row r="965" spans="1:25" ht="15.75" customHeight="1" x14ac:dyDescent="0.2">
      <c r="A965" s="5" t="s">
        <v>3794</v>
      </c>
      <c r="B965" s="5" t="s">
        <v>3795</v>
      </c>
      <c r="C965" s="5" t="s">
        <v>3796</v>
      </c>
      <c r="D965" s="5" t="s">
        <v>297</v>
      </c>
      <c r="E965" s="5" t="s">
        <v>842</v>
      </c>
      <c r="F965" s="5">
        <v>2004</v>
      </c>
      <c r="G965" s="8">
        <v>37995</v>
      </c>
      <c r="H965" s="5"/>
      <c r="I965" s="5"/>
      <c r="J965" s="5" t="s">
        <v>3797</v>
      </c>
      <c r="K965" s="29"/>
      <c r="L965" s="29"/>
      <c r="M965" s="29"/>
      <c r="N965" s="29"/>
      <c r="O965" s="29"/>
      <c r="P965" s="29"/>
      <c r="Q965" s="29"/>
      <c r="R965" s="29"/>
      <c r="S965" s="29"/>
      <c r="T965" s="29"/>
      <c r="U965" s="29"/>
      <c r="V965" s="29"/>
      <c r="W965" s="29"/>
      <c r="X965" s="29"/>
      <c r="Y965" s="29"/>
    </row>
    <row r="966" spans="1:25" ht="15.75" customHeight="1" x14ac:dyDescent="0.2">
      <c r="A966" s="5" t="s">
        <v>3798</v>
      </c>
      <c r="B966" s="5" t="s">
        <v>3799</v>
      </c>
      <c r="C966" s="5" t="s">
        <v>3800</v>
      </c>
      <c r="D966" s="5" t="s">
        <v>3801</v>
      </c>
      <c r="E966" s="5" t="s">
        <v>1574</v>
      </c>
      <c r="F966" s="5">
        <v>2021</v>
      </c>
      <c r="G966" s="8">
        <v>44152</v>
      </c>
      <c r="H966" s="5"/>
      <c r="I966" s="5"/>
      <c r="J966" s="5" t="s">
        <v>3802</v>
      </c>
      <c r="K966" s="29"/>
      <c r="L966" s="29"/>
      <c r="M966" s="29"/>
      <c r="N966" s="29"/>
      <c r="O966" s="29"/>
      <c r="P966" s="29"/>
      <c r="Q966" s="29"/>
      <c r="R966" s="29"/>
      <c r="S966" s="29"/>
      <c r="T966" s="29"/>
      <c r="U966" s="29"/>
      <c r="V966" s="29"/>
      <c r="W966" s="29"/>
      <c r="X966" s="29"/>
      <c r="Y966" s="29"/>
    </row>
    <row r="967" spans="1:25" ht="15.75" customHeight="1" x14ac:dyDescent="0.2">
      <c r="A967" s="5" t="s">
        <v>3803</v>
      </c>
      <c r="B967" s="5" t="s">
        <v>3804</v>
      </c>
      <c r="C967" s="5" t="s">
        <v>3805</v>
      </c>
      <c r="D967" s="5" t="s">
        <v>3782</v>
      </c>
      <c r="E967" s="5" t="s">
        <v>1144</v>
      </c>
      <c r="F967" s="5">
        <v>1996</v>
      </c>
      <c r="G967" s="8">
        <v>35217</v>
      </c>
      <c r="H967" s="5"/>
      <c r="I967" s="5"/>
      <c r="J967" s="5" t="s">
        <v>3806</v>
      </c>
      <c r="K967" s="29"/>
      <c r="L967" s="29"/>
      <c r="M967" s="29"/>
      <c r="N967" s="29"/>
      <c r="O967" s="29"/>
      <c r="P967" s="29"/>
      <c r="Q967" s="29"/>
      <c r="R967" s="29"/>
      <c r="S967" s="29"/>
      <c r="T967" s="29"/>
      <c r="U967" s="29"/>
      <c r="V967" s="29"/>
      <c r="W967" s="29"/>
      <c r="X967" s="29"/>
      <c r="Y967" s="29"/>
    </row>
    <row r="968" spans="1:25" ht="15.75" customHeight="1" x14ac:dyDescent="0.2">
      <c r="A968" s="5" t="s">
        <v>3807</v>
      </c>
      <c r="B968" s="5" t="s">
        <v>3808</v>
      </c>
      <c r="C968" s="5" t="s">
        <v>3809</v>
      </c>
      <c r="D968" s="5" t="s">
        <v>3810</v>
      </c>
      <c r="E968" s="5" t="s">
        <v>298</v>
      </c>
      <c r="F968" s="5">
        <v>2001</v>
      </c>
      <c r="G968" s="8">
        <v>37197</v>
      </c>
      <c r="H968" s="5"/>
      <c r="I968" s="5"/>
      <c r="J968" s="5" t="s">
        <v>3811</v>
      </c>
      <c r="K968" s="29"/>
      <c r="L968" s="29"/>
      <c r="M968" s="29"/>
      <c r="N968" s="29"/>
      <c r="O968" s="29"/>
      <c r="P968" s="29"/>
      <c r="Q968" s="29"/>
      <c r="R968" s="29"/>
      <c r="S968" s="29"/>
      <c r="T968" s="29"/>
      <c r="U968" s="29"/>
      <c r="V968" s="29"/>
      <c r="W968" s="29"/>
      <c r="X968" s="29"/>
      <c r="Y968" s="29"/>
    </row>
    <row r="969" spans="1:25" ht="15.75" customHeight="1" x14ac:dyDescent="0.2">
      <c r="A969" s="5" t="s">
        <v>3812</v>
      </c>
      <c r="B969" s="5" t="s">
        <v>3813</v>
      </c>
      <c r="C969" s="5" t="s">
        <v>3814</v>
      </c>
      <c r="D969" s="5" t="s">
        <v>3815</v>
      </c>
      <c r="E969" s="5" t="s">
        <v>802</v>
      </c>
      <c r="F969" s="5">
        <v>2022</v>
      </c>
      <c r="G969" s="8">
        <v>44482</v>
      </c>
      <c r="H969" s="5"/>
      <c r="I969" s="5"/>
      <c r="J969" s="5" t="s">
        <v>3816</v>
      </c>
      <c r="K969" s="29"/>
      <c r="L969" s="29"/>
      <c r="M969" s="29"/>
      <c r="N969" s="29"/>
      <c r="O969" s="29"/>
      <c r="P969" s="29"/>
      <c r="Q969" s="29"/>
      <c r="R969" s="29"/>
      <c r="S969" s="29"/>
      <c r="T969" s="29"/>
      <c r="U969" s="29"/>
      <c r="V969" s="29"/>
      <c r="W969" s="29"/>
      <c r="X969" s="29"/>
      <c r="Y969" s="29"/>
    </row>
    <row r="970" spans="1:25" ht="15.75" customHeight="1" x14ac:dyDescent="0.2">
      <c r="A970" s="5" t="s">
        <v>3817</v>
      </c>
      <c r="B970" s="5"/>
      <c r="C970" s="5" t="s">
        <v>3818</v>
      </c>
      <c r="D970" s="5" t="s">
        <v>3819</v>
      </c>
      <c r="E970" s="5"/>
      <c r="F970" s="5">
        <v>2019</v>
      </c>
      <c r="G970" s="5"/>
      <c r="H970" s="5"/>
      <c r="I970" s="5"/>
      <c r="J970" s="5" t="s">
        <v>3820</v>
      </c>
    </row>
    <row r="971" spans="1:25" ht="15.75" customHeight="1" x14ac:dyDescent="0.2">
      <c r="A971" s="5" t="s">
        <v>3821</v>
      </c>
      <c r="B971" s="5"/>
      <c r="C971" s="5" t="s">
        <v>85</v>
      </c>
      <c r="D971" s="5" t="s">
        <v>3822</v>
      </c>
      <c r="E971" s="5"/>
      <c r="F971" s="5">
        <v>2019</v>
      </c>
      <c r="G971" s="5"/>
      <c r="H971" s="5"/>
      <c r="I971" s="5"/>
      <c r="J971" s="5" t="s">
        <v>3823</v>
      </c>
      <c r="K971" s="29"/>
      <c r="L971" s="29"/>
      <c r="M971" s="29"/>
      <c r="N971" s="29"/>
      <c r="O971" s="29"/>
      <c r="P971" s="29"/>
      <c r="Q971" s="29"/>
      <c r="R971" s="29"/>
      <c r="S971" s="29"/>
      <c r="T971" s="29"/>
      <c r="U971" s="29"/>
      <c r="V971" s="29"/>
      <c r="W971" s="29"/>
      <c r="X971" s="29"/>
      <c r="Y971" s="29"/>
    </row>
    <row r="972" spans="1:25" ht="15.75" customHeight="1" x14ac:dyDescent="0.2">
      <c r="A972" s="5" t="s">
        <v>3824</v>
      </c>
      <c r="B972" s="5"/>
      <c r="C972" s="5" t="s">
        <v>1945</v>
      </c>
      <c r="D972" s="5" t="s">
        <v>3825</v>
      </c>
      <c r="E972" s="5"/>
      <c r="F972" s="5">
        <v>2014</v>
      </c>
      <c r="G972" s="5"/>
      <c r="H972" s="5"/>
      <c r="I972" s="5"/>
      <c r="J972" s="5" t="s">
        <v>3826</v>
      </c>
      <c r="K972" s="29"/>
      <c r="L972" s="29"/>
      <c r="M972" s="29"/>
      <c r="N972" s="29"/>
      <c r="O972" s="29"/>
      <c r="P972" s="29"/>
      <c r="Q972" s="29"/>
      <c r="R972" s="29"/>
      <c r="S972" s="29"/>
      <c r="T972" s="29"/>
      <c r="U972" s="29"/>
      <c r="V972" s="29"/>
      <c r="W972" s="29"/>
      <c r="X972" s="29"/>
      <c r="Y972" s="29"/>
    </row>
    <row r="973" spans="1:25" ht="15.75" customHeight="1" x14ac:dyDescent="0.2">
      <c r="A973" s="5" t="s">
        <v>3827</v>
      </c>
      <c r="B973" s="5"/>
      <c r="C973" s="5" t="s">
        <v>3828</v>
      </c>
      <c r="D973" s="5" t="s">
        <v>3829</v>
      </c>
      <c r="E973" s="5"/>
      <c r="F973" s="5">
        <v>2011</v>
      </c>
      <c r="G973" s="5"/>
      <c r="H973" s="5"/>
      <c r="I973" s="5"/>
      <c r="J973" s="5" t="s">
        <v>3830</v>
      </c>
      <c r="K973" s="29"/>
      <c r="L973" s="29"/>
      <c r="M973" s="29"/>
      <c r="N973" s="29"/>
      <c r="O973" s="29"/>
      <c r="P973" s="29"/>
      <c r="Q973" s="29"/>
      <c r="R973" s="29"/>
      <c r="S973" s="29"/>
      <c r="T973" s="29"/>
      <c r="U973" s="29"/>
      <c r="V973" s="29"/>
      <c r="W973" s="29"/>
      <c r="X973" s="29"/>
      <c r="Y973" s="29"/>
    </row>
    <row r="974" spans="1:25" ht="15.75" customHeight="1" x14ac:dyDescent="0.2">
      <c r="A974" s="5" t="s">
        <v>3831</v>
      </c>
      <c r="B974" s="5"/>
      <c r="C974" s="5" t="s">
        <v>121</v>
      </c>
      <c r="D974" s="5" t="s">
        <v>3832</v>
      </c>
      <c r="E974" s="5"/>
      <c r="F974" s="5">
        <v>2021</v>
      </c>
      <c r="G974" s="5"/>
      <c r="H974" s="5"/>
      <c r="I974" s="5"/>
      <c r="J974" s="5" t="s">
        <v>3833</v>
      </c>
      <c r="K974" s="29"/>
      <c r="L974" s="29"/>
      <c r="M974" s="29"/>
      <c r="N974" s="29"/>
      <c r="O974" s="29"/>
      <c r="P974" s="29"/>
      <c r="Q974" s="29"/>
      <c r="R974" s="29"/>
      <c r="S974" s="29"/>
      <c r="T974" s="29"/>
      <c r="U974" s="29"/>
      <c r="V974" s="29"/>
      <c r="W974" s="29"/>
      <c r="X974" s="29"/>
      <c r="Y974" s="29"/>
    </row>
    <row r="975" spans="1:25" ht="15.75" customHeight="1" x14ac:dyDescent="0.2">
      <c r="A975" s="5" t="s">
        <v>3834</v>
      </c>
      <c r="B975" s="5"/>
      <c r="C975" s="5" t="s">
        <v>3835</v>
      </c>
      <c r="D975" s="5" t="s">
        <v>3836</v>
      </c>
      <c r="E975" s="5"/>
      <c r="F975" s="5">
        <v>2021</v>
      </c>
      <c r="G975" s="5"/>
      <c r="H975" s="5"/>
      <c r="I975" s="5"/>
      <c r="J975" s="5" t="s">
        <v>3837</v>
      </c>
      <c r="K975" s="29"/>
      <c r="L975" s="29"/>
      <c r="M975" s="29"/>
      <c r="N975" s="29"/>
      <c r="O975" s="29"/>
      <c r="P975" s="29"/>
      <c r="Q975" s="29"/>
      <c r="R975" s="29"/>
      <c r="S975" s="29"/>
      <c r="T975" s="29"/>
      <c r="U975" s="29"/>
      <c r="V975" s="29"/>
      <c r="W975" s="29"/>
      <c r="X975" s="29"/>
      <c r="Y975" s="29"/>
    </row>
    <row r="976" spans="1:25" ht="15.75" customHeight="1" x14ac:dyDescent="0.2">
      <c r="A976" s="5" t="s">
        <v>3838</v>
      </c>
      <c r="B976" s="5"/>
      <c r="C976" s="5" t="s">
        <v>3839</v>
      </c>
      <c r="D976" s="5" t="s">
        <v>3840</v>
      </c>
      <c r="E976" s="5"/>
      <c r="F976" s="5">
        <v>2014</v>
      </c>
      <c r="G976" s="5"/>
      <c r="H976" s="5"/>
      <c r="I976" s="5"/>
      <c r="J976" s="5" t="s">
        <v>95</v>
      </c>
      <c r="K976" s="29"/>
      <c r="L976" s="29"/>
      <c r="M976" s="29"/>
      <c r="N976" s="29"/>
      <c r="O976" s="29"/>
      <c r="P976" s="29"/>
      <c r="Q976" s="29"/>
      <c r="R976" s="29"/>
      <c r="S976" s="29"/>
      <c r="T976" s="29"/>
      <c r="U976" s="29"/>
      <c r="V976" s="29"/>
      <c r="W976" s="29"/>
      <c r="X976" s="29"/>
      <c r="Y976" s="29"/>
    </row>
    <row r="977" spans="1:25" ht="15.75" customHeight="1" x14ac:dyDescent="0.2">
      <c r="A977" s="5" t="s">
        <v>3841</v>
      </c>
      <c r="B977" s="5"/>
      <c r="C977" s="5" t="s">
        <v>163</v>
      </c>
      <c r="D977" s="5" t="s">
        <v>3842</v>
      </c>
      <c r="E977" s="5"/>
      <c r="F977" s="5">
        <v>2021</v>
      </c>
      <c r="G977" s="5"/>
      <c r="H977" s="5"/>
      <c r="I977" s="5"/>
      <c r="J977" s="5" t="s">
        <v>3843</v>
      </c>
      <c r="K977" s="29"/>
      <c r="L977" s="29"/>
      <c r="M977" s="29"/>
      <c r="N977" s="29"/>
      <c r="O977" s="29"/>
      <c r="P977" s="29"/>
      <c r="Q977" s="29"/>
      <c r="R977" s="29"/>
      <c r="S977" s="29"/>
      <c r="T977" s="29"/>
      <c r="U977" s="29"/>
      <c r="V977" s="29"/>
      <c r="W977" s="29"/>
      <c r="X977" s="29"/>
      <c r="Y977" s="29"/>
    </row>
    <row r="978" spans="1:25" ht="15.75" customHeight="1" x14ac:dyDescent="0.2">
      <c r="A978" s="5" t="s">
        <v>3844</v>
      </c>
      <c r="B978" s="5"/>
      <c r="C978" s="5" t="s">
        <v>3845</v>
      </c>
      <c r="D978" s="5" t="s">
        <v>3846</v>
      </c>
      <c r="E978" s="5"/>
      <c r="F978" s="5">
        <v>2010</v>
      </c>
      <c r="G978" s="5"/>
      <c r="H978" s="5"/>
      <c r="I978" s="5"/>
      <c r="J978" s="5" t="s">
        <v>3847</v>
      </c>
      <c r="K978" s="29"/>
      <c r="L978" s="29"/>
      <c r="M978" s="29"/>
      <c r="N978" s="29"/>
      <c r="O978" s="29"/>
      <c r="P978" s="29"/>
      <c r="Q978" s="29"/>
      <c r="R978" s="29"/>
      <c r="S978" s="29"/>
      <c r="T978" s="29"/>
      <c r="U978" s="29"/>
      <c r="V978" s="29"/>
      <c r="W978" s="29"/>
      <c r="X978" s="29"/>
      <c r="Y978" s="29"/>
    </row>
    <row r="979" spans="1:25" ht="15.75" customHeight="1" x14ac:dyDescent="0.2">
      <c r="A979" s="5" t="s">
        <v>3848</v>
      </c>
      <c r="B979" s="5"/>
      <c r="C979" s="5" t="s">
        <v>1098</v>
      </c>
      <c r="D979" s="5" t="s">
        <v>3849</v>
      </c>
      <c r="E979" s="5"/>
      <c r="F979" s="5">
        <v>2022</v>
      </c>
      <c r="G979" s="5"/>
      <c r="H979" s="5"/>
      <c r="I979" s="5"/>
      <c r="J979" s="5" t="s">
        <v>3850</v>
      </c>
      <c r="K979" s="29"/>
      <c r="L979" s="29"/>
      <c r="M979" s="29"/>
      <c r="N979" s="29"/>
      <c r="O979" s="29"/>
      <c r="P979" s="29"/>
      <c r="Q979" s="29"/>
      <c r="R979" s="29"/>
      <c r="S979" s="29"/>
      <c r="T979" s="29"/>
      <c r="U979" s="29"/>
      <c r="V979" s="29"/>
      <c r="W979" s="29"/>
      <c r="X979" s="29"/>
      <c r="Y979" s="29"/>
    </row>
    <row r="980" spans="1:25" ht="15.75" customHeight="1" x14ac:dyDescent="0.2">
      <c r="A980" s="5" t="s">
        <v>3851</v>
      </c>
      <c r="B980" s="5"/>
      <c r="C980" s="5" t="s">
        <v>3273</v>
      </c>
      <c r="D980" s="5" t="s">
        <v>3852</v>
      </c>
      <c r="E980" s="5"/>
      <c r="F980" s="5">
        <v>2020</v>
      </c>
      <c r="G980" s="5"/>
      <c r="H980" s="5"/>
      <c r="I980" s="5"/>
      <c r="J980" s="5" t="s">
        <v>3853</v>
      </c>
      <c r="K980" s="29"/>
      <c r="L980" s="29"/>
      <c r="M980" s="29"/>
      <c r="N980" s="29"/>
      <c r="O980" s="29"/>
      <c r="P980" s="29"/>
      <c r="Q980" s="29"/>
      <c r="R980" s="29"/>
      <c r="S980" s="29"/>
      <c r="T980" s="29"/>
      <c r="U980" s="29"/>
      <c r="V980" s="29"/>
      <c r="W980" s="29"/>
      <c r="X980" s="29"/>
      <c r="Y980" s="29"/>
    </row>
    <row r="981" spans="1:25" ht="15.75" customHeight="1" x14ac:dyDescent="0.2">
      <c r="A981" s="5" t="s">
        <v>3854</v>
      </c>
      <c r="B981" s="5"/>
      <c r="C981" s="5" t="s">
        <v>85</v>
      </c>
      <c r="D981" s="5" t="s">
        <v>3855</v>
      </c>
      <c r="E981" s="5"/>
      <c r="F981" s="5">
        <v>2019</v>
      </c>
      <c r="G981" s="5"/>
      <c r="H981" s="5"/>
      <c r="I981" s="5"/>
      <c r="J981" s="5" t="s">
        <v>3856</v>
      </c>
      <c r="K981" s="29"/>
      <c r="L981" s="29"/>
      <c r="M981" s="29"/>
      <c r="N981" s="29"/>
      <c r="O981" s="29"/>
      <c r="P981" s="29"/>
      <c r="Q981" s="29"/>
      <c r="R981" s="29"/>
      <c r="S981" s="29"/>
      <c r="T981" s="29"/>
      <c r="U981" s="29"/>
      <c r="V981" s="29"/>
      <c r="W981" s="29"/>
      <c r="X981" s="29"/>
      <c r="Y981" s="29"/>
    </row>
    <row r="982" spans="1:25" ht="15.75" customHeight="1" x14ac:dyDescent="0.2">
      <c r="A982" s="5" t="s">
        <v>3857</v>
      </c>
      <c r="B982" s="5"/>
      <c r="C982" s="5" t="s">
        <v>3858</v>
      </c>
      <c r="D982" s="5" t="s">
        <v>3859</v>
      </c>
      <c r="E982" s="5"/>
      <c r="F982" s="5">
        <v>2022</v>
      </c>
      <c r="G982" s="5"/>
      <c r="H982" s="5"/>
      <c r="I982" s="5"/>
      <c r="J982" s="5" t="s">
        <v>3860</v>
      </c>
      <c r="K982" s="29"/>
      <c r="L982" s="29"/>
      <c r="M982" s="29"/>
      <c r="N982" s="29"/>
      <c r="O982" s="29"/>
      <c r="P982" s="29"/>
      <c r="Q982" s="29"/>
      <c r="R982" s="29"/>
      <c r="S982" s="29"/>
      <c r="T982" s="29"/>
      <c r="U982" s="29"/>
      <c r="V982" s="29"/>
      <c r="W982" s="29"/>
      <c r="X982" s="29"/>
      <c r="Y982" s="29"/>
    </row>
    <row r="983" spans="1:25" ht="15.75" customHeight="1" x14ac:dyDescent="0.2">
      <c r="A983" s="5" t="s">
        <v>3861</v>
      </c>
      <c r="B983" s="5"/>
      <c r="C983" s="5" t="s">
        <v>85</v>
      </c>
      <c r="D983" s="5" t="s">
        <v>3862</v>
      </c>
      <c r="E983" s="5"/>
      <c r="F983" s="5">
        <v>2019</v>
      </c>
      <c r="G983" s="5"/>
      <c r="H983" s="5"/>
      <c r="I983" s="5"/>
      <c r="J983" s="5" t="s">
        <v>3863</v>
      </c>
      <c r="K983" s="29"/>
      <c r="L983" s="29"/>
      <c r="M983" s="29"/>
      <c r="N983" s="29"/>
      <c r="O983" s="29"/>
      <c r="P983" s="29"/>
      <c r="Q983" s="29"/>
      <c r="R983" s="29"/>
      <c r="S983" s="29"/>
      <c r="T983" s="29"/>
      <c r="U983" s="29"/>
      <c r="V983" s="29"/>
      <c r="W983" s="29"/>
      <c r="X983" s="29"/>
      <c r="Y983" s="29"/>
    </row>
    <row r="984" spans="1:25" ht="15.75" customHeight="1" x14ac:dyDescent="0.2">
      <c r="A984" s="5" t="s">
        <v>3864</v>
      </c>
      <c r="B984" s="5"/>
      <c r="C984" s="5" t="s">
        <v>196</v>
      </c>
      <c r="D984" s="5" t="s">
        <v>3865</v>
      </c>
      <c r="E984" s="5"/>
      <c r="F984" s="5">
        <v>2007</v>
      </c>
      <c r="G984" s="5"/>
      <c r="H984" s="5"/>
      <c r="I984" s="5"/>
      <c r="J984" s="5" t="s">
        <v>3866</v>
      </c>
      <c r="K984" s="29"/>
      <c r="L984" s="29"/>
      <c r="M984" s="29"/>
      <c r="N984" s="29"/>
      <c r="O984" s="29"/>
      <c r="P984" s="29"/>
      <c r="Q984" s="29"/>
      <c r="R984" s="29"/>
      <c r="S984" s="29"/>
      <c r="T984" s="29"/>
      <c r="U984" s="29"/>
      <c r="V984" s="29"/>
      <c r="W984" s="29"/>
      <c r="X984" s="29"/>
      <c r="Y984" s="29"/>
    </row>
    <row r="985" spans="1:25" ht="15.75" customHeight="1" x14ac:dyDescent="0.2">
      <c r="A985" s="5" t="s">
        <v>3867</v>
      </c>
      <c r="B985" s="5"/>
      <c r="C985" s="5" t="s">
        <v>196</v>
      </c>
      <c r="D985" s="5" t="s">
        <v>3868</v>
      </c>
      <c r="E985" s="5"/>
      <c r="F985" s="5">
        <v>2011</v>
      </c>
      <c r="G985" s="5"/>
      <c r="H985" s="5"/>
      <c r="I985" s="5"/>
      <c r="J985" s="5" t="s">
        <v>3869</v>
      </c>
      <c r="K985" s="29"/>
      <c r="L985" s="29"/>
      <c r="M985" s="29"/>
      <c r="N985" s="29"/>
      <c r="O985" s="29"/>
      <c r="P985" s="29"/>
      <c r="Q985" s="29"/>
      <c r="R985" s="29"/>
      <c r="S985" s="29"/>
      <c r="T985" s="29"/>
      <c r="U985" s="29"/>
      <c r="V985" s="29"/>
      <c r="W985" s="29"/>
      <c r="X985" s="29"/>
      <c r="Y985" s="29"/>
    </row>
    <row r="986" spans="1:25" ht="15.75" customHeight="1" x14ac:dyDescent="0.2">
      <c r="A986" s="5" t="s">
        <v>3870</v>
      </c>
      <c r="B986" s="5"/>
      <c r="C986" s="5" t="s">
        <v>1999</v>
      </c>
      <c r="D986" s="5" t="s">
        <v>3871</v>
      </c>
      <c r="E986" s="5"/>
      <c r="F986" s="5">
        <v>2021</v>
      </c>
      <c r="G986" s="5"/>
      <c r="H986" s="5"/>
      <c r="I986" s="5"/>
      <c r="J986" s="5" t="s">
        <v>3872</v>
      </c>
      <c r="K986" s="29"/>
      <c r="L986" s="29"/>
      <c r="M986" s="29"/>
      <c r="N986" s="29"/>
      <c r="O986" s="29"/>
      <c r="P986" s="29"/>
      <c r="Q986" s="29"/>
      <c r="R986" s="29"/>
      <c r="S986" s="29"/>
      <c r="T986" s="29"/>
      <c r="U986" s="29"/>
      <c r="V986" s="29"/>
      <c r="W986" s="29"/>
      <c r="X986" s="29"/>
      <c r="Y986" s="29"/>
    </row>
    <row r="987" spans="1:25" ht="15.75" customHeight="1" x14ac:dyDescent="0.2">
      <c r="A987" s="5" t="s">
        <v>3873</v>
      </c>
      <c r="B987" s="5"/>
      <c r="C987" s="5" t="s">
        <v>85</v>
      </c>
      <c r="D987" s="5" t="s">
        <v>3874</v>
      </c>
      <c r="E987" s="5"/>
      <c r="F987" s="5">
        <v>2011</v>
      </c>
      <c r="G987" s="5"/>
      <c r="H987" s="5"/>
      <c r="I987" s="5"/>
      <c r="J987" s="5" t="s">
        <v>3875</v>
      </c>
      <c r="K987" s="29"/>
      <c r="L987" s="29"/>
      <c r="M987" s="29"/>
      <c r="N987" s="29"/>
      <c r="O987" s="29"/>
      <c r="P987" s="29"/>
      <c r="Q987" s="29"/>
      <c r="R987" s="29"/>
      <c r="S987" s="29"/>
      <c r="T987" s="29"/>
      <c r="U987" s="29"/>
      <c r="V987" s="29"/>
      <c r="W987" s="29"/>
      <c r="X987" s="29"/>
      <c r="Y987" s="29"/>
    </row>
    <row r="988" spans="1:25" ht="15.75" customHeight="1" x14ac:dyDescent="0.2">
      <c r="A988" s="5" t="s">
        <v>3876</v>
      </c>
      <c r="B988" s="5"/>
      <c r="C988" s="5" t="s">
        <v>3877</v>
      </c>
      <c r="D988" s="5" t="s">
        <v>3878</v>
      </c>
      <c r="E988" s="5"/>
      <c r="F988" s="5">
        <v>2020</v>
      </c>
      <c r="G988" s="5"/>
      <c r="H988" s="5"/>
      <c r="I988" s="5"/>
      <c r="J988" s="5" t="s">
        <v>95</v>
      </c>
      <c r="K988" s="29"/>
      <c r="L988" s="29"/>
      <c r="M988" s="29"/>
      <c r="N988" s="29"/>
      <c r="O988" s="29"/>
      <c r="P988" s="29"/>
      <c r="Q988" s="29"/>
      <c r="R988" s="29"/>
      <c r="S988" s="29"/>
      <c r="T988" s="29"/>
      <c r="U988" s="29"/>
      <c r="V988" s="29"/>
      <c r="W988" s="29"/>
      <c r="X988" s="29"/>
      <c r="Y988" s="29"/>
    </row>
    <row r="989" spans="1:25" ht="15.75" customHeight="1" x14ac:dyDescent="0.2">
      <c r="A989" s="5" t="s">
        <v>3879</v>
      </c>
      <c r="B989" s="5"/>
      <c r="C989" s="5" t="s">
        <v>1814</v>
      </c>
      <c r="D989" s="5" t="s">
        <v>3880</v>
      </c>
      <c r="E989" s="5"/>
      <c r="F989" s="5">
        <v>2019</v>
      </c>
      <c r="G989" s="5"/>
      <c r="H989" s="5"/>
      <c r="I989" s="5"/>
      <c r="J989" s="5" t="s">
        <v>3881</v>
      </c>
      <c r="K989" s="29"/>
      <c r="L989" s="29"/>
      <c r="M989" s="29"/>
      <c r="N989" s="29"/>
      <c r="O989" s="29"/>
      <c r="P989" s="29"/>
      <c r="Q989" s="29"/>
      <c r="R989" s="29"/>
      <c r="S989" s="29"/>
      <c r="T989" s="29"/>
      <c r="U989" s="29"/>
      <c r="V989" s="29"/>
      <c r="W989" s="29"/>
      <c r="X989" s="29"/>
      <c r="Y989" s="29"/>
    </row>
    <row r="990" spans="1:25" ht="15.75" customHeight="1" x14ac:dyDescent="0.2">
      <c r="A990" s="5" t="s">
        <v>3882</v>
      </c>
      <c r="B990" s="5" t="s">
        <v>3883</v>
      </c>
      <c r="C990" s="5" t="s">
        <v>3884</v>
      </c>
      <c r="D990" s="5" t="s">
        <v>3885</v>
      </c>
      <c r="E990" s="5" t="s">
        <v>559</v>
      </c>
      <c r="F990" s="5">
        <v>2019</v>
      </c>
      <c r="G990" s="8">
        <v>43790</v>
      </c>
      <c r="H990" s="5" t="s">
        <v>3886</v>
      </c>
      <c r="I990" s="5"/>
      <c r="J990" s="5" t="s">
        <v>3887</v>
      </c>
      <c r="K990" s="29"/>
      <c r="L990" s="29"/>
      <c r="M990" s="29"/>
      <c r="N990" s="29"/>
      <c r="O990" s="29"/>
      <c r="P990" s="29"/>
      <c r="Q990" s="29"/>
      <c r="R990" s="29"/>
      <c r="S990" s="29"/>
      <c r="T990" s="29"/>
      <c r="U990" s="29"/>
      <c r="V990" s="29"/>
      <c r="W990" s="29"/>
      <c r="X990" s="29"/>
      <c r="Y990" s="29"/>
    </row>
    <row r="991" spans="1:25" ht="15.75" customHeight="1" x14ac:dyDescent="0.2">
      <c r="A991" s="5" t="s">
        <v>3888</v>
      </c>
      <c r="B991" s="5" t="s">
        <v>3889</v>
      </c>
      <c r="C991" s="5" t="s">
        <v>3890</v>
      </c>
      <c r="D991" s="5" t="s">
        <v>3891</v>
      </c>
      <c r="E991" s="5" t="s">
        <v>1660</v>
      </c>
      <c r="F991" s="5">
        <v>2013</v>
      </c>
      <c r="G991" s="8">
        <v>41478</v>
      </c>
      <c r="H991" s="5"/>
      <c r="I991" s="5"/>
      <c r="J991" s="5" t="s">
        <v>3892</v>
      </c>
      <c r="K991" s="29"/>
      <c r="L991" s="29"/>
      <c r="M991" s="29"/>
      <c r="N991" s="29"/>
      <c r="O991" s="29"/>
      <c r="P991" s="29"/>
      <c r="Q991" s="29"/>
      <c r="R991" s="29"/>
      <c r="S991" s="29"/>
      <c r="T991" s="29"/>
      <c r="U991" s="29"/>
      <c r="V991" s="29"/>
      <c r="W991" s="29"/>
      <c r="X991" s="29"/>
      <c r="Y991" s="29"/>
    </row>
    <row r="992" spans="1:25" ht="15.75" customHeight="1" x14ac:dyDescent="0.2">
      <c r="A992" s="5" t="s">
        <v>3893</v>
      </c>
      <c r="B992" s="5" t="s">
        <v>3894</v>
      </c>
      <c r="C992" s="5" t="s">
        <v>3895</v>
      </c>
      <c r="D992" s="5" t="s">
        <v>3896</v>
      </c>
      <c r="E992" s="5" t="s">
        <v>26</v>
      </c>
      <c r="F992" s="5">
        <v>2010</v>
      </c>
      <c r="G992" s="8">
        <v>40367</v>
      </c>
      <c r="H992" s="5" t="s">
        <v>3897</v>
      </c>
      <c r="I992" s="5"/>
      <c r="J992" s="5" t="s">
        <v>3898</v>
      </c>
      <c r="K992" s="29"/>
      <c r="L992" s="29"/>
      <c r="M992" s="29"/>
      <c r="N992" s="29"/>
      <c r="O992" s="29"/>
      <c r="P992" s="29"/>
      <c r="Q992" s="29"/>
      <c r="R992" s="29"/>
      <c r="S992" s="29"/>
      <c r="T992" s="29"/>
      <c r="U992" s="29"/>
      <c r="V992" s="29"/>
      <c r="W992" s="29"/>
      <c r="X992" s="29"/>
      <c r="Y992" s="29"/>
    </row>
    <row r="993" spans="1:25" ht="15.75" customHeight="1" x14ac:dyDescent="0.2">
      <c r="A993" s="5" t="s">
        <v>3899</v>
      </c>
      <c r="B993" s="5" t="s">
        <v>3900</v>
      </c>
      <c r="C993" s="5" t="s">
        <v>3901</v>
      </c>
      <c r="D993" s="5" t="s">
        <v>3902</v>
      </c>
      <c r="E993" s="5" t="s">
        <v>225</v>
      </c>
      <c r="F993" s="5">
        <v>2023</v>
      </c>
      <c r="G993" s="8">
        <v>45063</v>
      </c>
      <c r="H993" s="5" t="s">
        <v>3903</v>
      </c>
      <c r="I993" s="5"/>
      <c r="J993" s="5" t="s">
        <v>3904</v>
      </c>
      <c r="K993" s="29"/>
      <c r="L993" s="29"/>
      <c r="M993" s="29"/>
      <c r="N993" s="29"/>
      <c r="O993" s="29"/>
      <c r="P993" s="29"/>
      <c r="Q993" s="29"/>
      <c r="R993" s="29"/>
      <c r="S993" s="29"/>
      <c r="T993" s="29"/>
      <c r="U993" s="29"/>
      <c r="V993" s="29"/>
      <c r="W993" s="29"/>
      <c r="X993" s="29"/>
      <c r="Y993" s="29"/>
    </row>
    <row r="994" spans="1:25" ht="15.75" customHeight="1" x14ac:dyDescent="0.2">
      <c r="A994" s="5" t="s">
        <v>3905</v>
      </c>
      <c r="B994" s="5" t="s">
        <v>3906</v>
      </c>
      <c r="C994" s="5" t="s">
        <v>3907</v>
      </c>
      <c r="D994" s="5" t="s">
        <v>3908</v>
      </c>
      <c r="E994" s="5" t="s">
        <v>529</v>
      </c>
      <c r="F994" s="5">
        <v>2021</v>
      </c>
      <c r="G994" s="8">
        <v>44357</v>
      </c>
      <c r="H994" s="5" t="s">
        <v>3909</v>
      </c>
      <c r="I994" s="5"/>
      <c r="J994" s="5" t="s">
        <v>3910</v>
      </c>
      <c r="K994" s="29"/>
      <c r="L994" s="29"/>
      <c r="M994" s="29"/>
      <c r="N994" s="29"/>
      <c r="O994" s="29"/>
      <c r="P994" s="29"/>
      <c r="Q994" s="29"/>
      <c r="R994" s="29"/>
      <c r="S994" s="29"/>
      <c r="T994" s="29"/>
      <c r="U994" s="29"/>
      <c r="V994" s="29"/>
      <c r="W994" s="29"/>
      <c r="X994" s="29"/>
      <c r="Y994" s="29"/>
    </row>
    <row r="995" spans="1:25" ht="15.75" customHeight="1" x14ac:dyDescent="0.2">
      <c r="A995" s="5" t="s">
        <v>3911</v>
      </c>
      <c r="B995" s="5" t="s">
        <v>3912</v>
      </c>
      <c r="C995" s="5" t="s">
        <v>3913</v>
      </c>
      <c r="D995" s="5" t="s">
        <v>3914</v>
      </c>
      <c r="E995" s="5" t="s">
        <v>972</v>
      </c>
      <c r="F995" s="5">
        <v>2016</v>
      </c>
      <c r="G995" s="8">
        <v>42322</v>
      </c>
      <c r="H995" s="5"/>
      <c r="I995" s="5"/>
      <c r="J995" s="5" t="s">
        <v>3915</v>
      </c>
      <c r="K995" s="29"/>
      <c r="L995" s="29"/>
      <c r="M995" s="29"/>
      <c r="N995" s="29"/>
      <c r="O995" s="29"/>
      <c r="P995" s="29"/>
      <c r="Q995" s="29"/>
      <c r="R995" s="29"/>
      <c r="S995" s="29"/>
      <c r="T995" s="29"/>
      <c r="U995" s="29"/>
      <c r="V995" s="29"/>
      <c r="W995" s="29"/>
      <c r="X995" s="29"/>
      <c r="Y995" s="29"/>
    </row>
    <row r="996" spans="1:25" ht="15.75" customHeight="1" x14ac:dyDescent="0.2">
      <c r="A996" s="5" t="s">
        <v>3916</v>
      </c>
      <c r="B996" s="5"/>
      <c r="C996" s="5" t="s">
        <v>2385</v>
      </c>
      <c r="D996" s="5" t="s">
        <v>3917</v>
      </c>
      <c r="E996" s="5"/>
      <c r="F996" s="5">
        <v>2023</v>
      </c>
      <c r="G996" s="5"/>
      <c r="H996" s="5"/>
      <c r="I996" s="5"/>
      <c r="J996" s="5" t="s">
        <v>3918</v>
      </c>
      <c r="K996" s="29"/>
      <c r="L996" s="29"/>
      <c r="M996" s="29"/>
      <c r="N996" s="29"/>
      <c r="O996" s="29"/>
      <c r="P996" s="29"/>
      <c r="Q996" s="29"/>
      <c r="R996" s="29"/>
      <c r="S996" s="29"/>
      <c r="T996" s="29"/>
      <c r="U996" s="29"/>
      <c r="V996" s="29"/>
      <c r="W996" s="29"/>
      <c r="X996" s="29"/>
      <c r="Y996" s="29"/>
    </row>
    <row r="997" spans="1:25" ht="15.75" customHeight="1" x14ac:dyDescent="0.2">
      <c r="A997" s="5" t="s">
        <v>3919</v>
      </c>
      <c r="B997" s="5"/>
      <c r="C997" s="5" t="s">
        <v>3920</v>
      </c>
      <c r="D997" s="5" t="s">
        <v>3921</v>
      </c>
      <c r="E997" s="5"/>
      <c r="F997" s="5">
        <v>2005</v>
      </c>
      <c r="G997" s="5"/>
      <c r="H997" s="5"/>
      <c r="I997" s="5"/>
      <c r="J997" s="5" t="s">
        <v>3922</v>
      </c>
      <c r="K997" s="29"/>
      <c r="L997" s="29"/>
      <c r="M997" s="29"/>
      <c r="N997" s="29"/>
      <c r="O997" s="29"/>
      <c r="P997" s="29"/>
      <c r="Q997" s="29"/>
      <c r="R997" s="29"/>
      <c r="S997" s="29"/>
      <c r="T997" s="29"/>
      <c r="U997" s="29"/>
      <c r="V997" s="29"/>
      <c r="W997" s="29"/>
      <c r="X997" s="29"/>
      <c r="Y997" s="29"/>
    </row>
    <row r="998" spans="1:25" ht="15.75" customHeight="1" x14ac:dyDescent="0.2">
      <c r="A998" s="5" t="s">
        <v>3923</v>
      </c>
      <c r="B998" s="5"/>
      <c r="C998" s="5" t="s">
        <v>85</v>
      </c>
      <c r="D998" s="5" t="s">
        <v>3924</v>
      </c>
      <c r="E998" s="5"/>
      <c r="F998" s="5">
        <v>2021</v>
      </c>
      <c r="G998" s="5"/>
      <c r="H998" s="5"/>
      <c r="I998" s="5"/>
      <c r="J998" s="5" t="s">
        <v>3925</v>
      </c>
      <c r="K998" s="29"/>
      <c r="L998" s="29"/>
      <c r="M998" s="29"/>
      <c r="N998" s="29"/>
      <c r="O998" s="29"/>
      <c r="P998" s="29"/>
      <c r="Q998" s="29"/>
      <c r="R998" s="29"/>
      <c r="S998" s="29"/>
      <c r="T998" s="29"/>
      <c r="U998" s="29"/>
      <c r="V998" s="29"/>
      <c r="W998" s="29"/>
      <c r="X998" s="29"/>
      <c r="Y998" s="29"/>
    </row>
    <row r="999" spans="1:25" ht="15.75" customHeight="1" x14ac:dyDescent="0.2">
      <c r="A999" s="5" t="s">
        <v>3926</v>
      </c>
      <c r="B999" s="5"/>
      <c r="C999" s="5" t="s">
        <v>1340</v>
      </c>
      <c r="D999" s="5" t="s">
        <v>3927</v>
      </c>
      <c r="E999" s="5"/>
      <c r="F999" s="5">
        <v>2020</v>
      </c>
      <c r="G999" s="5"/>
      <c r="H999" s="5"/>
      <c r="I999" s="5"/>
      <c r="J999" s="5" t="s">
        <v>3928</v>
      </c>
      <c r="K999" s="29"/>
      <c r="L999" s="29"/>
      <c r="M999" s="29"/>
      <c r="N999" s="29"/>
      <c r="O999" s="29"/>
      <c r="P999" s="29"/>
      <c r="Q999" s="29"/>
      <c r="R999" s="29"/>
      <c r="S999" s="29"/>
      <c r="T999" s="29"/>
      <c r="U999" s="29"/>
      <c r="V999" s="29"/>
      <c r="W999" s="29"/>
      <c r="X999" s="29"/>
      <c r="Y999" s="29"/>
    </row>
    <row r="1000" spans="1:25" ht="15.75" customHeight="1" x14ac:dyDescent="0.2">
      <c r="A1000" s="5" t="s">
        <v>3929</v>
      </c>
      <c r="B1000" s="5"/>
      <c r="C1000" s="5" t="s">
        <v>1340</v>
      </c>
      <c r="D1000" s="5" t="s">
        <v>3930</v>
      </c>
      <c r="E1000" s="5"/>
      <c r="F1000" s="5">
        <v>2022</v>
      </c>
      <c r="G1000" s="5"/>
      <c r="H1000" s="5"/>
      <c r="I1000" s="5"/>
      <c r="J1000" s="5" t="s">
        <v>3931</v>
      </c>
    </row>
    <row r="1001" spans="1:25" ht="15.75" customHeight="1" x14ac:dyDescent="0.2">
      <c r="A1001" s="5" t="s">
        <v>3932</v>
      </c>
      <c r="B1001" s="5"/>
      <c r="C1001" s="5" t="s">
        <v>2607</v>
      </c>
      <c r="D1001" s="5" t="s">
        <v>3933</v>
      </c>
      <c r="E1001" s="5"/>
      <c r="F1001" s="5">
        <v>2013</v>
      </c>
      <c r="G1001" s="5"/>
      <c r="H1001" s="5"/>
      <c r="I1001" s="5"/>
      <c r="J1001" s="5" t="s">
        <v>3934</v>
      </c>
    </row>
    <row r="1002" spans="1:25" ht="15.75" customHeight="1" x14ac:dyDescent="0.2">
      <c r="A1002" s="5" t="s">
        <v>3935</v>
      </c>
      <c r="B1002" s="5"/>
      <c r="C1002" s="5" t="s">
        <v>3936</v>
      </c>
      <c r="D1002" s="5" t="s">
        <v>3937</v>
      </c>
      <c r="E1002" s="5"/>
      <c r="F1002" s="5">
        <v>2022</v>
      </c>
      <c r="G1002" s="5"/>
      <c r="H1002" s="5"/>
      <c r="I1002" s="5"/>
      <c r="J1002" s="5" t="s">
        <v>3938</v>
      </c>
    </row>
    <row r="1003" spans="1:25" ht="15.75" customHeight="1" x14ac:dyDescent="0.2">
      <c r="A1003" s="5" t="s">
        <v>3939</v>
      </c>
      <c r="B1003" s="5"/>
      <c r="C1003" s="5" t="s">
        <v>3940</v>
      </c>
      <c r="D1003" s="5" t="s">
        <v>3941</v>
      </c>
      <c r="E1003" s="5"/>
      <c r="F1003" s="5">
        <v>2022</v>
      </c>
      <c r="G1003" s="5"/>
      <c r="H1003" s="5"/>
      <c r="I1003" s="5"/>
      <c r="J1003" s="5" t="s">
        <v>3942</v>
      </c>
    </row>
    <row r="1004" spans="1:25" ht="15.75" customHeight="1" x14ac:dyDescent="0.2">
      <c r="A1004" s="5" t="s">
        <v>3943</v>
      </c>
      <c r="B1004" s="5"/>
      <c r="C1004" s="5" t="s">
        <v>3944</v>
      </c>
      <c r="D1004" s="5" t="s">
        <v>2057</v>
      </c>
      <c r="E1004" s="5"/>
      <c r="F1004" s="5">
        <v>2017</v>
      </c>
      <c r="G1004" s="5"/>
      <c r="H1004" s="5"/>
      <c r="I1004" s="5"/>
      <c r="J1004" s="5" t="s">
        <v>3945</v>
      </c>
    </row>
    <row r="1005" spans="1:25" ht="15.75" customHeight="1" x14ac:dyDescent="0.2">
      <c r="A1005" s="5" t="s">
        <v>3946</v>
      </c>
      <c r="B1005" s="5"/>
      <c r="C1005" s="5" t="s">
        <v>77</v>
      </c>
      <c r="D1005" s="5" t="s">
        <v>3947</v>
      </c>
      <c r="E1005" s="5"/>
      <c r="F1005" s="5">
        <v>2021</v>
      </c>
      <c r="G1005" s="5"/>
      <c r="H1005" s="5"/>
      <c r="I1005" s="5"/>
      <c r="J1005" s="5" t="s">
        <v>3948</v>
      </c>
      <c r="K1005" s="29"/>
      <c r="L1005" s="29"/>
      <c r="M1005" s="29"/>
      <c r="N1005" s="29"/>
      <c r="O1005" s="29"/>
      <c r="P1005" s="29"/>
      <c r="Q1005" s="29"/>
      <c r="R1005" s="29"/>
      <c r="S1005" s="29"/>
      <c r="T1005" s="29"/>
      <c r="U1005" s="29"/>
      <c r="V1005" s="29"/>
      <c r="W1005" s="29"/>
      <c r="X1005" s="29"/>
      <c r="Y1005" s="29"/>
    </row>
    <row r="1006" spans="1:25" ht="15.75" customHeight="1" x14ac:dyDescent="0.2">
      <c r="A1006" s="5" t="s">
        <v>3949</v>
      </c>
      <c r="B1006" s="5"/>
      <c r="C1006" s="5" t="s">
        <v>3950</v>
      </c>
      <c r="D1006" s="5" t="s">
        <v>3951</v>
      </c>
      <c r="E1006" s="5"/>
      <c r="F1006" s="5">
        <v>2022</v>
      </c>
      <c r="G1006" s="5"/>
      <c r="H1006" s="5"/>
      <c r="I1006" s="5"/>
      <c r="J1006" s="5" t="s">
        <v>3952</v>
      </c>
      <c r="K1006" s="29"/>
      <c r="L1006" s="29"/>
      <c r="M1006" s="29"/>
      <c r="N1006" s="29"/>
      <c r="O1006" s="29"/>
      <c r="P1006" s="29"/>
      <c r="Q1006" s="29"/>
      <c r="R1006" s="29"/>
      <c r="S1006" s="29"/>
      <c r="T1006" s="29"/>
      <c r="U1006" s="29"/>
      <c r="V1006" s="29"/>
      <c r="W1006" s="29"/>
      <c r="X1006" s="29"/>
      <c r="Y1006" s="29"/>
    </row>
    <row r="1007" spans="1:25" ht="15.75" customHeight="1" x14ac:dyDescent="0.2">
      <c r="A1007" s="5" t="s">
        <v>3953</v>
      </c>
      <c r="B1007" s="5"/>
      <c r="C1007" s="5" t="s">
        <v>3954</v>
      </c>
      <c r="D1007" s="5" t="s">
        <v>3955</v>
      </c>
      <c r="E1007" s="5"/>
      <c r="F1007" s="5">
        <v>2021</v>
      </c>
      <c r="G1007" s="5"/>
      <c r="H1007" s="5"/>
      <c r="I1007" s="5"/>
      <c r="J1007" s="5" t="s">
        <v>3956</v>
      </c>
    </row>
    <row r="1008" spans="1:25" ht="15.75" customHeight="1" x14ac:dyDescent="0.2">
      <c r="A1008" s="5" t="s">
        <v>3957</v>
      </c>
      <c r="B1008" s="5"/>
      <c r="C1008" s="5" t="s">
        <v>699</v>
      </c>
      <c r="D1008" s="5" t="s">
        <v>3958</v>
      </c>
      <c r="E1008" s="5"/>
      <c r="F1008" s="5">
        <v>1993</v>
      </c>
      <c r="G1008" s="5"/>
      <c r="H1008" s="5"/>
      <c r="I1008" s="5"/>
      <c r="J1008" s="5" t="s">
        <v>3959</v>
      </c>
      <c r="K1008" s="29"/>
      <c r="L1008" s="29"/>
      <c r="M1008" s="29"/>
      <c r="N1008" s="29"/>
      <c r="O1008" s="29"/>
      <c r="P1008" s="29"/>
      <c r="Q1008" s="29"/>
      <c r="R1008" s="29"/>
      <c r="S1008" s="29"/>
      <c r="T1008" s="29"/>
      <c r="U1008" s="29"/>
      <c r="V1008" s="29"/>
      <c r="W1008" s="29"/>
      <c r="X1008" s="29"/>
      <c r="Y1008" s="29"/>
    </row>
    <row r="1009" spans="1:25" ht="15.75" customHeight="1" x14ac:dyDescent="0.2">
      <c r="A1009" s="5" t="s">
        <v>3960</v>
      </c>
      <c r="B1009" s="5"/>
      <c r="C1009" s="5" t="s">
        <v>3961</v>
      </c>
      <c r="D1009" s="5" t="s">
        <v>3962</v>
      </c>
      <c r="E1009" s="5"/>
      <c r="F1009" s="5">
        <v>2015</v>
      </c>
      <c r="G1009" s="5"/>
      <c r="H1009" s="5"/>
      <c r="I1009" s="5"/>
      <c r="J1009" s="5" t="s">
        <v>3963</v>
      </c>
    </row>
    <row r="1010" spans="1:25" ht="15.75" customHeight="1" x14ac:dyDescent="0.2">
      <c r="A1010" s="5" t="s">
        <v>3964</v>
      </c>
      <c r="B1010" s="5"/>
      <c r="C1010" s="5" t="s">
        <v>3965</v>
      </c>
      <c r="D1010" s="5" t="s">
        <v>3966</v>
      </c>
      <c r="E1010" s="5"/>
      <c r="F1010" s="5">
        <v>2020</v>
      </c>
      <c r="G1010" s="5"/>
      <c r="H1010" s="5"/>
      <c r="I1010" s="5"/>
      <c r="J1010" s="5" t="s">
        <v>95</v>
      </c>
    </row>
    <row r="1011" spans="1:25" ht="15.75" customHeight="1" x14ac:dyDescent="0.2">
      <c r="A1011" s="5" t="s">
        <v>3967</v>
      </c>
      <c r="B1011" s="5"/>
      <c r="C1011" s="5" t="s">
        <v>3968</v>
      </c>
      <c r="D1011" s="5" t="s">
        <v>3969</v>
      </c>
      <c r="E1011" s="5"/>
      <c r="F1011" s="5">
        <v>2012</v>
      </c>
      <c r="G1011" s="5"/>
      <c r="H1011" s="5"/>
      <c r="I1011" s="5"/>
      <c r="J1011" s="5" t="s">
        <v>95</v>
      </c>
    </row>
    <row r="1012" spans="1:25" ht="15.75" customHeight="1" x14ac:dyDescent="0.2">
      <c r="A1012" s="5" t="s">
        <v>3970</v>
      </c>
      <c r="B1012" s="5"/>
      <c r="C1012" s="5" t="s">
        <v>3971</v>
      </c>
      <c r="D1012" s="5" t="s">
        <v>3972</v>
      </c>
      <c r="E1012" s="5"/>
      <c r="F1012" s="5">
        <v>2002</v>
      </c>
      <c r="G1012" s="5"/>
      <c r="H1012" s="5"/>
      <c r="I1012" s="5"/>
      <c r="J1012" s="5" t="s">
        <v>95</v>
      </c>
    </row>
    <row r="1013" spans="1:25" ht="15.75" customHeight="1" x14ac:dyDescent="0.2">
      <c r="A1013" s="5" t="s">
        <v>3973</v>
      </c>
      <c r="B1013" s="5"/>
      <c r="C1013" s="5" t="s">
        <v>3974</v>
      </c>
      <c r="D1013" s="5" t="s">
        <v>3975</v>
      </c>
      <c r="E1013" s="5"/>
      <c r="F1013" s="5">
        <v>2007</v>
      </c>
      <c r="G1013" s="5"/>
      <c r="H1013" s="5"/>
      <c r="I1013" s="5"/>
      <c r="J1013" s="5" t="s">
        <v>3976</v>
      </c>
    </row>
    <row r="1014" spans="1:25" ht="15.75" customHeight="1" x14ac:dyDescent="0.2">
      <c r="A1014" s="5" t="s">
        <v>3977</v>
      </c>
      <c r="B1014" s="5"/>
      <c r="C1014" s="5" t="s">
        <v>186</v>
      </c>
      <c r="D1014" s="5" t="s">
        <v>3978</v>
      </c>
      <c r="E1014" s="5"/>
      <c r="F1014" s="5">
        <v>2018</v>
      </c>
      <c r="G1014" s="5"/>
      <c r="H1014" s="5"/>
      <c r="I1014" s="5"/>
      <c r="J1014" s="5" t="s">
        <v>3979</v>
      </c>
    </row>
    <row r="1015" spans="1:25" ht="15.75" customHeight="1" x14ac:dyDescent="0.2">
      <c r="A1015" s="5" t="s">
        <v>3980</v>
      </c>
      <c r="B1015" s="5"/>
      <c r="C1015" s="5" t="s">
        <v>1879</v>
      </c>
      <c r="D1015" s="5" t="s">
        <v>3981</v>
      </c>
      <c r="E1015" s="5"/>
      <c r="F1015" s="5">
        <v>2017</v>
      </c>
      <c r="G1015" s="5"/>
      <c r="H1015" s="5"/>
      <c r="I1015" s="5"/>
      <c r="J1015" s="5" t="s">
        <v>3982</v>
      </c>
    </row>
    <row r="1016" spans="1:25" ht="15.75" customHeight="1" x14ac:dyDescent="0.2">
      <c r="A1016" s="5" t="s">
        <v>3983</v>
      </c>
      <c r="B1016" s="5"/>
      <c r="C1016" s="5" t="s">
        <v>1340</v>
      </c>
      <c r="D1016" s="5" t="s">
        <v>3984</v>
      </c>
      <c r="E1016" s="5"/>
      <c r="F1016" s="5">
        <v>2020</v>
      </c>
      <c r="G1016" s="5"/>
      <c r="H1016" s="5"/>
      <c r="I1016" s="5"/>
      <c r="J1016" s="5" t="s">
        <v>3985</v>
      </c>
    </row>
    <row r="1017" spans="1:25" ht="15.75" customHeight="1" x14ac:dyDescent="0.2">
      <c r="A1017" s="5" t="s">
        <v>3986</v>
      </c>
      <c r="B1017" s="5"/>
      <c r="C1017" s="5" t="s">
        <v>2417</v>
      </c>
      <c r="D1017" s="5" t="s">
        <v>3987</v>
      </c>
      <c r="E1017" s="5"/>
      <c r="F1017" s="5">
        <v>2021</v>
      </c>
      <c r="G1017" s="5"/>
      <c r="H1017" s="5"/>
      <c r="I1017" s="5"/>
      <c r="J1017" s="5" t="s">
        <v>3988</v>
      </c>
    </row>
    <row r="1018" spans="1:25" ht="15.75" customHeight="1" x14ac:dyDescent="0.2">
      <c r="A1018" s="5" t="s">
        <v>3989</v>
      </c>
      <c r="B1018" s="5"/>
      <c r="C1018" s="5" t="s">
        <v>3990</v>
      </c>
      <c r="D1018" s="5" t="s">
        <v>3991</v>
      </c>
      <c r="E1018" s="5"/>
      <c r="F1018" s="5">
        <v>2021</v>
      </c>
      <c r="G1018" s="5"/>
      <c r="H1018" s="5"/>
      <c r="I1018" s="5"/>
      <c r="J1018" s="5" t="s">
        <v>3992</v>
      </c>
    </row>
    <row r="1019" spans="1:25" ht="15.75" customHeight="1" x14ac:dyDescent="0.2">
      <c r="A1019" s="5" t="s">
        <v>3993</v>
      </c>
      <c r="B1019" s="5"/>
      <c r="C1019" s="5" t="s">
        <v>77</v>
      </c>
      <c r="D1019" s="5" t="s">
        <v>3994</v>
      </c>
      <c r="E1019" s="5"/>
      <c r="F1019" s="5">
        <v>2021</v>
      </c>
      <c r="G1019" s="5"/>
      <c r="H1019" s="5"/>
      <c r="I1019" s="5"/>
      <c r="J1019" s="5" t="s">
        <v>3995</v>
      </c>
    </row>
    <row r="1020" spans="1:25" ht="15.75" customHeight="1" x14ac:dyDescent="0.2">
      <c r="A1020" s="5" t="s">
        <v>3996</v>
      </c>
      <c r="B1020" s="5"/>
      <c r="C1020" s="5" t="s">
        <v>1340</v>
      </c>
      <c r="D1020" s="5" t="s">
        <v>3997</v>
      </c>
      <c r="E1020" s="5"/>
      <c r="F1020" s="5">
        <v>2019</v>
      </c>
      <c r="G1020" s="5"/>
      <c r="H1020" s="5"/>
      <c r="I1020" s="5"/>
      <c r="J1020" s="5" t="s">
        <v>3998</v>
      </c>
    </row>
    <row r="1021" spans="1:25" ht="15.75" customHeight="1" x14ac:dyDescent="0.2">
      <c r="A1021" s="5" t="s">
        <v>3999</v>
      </c>
      <c r="B1021" s="5"/>
      <c r="C1021" s="5" t="s">
        <v>2607</v>
      </c>
      <c r="D1021" s="5" t="s">
        <v>4000</v>
      </c>
      <c r="E1021" s="5"/>
      <c r="F1021" s="5">
        <v>2023</v>
      </c>
      <c r="G1021" s="5"/>
      <c r="H1021" s="5"/>
      <c r="I1021" s="5"/>
      <c r="J1021" s="5" t="s">
        <v>4001</v>
      </c>
    </row>
    <row r="1022" spans="1:25" ht="15.75" customHeight="1" x14ac:dyDescent="0.2">
      <c r="A1022" s="5" t="s">
        <v>4002</v>
      </c>
      <c r="B1022" s="5"/>
      <c r="C1022" s="5" t="s">
        <v>2024</v>
      </c>
      <c r="D1022" s="5" t="s">
        <v>4003</v>
      </c>
      <c r="E1022" s="5"/>
      <c r="F1022" s="5">
        <v>2009</v>
      </c>
      <c r="G1022" s="5"/>
      <c r="H1022" s="5"/>
      <c r="I1022" s="5"/>
      <c r="J1022" s="5" t="s">
        <v>4004</v>
      </c>
      <c r="K1022" s="29"/>
      <c r="L1022" s="29"/>
      <c r="M1022" s="29"/>
      <c r="N1022" s="29"/>
      <c r="O1022" s="29"/>
      <c r="P1022" s="29"/>
      <c r="Q1022" s="29"/>
      <c r="R1022" s="29"/>
      <c r="S1022" s="29"/>
      <c r="T1022" s="29"/>
      <c r="U1022" s="29"/>
      <c r="V1022" s="29"/>
      <c r="W1022" s="29"/>
      <c r="X1022" s="29"/>
      <c r="Y1022" s="29"/>
    </row>
    <row r="1023" spans="1:25" ht="15.75" customHeight="1" x14ac:dyDescent="0.2">
      <c r="A1023" s="5" t="s">
        <v>4005</v>
      </c>
      <c r="B1023" s="5"/>
      <c r="C1023" s="5" t="s">
        <v>710</v>
      </c>
      <c r="D1023" s="5" t="s">
        <v>4006</v>
      </c>
      <c r="E1023" s="5"/>
      <c r="F1023" s="5">
        <v>2017</v>
      </c>
      <c r="G1023" s="5"/>
      <c r="H1023" s="5"/>
      <c r="I1023" s="5"/>
      <c r="J1023" s="5" t="s">
        <v>4007</v>
      </c>
    </row>
    <row r="1024" spans="1:25" ht="15.75" customHeight="1" x14ac:dyDescent="0.2">
      <c r="A1024" s="5" t="s">
        <v>4008</v>
      </c>
      <c r="B1024" s="5"/>
      <c r="C1024" s="5" t="s">
        <v>147</v>
      </c>
      <c r="D1024" s="5" t="s">
        <v>4009</v>
      </c>
      <c r="E1024" s="5"/>
      <c r="F1024" s="5">
        <v>2017</v>
      </c>
      <c r="G1024" s="5"/>
      <c r="H1024" s="5"/>
      <c r="I1024" s="5"/>
      <c r="J1024" s="5" t="s">
        <v>4010</v>
      </c>
    </row>
    <row r="1025" spans="1:10" ht="15.75" customHeight="1" x14ac:dyDescent="0.2">
      <c r="A1025" s="5" t="s">
        <v>4011</v>
      </c>
      <c r="B1025" s="5"/>
      <c r="C1025" s="5" t="s">
        <v>729</v>
      </c>
      <c r="D1025" s="5" t="s">
        <v>4012</v>
      </c>
      <c r="E1025" s="5"/>
      <c r="F1025" s="5">
        <v>2008</v>
      </c>
      <c r="G1025" s="5"/>
      <c r="H1025" s="5"/>
      <c r="I1025" s="5"/>
      <c r="J1025" s="5" t="s">
        <v>4013</v>
      </c>
    </row>
    <row r="1026" spans="1:10" ht="15.75" customHeight="1" x14ac:dyDescent="0.2">
      <c r="A1026" s="5" t="s">
        <v>4014</v>
      </c>
      <c r="B1026" s="5"/>
      <c r="C1026" s="5" t="s">
        <v>2385</v>
      </c>
      <c r="D1026" s="5" t="s">
        <v>4015</v>
      </c>
      <c r="E1026" s="5"/>
      <c r="F1026" s="5">
        <v>2022</v>
      </c>
      <c r="G1026" s="5"/>
      <c r="H1026" s="5"/>
      <c r="I1026" s="5"/>
      <c r="J1026" s="5" t="s">
        <v>4016</v>
      </c>
    </row>
    <row r="1027" spans="1:10" ht="15.75" customHeight="1" x14ac:dyDescent="0.2">
      <c r="A1027" s="5" t="s">
        <v>4017</v>
      </c>
      <c r="B1027" s="5"/>
      <c r="C1027" s="5" t="s">
        <v>3936</v>
      </c>
      <c r="D1027" s="5" t="s">
        <v>4018</v>
      </c>
      <c r="E1027" s="5"/>
      <c r="F1027" s="5">
        <v>2020</v>
      </c>
      <c r="G1027" s="5"/>
      <c r="H1027" s="5"/>
      <c r="I1027" s="5"/>
      <c r="J1027" s="5" t="s">
        <v>4019</v>
      </c>
    </row>
    <row r="1028" spans="1:10" ht="15.75" customHeight="1" x14ac:dyDescent="0.2">
      <c r="A1028" s="5" t="s">
        <v>4020</v>
      </c>
      <c r="B1028" s="5"/>
      <c r="C1028" s="5" t="s">
        <v>85</v>
      </c>
      <c r="D1028" s="5" t="s">
        <v>4021</v>
      </c>
      <c r="E1028" s="5"/>
      <c r="F1028" s="5">
        <v>2018</v>
      </c>
      <c r="G1028" s="5"/>
      <c r="H1028" s="5"/>
      <c r="I1028" s="5"/>
      <c r="J1028" s="5" t="s">
        <v>4022</v>
      </c>
    </row>
    <row r="1029" spans="1:10" ht="15.75" customHeight="1" x14ac:dyDescent="0.2">
      <c r="A1029" s="5" t="s">
        <v>4023</v>
      </c>
      <c r="B1029" s="5"/>
      <c r="C1029" s="5" t="s">
        <v>85</v>
      </c>
      <c r="D1029" s="5" t="s">
        <v>4024</v>
      </c>
      <c r="E1029" s="5"/>
      <c r="F1029" s="5">
        <v>2016</v>
      </c>
      <c r="G1029" s="5"/>
      <c r="H1029" s="5"/>
      <c r="I1029" s="5"/>
      <c r="J1029" s="5" t="s">
        <v>4025</v>
      </c>
    </row>
    <row r="1030" spans="1:10" ht="15.75" customHeight="1" x14ac:dyDescent="0.2">
      <c r="A1030" s="5" t="s">
        <v>4026</v>
      </c>
      <c r="B1030" s="5"/>
      <c r="C1030" s="5" t="s">
        <v>619</v>
      </c>
      <c r="D1030" s="5" t="s">
        <v>4027</v>
      </c>
      <c r="E1030" s="5"/>
      <c r="F1030" s="5">
        <v>2022</v>
      </c>
      <c r="G1030" s="5"/>
      <c r="H1030" s="5"/>
      <c r="I1030" s="5"/>
      <c r="J1030" s="5" t="s">
        <v>4028</v>
      </c>
    </row>
    <row r="1031" spans="1:10" ht="15.75" customHeight="1" x14ac:dyDescent="0.2">
      <c r="A1031" s="5" t="s">
        <v>4029</v>
      </c>
      <c r="B1031" s="5"/>
      <c r="C1031" s="5" t="s">
        <v>85</v>
      </c>
      <c r="D1031" s="5" t="s">
        <v>4030</v>
      </c>
      <c r="E1031" s="5"/>
      <c r="F1031" s="5">
        <v>2013</v>
      </c>
      <c r="G1031" s="5"/>
      <c r="H1031" s="5"/>
      <c r="I1031" s="5"/>
      <c r="J1031" s="5" t="s">
        <v>4031</v>
      </c>
    </row>
    <row r="1032" spans="1:10" ht="15.75" customHeight="1" x14ac:dyDescent="0.2">
      <c r="A1032" s="5" t="s">
        <v>4032</v>
      </c>
      <c r="B1032" s="5"/>
      <c r="C1032" s="5" t="s">
        <v>2076</v>
      </c>
      <c r="D1032" s="5" t="s">
        <v>4033</v>
      </c>
      <c r="E1032" s="5"/>
      <c r="F1032" s="5">
        <v>2005</v>
      </c>
      <c r="G1032" s="5"/>
      <c r="H1032" s="5"/>
      <c r="I1032" s="5"/>
      <c r="J1032" s="5" t="s">
        <v>95</v>
      </c>
    </row>
    <row r="1033" spans="1:10" ht="15.75" customHeight="1" x14ac:dyDescent="0.2">
      <c r="A1033" s="5" t="s">
        <v>4034</v>
      </c>
      <c r="B1033" s="5"/>
      <c r="C1033" s="5" t="s">
        <v>2024</v>
      </c>
      <c r="D1033" s="5" t="s">
        <v>4035</v>
      </c>
      <c r="E1033" s="5"/>
      <c r="F1033" s="5">
        <v>2020</v>
      </c>
      <c r="G1033" s="5"/>
      <c r="H1033" s="5"/>
      <c r="I1033" s="5"/>
      <c r="J1033" s="5" t="s">
        <v>4036</v>
      </c>
    </row>
    <row r="1034" spans="1:10" ht="15.75" customHeight="1" x14ac:dyDescent="0.2">
      <c r="A1034" s="5" t="s">
        <v>4037</v>
      </c>
      <c r="B1034" s="5"/>
      <c r="C1034" s="5" t="s">
        <v>85</v>
      </c>
      <c r="D1034" s="5" t="s">
        <v>4038</v>
      </c>
      <c r="E1034" s="5"/>
      <c r="F1034" s="5">
        <v>2021</v>
      </c>
      <c r="G1034" s="5"/>
      <c r="H1034" s="5"/>
      <c r="I1034" s="5"/>
      <c r="J1034" s="5" t="s">
        <v>4039</v>
      </c>
    </row>
    <row r="1035" spans="1:10" ht="15.75" customHeight="1" x14ac:dyDescent="0.2">
      <c r="A1035" s="5" t="s">
        <v>4040</v>
      </c>
      <c r="B1035" s="5"/>
      <c r="C1035" s="5" t="s">
        <v>4041</v>
      </c>
      <c r="D1035" s="5" t="s">
        <v>4042</v>
      </c>
      <c r="E1035" s="5"/>
      <c r="F1035" s="5">
        <v>2017</v>
      </c>
      <c r="G1035" s="5"/>
      <c r="H1035" s="5"/>
      <c r="I1035" s="5"/>
      <c r="J1035" s="5" t="s">
        <v>4043</v>
      </c>
    </row>
    <row r="1036" spans="1:10" ht="15.75" customHeight="1" x14ac:dyDescent="0.2">
      <c r="A1036" s="5" t="s">
        <v>4044</v>
      </c>
      <c r="B1036" s="5"/>
      <c r="C1036" s="5" t="s">
        <v>4045</v>
      </c>
      <c r="D1036" s="5" t="s">
        <v>4046</v>
      </c>
      <c r="E1036" s="5"/>
      <c r="F1036" s="5">
        <v>2017</v>
      </c>
      <c r="G1036" s="5"/>
      <c r="H1036" s="5"/>
      <c r="I1036" s="5"/>
      <c r="J1036" s="5" t="s">
        <v>4047</v>
      </c>
    </row>
    <row r="1037" spans="1:10" ht="15.75" customHeight="1" x14ac:dyDescent="0.2">
      <c r="A1037" s="5" t="s">
        <v>4048</v>
      </c>
      <c r="B1037" s="5"/>
      <c r="C1037" s="5" t="s">
        <v>4049</v>
      </c>
      <c r="D1037" s="5" t="s">
        <v>4050</v>
      </c>
      <c r="E1037" s="5"/>
      <c r="F1037" s="5">
        <v>2020</v>
      </c>
      <c r="G1037" s="5"/>
      <c r="H1037" s="5"/>
      <c r="I1037" s="5"/>
      <c r="J1037" s="5" t="s">
        <v>4051</v>
      </c>
    </row>
    <row r="1038" spans="1:10" ht="15.75" customHeight="1" x14ac:dyDescent="0.2">
      <c r="A1038" s="5" t="s">
        <v>4052</v>
      </c>
      <c r="B1038" s="5"/>
      <c r="C1038" s="5" t="s">
        <v>338</v>
      </c>
      <c r="D1038" s="5" t="s">
        <v>4053</v>
      </c>
      <c r="E1038" s="5"/>
      <c r="F1038" s="5">
        <v>2018</v>
      </c>
      <c r="G1038" s="5"/>
      <c r="H1038" s="5"/>
      <c r="I1038" s="5"/>
      <c r="J1038" s="5" t="s">
        <v>95</v>
      </c>
    </row>
    <row r="1039" spans="1:10" ht="15.75" customHeight="1" x14ac:dyDescent="0.2">
      <c r="A1039" s="5" t="s">
        <v>4054</v>
      </c>
      <c r="B1039" s="5"/>
      <c r="C1039" s="5" t="s">
        <v>4055</v>
      </c>
      <c r="D1039" s="5" t="s">
        <v>4056</v>
      </c>
      <c r="E1039" s="5"/>
      <c r="F1039" s="5">
        <v>2016</v>
      </c>
      <c r="G1039" s="5"/>
      <c r="H1039" s="5"/>
      <c r="I1039" s="5"/>
      <c r="J1039" s="5" t="s">
        <v>4057</v>
      </c>
    </row>
    <row r="1040" spans="1:10" ht="15.75" customHeight="1" x14ac:dyDescent="0.2">
      <c r="A1040" s="5" t="s">
        <v>4058</v>
      </c>
      <c r="B1040" s="5"/>
      <c r="C1040" s="5" t="s">
        <v>1883</v>
      </c>
      <c r="D1040" s="5" t="s">
        <v>4059</v>
      </c>
      <c r="E1040" s="5"/>
      <c r="F1040" s="5">
        <v>2018</v>
      </c>
      <c r="G1040" s="5"/>
      <c r="H1040" s="5"/>
      <c r="I1040" s="5"/>
      <c r="J1040" s="5" t="s">
        <v>4060</v>
      </c>
    </row>
    <row r="1041" spans="1:25" ht="15.75" customHeight="1" x14ac:dyDescent="0.2">
      <c r="A1041" s="5" t="s">
        <v>4061</v>
      </c>
      <c r="B1041" s="5"/>
      <c r="C1041" s="5" t="s">
        <v>77</v>
      </c>
      <c r="D1041" s="5" t="s">
        <v>4062</v>
      </c>
      <c r="E1041" s="5"/>
      <c r="F1041" s="5">
        <v>2016</v>
      </c>
      <c r="G1041" s="5"/>
      <c r="H1041" s="5"/>
      <c r="I1041" s="5"/>
      <c r="J1041" s="5" t="s">
        <v>4063</v>
      </c>
      <c r="K1041" s="29"/>
      <c r="L1041" s="29"/>
      <c r="M1041" s="29"/>
      <c r="N1041" s="29"/>
      <c r="O1041" s="29"/>
      <c r="P1041" s="29"/>
      <c r="Q1041" s="29"/>
      <c r="R1041" s="29"/>
      <c r="S1041" s="29"/>
      <c r="T1041" s="29"/>
      <c r="U1041" s="29"/>
      <c r="V1041" s="29"/>
      <c r="W1041" s="29"/>
      <c r="X1041" s="29"/>
      <c r="Y1041" s="29"/>
    </row>
    <row r="1042" spans="1:25" ht="15.75" customHeight="1" x14ac:dyDescent="0.2">
      <c r="A1042" s="5" t="s">
        <v>4064</v>
      </c>
      <c r="B1042" s="5"/>
      <c r="C1042" s="5" t="s">
        <v>2010</v>
      </c>
      <c r="D1042" s="5" t="s">
        <v>4065</v>
      </c>
      <c r="E1042" s="5"/>
      <c r="F1042" s="5">
        <v>2009</v>
      </c>
      <c r="G1042" s="5"/>
      <c r="H1042" s="5"/>
      <c r="I1042" s="5"/>
      <c r="J1042" s="5" t="s">
        <v>4066</v>
      </c>
    </row>
    <row r="1043" spans="1:25" ht="15.75" customHeight="1" x14ac:dyDescent="0.2">
      <c r="A1043" s="5" t="s">
        <v>4067</v>
      </c>
      <c r="B1043" s="5"/>
      <c r="C1043" s="5" t="s">
        <v>196</v>
      </c>
      <c r="D1043" s="5" t="s">
        <v>4068</v>
      </c>
      <c r="E1043" s="5"/>
      <c r="F1043" s="5">
        <v>2004</v>
      </c>
      <c r="G1043" s="5"/>
      <c r="H1043" s="5"/>
      <c r="I1043" s="5"/>
      <c r="J1043" s="5" t="s">
        <v>4069</v>
      </c>
    </row>
    <row r="1044" spans="1:25" ht="15.75" customHeight="1" x14ac:dyDescent="0.2">
      <c r="A1044" s="5" t="s">
        <v>4070</v>
      </c>
      <c r="B1044" s="5"/>
      <c r="C1044" s="5" t="s">
        <v>699</v>
      </c>
      <c r="D1044" s="5" t="s">
        <v>4071</v>
      </c>
      <c r="E1044" s="5"/>
      <c r="F1044" s="5">
        <v>1993</v>
      </c>
      <c r="G1044" s="5"/>
      <c r="H1044" s="5"/>
      <c r="I1044" s="5"/>
      <c r="J1044" s="5" t="s">
        <v>4072</v>
      </c>
      <c r="K1044" s="29"/>
      <c r="L1044" s="29"/>
      <c r="M1044" s="29"/>
      <c r="N1044" s="29"/>
      <c r="O1044" s="29"/>
      <c r="P1044" s="29"/>
      <c r="Q1044" s="29"/>
      <c r="R1044" s="29"/>
      <c r="S1044" s="29"/>
      <c r="T1044" s="29"/>
      <c r="U1044" s="29"/>
      <c r="V1044" s="29"/>
      <c r="W1044" s="29"/>
      <c r="X1044" s="29"/>
      <c r="Y1044" s="29"/>
    </row>
    <row r="1045" spans="1:25" ht="15.75" customHeight="1" x14ac:dyDescent="0.2">
      <c r="A1045" s="5" t="s">
        <v>4073</v>
      </c>
      <c r="B1045" s="5"/>
      <c r="C1045" s="5" t="s">
        <v>89</v>
      </c>
      <c r="D1045" s="5" t="s">
        <v>4074</v>
      </c>
      <c r="E1045" s="5"/>
      <c r="F1045" s="5">
        <v>2020</v>
      </c>
      <c r="G1045" s="5"/>
      <c r="H1045" s="5"/>
      <c r="I1045" s="5"/>
      <c r="J1045" s="5" t="s">
        <v>4075</v>
      </c>
    </row>
    <row r="1046" spans="1:25" ht="15.75" customHeight="1" x14ac:dyDescent="0.2">
      <c r="A1046" s="5" t="s">
        <v>4076</v>
      </c>
      <c r="B1046" s="5"/>
      <c r="C1046" s="5" t="s">
        <v>73</v>
      </c>
      <c r="D1046" s="5" t="s">
        <v>4077</v>
      </c>
      <c r="E1046" s="5"/>
      <c r="F1046" s="5">
        <v>2000</v>
      </c>
      <c r="G1046" s="5"/>
      <c r="H1046" s="5"/>
      <c r="I1046" s="5"/>
      <c r="J1046" s="5" t="s">
        <v>4078</v>
      </c>
    </row>
    <row r="1047" spans="1:25" ht="15.75" customHeight="1" x14ac:dyDescent="0.2">
      <c r="A1047" s="5" t="s">
        <v>4079</v>
      </c>
      <c r="B1047" s="5"/>
      <c r="C1047" s="5" t="s">
        <v>348</v>
      </c>
      <c r="D1047" s="5" t="s">
        <v>4080</v>
      </c>
      <c r="E1047" s="5"/>
      <c r="F1047" s="5">
        <v>2012</v>
      </c>
      <c r="G1047" s="5"/>
      <c r="H1047" s="5"/>
      <c r="I1047" s="5"/>
      <c r="J1047" s="5" t="s">
        <v>4081</v>
      </c>
    </row>
    <row r="1048" spans="1:25" ht="15.75" customHeight="1" x14ac:dyDescent="0.2">
      <c r="A1048" s="5" t="s">
        <v>4082</v>
      </c>
      <c r="B1048" s="5"/>
      <c r="C1048" s="5" t="s">
        <v>81</v>
      </c>
      <c r="D1048" s="5" t="s">
        <v>4083</v>
      </c>
      <c r="E1048" s="5"/>
      <c r="F1048" s="5">
        <v>2016</v>
      </c>
      <c r="G1048" s="5"/>
      <c r="H1048" s="5"/>
      <c r="I1048" s="5"/>
      <c r="J1048" s="5" t="s">
        <v>4084</v>
      </c>
    </row>
    <row r="1049" spans="1:25" ht="15.75" customHeight="1" x14ac:dyDescent="0.2">
      <c r="A1049" s="5" t="s">
        <v>4085</v>
      </c>
      <c r="B1049" s="5"/>
      <c r="C1049" s="5" t="s">
        <v>1098</v>
      </c>
      <c r="D1049" s="5" t="s">
        <v>4086</v>
      </c>
      <c r="E1049" s="5"/>
      <c r="F1049" s="5">
        <v>2016</v>
      </c>
      <c r="G1049" s="5"/>
      <c r="H1049" s="5"/>
      <c r="I1049" s="5"/>
      <c r="J1049" s="5" t="s">
        <v>4087</v>
      </c>
    </row>
    <row r="1050" spans="1:25" ht="15.75" customHeight="1" x14ac:dyDescent="0.2">
      <c r="A1050" s="5" t="s">
        <v>4088</v>
      </c>
      <c r="B1050" s="5"/>
      <c r="C1050" s="5" t="s">
        <v>2076</v>
      </c>
      <c r="D1050" s="5" t="s">
        <v>4089</v>
      </c>
      <c r="E1050" s="5"/>
      <c r="F1050" s="5">
        <v>2012</v>
      </c>
      <c r="G1050" s="5"/>
      <c r="H1050" s="5"/>
      <c r="I1050" s="5"/>
      <c r="J1050" s="5" t="s">
        <v>4090</v>
      </c>
    </row>
    <row r="1051" spans="1:25" ht="15.75" customHeight="1" x14ac:dyDescent="0.2">
      <c r="A1051" s="5" t="s">
        <v>4091</v>
      </c>
      <c r="B1051" s="5"/>
      <c r="C1051" s="5" t="s">
        <v>4092</v>
      </c>
      <c r="D1051" s="5" t="s">
        <v>4093</v>
      </c>
      <c r="E1051" s="5"/>
      <c r="F1051" s="5">
        <v>2022</v>
      </c>
      <c r="G1051" s="5"/>
      <c r="H1051" s="5"/>
      <c r="I1051" s="5"/>
      <c r="J1051" s="5" t="s">
        <v>4094</v>
      </c>
    </row>
    <row r="1052" spans="1:25" ht="15.75" customHeight="1" x14ac:dyDescent="0.2">
      <c r="A1052" s="5" t="s">
        <v>4095</v>
      </c>
      <c r="B1052" s="5"/>
      <c r="C1052" s="5" t="s">
        <v>81</v>
      </c>
      <c r="D1052" s="5" t="s">
        <v>4096</v>
      </c>
      <c r="E1052" s="5"/>
      <c r="F1052" s="5">
        <v>2009</v>
      </c>
      <c r="G1052" s="5"/>
      <c r="H1052" s="5"/>
      <c r="I1052" s="5"/>
      <c r="J1052" s="5" t="s">
        <v>4097</v>
      </c>
    </row>
    <row r="1053" spans="1:25" ht="15.75" customHeight="1" x14ac:dyDescent="0.2">
      <c r="A1053" s="5" t="s">
        <v>4098</v>
      </c>
      <c r="B1053" s="5"/>
      <c r="C1053" s="5" t="s">
        <v>1814</v>
      </c>
      <c r="D1053" s="5" t="s">
        <v>4099</v>
      </c>
      <c r="E1053" s="5"/>
      <c r="F1053" s="5">
        <v>2021</v>
      </c>
      <c r="G1053" s="5"/>
      <c r="H1053" s="5"/>
      <c r="I1053" s="5"/>
      <c r="J1053" s="5" t="s">
        <v>4100</v>
      </c>
    </row>
    <row r="1054" spans="1:25" ht="15.75" customHeight="1" x14ac:dyDescent="0.2">
      <c r="A1054" s="5" t="s">
        <v>4101</v>
      </c>
      <c r="B1054" s="5"/>
      <c r="C1054" s="5" t="s">
        <v>1853</v>
      </c>
      <c r="D1054" s="5" t="s">
        <v>4102</v>
      </c>
      <c r="E1054" s="5"/>
      <c r="F1054" s="5">
        <v>1992</v>
      </c>
      <c r="G1054" s="5"/>
      <c r="H1054" s="5"/>
      <c r="I1054" s="5"/>
      <c r="J1054" s="5" t="s">
        <v>95</v>
      </c>
    </row>
    <row r="1055" spans="1:25" ht="15.75" customHeight="1" x14ac:dyDescent="0.2">
      <c r="A1055" s="5" t="s">
        <v>4103</v>
      </c>
      <c r="B1055" s="5"/>
      <c r="C1055" s="5" t="s">
        <v>729</v>
      </c>
      <c r="D1055" s="5" t="s">
        <v>4104</v>
      </c>
      <c r="E1055" s="5"/>
      <c r="F1055" s="5">
        <v>1987</v>
      </c>
      <c r="G1055" s="5"/>
      <c r="H1055" s="5"/>
      <c r="I1055" s="5"/>
      <c r="J1055" s="5" t="s">
        <v>4105</v>
      </c>
      <c r="K1055" s="29"/>
      <c r="L1055" s="29"/>
      <c r="M1055" s="29"/>
      <c r="N1055" s="29"/>
      <c r="O1055" s="29"/>
      <c r="P1055" s="29"/>
      <c r="Q1055" s="29"/>
      <c r="R1055" s="29"/>
      <c r="S1055" s="29"/>
      <c r="T1055" s="29"/>
      <c r="U1055" s="29"/>
      <c r="V1055" s="29"/>
      <c r="W1055" s="29"/>
      <c r="X1055" s="29"/>
      <c r="Y1055" s="29"/>
    </row>
    <row r="1056" spans="1:25" ht="15.75" customHeight="1" x14ac:dyDescent="0.2">
      <c r="A1056" s="5" t="s">
        <v>4106</v>
      </c>
      <c r="B1056" s="5"/>
      <c r="C1056" s="5" t="s">
        <v>4107</v>
      </c>
      <c r="D1056" s="5" t="s">
        <v>4108</v>
      </c>
      <c r="E1056" s="5"/>
      <c r="F1056" s="5">
        <v>1993</v>
      </c>
      <c r="G1056" s="5"/>
      <c r="H1056" s="5"/>
      <c r="I1056" s="5"/>
      <c r="J1056" s="5" t="s">
        <v>4109</v>
      </c>
      <c r="K1056" s="29"/>
      <c r="L1056" s="29"/>
      <c r="M1056" s="29"/>
      <c r="N1056" s="29"/>
      <c r="O1056" s="29"/>
      <c r="P1056" s="29"/>
      <c r="Q1056" s="29"/>
      <c r="R1056" s="29"/>
      <c r="S1056" s="29"/>
      <c r="T1056" s="29"/>
      <c r="U1056" s="29"/>
      <c r="V1056" s="29"/>
      <c r="W1056" s="29"/>
      <c r="X1056" s="29"/>
      <c r="Y1056" s="29"/>
    </row>
    <row r="1057" spans="1:25" ht="15.75" customHeight="1" x14ac:dyDescent="0.2">
      <c r="A1057" s="5" t="s">
        <v>4110</v>
      </c>
      <c r="B1057" s="5"/>
      <c r="C1057" s="5" t="s">
        <v>2123</v>
      </c>
      <c r="D1057" s="5" t="s">
        <v>4111</v>
      </c>
      <c r="E1057" s="5"/>
      <c r="F1057" s="5">
        <v>1999</v>
      </c>
      <c r="G1057" s="5"/>
      <c r="H1057" s="5"/>
      <c r="I1057" s="5"/>
      <c r="J1057" s="5" t="s">
        <v>4112</v>
      </c>
      <c r="K1057" s="29"/>
      <c r="L1057" s="29"/>
      <c r="M1057" s="29"/>
      <c r="N1057" s="29"/>
      <c r="O1057" s="29"/>
      <c r="P1057" s="29"/>
      <c r="Q1057" s="29"/>
      <c r="R1057" s="29"/>
      <c r="S1057" s="29"/>
      <c r="T1057" s="29"/>
      <c r="U1057" s="29"/>
      <c r="V1057" s="29"/>
      <c r="W1057" s="29"/>
      <c r="X1057" s="29"/>
      <c r="Y1057" s="29"/>
    </row>
    <row r="1058" spans="1:25" ht="15.75" customHeight="1" x14ac:dyDescent="0.2">
      <c r="A1058" s="5" t="s">
        <v>4113</v>
      </c>
      <c r="B1058" s="5"/>
      <c r="C1058" s="5" t="s">
        <v>204</v>
      </c>
      <c r="D1058" s="5" t="s">
        <v>4114</v>
      </c>
      <c r="E1058" s="5"/>
      <c r="F1058" s="5">
        <v>2008</v>
      </c>
      <c r="G1058" s="5"/>
      <c r="H1058" s="5"/>
      <c r="I1058" s="5"/>
      <c r="J1058" s="5" t="s">
        <v>4115</v>
      </c>
      <c r="K1058" s="29"/>
      <c r="L1058" s="29"/>
      <c r="M1058" s="29"/>
      <c r="N1058" s="29"/>
      <c r="O1058" s="29"/>
      <c r="P1058" s="29"/>
      <c r="Q1058" s="29"/>
      <c r="R1058" s="29"/>
      <c r="S1058" s="29"/>
      <c r="T1058" s="29"/>
      <c r="U1058" s="29"/>
      <c r="V1058" s="29"/>
      <c r="W1058" s="29"/>
      <c r="X1058" s="29"/>
      <c r="Y1058" s="29"/>
    </row>
    <row r="1059" spans="1:25" ht="15.75" customHeight="1" x14ac:dyDescent="0.2">
      <c r="A1059" s="5" t="s">
        <v>4116</v>
      </c>
      <c r="B1059" s="5"/>
      <c r="C1059" s="5" t="s">
        <v>4117</v>
      </c>
      <c r="D1059" s="5" t="s">
        <v>4118</v>
      </c>
      <c r="E1059" s="5"/>
      <c r="F1059" s="5">
        <v>2018</v>
      </c>
      <c r="G1059" s="5"/>
      <c r="H1059" s="5"/>
      <c r="I1059" s="5"/>
      <c r="J1059" s="5" t="s">
        <v>95</v>
      </c>
      <c r="K1059" s="29"/>
      <c r="L1059" s="29"/>
      <c r="M1059" s="29"/>
      <c r="N1059" s="29"/>
      <c r="O1059" s="29"/>
      <c r="P1059" s="29"/>
      <c r="Q1059" s="29"/>
      <c r="R1059" s="29"/>
      <c r="S1059" s="29"/>
      <c r="T1059" s="29"/>
      <c r="U1059" s="29"/>
      <c r="V1059" s="29"/>
      <c r="W1059" s="29"/>
      <c r="X1059" s="29"/>
      <c r="Y1059" s="29"/>
    </row>
    <row r="1060" spans="1:25" ht="15.75" customHeight="1" x14ac:dyDescent="0.2">
      <c r="A1060" s="5" t="s">
        <v>4119</v>
      </c>
      <c r="B1060" s="5"/>
      <c r="C1060" s="5" t="s">
        <v>3205</v>
      </c>
      <c r="D1060" s="5" t="s">
        <v>4120</v>
      </c>
      <c r="E1060" s="5"/>
      <c r="F1060" s="5">
        <v>2013</v>
      </c>
      <c r="G1060" s="5"/>
      <c r="H1060" s="5"/>
      <c r="I1060" s="5"/>
      <c r="J1060" s="5" t="s">
        <v>4121</v>
      </c>
      <c r="K1060" s="29"/>
      <c r="L1060" s="29"/>
      <c r="M1060" s="29"/>
      <c r="N1060" s="29"/>
      <c r="O1060" s="29"/>
      <c r="P1060" s="29"/>
      <c r="Q1060" s="29"/>
      <c r="R1060" s="29"/>
      <c r="S1060" s="29"/>
      <c r="T1060" s="29"/>
      <c r="U1060" s="29"/>
      <c r="V1060" s="29"/>
      <c r="W1060" s="29"/>
      <c r="X1060" s="29"/>
      <c r="Y1060" s="29"/>
    </row>
    <row r="1061" spans="1:25" ht="15.75" customHeight="1" x14ac:dyDescent="0.2">
      <c r="A1061" s="5" t="s">
        <v>4122</v>
      </c>
      <c r="B1061" s="5"/>
      <c r="C1061" s="5" t="s">
        <v>4123</v>
      </c>
      <c r="D1061" s="5" t="s">
        <v>4124</v>
      </c>
      <c r="E1061" s="5"/>
      <c r="F1061" s="5">
        <v>1989</v>
      </c>
      <c r="G1061" s="5"/>
      <c r="H1061" s="5"/>
      <c r="I1061" s="5"/>
      <c r="J1061" s="5" t="s">
        <v>95</v>
      </c>
      <c r="K1061" s="29"/>
      <c r="L1061" s="29"/>
      <c r="M1061" s="29"/>
      <c r="N1061" s="29"/>
      <c r="O1061" s="29"/>
      <c r="P1061" s="29"/>
      <c r="Q1061" s="29"/>
      <c r="R1061" s="29"/>
      <c r="S1061" s="29"/>
      <c r="T1061" s="29"/>
      <c r="U1061" s="29"/>
      <c r="V1061" s="29"/>
      <c r="W1061" s="29"/>
      <c r="X1061" s="29"/>
      <c r="Y1061" s="29"/>
    </row>
    <row r="1062" spans="1:25" ht="15.75" customHeight="1" x14ac:dyDescent="0.2">
      <c r="A1062" s="5" t="s">
        <v>4125</v>
      </c>
      <c r="B1062" s="5"/>
      <c r="C1062" s="5" t="s">
        <v>81</v>
      </c>
      <c r="D1062" s="5" t="s">
        <v>4126</v>
      </c>
      <c r="E1062" s="5"/>
      <c r="F1062" s="5">
        <v>2001</v>
      </c>
      <c r="G1062" s="5"/>
      <c r="H1062" s="5"/>
      <c r="I1062" s="5"/>
      <c r="J1062" s="5" t="s">
        <v>4127</v>
      </c>
      <c r="K1062" s="29"/>
      <c r="L1062" s="29"/>
      <c r="M1062" s="29"/>
      <c r="N1062" s="29"/>
      <c r="O1062" s="29"/>
      <c r="P1062" s="29"/>
      <c r="Q1062" s="29"/>
      <c r="R1062" s="29"/>
      <c r="S1062" s="29"/>
      <c r="T1062" s="29"/>
      <c r="U1062" s="29"/>
      <c r="V1062" s="29"/>
      <c r="W1062" s="29"/>
      <c r="X1062" s="29"/>
      <c r="Y1062" s="29"/>
    </row>
    <row r="1063" spans="1:25" ht="15.75" customHeight="1" x14ac:dyDescent="0.2">
      <c r="A1063" s="5" t="s">
        <v>4128</v>
      </c>
      <c r="B1063" s="5"/>
      <c r="C1063" s="5" t="s">
        <v>4129</v>
      </c>
      <c r="D1063" s="5" t="s">
        <v>4130</v>
      </c>
      <c r="E1063" s="5"/>
      <c r="F1063" s="5">
        <v>2009</v>
      </c>
      <c r="G1063" s="5"/>
      <c r="H1063" s="5"/>
      <c r="I1063" s="5"/>
      <c r="J1063" s="5" t="s">
        <v>95</v>
      </c>
      <c r="K1063" s="29"/>
      <c r="L1063" s="29"/>
      <c r="M1063" s="29"/>
      <c r="N1063" s="29"/>
      <c r="O1063" s="29"/>
      <c r="P1063" s="29"/>
      <c r="Q1063" s="29"/>
      <c r="R1063" s="29"/>
      <c r="S1063" s="29"/>
      <c r="T1063" s="29"/>
      <c r="U1063" s="29"/>
      <c r="V1063" s="29"/>
      <c r="W1063" s="29"/>
      <c r="X1063" s="29"/>
      <c r="Y1063" s="29"/>
    </row>
    <row r="1064" spans="1:25" ht="15.75" customHeight="1" x14ac:dyDescent="0.2">
      <c r="A1064" s="5" t="s">
        <v>4131</v>
      </c>
      <c r="B1064" s="5"/>
      <c r="C1064" s="5" t="s">
        <v>1358</v>
      </c>
      <c r="D1064" s="5" t="s">
        <v>4132</v>
      </c>
      <c r="E1064" s="5"/>
      <c r="F1064" s="5">
        <v>2017</v>
      </c>
      <c r="G1064" s="5"/>
      <c r="H1064" s="5"/>
      <c r="I1064" s="5"/>
      <c r="J1064" s="5" t="s">
        <v>4133</v>
      </c>
      <c r="K1064" s="29"/>
      <c r="L1064" s="29"/>
      <c r="M1064" s="29"/>
      <c r="N1064" s="29"/>
      <c r="O1064" s="29"/>
      <c r="P1064" s="29"/>
      <c r="Q1064" s="29"/>
      <c r="R1064" s="29"/>
      <c r="S1064" s="29"/>
      <c r="T1064" s="29"/>
      <c r="U1064" s="29"/>
      <c r="V1064" s="29"/>
      <c r="W1064" s="29"/>
      <c r="X1064" s="29"/>
      <c r="Y1064" s="29"/>
    </row>
    <row r="1065" spans="1:25" ht="15.75" customHeight="1" x14ac:dyDescent="0.2">
      <c r="A1065" s="5" t="s">
        <v>4134</v>
      </c>
      <c r="B1065" s="5"/>
      <c r="C1065" s="5" t="s">
        <v>4135</v>
      </c>
      <c r="D1065" s="5" t="s">
        <v>4136</v>
      </c>
      <c r="E1065" s="5"/>
      <c r="F1065" s="5">
        <v>2003</v>
      </c>
      <c r="G1065" s="5"/>
      <c r="H1065" s="5"/>
      <c r="I1065" s="5"/>
      <c r="J1065" s="5" t="s">
        <v>4137</v>
      </c>
      <c r="K1065" s="29"/>
      <c r="L1065" s="29"/>
      <c r="M1065" s="29"/>
      <c r="N1065" s="29"/>
      <c r="O1065" s="29"/>
      <c r="P1065" s="29"/>
      <c r="Q1065" s="29"/>
      <c r="R1065" s="29"/>
      <c r="S1065" s="29"/>
      <c r="T1065" s="29"/>
      <c r="U1065" s="29"/>
      <c r="V1065" s="29"/>
      <c r="W1065" s="29"/>
      <c r="X1065" s="29"/>
      <c r="Y1065" s="29"/>
    </row>
    <row r="1066" spans="1:25" ht="15.75" customHeight="1" x14ac:dyDescent="0.2">
      <c r="A1066" s="5" t="s">
        <v>4138</v>
      </c>
      <c r="B1066" s="5"/>
      <c r="C1066" s="5" t="s">
        <v>4139</v>
      </c>
      <c r="D1066" s="5" t="s">
        <v>4140</v>
      </c>
      <c r="E1066" s="5"/>
      <c r="F1066" s="5">
        <v>2003</v>
      </c>
      <c r="G1066" s="5"/>
      <c r="H1066" s="5"/>
      <c r="I1066" s="5"/>
      <c r="J1066" s="5" t="s">
        <v>4141</v>
      </c>
      <c r="K1066" s="29"/>
      <c r="L1066" s="29"/>
      <c r="M1066" s="29"/>
      <c r="N1066" s="29"/>
      <c r="O1066" s="29"/>
      <c r="P1066" s="29"/>
      <c r="Q1066" s="29"/>
      <c r="R1066" s="29"/>
      <c r="S1066" s="29"/>
      <c r="T1066" s="29"/>
      <c r="U1066" s="29"/>
      <c r="V1066" s="29"/>
      <c r="W1066" s="29"/>
      <c r="X1066" s="29"/>
      <c r="Y1066" s="29"/>
    </row>
    <row r="1067" spans="1:25" ht="15.75" customHeight="1" x14ac:dyDescent="0.2">
      <c r="A1067" s="5" t="s">
        <v>4142</v>
      </c>
      <c r="B1067" s="5"/>
      <c r="C1067" s="5" t="s">
        <v>73</v>
      </c>
      <c r="D1067" s="5" t="s">
        <v>4143</v>
      </c>
      <c r="E1067" s="5"/>
      <c r="F1067" s="5">
        <v>2005</v>
      </c>
      <c r="G1067" s="5"/>
      <c r="H1067" s="5"/>
      <c r="I1067" s="5"/>
      <c r="J1067" s="5" t="s">
        <v>4144</v>
      </c>
      <c r="K1067" s="29"/>
      <c r="L1067" s="29"/>
      <c r="M1067" s="29"/>
      <c r="N1067" s="29"/>
      <c r="O1067" s="29"/>
      <c r="P1067" s="29"/>
      <c r="Q1067" s="29"/>
      <c r="R1067" s="29"/>
      <c r="S1067" s="29"/>
      <c r="T1067" s="29"/>
      <c r="U1067" s="29"/>
      <c r="V1067" s="29"/>
      <c r="W1067" s="29"/>
      <c r="X1067" s="29"/>
      <c r="Y1067" s="29"/>
    </row>
    <row r="1068" spans="1:25" ht="15.75" customHeight="1" x14ac:dyDescent="0.2">
      <c r="A1068" s="5" t="s">
        <v>4145</v>
      </c>
      <c r="B1068" s="5"/>
      <c r="C1068" s="5" t="s">
        <v>699</v>
      </c>
      <c r="D1068" s="5" t="s">
        <v>2536</v>
      </c>
      <c r="E1068" s="5"/>
      <c r="F1068" s="5">
        <v>1994</v>
      </c>
      <c r="G1068" s="5"/>
      <c r="H1068" s="5"/>
      <c r="I1068" s="5"/>
      <c r="J1068" s="5" t="s">
        <v>4146</v>
      </c>
      <c r="K1068" s="29"/>
      <c r="L1068" s="29"/>
      <c r="M1068" s="29"/>
      <c r="N1068" s="29"/>
      <c r="O1068" s="29"/>
      <c r="P1068" s="29"/>
      <c r="Q1068" s="29"/>
      <c r="R1068" s="29"/>
      <c r="S1068" s="29"/>
      <c r="T1068" s="29"/>
      <c r="U1068" s="29"/>
      <c r="V1068" s="29"/>
      <c r="W1068" s="29"/>
      <c r="X1068" s="29"/>
      <c r="Y1068" s="29"/>
    </row>
    <row r="1069" spans="1:25" ht="15.75" customHeight="1" x14ac:dyDescent="0.2">
      <c r="A1069" s="5" t="s">
        <v>4147</v>
      </c>
      <c r="B1069" s="5"/>
      <c r="C1069" s="5" t="s">
        <v>1984</v>
      </c>
      <c r="D1069" s="5" t="s">
        <v>4148</v>
      </c>
      <c r="E1069" s="5"/>
      <c r="F1069" s="5">
        <v>2005</v>
      </c>
      <c r="G1069" s="5"/>
      <c r="H1069" s="5"/>
      <c r="I1069" s="5"/>
      <c r="J1069" s="5" t="s">
        <v>4149</v>
      </c>
      <c r="K1069" s="29"/>
      <c r="L1069" s="29"/>
      <c r="M1069" s="29"/>
      <c r="N1069" s="29"/>
      <c r="O1069" s="29"/>
      <c r="P1069" s="29"/>
      <c r="Q1069" s="29"/>
      <c r="R1069" s="29"/>
      <c r="S1069" s="29"/>
      <c r="T1069" s="29"/>
      <c r="U1069" s="29"/>
      <c r="V1069" s="29"/>
      <c r="W1069" s="29"/>
      <c r="X1069" s="29"/>
      <c r="Y1069" s="29"/>
    </row>
    <row r="1070" spans="1:25" ht="15.75" customHeight="1" x14ac:dyDescent="0.2">
      <c r="A1070" s="5" t="s">
        <v>4150</v>
      </c>
      <c r="B1070" s="5"/>
      <c r="C1070" s="5" t="s">
        <v>4151</v>
      </c>
      <c r="D1070" s="5" t="s">
        <v>4152</v>
      </c>
      <c r="E1070" s="5"/>
      <c r="F1070" s="5">
        <v>2022</v>
      </c>
      <c r="G1070" s="5"/>
      <c r="H1070" s="5"/>
      <c r="I1070" s="5"/>
      <c r="J1070" s="5" t="s">
        <v>4153</v>
      </c>
      <c r="K1070" s="29"/>
      <c r="L1070" s="29"/>
      <c r="M1070" s="29"/>
      <c r="N1070" s="29"/>
      <c r="O1070" s="29"/>
      <c r="P1070" s="29"/>
      <c r="Q1070" s="29"/>
      <c r="R1070" s="29"/>
      <c r="S1070" s="29"/>
      <c r="T1070" s="29"/>
      <c r="U1070" s="29"/>
      <c r="V1070" s="29"/>
      <c r="W1070" s="29"/>
      <c r="X1070" s="29"/>
      <c r="Y1070" s="29"/>
    </row>
    <row r="1071" spans="1:25" ht="15.75" customHeight="1" x14ac:dyDescent="0.2">
      <c r="A1071" s="5" t="s">
        <v>4154</v>
      </c>
      <c r="B1071" s="5"/>
      <c r="C1071" s="5" t="s">
        <v>147</v>
      </c>
      <c r="D1071" s="5" t="s">
        <v>4155</v>
      </c>
      <c r="E1071" s="5"/>
      <c r="F1071" s="5">
        <v>2008</v>
      </c>
      <c r="G1071" s="5"/>
      <c r="H1071" s="5"/>
      <c r="I1071" s="5"/>
      <c r="J1071" s="5" t="s">
        <v>95</v>
      </c>
      <c r="K1071" s="29"/>
      <c r="L1071" s="29"/>
      <c r="M1071" s="29"/>
      <c r="N1071" s="29"/>
      <c r="O1071" s="29"/>
      <c r="P1071" s="29"/>
      <c r="Q1071" s="29"/>
      <c r="R1071" s="29"/>
      <c r="S1071" s="29"/>
      <c r="T1071" s="29"/>
      <c r="U1071" s="29"/>
      <c r="V1071" s="29"/>
      <c r="W1071" s="29"/>
      <c r="X1071" s="29"/>
      <c r="Y1071" s="29"/>
    </row>
    <row r="1072" spans="1:25" ht="15.75" customHeight="1" x14ac:dyDescent="0.2">
      <c r="A1072" s="5" t="s">
        <v>4156</v>
      </c>
      <c r="B1072" s="5"/>
      <c r="C1072" s="5" t="s">
        <v>4135</v>
      </c>
      <c r="D1072" s="5" t="s">
        <v>1902</v>
      </c>
      <c r="E1072" s="5"/>
      <c r="F1072" s="5">
        <v>2007</v>
      </c>
      <c r="G1072" s="5"/>
      <c r="H1072" s="5"/>
      <c r="I1072" s="5"/>
      <c r="J1072" s="5" t="s">
        <v>4157</v>
      </c>
    </row>
    <row r="1073" spans="1:25" ht="15.75" customHeight="1" x14ac:dyDescent="0.2">
      <c r="A1073" s="5" t="s">
        <v>4158</v>
      </c>
      <c r="B1073" s="5"/>
      <c r="C1073" s="5" t="s">
        <v>423</v>
      </c>
      <c r="D1073" s="5" t="s">
        <v>4159</v>
      </c>
      <c r="E1073" s="5"/>
      <c r="F1073" s="5">
        <v>2021</v>
      </c>
      <c r="G1073" s="5"/>
      <c r="H1073" s="5"/>
      <c r="I1073" s="5"/>
      <c r="J1073" s="5" t="s">
        <v>4160</v>
      </c>
    </row>
    <row r="1074" spans="1:25" ht="15.75" customHeight="1" x14ac:dyDescent="0.2">
      <c r="A1074" s="5" t="s">
        <v>4161</v>
      </c>
      <c r="B1074" s="5"/>
      <c r="C1074" s="5" t="s">
        <v>117</v>
      </c>
      <c r="D1074" s="5" t="s">
        <v>4162</v>
      </c>
      <c r="E1074" s="5"/>
      <c r="F1074" s="5">
        <v>1996</v>
      </c>
      <c r="G1074" s="5"/>
      <c r="H1074" s="5"/>
      <c r="I1074" s="5"/>
      <c r="J1074" s="5" t="s">
        <v>4163</v>
      </c>
    </row>
    <row r="1075" spans="1:25" ht="15.75" customHeight="1" x14ac:dyDescent="0.2">
      <c r="A1075" s="5" t="s">
        <v>4164</v>
      </c>
      <c r="B1075" s="5"/>
      <c r="C1075" s="5" t="s">
        <v>77</v>
      </c>
      <c r="D1075" s="5" t="s">
        <v>4165</v>
      </c>
      <c r="E1075" s="5"/>
      <c r="F1075" s="5">
        <v>2013</v>
      </c>
      <c r="G1075" s="5"/>
      <c r="H1075" s="5"/>
      <c r="I1075" s="5"/>
      <c r="J1075" s="5" t="s">
        <v>4166</v>
      </c>
    </row>
    <row r="1076" spans="1:25" ht="15.75" customHeight="1" x14ac:dyDescent="0.2">
      <c r="A1076" s="5" t="s">
        <v>4167</v>
      </c>
      <c r="B1076" s="5"/>
      <c r="C1076" s="5" t="s">
        <v>4168</v>
      </c>
      <c r="D1076" s="5" t="s">
        <v>4169</v>
      </c>
      <c r="E1076" s="5"/>
      <c r="F1076" s="5">
        <v>2013</v>
      </c>
      <c r="G1076" s="5"/>
      <c r="H1076" s="5"/>
      <c r="I1076" s="5"/>
      <c r="J1076" s="5" t="s">
        <v>4170</v>
      </c>
    </row>
    <row r="1077" spans="1:25" ht="15.75" customHeight="1" x14ac:dyDescent="0.2">
      <c r="A1077" s="5" t="s">
        <v>4171</v>
      </c>
      <c r="B1077" s="5"/>
      <c r="C1077" s="5" t="s">
        <v>699</v>
      </c>
      <c r="D1077" s="5" t="s">
        <v>4172</v>
      </c>
      <c r="E1077" s="5"/>
      <c r="F1077" s="5">
        <v>2017</v>
      </c>
      <c r="G1077" s="5"/>
      <c r="H1077" s="5"/>
      <c r="I1077" s="5"/>
      <c r="J1077" s="5" t="s">
        <v>4173</v>
      </c>
    </row>
    <row r="1078" spans="1:25" ht="15.75" customHeight="1" x14ac:dyDescent="0.2">
      <c r="A1078" s="5" t="s">
        <v>4174</v>
      </c>
      <c r="B1078" s="5"/>
      <c r="C1078" s="5" t="s">
        <v>4175</v>
      </c>
      <c r="D1078" s="5" t="s">
        <v>4176</v>
      </c>
      <c r="E1078" s="5"/>
      <c r="F1078" s="5">
        <v>2007</v>
      </c>
      <c r="G1078" s="5"/>
      <c r="H1078" s="5"/>
      <c r="I1078" s="5"/>
      <c r="J1078" s="5" t="s">
        <v>95</v>
      </c>
    </row>
    <row r="1079" spans="1:25" ht="15.75" customHeight="1" x14ac:dyDescent="0.2">
      <c r="A1079" s="5" t="s">
        <v>4177</v>
      </c>
      <c r="B1079" s="5"/>
      <c r="C1079" s="5" t="s">
        <v>85</v>
      </c>
      <c r="D1079" s="5" t="s">
        <v>4178</v>
      </c>
      <c r="E1079" s="5"/>
      <c r="F1079" s="5">
        <v>2000</v>
      </c>
      <c r="G1079" s="5"/>
      <c r="H1079" s="5"/>
      <c r="I1079" s="5"/>
      <c r="J1079" s="5" t="s">
        <v>4179</v>
      </c>
    </row>
    <row r="1080" spans="1:25" ht="15.75" customHeight="1" x14ac:dyDescent="0.2">
      <c r="A1080" s="5" t="s">
        <v>4180</v>
      </c>
      <c r="B1080" s="5"/>
      <c r="C1080" s="5" t="s">
        <v>4181</v>
      </c>
      <c r="D1080" s="5" t="s">
        <v>4182</v>
      </c>
      <c r="E1080" s="5"/>
      <c r="F1080" s="5">
        <v>2022</v>
      </c>
      <c r="G1080" s="5"/>
      <c r="H1080" s="5"/>
      <c r="I1080" s="5"/>
      <c r="J1080" s="5" t="s">
        <v>4183</v>
      </c>
    </row>
    <row r="1081" spans="1:25" ht="15.75" customHeight="1" x14ac:dyDescent="0.2">
      <c r="A1081" s="5" t="s">
        <v>4184</v>
      </c>
      <c r="B1081" s="5"/>
      <c r="C1081" s="5" t="s">
        <v>4185</v>
      </c>
      <c r="D1081" s="5" t="s">
        <v>4186</v>
      </c>
      <c r="E1081" s="5"/>
      <c r="F1081" s="5">
        <v>2017</v>
      </c>
      <c r="G1081" s="5"/>
      <c r="H1081" s="5"/>
      <c r="I1081" s="5"/>
      <c r="J1081" s="5" t="s">
        <v>4187</v>
      </c>
      <c r="K1081" s="29"/>
      <c r="L1081" s="29"/>
      <c r="M1081" s="29"/>
      <c r="N1081" s="29"/>
      <c r="O1081" s="29"/>
      <c r="P1081" s="29"/>
      <c r="Q1081" s="29"/>
      <c r="R1081" s="29"/>
      <c r="S1081" s="29"/>
      <c r="T1081" s="29"/>
      <c r="U1081" s="29"/>
      <c r="V1081" s="29"/>
      <c r="W1081" s="29"/>
      <c r="X1081" s="29"/>
      <c r="Y1081" s="29"/>
    </row>
    <row r="1082" spans="1:25" ht="15.75" customHeight="1" x14ac:dyDescent="0.2">
      <c r="A1082" s="5" t="s">
        <v>4188</v>
      </c>
      <c r="B1082" s="5"/>
      <c r="C1082" s="5" t="s">
        <v>85</v>
      </c>
      <c r="D1082" s="5" t="s">
        <v>4189</v>
      </c>
      <c r="E1082" s="5"/>
      <c r="F1082" s="5">
        <v>2007</v>
      </c>
      <c r="G1082" s="5"/>
      <c r="H1082" s="5"/>
      <c r="I1082" s="5"/>
      <c r="J1082" s="5" t="s">
        <v>4190</v>
      </c>
    </row>
    <row r="1083" spans="1:25" ht="15.75" customHeight="1" x14ac:dyDescent="0.2">
      <c r="A1083" s="5" t="s">
        <v>4191</v>
      </c>
      <c r="B1083" s="5"/>
      <c r="C1083" s="5" t="s">
        <v>2405</v>
      </c>
      <c r="D1083" s="5" t="s">
        <v>4192</v>
      </c>
      <c r="E1083" s="5"/>
      <c r="F1083" s="5">
        <v>2015</v>
      </c>
      <c r="G1083" s="5"/>
      <c r="H1083" s="5"/>
      <c r="I1083" s="5"/>
      <c r="J1083" s="5" t="s">
        <v>4193</v>
      </c>
      <c r="K1083" s="29"/>
      <c r="L1083" s="29"/>
      <c r="M1083" s="29"/>
      <c r="N1083" s="29"/>
      <c r="O1083" s="29"/>
      <c r="P1083" s="29"/>
      <c r="Q1083" s="29"/>
      <c r="R1083" s="29"/>
      <c r="S1083" s="29"/>
      <c r="T1083" s="29"/>
      <c r="U1083" s="29"/>
      <c r="V1083" s="29"/>
      <c r="W1083" s="29"/>
      <c r="X1083" s="29"/>
      <c r="Y1083" s="29"/>
    </row>
    <row r="1084" spans="1:25" ht="15.75" customHeight="1" x14ac:dyDescent="0.2">
      <c r="A1084" s="5" t="s">
        <v>4194</v>
      </c>
      <c r="B1084" s="5"/>
      <c r="C1084" s="5" t="s">
        <v>2417</v>
      </c>
      <c r="D1084" s="5" t="s">
        <v>4195</v>
      </c>
      <c r="E1084" s="5"/>
      <c r="F1084" s="5">
        <v>2022</v>
      </c>
      <c r="G1084" s="5"/>
      <c r="H1084" s="5"/>
      <c r="I1084" s="5"/>
      <c r="J1084" s="5" t="s">
        <v>4196</v>
      </c>
    </row>
    <row r="1085" spans="1:25" ht="15.75" customHeight="1" x14ac:dyDescent="0.2">
      <c r="A1085" s="5" t="s">
        <v>4197</v>
      </c>
      <c r="B1085" s="5"/>
      <c r="C1085" s="5" t="s">
        <v>4198</v>
      </c>
      <c r="D1085" s="5" t="s">
        <v>4199</v>
      </c>
      <c r="E1085" s="5"/>
      <c r="F1085" s="5">
        <v>2021</v>
      </c>
      <c r="G1085" s="5"/>
      <c r="H1085" s="5"/>
      <c r="I1085" s="5"/>
      <c r="J1085" s="5" t="s">
        <v>4200</v>
      </c>
      <c r="K1085" s="29"/>
      <c r="L1085" s="29"/>
      <c r="M1085" s="29"/>
      <c r="N1085" s="29"/>
      <c r="O1085" s="29"/>
      <c r="P1085" s="29"/>
      <c r="Q1085" s="29"/>
      <c r="R1085" s="29"/>
      <c r="S1085" s="29"/>
      <c r="T1085" s="29"/>
      <c r="U1085" s="29"/>
      <c r="V1085" s="29"/>
      <c r="W1085" s="29"/>
      <c r="X1085" s="29"/>
      <c r="Y1085" s="29"/>
    </row>
    <row r="1086" spans="1:25" ht="15.75" customHeight="1" x14ac:dyDescent="0.2">
      <c r="A1086" s="5" t="s">
        <v>4201</v>
      </c>
      <c r="B1086" s="5"/>
      <c r="C1086" s="5" t="s">
        <v>1814</v>
      </c>
      <c r="D1086" s="5" t="s">
        <v>4202</v>
      </c>
      <c r="E1086" s="5"/>
      <c r="F1086" s="5">
        <v>2018</v>
      </c>
      <c r="G1086" s="5"/>
      <c r="H1086" s="5"/>
      <c r="I1086" s="5"/>
      <c r="J1086" s="5" t="s">
        <v>4203</v>
      </c>
    </row>
    <row r="1087" spans="1:25" ht="15.75" customHeight="1" x14ac:dyDescent="0.2">
      <c r="A1087" s="5" t="s">
        <v>4204</v>
      </c>
      <c r="B1087" s="5"/>
      <c r="C1087" s="5" t="s">
        <v>1383</v>
      </c>
      <c r="D1087" s="5" t="s">
        <v>4205</v>
      </c>
      <c r="E1087" s="5"/>
      <c r="F1087" s="5">
        <v>2023</v>
      </c>
      <c r="G1087" s="5"/>
      <c r="H1087" s="5"/>
      <c r="I1087" s="5"/>
      <c r="J1087" s="5" t="s">
        <v>4206</v>
      </c>
    </row>
    <row r="1088" spans="1:25" ht="15.75" customHeight="1" x14ac:dyDescent="0.2">
      <c r="A1088" s="5" t="s">
        <v>4207</v>
      </c>
      <c r="B1088" s="5"/>
      <c r="C1088" s="5" t="s">
        <v>251</v>
      </c>
      <c r="D1088" s="5" t="s">
        <v>4208</v>
      </c>
      <c r="E1088" s="5"/>
      <c r="F1088" s="5">
        <v>2022</v>
      </c>
      <c r="G1088" s="5"/>
      <c r="H1088" s="5"/>
      <c r="I1088" s="5"/>
      <c r="J1088" s="5" t="s">
        <v>4209</v>
      </c>
    </row>
    <row r="1089" spans="1:10" ht="15.75" customHeight="1" x14ac:dyDescent="0.2">
      <c r="A1089" s="5" t="s">
        <v>4210</v>
      </c>
      <c r="B1089" s="5"/>
      <c r="C1089" s="5" t="s">
        <v>1984</v>
      </c>
      <c r="D1089" s="5" t="s">
        <v>4211</v>
      </c>
      <c r="E1089" s="5"/>
      <c r="F1089" s="5">
        <v>1998</v>
      </c>
      <c r="G1089" s="5"/>
      <c r="H1089" s="5"/>
      <c r="I1089" s="5"/>
      <c r="J1089" s="5" t="s">
        <v>4212</v>
      </c>
    </row>
    <row r="1090" spans="1:10" ht="15.75" customHeight="1" x14ac:dyDescent="0.2">
      <c r="A1090" s="5" t="s">
        <v>4213</v>
      </c>
      <c r="B1090" s="5"/>
      <c r="C1090" s="5" t="s">
        <v>151</v>
      </c>
      <c r="D1090" s="5" t="s">
        <v>4214</v>
      </c>
      <c r="E1090" s="5"/>
      <c r="F1090" s="5">
        <v>2022</v>
      </c>
      <c r="G1090" s="5"/>
      <c r="H1090" s="5"/>
      <c r="I1090" s="5"/>
      <c r="J1090" s="5" t="s">
        <v>4215</v>
      </c>
    </row>
    <row r="1091" spans="1:10" ht="15.75" customHeight="1" x14ac:dyDescent="0.2">
      <c r="A1091" s="5" t="s">
        <v>4216</v>
      </c>
      <c r="B1091" s="5"/>
      <c r="C1091" s="5" t="s">
        <v>1340</v>
      </c>
      <c r="D1091" s="5" t="s">
        <v>4217</v>
      </c>
      <c r="E1091" s="5"/>
      <c r="F1091" s="5">
        <v>2022</v>
      </c>
      <c r="G1091" s="5"/>
      <c r="H1091" s="5"/>
      <c r="I1091" s="5"/>
      <c r="J1091" s="5" t="s">
        <v>4218</v>
      </c>
    </row>
    <row r="1092" spans="1:10" ht="15.75" customHeight="1" x14ac:dyDescent="0.2">
      <c r="A1092" s="5" t="s">
        <v>4219</v>
      </c>
      <c r="B1092" s="5"/>
      <c r="C1092" s="5" t="s">
        <v>1340</v>
      </c>
      <c r="D1092" s="5" t="s">
        <v>4220</v>
      </c>
      <c r="E1092" s="5"/>
      <c r="F1092" s="5">
        <v>2022</v>
      </c>
      <c r="G1092" s="5"/>
      <c r="H1092" s="5"/>
      <c r="I1092" s="5"/>
      <c r="J1092" s="5" t="s">
        <v>4221</v>
      </c>
    </row>
    <row r="1093" spans="1:10" ht="15.75" customHeight="1" x14ac:dyDescent="0.2">
      <c r="A1093" s="5" t="s">
        <v>4222</v>
      </c>
      <c r="B1093" s="5"/>
      <c r="C1093" s="5" t="s">
        <v>1023</v>
      </c>
      <c r="D1093" s="5" t="s">
        <v>4223</v>
      </c>
      <c r="E1093" s="5"/>
      <c r="F1093" s="5">
        <v>2012</v>
      </c>
      <c r="G1093" s="5"/>
      <c r="H1093" s="5"/>
      <c r="I1093" s="5"/>
      <c r="J1093" s="5" t="s">
        <v>95</v>
      </c>
    </row>
    <row r="1094" spans="1:10" ht="15.75" customHeight="1" x14ac:dyDescent="0.2">
      <c r="A1094" s="5" t="s">
        <v>4224</v>
      </c>
      <c r="B1094" s="5"/>
      <c r="C1094" s="5" t="s">
        <v>1397</v>
      </c>
      <c r="D1094" s="5" t="s">
        <v>4225</v>
      </c>
      <c r="E1094" s="5"/>
      <c r="F1094" s="5">
        <v>2018</v>
      </c>
      <c r="G1094" s="5"/>
      <c r="H1094" s="5"/>
      <c r="I1094" s="5"/>
      <c r="J1094" s="5" t="s">
        <v>4226</v>
      </c>
    </row>
    <row r="1095" spans="1:10" ht="15.75" customHeight="1" x14ac:dyDescent="0.2">
      <c r="A1095" s="5" t="s">
        <v>4227</v>
      </c>
      <c r="B1095" s="5"/>
      <c r="C1095" s="5" t="s">
        <v>77</v>
      </c>
      <c r="D1095" s="5" t="s">
        <v>4228</v>
      </c>
      <c r="E1095" s="5"/>
      <c r="F1095" s="5">
        <v>2022</v>
      </c>
      <c r="G1095" s="5"/>
      <c r="H1095" s="5"/>
      <c r="I1095" s="5"/>
      <c r="J1095" s="5" t="s">
        <v>4229</v>
      </c>
    </row>
    <row r="1096" spans="1:10" ht="15.75" customHeight="1" x14ac:dyDescent="0.2">
      <c r="A1096" s="5" t="s">
        <v>4230</v>
      </c>
      <c r="B1096" s="5"/>
      <c r="C1096" s="5" t="s">
        <v>348</v>
      </c>
      <c r="D1096" s="5" t="s">
        <v>4231</v>
      </c>
      <c r="E1096" s="5"/>
      <c r="F1096" s="5">
        <v>2015</v>
      </c>
      <c r="G1096" s="5"/>
      <c r="H1096" s="5"/>
      <c r="I1096" s="5"/>
      <c r="J1096" s="5" t="s">
        <v>4232</v>
      </c>
    </row>
    <row r="1097" spans="1:10" ht="15.75" customHeight="1" x14ac:dyDescent="0.2">
      <c r="A1097" s="5" t="s">
        <v>4233</v>
      </c>
      <c r="B1097" s="5"/>
      <c r="C1097" s="5" t="s">
        <v>569</v>
      </c>
      <c r="D1097" s="5" t="s">
        <v>4234</v>
      </c>
      <c r="E1097" s="5"/>
      <c r="F1097" s="5">
        <v>2019</v>
      </c>
      <c r="G1097" s="5"/>
      <c r="H1097" s="5"/>
      <c r="I1097" s="5"/>
      <c r="J1097" s="5" t="s">
        <v>4235</v>
      </c>
    </row>
    <row r="1098" spans="1:10" ht="15.75" customHeight="1" x14ac:dyDescent="0.2">
      <c r="A1098" s="5" t="s">
        <v>4236</v>
      </c>
      <c r="B1098" s="5"/>
      <c r="C1098" s="5" t="s">
        <v>77</v>
      </c>
      <c r="D1098" s="5" t="s">
        <v>4237</v>
      </c>
      <c r="E1098" s="5"/>
      <c r="F1098" s="5">
        <v>2020</v>
      </c>
      <c r="G1098" s="5"/>
      <c r="H1098" s="5"/>
      <c r="I1098" s="5"/>
      <c r="J1098" s="5" t="s">
        <v>4238</v>
      </c>
    </row>
    <row r="1099" spans="1:10" ht="15.75" customHeight="1" x14ac:dyDescent="0.2">
      <c r="A1099" s="5" t="s">
        <v>4239</v>
      </c>
      <c r="B1099" s="5"/>
      <c r="C1099" s="5" t="s">
        <v>699</v>
      </c>
      <c r="D1099" s="5" t="s">
        <v>4240</v>
      </c>
      <c r="E1099" s="5"/>
      <c r="F1099" s="5">
        <v>2018</v>
      </c>
      <c r="G1099" s="5"/>
      <c r="H1099" s="5"/>
      <c r="I1099" s="5"/>
      <c r="J1099" s="5" t="s">
        <v>4241</v>
      </c>
    </row>
    <row r="1100" spans="1:10" ht="15.75" customHeight="1" x14ac:dyDescent="0.2">
      <c r="A1100" s="5" t="s">
        <v>4242</v>
      </c>
      <c r="B1100" s="5"/>
      <c r="C1100" s="5" t="s">
        <v>2626</v>
      </c>
      <c r="D1100" s="5" t="s">
        <v>4243</v>
      </c>
      <c r="E1100" s="5"/>
      <c r="F1100" s="5">
        <v>2020</v>
      </c>
      <c r="G1100" s="5"/>
      <c r="H1100" s="5"/>
      <c r="I1100" s="5"/>
      <c r="J1100" s="5" t="s">
        <v>4244</v>
      </c>
    </row>
    <row r="1101" spans="1:10" ht="15.75" customHeight="1" x14ac:dyDescent="0.2">
      <c r="A1101" s="5" t="s">
        <v>4245</v>
      </c>
      <c r="B1101" s="5"/>
      <c r="C1101" s="5" t="s">
        <v>1077</v>
      </c>
      <c r="D1101" s="5" t="s">
        <v>4246</v>
      </c>
      <c r="E1101" s="5"/>
      <c r="F1101" s="5">
        <v>2019</v>
      </c>
      <c r="G1101" s="5"/>
      <c r="H1101" s="5"/>
      <c r="I1101" s="5"/>
      <c r="J1101" s="5" t="s">
        <v>4247</v>
      </c>
    </row>
    <row r="1102" spans="1:10" ht="15.75" customHeight="1" x14ac:dyDescent="0.2">
      <c r="A1102" s="5" t="s">
        <v>4248</v>
      </c>
      <c r="B1102" s="5"/>
      <c r="C1102" s="5" t="s">
        <v>569</v>
      </c>
      <c r="D1102" s="5" t="s">
        <v>4249</v>
      </c>
      <c r="E1102" s="5"/>
      <c r="F1102" s="5">
        <v>2021</v>
      </c>
      <c r="G1102" s="5"/>
      <c r="H1102" s="5"/>
      <c r="I1102" s="5"/>
      <c r="J1102" s="5" t="s">
        <v>4250</v>
      </c>
    </row>
    <row r="1103" spans="1:10" ht="15.75" customHeight="1" x14ac:dyDescent="0.2">
      <c r="A1103" s="5" t="s">
        <v>4251</v>
      </c>
      <c r="B1103" s="5"/>
      <c r="C1103" s="5" t="s">
        <v>108</v>
      </c>
      <c r="D1103" s="5" t="s">
        <v>4252</v>
      </c>
      <c r="E1103" s="5"/>
      <c r="F1103" s="5">
        <v>1998</v>
      </c>
      <c r="G1103" s="5"/>
      <c r="H1103" s="5"/>
      <c r="I1103" s="5"/>
      <c r="J1103" s="5" t="s">
        <v>4253</v>
      </c>
    </row>
    <row r="1104" spans="1:10" ht="15.75" customHeight="1" x14ac:dyDescent="0.2">
      <c r="A1104" s="5" t="s">
        <v>4254</v>
      </c>
      <c r="B1104" s="5"/>
      <c r="C1104" s="5" t="s">
        <v>4255</v>
      </c>
      <c r="D1104" s="5" t="s">
        <v>4256</v>
      </c>
      <c r="E1104" s="5"/>
      <c r="F1104" s="5">
        <v>2023</v>
      </c>
      <c r="G1104" s="5"/>
      <c r="H1104" s="5"/>
      <c r="I1104" s="5"/>
      <c r="J1104" s="5" t="s">
        <v>4257</v>
      </c>
    </row>
    <row r="1105" spans="1:25" ht="15.75" customHeight="1" x14ac:dyDescent="0.2">
      <c r="A1105" s="5" t="s">
        <v>4258</v>
      </c>
      <c r="B1105" s="5"/>
      <c r="C1105" s="5" t="s">
        <v>4259</v>
      </c>
      <c r="D1105" s="5" t="s">
        <v>4260</v>
      </c>
      <c r="E1105" s="5"/>
      <c r="F1105" s="5">
        <v>2011</v>
      </c>
      <c r="G1105" s="5"/>
      <c r="H1105" s="5"/>
      <c r="I1105" s="5"/>
      <c r="J1105" s="5" t="s">
        <v>4261</v>
      </c>
    </row>
    <row r="1106" spans="1:25" ht="15.75" customHeight="1" x14ac:dyDescent="0.2">
      <c r="A1106" s="5" t="s">
        <v>4262</v>
      </c>
      <c r="B1106" s="5"/>
      <c r="C1106" s="5" t="s">
        <v>1094</v>
      </c>
      <c r="D1106" s="5" t="s">
        <v>4263</v>
      </c>
      <c r="E1106" s="5"/>
      <c r="F1106" s="5">
        <v>2021</v>
      </c>
      <c r="G1106" s="5"/>
      <c r="H1106" s="5"/>
      <c r="I1106" s="5"/>
      <c r="J1106" s="5" t="s">
        <v>4264</v>
      </c>
    </row>
    <row r="1107" spans="1:25" ht="15.75" customHeight="1" x14ac:dyDescent="0.2">
      <c r="A1107" s="5" t="s">
        <v>4265</v>
      </c>
      <c r="B1107" s="5"/>
      <c r="C1107" s="5" t="s">
        <v>1912</v>
      </c>
      <c r="D1107" s="5" t="s">
        <v>1913</v>
      </c>
      <c r="E1107" s="5"/>
      <c r="F1107" s="5">
        <v>2012</v>
      </c>
      <c r="G1107" s="5"/>
      <c r="H1107" s="5"/>
      <c r="I1107" s="5"/>
      <c r="J1107" s="5" t="s">
        <v>95</v>
      </c>
      <c r="K1107" s="29"/>
      <c r="L1107" s="29"/>
      <c r="M1107" s="29"/>
      <c r="N1107" s="29"/>
      <c r="O1107" s="29"/>
      <c r="P1107" s="29"/>
      <c r="Q1107" s="29"/>
      <c r="R1107" s="29"/>
      <c r="S1107" s="29"/>
      <c r="T1107" s="29"/>
      <c r="U1107" s="29"/>
      <c r="V1107" s="29"/>
      <c r="W1107" s="29"/>
      <c r="X1107" s="29"/>
      <c r="Y1107" s="29"/>
    </row>
    <row r="1108" spans="1:25" ht="15.75" customHeight="1" x14ac:dyDescent="0.2">
      <c r="A1108" s="5" t="s">
        <v>4266</v>
      </c>
      <c r="B1108" s="5"/>
      <c r="C1108" s="5" t="s">
        <v>3965</v>
      </c>
      <c r="D1108" s="5" t="s">
        <v>3966</v>
      </c>
      <c r="E1108" s="5"/>
      <c r="F1108" s="5">
        <v>2020</v>
      </c>
      <c r="G1108" s="5"/>
      <c r="H1108" s="5"/>
      <c r="I1108" s="5"/>
      <c r="J1108" s="5" t="s">
        <v>4267</v>
      </c>
    </row>
    <row r="1109" spans="1:25" ht="15.75" customHeight="1" x14ac:dyDescent="0.2">
      <c r="A1109" s="5" t="s">
        <v>4268</v>
      </c>
      <c r="B1109" s="5"/>
      <c r="C1109" s="5" t="s">
        <v>1879</v>
      </c>
      <c r="D1109" s="5" t="s">
        <v>4269</v>
      </c>
      <c r="E1109" s="5"/>
      <c r="F1109" s="5">
        <v>2023</v>
      </c>
      <c r="G1109" s="5"/>
      <c r="H1109" s="5"/>
      <c r="I1109" s="5"/>
      <c r="J1109" s="5" t="s">
        <v>4270</v>
      </c>
    </row>
    <row r="1110" spans="1:25" ht="15.75" customHeight="1" x14ac:dyDescent="0.2">
      <c r="A1110" s="5" t="s">
        <v>4271</v>
      </c>
      <c r="B1110" s="5"/>
      <c r="C1110" s="5" t="s">
        <v>265</v>
      </c>
      <c r="D1110" s="5" t="s">
        <v>4272</v>
      </c>
      <c r="E1110" s="5"/>
      <c r="F1110" s="5">
        <v>2018</v>
      </c>
      <c r="G1110" s="5"/>
      <c r="H1110" s="5"/>
      <c r="I1110" s="5"/>
      <c r="J1110" s="5" t="s">
        <v>4273</v>
      </c>
    </row>
    <row r="1111" spans="1:25" ht="15.75" customHeight="1" x14ac:dyDescent="0.2">
      <c r="A1111" s="5" t="s">
        <v>4274</v>
      </c>
      <c r="B1111" s="5"/>
      <c r="C1111" s="5" t="s">
        <v>4275</v>
      </c>
      <c r="D1111" s="5" t="s">
        <v>4276</v>
      </c>
      <c r="E1111" s="5"/>
      <c r="F1111" s="5">
        <v>2020</v>
      </c>
      <c r="G1111" s="5"/>
      <c r="H1111" s="5"/>
      <c r="I1111" s="5"/>
      <c r="J1111" s="5" t="s">
        <v>4277</v>
      </c>
      <c r="K1111" s="29"/>
      <c r="L1111" s="29"/>
      <c r="M1111" s="29"/>
      <c r="N1111" s="29"/>
      <c r="O1111" s="29"/>
      <c r="P1111" s="29"/>
      <c r="Q1111" s="29"/>
      <c r="R1111" s="29"/>
      <c r="S1111" s="29"/>
      <c r="T1111" s="29"/>
      <c r="U1111" s="29"/>
      <c r="V1111" s="29"/>
      <c r="W1111" s="29"/>
      <c r="X1111" s="29"/>
      <c r="Y1111" s="29"/>
    </row>
    <row r="1112" spans="1:25" ht="15.75" customHeight="1" x14ac:dyDescent="0.2">
      <c r="A1112" s="5" t="s">
        <v>4278</v>
      </c>
      <c r="B1112" s="5"/>
      <c r="C1112" s="5" t="s">
        <v>1077</v>
      </c>
      <c r="D1112" s="5" t="s">
        <v>4279</v>
      </c>
      <c r="E1112" s="5"/>
      <c r="F1112" s="5">
        <v>2021</v>
      </c>
      <c r="G1112" s="5"/>
      <c r="H1112" s="5"/>
      <c r="I1112" s="5"/>
      <c r="J1112" s="5" t="s">
        <v>4280</v>
      </c>
    </row>
    <row r="1113" spans="1:25" ht="15.75" customHeight="1" x14ac:dyDescent="0.2">
      <c r="A1113" s="5" t="s">
        <v>4281</v>
      </c>
      <c r="B1113" s="5"/>
      <c r="C1113" s="5" t="s">
        <v>89</v>
      </c>
      <c r="D1113" s="5" t="s">
        <v>4282</v>
      </c>
      <c r="E1113" s="5"/>
      <c r="F1113" s="5">
        <v>2021</v>
      </c>
      <c r="G1113" s="5"/>
      <c r="H1113" s="5"/>
      <c r="I1113" s="5"/>
      <c r="J1113" s="5" t="s">
        <v>4283</v>
      </c>
    </row>
    <row r="1114" spans="1:25" ht="15.75" customHeight="1" x14ac:dyDescent="0.2">
      <c r="A1114" s="5" t="s">
        <v>4284</v>
      </c>
      <c r="B1114" s="5"/>
      <c r="C1114" s="5" t="s">
        <v>4285</v>
      </c>
      <c r="D1114" s="5" t="s">
        <v>4286</v>
      </c>
      <c r="E1114" s="5"/>
      <c r="F1114" s="5">
        <v>2020</v>
      </c>
      <c r="G1114" s="5"/>
      <c r="H1114" s="5"/>
      <c r="I1114" s="5"/>
      <c r="J1114" s="5" t="s">
        <v>4287</v>
      </c>
    </row>
    <row r="1115" spans="1:25" ht="15.75" customHeight="1" x14ac:dyDescent="0.2">
      <c r="A1115" s="5" t="s">
        <v>4288</v>
      </c>
      <c r="B1115" s="5"/>
      <c r="C1115" s="5" t="s">
        <v>4289</v>
      </c>
      <c r="D1115" s="5" t="s">
        <v>4290</v>
      </c>
      <c r="E1115" s="5"/>
      <c r="F1115" s="5">
        <v>2021</v>
      </c>
      <c r="G1115" s="5"/>
      <c r="H1115" s="5"/>
      <c r="I1115" s="5"/>
      <c r="J1115" s="5" t="s">
        <v>4291</v>
      </c>
    </row>
    <row r="1116" spans="1:25" ht="15.75" customHeight="1" x14ac:dyDescent="0.2">
      <c r="A1116" s="5" t="s">
        <v>4292</v>
      </c>
      <c r="B1116" s="5"/>
      <c r="C1116" s="5" t="s">
        <v>2385</v>
      </c>
      <c r="D1116" s="5" t="s">
        <v>4293</v>
      </c>
      <c r="E1116" s="5"/>
      <c r="F1116" s="5">
        <v>2013</v>
      </c>
      <c r="G1116" s="5"/>
      <c r="H1116" s="5"/>
      <c r="I1116" s="5"/>
      <c r="J1116" s="5" t="s">
        <v>4294</v>
      </c>
    </row>
    <row r="1117" spans="1:25" ht="15.75" customHeight="1" x14ac:dyDescent="0.2">
      <c r="A1117" s="5" t="s">
        <v>4295</v>
      </c>
      <c r="B1117" s="5"/>
      <c r="C1117" s="5" t="s">
        <v>338</v>
      </c>
      <c r="D1117" s="5" t="s">
        <v>4296</v>
      </c>
      <c r="E1117" s="5"/>
      <c r="F1117" s="5">
        <v>2014</v>
      </c>
      <c r="G1117" s="5"/>
      <c r="H1117" s="5"/>
      <c r="I1117" s="5"/>
      <c r="J1117" s="5" t="s">
        <v>95</v>
      </c>
    </row>
    <row r="1118" spans="1:25" ht="15.75" customHeight="1" x14ac:dyDescent="0.2">
      <c r="A1118" s="5" t="s">
        <v>4297</v>
      </c>
      <c r="B1118" s="5"/>
      <c r="C1118" s="5" t="s">
        <v>997</v>
      </c>
      <c r="D1118" s="5" t="s">
        <v>4298</v>
      </c>
      <c r="E1118" s="5"/>
      <c r="F1118" s="5">
        <v>2013</v>
      </c>
      <c r="G1118" s="5"/>
      <c r="H1118" s="5"/>
      <c r="I1118" s="5"/>
      <c r="J1118" s="5" t="s">
        <v>4299</v>
      </c>
    </row>
    <row r="1119" spans="1:25" ht="15.75" customHeight="1" x14ac:dyDescent="0.2">
      <c r="A1119" s="5" t="s">
        <v>4300</v>
      </c>
      <c r="B1119" s="5"/>
      <c r="C1119" s="5" t="s">
        <v>4301</v>
      </c>
      <c r="D1119" s="5" t="s">
        <v>4302</v>
      </c>
      <c r="E1119" s="5"/>
      <c r="F1119" s="5">
        <v>2022</v>
      </c>
      <c r="G1119" s="5"/>
      <c r="H1119" s="5"/>
      <c r="I1119" s="5"/>
      <c r="J1119" s="5" t="s">
        <v>4303</v>
      </c>
    </row>
    <row r="1120" spans="1:25" ht="15.75" customHeight="1" x14ac:dyDescent="0.2">
      <c r="A1120" s="5" t="s">
        <v>4304</v>
      </c>
      <c r="B1120" s="5"/>
      <c r="C1120" s="5" t="s">
        <v>4305</v>
      </c>
      <c r="D1120" s="5" t="s">
        <v>4306</v>
      </c>
      <c r="E1120" s="5"/>
      <c r="F1120" s="5">
        <v>2011</v>
      </c>
      <c r="G1120" s="5"/>
      <c r="H1120" s="5"/>
      <c r="I1120" s="5"/>
      <c r="J1120" s="5" t="s">
        <v>4307</v>
      </c>
      <c r="K1120" s="29"/>
      <c r="L1120" s="29"/>
      <c r="M1120" s="29"/>
      <c r="N1120" s="29"/>
      <c r="O1120" s="29"/>
      <c r="P1120" s="29"/>
      <c r="Q1120" s="29"/>
      <c r="R1120" s="29"/>
      <c r="S1120" s="29"/>
      <c r="T1120" s="29"/>
      <c r="U1120" s="29"/>
      <c r="V1120" s="29"/>
      <c r="W1120" s="29"/>
      <c r="X1120" s="29"/>
      <c r="Y1120" s="29"/>
    </row>
    <row r="1121" spans="1:25" ht="15.75" customHeight="1" x14ac:dyDescent="0.2">
      <c r="A1121" s="5" t="s">
        <v>4308</v>
      </c>
      <c r="B1121" s="5"/>
      <c r="C1121" s="5" t="s">
        <v>2825</v>
      </c>
      <c r="D1121" s="5" t="s">
        <v>4309</v>
      </c>
      <c r="E1121" s="5"/>
      <c r="F1121" s="5">
        <v>2001</v>
      </c>
      <c r="G1121" s="5"/>
      <c r="H1121" s="5"/>
      <c r="I1121" s="5"/>
      <c r="J1121" s="5" t="s">
        <v>95</v>
      </c>
      <c r="K1121" s="29"/>
      <c r="L1121" s="29"/>
      <c r="M1121" s="29"/>
      <c r="N1121" s="29"/>
      <c r="O1121" s="29"/>
      <c r="P1121" s="29"/>
      <c r="Q1121" s="29"/>
      <c r="R1121" s="29"/>
      <c r="S1121" s="29"/>
      <c r="T1121" s="29"/>
      <c r="U1121" s="29"/>
      <c r="V1121" s="29"/>
      <c r="W1121" s="29"/>
      <c r="X1121" s="29"/>
      <c r="Y1121" s="29"/>
    </row>
    <row r="1122" spans="1:25" ht="15.75" customHeight="1" x14ac:dyDescent="0.2">
      <c r="A1122" s="5" t="s">
        <v>4310</v>
      </c>
      <c r="B1122" s="5"/>
      <c r="C1122" s="5" t="s">
        <v>2154</v>
      </c>
      <c r="D1122" s="5" t="s">
        <v>2165</v>
      </c>
      <c r="E1122" s="5"/>
      <c r="F1122" s="5">
        <v>2020</v>
      </c>
      <c r="G1122" s="5"/>
      <c r="H1122" s="5"/>
      <c r="I1122" s="5"/>
      <c r="J1122" s="5" t="s">
        <v>4311</v>
      </c>
      <c r="K1122" s="29"/>
      <c r="L1122" s="29"/>
      <c r="M1122" s="29"/>
      <c r="N1122" s="29"/>
      <c r="O1122" s="29"/>
      <c r="P1122" s="29"/>
      <c r="Q1122" s="29"/>
      <c r="R1122" s="29"/>
      <c r="S1122" s="29"/>
      <c r="T1122" s="29"/>
      <c r="U1122" s="29"/>
      <c r="V1122" s="29"/>
      <c r="W1122" s="29"/>
      <c r="X1122" s="29"/>
      <c r="Y1122" s="29"/>
    </row>
    <row r="1123" spans="1:25" ht="15.75" customHeight="1" x14ac:dyDescent="0.2">
      <c r="A1123" s="5" t="s">
        <v>4312</v>
      </c>
      <c r="B1123" s="5"/>
      <c r="C1123" s="5" t="s">
        <v>699</v>
      </c>
      <c r="D1123" s="5" t="s">
        <v>4313</v>
      </c>
      <c r="E1123" s="5"/>
      <c r="F1123" s="5">
        <v>2019</v>
      </c>
      <c r="G1123" s="5"/>
      <c r="H1123" s="5"/>
      <c r="I1123" s="5"/>
      <c r="J1123" s="5" t="s">
        <v>4314</v>
      </c>
      <c r="K1123" s="29"/>
      <c r="L1123" s="29"/>
      <c r="M1123" s="29"/>
      <c r="N1123" s="29"/>
      <c r="O1123" s="29"/>
      <c r="P1123" s="29"/>
      <c r="Q1123" s="29"/>
      <c r="R1123" s="29"/>
      <c r="S1123" s="29"/>
      <c r="T1123" s="29"/>
      <c r="U1123" s="29"/>
      <c r="V1123" s="29"/>
      <c r="W1123" s="29"/>
      <c r="X1123" s="29"/>
      <c r="Y1123" s="29"/>
    </row>
    <row r="1124" spans="1:25" ht="15.75" customHeight="1" x14ac:dyDescent="0.2">
      <c r="A1124" s="5" t="s">
        <v>4315</v>
      </c>
      <c r="B1124" s="5"/>
      <c r="C1124" s="5" t="s">
        <v>699</v>
      </c>
      <c r="D1124" s="5" t="s">
        <v>2666</v>
      </c>
      <c r="E1124" s="5"/>
      <c r="F1124" s="5">
        <v>2019</v>
      </c>
      <c r="G1124" s="5"/>
      <c r="H1124" s="5"/>
      <c r="I1124" s="5"/>
      <c r="J1124" s="5" t="s">
        <v>4316</v>
      </c>
      <c r="K1124" s="29"/>
      <c r="L1124" s="29"/>
      <c r="M1124" s="29"/>
      <c r="N1124" s="29"/>
      <c r="O1124" s="29"/>
      <c r="P1124" s="29"/>
      <c r="Q1124" s="29"/>
      <c r="R1124" s="29"/>
      <c r="S1124" s="29"/>
      <c r="T1124" s="29"/>
      <c r="U1124" s="29"/>
      <c r="V1124" s="29"/>
      <c r="W1124" s="29"/>
      <c r="X1124" s="29"/>
      <c r="Y1124" s="29"/>
    </row>
    <row r="1125" spans="1:25" ht="15.75" customHeight="1" x14ac:dyDescent="0.2">
      <c r="A1125" s="5" t="s">
        <v>4317</v>
      </c>
      <c r="B1125" s="5"/>
      <c r="C1125" s="5" t="s">
        <v>4318</v>
      </c>
      <c r="D1125" s="5" t="s">
        <v>4319</v>
      </c>
      <c r="E1125" s="5"/>
      <c r="F1125" s="5">
        <v>2019</v>
      </c>
      <c r="G1125" s="5"/>
      <c r="H1125" s="5"/>
      <c r="I1125" s="5"/>
      <c r="J1125" s="5" t="s">
        <v>4320</v>
      </c>
      <c r="K1125" s="29"/>
      <c r="L1125" s="29"/>
      <c r="M1125" s="29"/>
      <c r="N1125" s="29"/>
      <c r="O1125" s="29"/>
      <c r="P1125" s="29"/>
      <c r="Q1125" s="29"/>
      <c r="R1125" s="29"/>
      <c r="S1125" s="29"/>
      <c r="T1125" s="29"/>
      <c r="U1125" s="29"/>
      <c r="V1125" s="29"/>
      <c r="W1125" s="29"/>
      <c r="X1125" s="29"/>
      <c r="Y1125" s="29"/>
    </row>
    <row r="1126" spans="1:25" ht="15.75" customHeight="1" x14ac:dyDescent="0.2">
      <c r="A1126" s="5" t="s">
        <v>4321</v>
      </c>
      <c r="B1126" s="5"/>
      <c r="C1126" s="5" t="s">
        <v>4322</v>
      </c>
      <c r="D1126" s="5" t="s">
        <v>4323</v>
      </c>
      <c r="E1126" s="5"/>
      <c r="F1126" s="5">
        <v>2011</v>
      </c>
      <c r="G1126" s="5"/>
      <c r="H1126" s="5"/>
      <c r="I1126" s="5"/>
      <c r="J1126" s="5" t="s">
        <v>4324</v>
      </c>
      <c r="K1126" s="29"/>
      <c r="L1126" s="29"/>
      <c r="M1126" s="29"/>
      <c r="N1126" s="29"/>
      <c r="O1126" s="29"/>
      <c r="P1126" s="29"/>
      <c r="Q1126" s="29"/>
      <c r="R1126" s="29"/>
      <c r="S1126" s="29"/>
      <c r="T1126" s="29"/>
      <c r="U1126" s="29"/>
      <c r="V1126" s="29"/>
      <c r="W1126" s="29"/>
      <c r="X1126" s="29"/>
      <c r="Y1126" s="29"/>
    </row>
    <row r="1127" spans="1:25" ht="15.75" customHeight="1" x14ac:dyDescent="0.2">
      <c r="A1127" s="5" t="s">
        <v>4325</v>
      </c>
      <c r="B1127" s="5"/>
      <c r="C1127" s="5" t="s">
        <v>77</v>
      </c>
      <c r="D1127" s="5" t="s">
        <v>4326</v>
      </c>
      <c r="E1127" s="5"/>
      <c r="F1127" s="5">
        <v>2021</v>
      </c>
      <c r="G1127" s="5"/>
      <c r="H1127" s="5"/>
      <c r="I1127" s="5"/>
      <c r="J1127" s="5" t="s">
        <v>4327</v>
      </c>
      <c r="K1127" s="29"/>
      <c r="L1127" s="29"/>
      <c r="M1127" s="29"/>
      <c r="N1127" s="29"/>
      <c r="O1127" s="29"/>
      <c r="P1127" s="29"/>
      <c r="Q1127" s="29"/>
      <c r="R1127" s="29"/>
      <c r="S1127" s="29"/>
      <c r="T1127" s="29"/>
      <c r="U1127" s="29"/>
      <c r="V1127" s="29"/>
      <c r="W1127" s="29"/>
      <c r="X1127" s="29"/>
      <c r="Y1127" s="29"/>
    </row>
    <row r="1128" spans="1:25" ht="15.75" customHeight="1" x14ac:dyDescent="0.2">
      <c r="A1128" s="5" t="s">
        <v>4328</v>
      </c>
      <c r="B1128" s="5"/>
      <c r="C1128" s="5" t="s">
        <v>85</v>
      </c>
      <c r="D1128" s="5" t="s">
        <v>4329</v>
      </c>
      <c r="E1128" s="5"/>
      <c r="F1128" s="5">
        <v>2001</v>
      </c>
      <c r="G1128" s="5"/>
      <c r="H1128" s="5"/>
      <c r="I1128" s="5"/>
      <c r="J1128" s="5" t="s">
        <v>4330</v>
      </c>
      <c r="K1128" s="29"/>
      <c r="L1128" s="29"/>
      <c r="M1128" s="29"/>
      <c r="N1128" s="29"/>
      <c r="O1128" s="29"/>
      <c r="P1128" s="29"/>
      <c r="Q1128" s="29"/>
      <c r="R1128" s="29"/>
      <c r="S1128" s="29"/>
      <c r="T1128" s="29"/>
      <c r="U1128" s="29"/>
      <c r="V1128" s="29"/>
      <c r="W1128" s="29"/>
      <c r="X1128" s="29"/>
      <c r="Y1128" s="29"/>
    </row>
    <row r="1129" spans="1:25" ht="15.75" customHeight="1" x14ac:dyDescent="0.2">
      <c r="A1129" s="5" t="s">
        <v>4331</v>
      </c>
      <c r="B1129" s="5"/>
      <c r="C1129" s="5" t="s">
        <v>4332</v>
      </c>
      <c r="D1129" s="5" t="s">
        <v>4333</v>
      </c>
      <c r="E1129" s="5"/>
      <c r="F1129" s="5">
        <v>2018</v>
      </c>
      <c r="G1129" s="5"/>
      <c r="H1129" s="5"/>
      <c r="I1129" s="5"/>
      <c r="J1129" s="5" t="s">
        <v>4334</v>
      </c>
      <c r="K1129" s="29"/>
      <c r="L1129" s="29"/>
      <c r="M1129" s="29"/>
      <c r="N1129" s="29"/>
      <c r="O1129" s="29"/>
      <c r="P1129" s="29"/>
      <c r="Q1129" s="29"/>
      <c r="R1129" s="29"/>
      <c r="S1129" s="29"/>
      <c r="T1129" s="29"/>
      <c r="U1129" s="29"/>
      <c r="V1129" s="29"/>
      <c r="W1129" s="29"/>
      <c r="X1129" s="29"/>
      <c r="Y1129" s="29"/>
    </row>
    <row r="1130" spans="1:25" ht="15.75" customHeight="1" x14ac:dyDescent="0.2">
      <c r="A1130" s="5" t="s">
        <v>4335</v>
      </c>
      <c r="B1130" s="5"/>
      <c r="C1130" s="5" t="s">
        <v>4336</v>
      </c>
      <c r="D1130" s="5" t="s">
        <v>4337</v>
      </c>
      <c r="E1130" s="5"/>
      <c r="F1130" s="5">
        <v>2010</v>
      </c>
      <c r="G1130" s="5"/>
      <c r="H1130" s="5"/>
      <c r="I1130" s="5"/>
      <c r="J1130" s="5" t="s">
        <v>95</v>
      </c>
      <c r="K1130" s="29"/>
      <c r="L1130" s="29"/>
      <c r="M1130" s="29"/>
      <c r="N1130" s="29"/>
      <c r="O1130" s="29"/>
      <c r="P1130" s="29"/>
      <c r="Q1130" s="29"/>
      <c r="R1130" s="29"/>
      <c r="S1130" s="29"/>
      <c r="T1130" s="29"/>
      <c r="U1130" s="29"/>
      <c r="V1130" s="29"/>
      <c r="W1130" s="29"/>
      <c r="X1130" s="29"/>
      <c r="Y1130" s="29"/>
    </row>
    <row r="1131" spans="1:25" ht="15.75" customHeight="1" x14ac:dyDescent="0.2">
      <c r="A1131" s="5" t="s">
        <v>4338</v>
      </c>
      <c r="B1131" s="5"/>
      <c r="C1131" s="5" t="s">
        <v>215</v>
      </c>
      <c r="D1131" s="5" t="s">
        <v>4339</v>
      </c>
      <c r="E1131" s="5"/>
      <c r="F1131" s="5">
        <v>2000</v>
      </c>
      <c r="G1131" s="5"/>
      <c r="H1131" s="5"/>
      <c r="I1131" s="5"/>
      <c r="J1131" s="5" t="s">
        <v>95</v>
      </c>
      <c r="K1131" s="29"/>
      <c r="L1131" s="29"/>
      <c r="M1131" s="29"/>
      <c r="N1131" s="29"/>
      <c r="O1131" s="29"/>
      <c r="P1131" s="29"/>
      <c r="Q1131" s="29"/>
      <c r="R1131" s="29"/>
      <c r="S1131" s="29"/>
      <c r="T1131" s="29"/>
      <c r="U1131" s="29"/>
      <c r="V1131" s="29"/>
      <c r="W1131" s="29"/>
      <c r="X1131" s="29"/>
      <c r="Y1131" s="29"/>
    </row>
    <row r="1132" spans="1:25" ht="15.75" customHeight="1" x14ac:dyDescent="0.2">
      <c r="A1132" s="5" t="s">
        <v>4340</v>
      </c>
      <c r="B1132" s="5"/>
      <c r="C1132" s="5" t="s">
        <v>4341</v>
      </c>
      <c r="D1132" s="5" t="s">
        <v>4342</v>
      </c>
      <c r="E1132" s="5"/>
      <c r="F1132" s="5">
        <v>2023</v>
      </c>
      <c r="G1132" s="5"/>
      <c r="H1132" s="5"/>
      <c r="I1132" s="5"/>
      <c r="J1132" s="5" t="s">
        <v>4343</v>
      </c>
      <c r="K1132" s="29"/>
      <c r="L1132" s="29"/>
      <c r="M1132" s="29"/>
      <c r="N1132" s="29"/>
      <c r="O1132" s="29"/>
      <c r="P1132" s="29"/>
      <c r="Q1132" s="29"/>
      <c r="R1132" s="29"/>
      <c r="S1132" s="29"/>
      <c r="T1132" s="29"/>
      <c r="U1132" s="29"/>
      <c r="V1132" s="29"/>
      <c r="W1132" s="29"/>
      <c r="X1132" s="29"/>
      <c r="Y1132" s="29"/>
    </row>
    <row r="1133" spans="1:25" ht="15.75" customHeight="1" x14ac:dyDescent="0.2">
      <c r="A1133" s="5" t="s">
        <v>4344</v>
      </c>
      <c r="B1133" s="5"/>
      <c r="C1133" s="5" t="s">
        <v>4345</v>
      </c>
      <c r="D1133" s="5" t="s">
        <v>4346</v>
      </c>
      <c r="E1133" s="5"/>
      <c r="F1133" s="5">
        <v>2022</v>
      </c>
      <c r="G1133" s="5"/>
      <c r="H1133" s="5"/>
      <c r="I1133" s="5"/>
      <c r="J1133" s="5" t="s">
        <v>4347</v>
      </c>
      <c r="K1133" s="29"/>
      <c r="L1133" s="29"/>
      <c r="M1133" s="29"/>
      <c r="N1133" s="29"/>
      <c r="O1133" s="29"/>
      <c r="P1133" s="29"/>
      <c r="Q1133" s="29"/>
      <c r="R1133" s="29"/>
      <c r="S1133" s="29"/>
      <c r="T1133" s="29"/>
      <c r="U1133" s="29"/>
      <c r="V1133" s="29"/>
      <c r="W1133" s="29"/>
      <c r="X1133" s="29"/>
      <c r="Y1133" s="29"/>
    </row>
    <row r="1134" spans="1:25" ht="15.75" customHeight="1" x14ac:dyDescent="0.2">
      <c r="A1134" s="5" t="s">
        <v>4348</v>
      </c>
      <c r="B1134" s="5"/>
      <c r="C1134" s="5" t="s">
        <v>85</v>
      </c>
      <c r="D1134" s="5" t="s">
        <v>4349</v>
      </c>
      <c r="E1134" s="5"/>
      <c r="F1134" s="5">
        <v>2014</v>
      </c>
      <c r="G1134" s="5"/>
      <c r="H1134" s="5"/>
      <c r="I1134" s="5"/>
      <c r="J1134" s="5" t="s">
        <v>4350</v>
      </c>
      <c r="K1134" s="29"/>
      <c r="L1134" s="29"/>
      <c r="M1134" s="29"/>
      <c r="N1134" s="29"/>
      <c r="O1134" s="29"/>
      <c r="P1134" s="29"/>
      <c r="Q1134" s="29"/>
      <c r="R1134" s="29"/>
      <c r="S1134" s="29"/>
      <c r="T1134" s="29"/>
      <c r="U1134" s="29"/>
      <c r="V1134" s="29"/>
      <c r="W1134" s="29"/>
      <c r="X1134" s="29"/>
      <c r="Y1134" s="29"/>
    </row>
    <row r="1135" spans="1:25" ht="15.75" customHeight="1" x14ac:dyDescent="0.2">
      <c r="A1135" s="5" t="s">
        <v>4351</v>
      </c>
      <c r="B1135" s="5"/>
      <c r="C1135" s="5" t="s">
        <v>117</v>
      </c>
      <c r="D1135" s="5" t="s">
        <v>4352</v>
      </c>
      <c r="E1135" s="5"/>
      <c r="F1135" s="5">
        <v>1999</v>
      </c>
      <c r="G1135" s="5"/>
      <c r="H1135" s="5"/>
      <c r="I1135" s="5"/>
      <c r="J1135" s="5" t="s">
        <v>4353</v>
      </c>
      <c r="K1135" s="29"/>
      <c r="L1135" s="29"/>
      <c r="M1135" s="29"/>
      <c r="N1135" s="29"/>
      <c r="O1135" s="29"/>
      <c r="P1135" s="29"/>
      <c r="Q1135" s="29"/>
      <c r="R1135" s="29"/>
      <c r="S1135" s="29"/>
      <c r="T1135" s="29"/>
      <c r="U1135" s="29"/>
      <c r="V1135" s="29"/>
      <c r="W1135" s="29"/>
      <c r="X1135" s="29"/>
      <c r="Y1135" s="29"/>
    </row>
    <row r="1136" spans="1:25" ht="15.75" customHeight="1" x14ac:dyDescent="0.2">
      <c r="A1136" s="5" t="s">
        <v>4354</v>
      </c>
      <c r="B1136" s="5"/>
      <c r="C1136" s="5" t="s">
        <v>2202</v>
      </c>
      <c r="D1136" s="5" t="s">
        <v>4355</v>
      </c>
      <c r="E1136" s="5"/>
      <c r="F1136" s="5">
        <v>2003</v>
      </c>
      <c r="G1136" s="5"/>
      <c r="H1136" s="5"/>
      <c r="I1136" s="5"/>
      <c r="J1136" s="5" t="s">
        <v>4356</v>
      </c>
      <c r="K1136" s="29"/>
      <c r="L1136" s="29"/>
      <c r="M1136" s="29"/>
      <c r="N1136" s="29"/>
      <c r="O1136" s="29"/>
      <c r="P1136" s="29"/>
      <c r="Q1136" s="29"/>
      <c r="R1136" s="29"/>
      <c r="S1136" s="29"/>
      <c r="T1136" s="29"/>
      <c r="U1136" s="29"/>
      <c r="V1136" s="29"/>
      <c r="W1136" s="29"/>
      <c r="X1136" s="29"/>
      <c r="Y1136" s="29"/>
    </row>
    <row r="1137" spans="1:25" ht="15.75" customHeight="1" x14ac:dyDescent="0.2">
      <c r="A1137" s="5" t="s">
        <v>4357</v>
      </c>
      <c r="B1137" s="5"/>
      <c r="C1137" s="5" t="s">
        <v>73</v>
      </c>
      <c r="D1137" s="5" t="s">
        <v>4358</v>
      </c>
      <c r="E1137" s="5"/>
      <c r="F1137" s="5">
        <v>2017</v>
      </c>
      <c r="G1137" s="5"/>
      <c r="H1137" s="5"/>
      <c r="I1137" s="5"/>
      <c r="J1137" s="5" t="s">
        <v>4359</v>
      </c>
      <c r="K1137" s="29"/>
      <c r="L1137" s="29"/>
      <c r="M1137" s="29"/>
      <c r="N1137" s="29"/>
      <c r="O1137" s="29"/>
      <c r="P1137" s="29"/>
      <c r="Q1137" s="29"/>
      <c r="R1137" s="29"/>
      <c r="S1137" s="29"/>
      <c r="T1137" s="29"/>
      <c r="U1137" s="29"/>
      <c r="V1137" s="29"/>
      <c r="W1137" s="29"/>
      <c r="X1137" s="29"/>
      <c r="Y1137" s="29"/>
    </row>
    <row r="1138" spans="1:25" ht="15.75" customHeight="1" x14ac:dyDescent="0.2">
      <c r="A1138" s="5" t="s">
        <v>4360</v>
      </c>
      <c r="B1138" s="5"/>
      <c r="C1138" s="5" t="s">
        <v>4361</v>
      </c>
      <c r="D1138" s="5" t="s">
        <v>4362</v>
      </c>
      <c r="E1138" s="5"/>
      <c r="F1138" s="5">
        <v>2018</v>
      </c>
      <c r="G1138" s="5"/>
      <c r="H1138" s="5"/>
      <c r="I1138" s="5"/>
      <c r="J1138" s="5" t="s">
        <v>95</v>
      </c>
      <c r="K1138" s="29"/>
      <c r="L1138" s="29"/>
      <c r="M1138" s="29"/>
      <c r="N1138" s="29"/>
      <c r="O1138" s="29"/>
      <c r="P1138" s="29"/>
      <c r="Q1138" s="29"/>
      <c r="R1138" s="29"/>
      <c r="S1138" s="29"/>
      <c r="T1138" s="29"/>
      <c r="U1138" s="29"/>
      <c r="V1138" s="29"/>
      <c r="W1138" s="29"/>
      <c r="X1138" s="29"/>
      <c r="Y1138" s="29"/>
    </row>
    <row r="1139" spans="1:25" ht="15.75" customHeight="1" x14ac:dyDescent="0.2">
      <c r="A1139" s="5" t="s">
        <v>4363</v>
      </c>
      <c r="B1139" s="5"/>
      <c r="C1139" s="5" t="s">
        <v>4364</v>
      </c>
      <c r="D1139" s="5" t="s">
        <v>4365</v>
      </c>
      <c r="E1139" s="5"/>
      <c r="F1139" s="5">
        <v>2010</v>
      </c>
      <c r="G1139" s="5"/>
      <c r="H1139" s="5"/>
      <c r="I1139" s="5"/>
      <c r="J1139" s="5" t="s">
        <v>4366</v>
      </c>
    </row>
    <row r="1140" spans="1:25" ht="15.75" customHeight="1" x14ac:dyDescent="0.2">
      <c r="A1140" s="5" t="s">
        <v>4367</v>
      </c>
      <c r="B1140" s="5"/>
      <c r="C1140" s="5" t="s">
        <v>1340</v>
      </c>
      <c r="D1140" s="5" t="s">
        <v>4368</v>
      </c>
      <c r="E1140" s="5"/>
      <c r="F1140" s="5">
        <v>2022</v>
      </c>
      <c r="G1140" s="5"/>
      <c r="H1140" s="5"/>
      <c r="I1140" s="5"/>
      <c r="J1140" s="5" t="s">
        <v>4369</v>
      </c>
    </row>
    <row r="1141" spans="1:25" ht="15.75" customHeight="1" x14ac:dyDescent="0.2">
      <c r="A1141" s="5" t="s">
        <v>4370</v>
      </c>
      <c r="B1141" s="5"/>
      <c r="C1141" s="5" t="s">
        <v>364</v>
      </c>
      <c r="D1141" s="5" t="s">
        <v>4371</v>
      </c>
      <c r="E1141" s="5"/>
      <c r="F1141" s="5">
        <v>2021</v>
      </c>
      <c r="G1141" s="5"/>
      <c r="H1141" s="5"/>
      <c r="I1141" s="5"/>
      <c r="J1141" s="5" t="s">
        <v>4372</v>
      </c>
    </row>
    <row r="1142" spans="1:25" ht="15.75" customHeight="1" x14ac:dyDescent="0.2">
      <c r="A1142" s="5" t="s">
        <v>4373</v>
      </c>
      <c r="B1142" s="5"/>
      <c r="C1142" s="5" t="s">
        <v>85</v>
      </c>
      <c r="D1142" s="5" t="s">
        <v>4374</v>
      </c>
      <c r="E1142" s="5"/>
      <c r="F1142" s="5">
        <v>2017</v>
      </c>
      <c r="G1142" s="5"/>
      <c r="H1142" s="5"/>
      <c r="I1142" s="5"/>
      <c r="J1142" s="5" t="s">
        <v>4375</v>
      </c>
      <c r="K1142" s="29"/>
      <c r="L1142" s="29"/>
      <c r="M1142" s="29"/>
      <c r="N1142" s="29"/>
      <c r="O1142" s="29"/>
      <c r="P1142" s="29"/>
      <c r="Q1142" s="29"/>
      <c r="R1142" s="29"/>
      <c r="S1142" s="29"/>
      <c r="T1142" s="29"/>
      <c r="U1142" s="29"/>
      <c r="V1142" s="29"/>
      <c r="W1142" s="29"/>
      <c r="X1142" s="29"/>
      <c r="Y1142" s="29"/>
    </row>
    <row r="1143" spans="1:25" ht="15.75" customHeight="1" x14ac:dyDescent="0.2">
      <c r="A1143" s="5" t="s">
        <v>4376</v>
      </c>
      <c r="B1143" s="5"/>
      <c r="C1143" s="5" t="s">
        <v>77</v>
      </c>
      <c r="D1143" s="5" t="s">
        <v>4377</v>
      </c>
      <c r="E1143" s="5"/>
      <c r="F1143" s="5">
        <v>2022</v>
      </c>
      <c r="G1143" s="5"/>
      <c r="H1143" s="5"/>
      <c r="I1143" s="5"/>
      <c r="J1143" s="5" t="s">
        <v>4378</v>
      </c>
      <c r="K1143" s="29"/>
      <c r="L1143" s="29"/>
      <c r="M1143" s="29"/>
      <c r="N1143" s="29"/>
      <c r="O1143" s="29"/>
      <c r="P1143" s="29"/>
      <c r="Q1143" s="29"/>
      <c r="R1143" s="29"/>
      <c r="S1143" s="29"/>
      <c r="T1143" s="29"/>
      <c r="U1143" s="29"/>
      <c r="V1143" s="29"/>
      <c r="W1143" s="29"/>
      <c r="X1143" s="29"/>
      <c r="Y1143" s="29"/>
    </row>
    <row r="1144" spans="1:25" ht="15.75" customHeight="1" x14ac:dyDescent="0.2">
      <c r="A1144" s="5" t="s">
        <v>4379</v>
      </c>
      <c r="B1144" s="5"/>
      <c r="C1144" s="5" t="s">
        <v>1383</v>
      </c>
      <c r="D1144" s="5" t="s">
        <v>4380</v>
      </c>
      <c r="E1144" s="5"/>
      <c r="F1144" s="5">
        <v>2021</v>
      </c>
      <c r="G1144" s="5"/>
      <c r="H1144" s="5"/>
      <c r="I1144" s="5"/>
      <c r="J1144" s="5" t="s">
        <v>4381</v>
      </c>
      <c r="K1144" s="29"/>
      <c r="L1144" s="29"/>
      <c r="M1144" s="29"/>
      <c r="N1144" s="29"/>
      <c r="O1144" s="29"/>
      <c r="P1144" s="29"/>
      <c r="Q1144" s="29"/>
      <c r="R1144" s="29"/>
      <c r="S1144" s="29"/>
      <c r="T1144" s="29"/>
      <c r="U1144" s="29"/>
      <c r="V1144" s="29"/>
      <c r="W1144" s="29"/>
      <c r="X1144" s="29"/>
      <c r="Y1144" s="29"/>
    </row>
    <row r="1145" spans="1:25" ht="15.75" customHeight="1" x14ac:dyDescent="0.2">
      <c r="A1145" s="5" t="s">
        <v>4382</v>
      </c>
      <c r="B1145" s="5"/>
      <c r="C1145" s="5" t="s">
        <v>204</v>
      </c>
      <c r="D1145" s="5" t="s">
        <v>4383</v>
      </c>
      <c r="E1145" s="5"/>
      <c r="F1145" s="5">
        <v>2022</v>
      </c>
      <c r="G1145" s="5"/>
      <c r="H1145" s="5"/>
      <c r="I1145" s="5"/>
      <c r="J1145" s="5" t="s">
        <v>4384</v>
      </c>
      <c r="K1145" s="29"/>
      <c r="L1145" s="29"/>
      <c r="M1145" s="29"/>
      <c r="N1145" s="29"/>
      <c r="O1145" s="29"/>
      <c r="P1145" s="29"/>
      <c r="Q1145" s="29"/>
      <c r="R1145" s="29"/>
      <c r="S1145" s="29"/>
      <c r="T1145" s="29"/>
      <c r="U1145" s="29"/>
      <c r="V1145" s="29"/>
      <c r="W1145" s="29"/>
      <c r="X1145" s="29"/>
      <c r="Y1145" s="29"/>
    </row>
    <row r="1146" spans="1:25" ht="15.75" customHeight="1" x14ac:dyDescent="0.2">
      <c r="A1146" s="5" t="s">
        <v>4385</v>
      </c>
      <c r="B1146" s="5"/>
      <c r="C1146" s="5" t="s">
        <v>1333</v>
      </c>
      <c r="D1146" s="5" t="s">
        <v>4386</v>
      </c>
      <c r="E1146" s="5"/>
      <c r="F1146" s="5">
        <v>2004</v>
      </c>
      <c r="G1146" s="5"/>
      <c r="H1146" s="5"/>
      <c r="I1146" s="5"/>
      <c r="J1146" s="5" t="s">
        <v>4387</v>
      </c>
      <c r="K1146" s="29"/>
      <c r="L1146" s="29"/>
      <c r="M1146" s="29"/>
      <c r="N1146" s="29"/>
      <c r="O1146" s="29"/>
      <c r="P1146" s="29"/>
      <c r="Q1146" s="29"/>
      <c r="R1146" s="29"/>
      <c r="S1146" s="29"/>
      <c r="T1146" s="29"/>
      <c r="U1146" s="29"/>
      <c r="V1146" s="29"/>
      <c r="W1146" s="29"/>
      <c r="X1146" s="29"/>
      <c r="Y1146" s="29"/>
    </row>
    <row r="1147" spans="1:25" ht="15.75" customHeight="1" x14ac:dyDescent="0.2">
      <c r="A1147" s="5" t="s">
        <v>4388</v>
      </c>
      <c r="B1147" s="5"/>
      <c r="C1147" s="5" t="s">
        <v>1883</v>
      </c>
      <c r="D1147" s="5" t="s">
        <v>4389</v>
      </c>
      <c r="E1147" s="5"/>
      <c r="F1147" s="5">
        <v>2020</v>
      </c>
      <c r="G1147" s="5"/>
      <c r="H1147" s="5"/>
      <c r="I1147" s="5"/>
      <c r="J1147" s="5" t="s">
        <v>4390</v>
      </c>
    </row>
    <row r="1148" spans="1:25" ht="15.75" customHeight="1" x14ac:dyDescent="0.2">
      <c r="A1148" s="5" t="s">
        <v>4391</v>
      </c>
      <c r="B1148" s="5"/>
      <c r="C1148" s="5" t="s">
        <v>77</v>
      </c>
      <c r="D1148" s="5" t="s">
        <v>4392</v>
      </c>
      <c r="E1148" s="5"/>
      <c r="F1148" s="5">
        <v>2019</v>
      </c>
      <c r="G1148" s="5"/>
      <c r="H1148" s="5"/>
      <c r="I1148" s="5"/>
      <c r="J1148" s="5" t="s">
        <v>4393</v>
      </c>
    </row>
    <row r="1149" spans="1:25" ht="15.75" customHeight="1" x14ac:dyDescent="0.2">
      <c r="A1149" s="5" t="s">
        <v>4394</v>
      </c>
      <c r="B1149" s="5"/>
      <c r="C1149" s="5" t="s">
        <v>1077</v>
      </c>
      <c r="D1149" s="5" t="s">
        <v>4395</v>
      </c>
      <c r="E1149" s="5"/>
      <c r="F1149" s="5">
        <v>2022</v>
      </c>
      <c r="G1149" s="5"/>
      <c r="H1149" s="5"/>
      <c r="I1149" s="5"/>
      <c r="J1149" s="5" t="s">
        <v>4396</v>
      </c>
    </row>
    <row r="1150" spans="1:25" ht="15.75" customHeight="1" x14ac:dyDescent="0.2">
      <c r="A1150" s="5" t="s">
        <v>4397</v>
      </c>
      <c r="B1150" s="5"/>
      <c r="C1150" s="5" t="s">
        <v>196</v>
      </c>
      <c r="D1150" s="5" t="s">
        <v>4398</v>
      </c>
      <c r="E1150" s="5"/>
      <c r="F1150" s="5">
        <v>2014</v>
      </c>
      <c r="G1150" s="5"/>
      <c r="H1150" s="5"/>
      <c r="I1150" s="5"/>
      <c r="J1150" s="5" t="s">
        <v>4399</v>
      </c>
      <c r="K1150" s="29"/>
      <c r="L1150" s="29"/>
      <c r="M1150" s="29"/>
      <c r="N1150" s="29"/>
      <c r="O1150" s="29"/>
      <c r="P1150" s="29"/>
      <c r="Q1150" s="29"/>
      <c r="R1150" s="29"/>
      <c r="S1150" s="29"/>
      <c r="T1150" s="29"/>
      <c r="U1150" s="29"/>
      <c r="V1150" s="29"/>
      <c r="W1150" s="29"/>
      <c r="X1150" s="29"/>
      <c r="Y1150" s="29"/>
    </row>
    <row r="1151" spans="1:25" ht="15.75" customHeight="1" x14ac:dyDescent="0.2">
      <c r="A1151" s="5" t="s">
        <v>4400</v>
      </c>
      <c r="B1151" s="5"/>
      <c r="C1151" s="5" t="s">
        <v>338</v>
      </c>
      <c r="D1151" s="5" t="s">
        <v>4401</v>
      </c>
      <c r="E1151" s="5"/>
      <c r="F1151" s="5">
        <v>2009</v>
      </c>
      <c r="G1151" s="5"/>
      <c r="H1151" s="5"/>
      <c r="I1151" s="5"/>
      <c r="J1151" s="5" t="s">
        <v>95</v>
      </c>
    </row>
    <row r="1152" spans="1:25" ht="15.75" customHeight="1" x14ac:dyDescent="0.2">
      <c r="A1152" s="5" t="s">
        <v>4402</v>
      </c>
      <c r="B1152" s="5"/>
      <c r="C1152" s="5" t="s">
        <v>338</v>
      </c>
      <c r="D1152" s="5" t="s">
        <v>4403</v>
      </c>
      <c r="E1152" s="5"/>
      <c r="F1152" s="5">
        <v>2017</v>
      </c>
      <c r="G1152" s="5"/>
      <c r="H1152" s="5"/>
      <c r="I1152" s="5"/>
      <c r="J1152" s="5" t="s">
        <v>95</v>
      </c>
    </row>
    <row r="1153" spans="1:10" ht="15.75" customHeight="1" x14ac:dyDescent="0.2">
      <c r="A1153" s="5" t="s">
        <v>4404</v>
      </c>
      <c r="B1153" s="5"/>
      <c r="C1153" s="5" t="s">
        <v>358</v>
      </c>
      <c r="D1153" s="5" t="s">
        <v>4405</v>
      </c>
      <c r="E1153" s="5"/>
      <c r="F1153" s="5">
        <v>2017</v>
      </c>
      <c r="G1153" s="5"/>
      <c r="H1153" s="5"/>
      <c r="I1153" s="5"/>
      <c r="J1153" s="5" t="s">
        <v>95</v>
      </c>
    </row>
    <row r="1154" spans="1:10" ht="15.75" customHeight="1" x14ac:dyDescent="0.2">
      <c r="A1154" s="5" t="s">
        <v>4406</v>
      </c>
      <c r="B1154" s="5"/>
      <c r="C1154" s="5" t="s">
        <v>4407</v>
      </c>
      <c r="D1154" s="5" t="s">
        <v>4408</v>
      </c>
      <c r="E1154" s="5"/>
      <c r="F1154" s="5">
        <v>2020</v>
      </c>
      <c r="G1154" s="5"/>
      <c r="H1154" s="5"/>
      <c r="I1154" s="5"/>
      <c r="J1154" s="5" t="s">
        <v>4409</v>
      </c>
    </row>
    <row r="1155" spans="1:10" ht="15.75" customHeight="1" x14ac:dyDescent="0.2">
      <c r="A1155" s="5" t="s">
        <v>4410</v>
      </c>
      <c r="B1155" s="5"/>
      <c r="C1155" s="5" t="s">
        <v>85</v>
      </c>
      <c r="D1155" s="5" t="s">
        <v>4411</v>
      </c>
      <c r="E1155" s="5"/>
      <c r="F1155" s="5">
        <v>2014</v>
      </c>
      <c r="G1155" s="5"/>
      <c r="H1155" s="5"/>
      <c r="I1155" s="5"/>
      <c r="J1155" s="5" t="s">
        <v>4412</v>
      </c>
    </row>
    <row r="1156" spans="1:10" ht="15.75" customHeight="1" x14ac:dyDescent="0.2">
      <c r="A1156" s="5" t="s">
        <v>4413</v>
      </c>
      <c r="B1156" s="5"/>
      <c r="C1156" s="5" t="s">
        <v>4414</v>
      </c>
      <c r="D1156" s="5" t="s">
        <v>4415</v>
      </c>
      <c r="E1156" s="5"/>
      <c r="F1156" s="5">
        <v>2015</v>
      </c>
      <c r="G1156" s="5"/>
      <c r="H1156" s="5"/>
      <c r="I1156" s="5"/>
      <c r="J1156" s="5" t="s">
        <v>4416</v>
      </c>
    </row>
    <row r="1157" spans="1:10" ht="15.75" customHeight="1" x14ac:dyDescent="0.2">
      <c r="A1157" s="5" t="s">
        <v>4417</v>
      </c>
      <c r="B1157" s="5"/>
      <c r="C1157" s="5" t="s">
        <v>1883</v>
      </c>
      <c r="D1157" s="5" t="s">
        <v>4418</v>
      </c>
      <c r="E1157" s="5"/>
      <c r="F1157" s="5">
        <v>2017</v>
      </c>
      <c r="G1157" s="5"/>
      <c r="H1157" s="5"/>
      <c r="I1157" s="5"/>
      <c r="J1157" s="5" t="s">
        <v>4419</v>
      </c>
    </row>
    <row r="1158" spans="1:10" ht="15.75" customHeight="1" x14ac:dyDescent="0.2">
      <c r="A1158" s="5" t="s">
        <v>4420</v>
      </c>
      <c r="B1158" s="5"/>
      <c r="C1158" s="5" t="s">
        <v>358</v>
      </c>
      <c r="D1158" s="5" t="s">
        <v>4421</v>
      </c>
      <c r="E1158" s="5"/>
      <c r="F1158" s="5">
        <v>2016</v>
      </c>
      <c r="G1158" s="5"/>
      <c r="H1158" s="5"/>
      <c r="I1158" s="5"/>
      <c r="J1158" s="5" t="s">
        <v>95</v>
      </c>
    </row>
    <row r="1159" spans="1:10" ht="15.75" customHeight="1" x14ac:dyDescent="0.2">
      <c r="A1159" s="5" t="s">
        <v>4422</v>
      </c>
      <c r="B1159" s="5"/>
      <c r="C1159" s="5" t="s">
        <v>77</v>
      </c>
      <c r="D1159" s="5" t="s">
        <v>4423</v>
      </c>
      <c r="E1159" s="5"/>
      <c r="F1159" s="5">
        <v>2023</v>
      </c>
      <c r="G1159" s="5"/>
      <c r="H1159" s="5"/>
      <c r="I1159" s="5"/>
      <c r="J1159" s="5" t="s">
        <v>4424</v>
      </c>
    </row>
    <row r="1160" spans="1:10" ht="15.75" customHeight="1" x14ac:dyDescent="0.2">
      <c r="A1160" s="5" t="s">
        <v>4425</v>
      </c>
      <c r="B1160" s="5"/>
      <c r="C1160" s="5" t="s">
        <v>348</v>
      </c>
      <c r="D1160" s="5" t="s">
        <v>4426</v>
      </c>
      <c r="E1160" s="5"/>
      <c r="F1160" s="5">
        <v>2019</v>
      </c>
      <c r="G1160" s="5"/>
      <c r="H1160" s="5"/>
      <c r="I1160" s="5"/>
      <c r="J1160" s="5" t="s">
        <v>4427</v>
      </c>
    </row>
    <row r="1161" spans="1:10" ht="15.75" customHeight="1" x14ac:dyDescent="0.2">
      <c r="A1161" s="5" t="s">
        <v>4428</v>
      </c>
      <c r="B1161" s="5"/>
      <c r="C1161" s="5" t="s">
        <v>1340</v>
      </c>
      <c r="D1161" s="5" t="s">
        <v>4429</v>
      </c>
      <c r="E1161" s="5"/>
      <c r="F1161" s="5">
        <v>2022</v>
      </c>
      <c r="G1161" s="5"/>
      <c r="H1161" s="5"/>
      <c r="I1161" s="5"/>
      <c r="J1161" s="5" t="s">
        <v>4430</v>
      </c>
    </row>
    <row r="1162" spans="1:10" ht="15.75" customHeight="1" x14ac:dyDescent="0.2">
      <c r="A1162" s="5" t="s">
        <v>4431</v>
      </c>
      <c r="B1162" s="5"/>
      <c r="C1162" s="5" t="s">
        <v>4432</v>
      </c>
      <c r="D1162" s="5" t="s">
        <v>4433</v>
      </c>
      <c r="E1162" s="5"/>
      <c r="F1162" s="5">
        <v>2004</v>
      </c>
      <c r="G1162" s="5"/>
      <c r="H1162" s="5"/>
      <c r="I1162" s="5"/>
      <c r="J1162" s="5" t="s">
        <v>4434</v>
      </c>
    </row>
    <row r="1163" spans="1:10" ht="15.75" customHeight="1" x14ac:dyDescent="0.2">
      <c r="A1163" s="5" t="s">
        <v>4435</v>
      </c>
      <c r="B1163" s="5"/>
      <c r="C1163" s="5" t="s">
        <v>1077</v>
      </c>
      <c r="D1163" s="5" t="s">
        <v>3651</v>
      </c>
      <c r="E1163" s="5"/>
      <c r="F1163" s="5">
        <v>2014</v>
      </c>
      <c r="G1163" s="5"/>
      <c r="H1163" s="5"/>
      <c r="I1163" s="5"/>
      <c r="J1163" s="5" t="s">
        <v>4436</v>
      </c>
    </row>
    <row r="1164" spans="1:10" ht="15.75" customHeight="1" x14ac:dyDescent="0.2">
      <c r="A1164" s="5" t="s">
        <v>4437</v>
      </c>
      <c r="B1164" s="5"/>
      <c r="C1164" s="5" t="s">
        <v>3074</v>
      </c>
      <c r="D1164" s="5" t="s">
        <v>4438</v>
      </c>
      <c r="E1164" s="5"/>
      <c r="F1164" s="5">
        <v>2022</v>
      </c>
      <c r="G1164" s="5"/>
      <c r="H1164" s="5"/>
      <c r="I1164" s="5"/>
      <c r="J1164" s="5" t="s">
        <v>4439</v>
      </c>
    </row>
    <row r="1165" spans="1:10" ht="15.75" customHeight="1" x14ac:dyDescent="0.2">
      <c r="A1165" s="5" t="s">
        <v>4440</v>
      </c>
      <c r="B1165" s="5"/>
      <c r="C1165" s="5" t="s">
        <v>1098</v>
      </c>
      <c r="D1165" s="5" t="s">
        <v>4441</v>
      </c>
      <c r="E1165" s="5"/>
      <c r="F1165" s="5">
        <v>2019</v>
      </c>
      <c r="G1165" s="5"/>
      <c r="H1165" s="5"/>
      <c r="I1165" s="5"/>
      <c r="J1165" s="5" t="s">
        <v>4442</v>
      </c>
    </row>
    <row r="1166" spans="1:10" ht="15.75" customHeight="1" x14ac:dyDescent="0.2">
      <c r="A1166" s="5" t="s">
        <v>4443</v>
      </c>
      <c r="B1166" s="5"/>
      <c r="C1166" s="5" t="s">
        <v>1340</v>
      </c>
      <c r="D1166" s="5" t="s">
        <v>4444</v>
      </c>
      <c r="E1166" s="5"/>
      <c r="F1166" s="5">
        <v>2020</v>
      </c>
      <c r="G1166" s="5"/>
      <c r="H1166" s="5"/>
      <c r="I1166" s="5"/>
      <c r="J1166" s="5" t="s">
        <v>4445</v>
      </c>
    </row>
    <row r="1167" spans="1:10" ht="15.75" customHeight="1" x14ac:dyDescent="0.2">
      <c r="A1167" s="5" t="s">
        <v>4446</v>
      </c>
      <c r="B1167" s="5"/>
      <c r="C1167" s="5" t="s">
        <v>4447</v>
      </c>
      <c r="D1167" s="5" t="s">
        <v>4448</v>
      </c>
      <c r="E1167" s="5"/>
      <c r="F1167" s="5">
        <v>2008</v>
      </c>
      <c r="G1167" s="5"/>
      <c r="H1167" s="5"/>
      <c r="I1167" s="5"/>
      <c r="J1167" s="5" t="s">
        <v>4449</v>
      </c>
    </row>
    <row r="1168" spans="1:10" ht="15.75" customHeight="1" x14ac:dyDescent="0.2">
      <c r="A1168" s="5" t="s">
        <v>4450</v>
      </c>
      <c r="B1168" s="5"/>
      <c r="C1168" s="5" t="s">
        <v>117</v>
      </c>
      <c r="D1168" s="5" t="s">
        <v>2536</v>
      </c>
      <c r="E1168" s="5"/>
      <c r="F1168" s="5">
        <v>1993</v>
      </c>
      <c r="G1168" s="5"/>
      <c r="H1168" s="5"/>
      <c r="I1168" s="5"/>
      <c r="J1168" s="5" t="s">
        <v>4451</v>
      </c>
    </row>
    <row r="1169" spans="1:25" ht="15.75" customHeight="1" x14ac:dyDescent="0.2">
      <c r="A1169" s="5" t="s">
        <v>4452</v>
      </c>
      <c r="B1169" s="5"/>
      <c r="C1169" s="5" t="s">
        <v>4453</v>
      </c>
      <c r="D1169" s="5" t="s">
        <v>4454</v>
      </c>
      <c r="E1169" s="5"/>
      <c r="F1169" s="5">
        <v>2007</v>
      </c>
      <c r="G1169" s="5"/>
      <c r="H1169" s="5"/>
      <c r="I1169" s="5"/>
      <c r="J1169" s="5" t="s">
        <v>4455</v>
      </c>
    </row>
    <row r="1170" spans="1:25" ht="15.75" customHeight="1" x14ac:dyDescent="0.2">
      <c r="A1170" s="5" t="s">
        <v>4456</v>
      </c>
      <c r="B1170" s="5"/>
      <c r="C1170" s="5" t="s">
        <v>1340</v>
      </c>
      <c r="D1170" s="5" t="s">
        <v>4457</v>
      </c>
      <c r="E1170" s="5"/>
      <c r="F1170" s="5">
        <v>2022</v>
      </c>
      <c r="G1170" s="5"/>
      <c r="H1170" s="5"/>
      <c r="I1170" s="5"/>
      <c r="J1170" s="5" t="s">
        <v>4458</v>
      </c>
    </row>
    <row r="1171" spans="1:25" ht="15.75" customHeight="1" x14ac:dyDescent="0.2">
      <c r="A1171" s="5" t="s">
        <v>4459</v>
      </c>
      <c r="B1171" s="5"/>
      <c r="C1171" s="5" t="s">
        <v>4460</v>
      </c>
      <c r="D1171" s="5" t="s">
        <v>4461</v>
      </c>
      <c r="E1171" s="5"/>
      <c r="F1171" s="5">
        <v>2020</v>
      </c>
      <c r="G1171" s="5"/>
      <c r="H1171" s="5"/>
      <c r="I1171" s="5"/>
      <c r="J1171" s="5" t="s">
        <v>4462</v>
      </c>
    </row>
    <row r="1172" spans="1:25" ht="15.75" customHeight="1" x14ac:dyDescent="0.2">
      <c r="A1172" s="5" t="s">
        <v>4463</v>
      </c>
      <c r="B1172" s="5"/>
      <c r="C1172" s="5" t="s">
        <v>85</v>
      </c>
      <c r="D1172" s="5" t="s">
        <v>4464</v>
      </c>
      <c r="E1172" s="5"/>
      <c r="F1172" s="5">
        <v>2018</v>
      </c>
      <c r="G1172" s="5"/>
      <c r="H1172" s="5"/>
      <c r="I1172" s="5"/>
      <c r="J1172" s="5" t="s">
        <v>4465</v>
      </c>
    </row>
    <row r="1173" spans="1:25" ht="15.75" customHeight="1" x14ac:dyDescent="0.2">
      <c r="A1173" s="5" t="s">
        <v>4466</v>
      </c>
      <c r="B1173" s="5"/>
      <c r="C1173" s="5" t="s">
        <v>140</v>
      </c>
      <c r="D1173" s="5" t="s">
        <v>4467</v>
      </c>
      <c r="E1173" s="5"/>
      <c r="F1173" s="5">
        <v>2013</v>
      </c>
      <c r="G1173" s="5"/>
      <c r="H1173" s="5"/>
      <c r="I1173" s="5"/>
      <c r="J1173" s="5" t="s">
        <v>4468</v>
      </c>
    </row>
    <row r="1174" spans="1:25" ht="15.75" customHeight="1" x14ac:dyDescent="0.2">
      <c r="A1174" s="5" t="s">
        <v>4469</v>
      </c>
      <c r="B1174" s="5"/>
      <c r="C1174" s="5" t="s">
        <v>1814</v>
      </c>
      <c r="D1174" s="5" t="s">
        <v>4470</v>
      </c>
      <c r="E1174" s="5"/>
      <c r="F1174" s="5">
        <v>2022</v>
      </c>
      <c r="G1174" s="5"/>
      <c r="H1174" s="5"/>
      <c r="I1174" s="5"/>
      <c r="J1174" s="5" t="s">
        <v>4471</v>
      </c>
    </row>
    <row r="1175" spans="1:25" ht="15.75" customHeight="1" x14ac:dyDescent="0.2">
      <c r="A1175" s="5" t="s">
        <v>4472</v>
      </c>
      <c r="B1175" s="5"/>
      <c r="C1175" s="5" t="s">
        <v>85</v>
      </c>
      <c r="D1175" s="5" t="s">
        <v>4473</v>
      </c>
      <c r="E1175" s="5"/>
      <c r="F1175" s="5">
        <v>2021</v>
      </c>
      <c r="G1175" s="5"/>
      <c r="H1175" s="5"/>
      <c r="I1175" s="5"/>
      <c r="J1175" s="5" t="s">
        <v>4474</v>
      </c>
      <c r="K1175" s="29"/>
      <c r="L1175" s="29"/>
      <c r="M1175" s="29"/>
      <c r="N1175" s="29"/>
      <c r="O1175" s="29"/>
      <c r="P1175" s="29"/>
      <c r="Q1175" s="29"/>
      <c r="R1175" s="29"/>
      <c r="S1175" s="29"/>
      <c r="T1175" s="29"/>
      <c r="U1175" s="29"/>
      <c r="V1175" s="29"/>
      <c r="W1175" s="29"/>
      <c r="X1175" s="29"/>
      <c r="Y1175" s="29"/>
    </row>
    <row r="1176" spans="1:25" ht="15.75" customHeight="1" x14ac:dyDescent="0.2">
      <c r="A1176" s="5" t="s">
        <v>4475</v>
      </c>
      <c r="B1176" s="5"/>
      <c r="C1176" s="5" t="s">
        <v>163</v>
      </c>
      <c r="D1176" s="5" t="s">
        <v>4476</v>
      </c>
      <c r="E1176" s="5"/>
      <c r="F1176" s="5">
        <v>2021</v>
      </c>
      <c r="G1176" s="5"/>
      <c r="H1176" s="5"/>
      <c r="I1176" s="5"/>
      <c r="J1176" s="5" t="s">
        <v>4477</v>
      </c>
    </row>
    <row r="1177" spans="1:25" ht="15.75" customHeight="1" x14ac:dyDescent="0.2">
      <c r="A1177" s="5" t="s">
        <v>4478</v>
      </c>
      <c r="B1177" s="5"/>
      <c r="C1177" s="5" t="s">
        <v>1023</v>
      </c>
      <c r="D1177" s="5" t="s">
        <v>4479</v>
      </c>
      <c r="E1177" s="5"/>
      <c r="F1177" s="5">
        <v>2005</v>
      </c>
      <c r="G1177" s="5"/>
      <c r="H1177" s="5"/>
      <c r="I1177" s="5"/>
      <c r="J1177" s="5" t="s">
        <v>95</v>
      </c>
    </row>
    <row r="1178" spans="1:25" ht="15.75" customHeight="1" x14ac:dyDescent="0.2">
      <c r="A1178" s="5" t="s">
        <v>4480</v>
      </c>
      <c r="B1178" s="5"/>
      <c r="C1178" s="5" t="s">
        <v>627</v>
      </c>
      <c r="D1178" s="5" t="s">
        <v>4481</v>
      </c>
      <c r="E1178" s="5"/>
      <c r="F1178" s="5">
        <v>2009</v>
      </c>
      <c r="G1178" s="5"/>
      <c r="H1178" s="5"/>
      <c r="I1178" s="5"/>
      <c r="J1178" s="5" t="s">
        <v>4482</v>
      </c>
    </row>
    <row r="1179" spans="1:25" ht="15.75" customHeight="1" x14ac:dyDescent="0.2">
      <c r="A1179" s="5" t="s">
        <v>4483</v>
      </c>
      <c r="B1179" s="5"/>
      <c r="C1179" s="5" t="s">
        <v>140</v>
      </c>
      <c r="D1179" s="5" t="s">
        <v>4484</v>
      </c>
      <c r="E1179" s="5"/>
      <c r="F1179" s="5">
        <v>2010</v>
      </c>
      <c r="G1179" s="5"/>
      <c r="H1179" s="5"/>
      <c r="I1179" s="5"/>
      <c r="J1179" s="5" t="s">
        <v>4485</v>
      </c>
    </row>
    <row r="1180" spans="1:25" ht="15.75" customHeight="1" x14ac:dyDescent="0.2">
      <c r="A1180" s="5" t="s">
        <v>4486</v>
      </c>
      <c r="B1180" s="5"/>
      <c r="C1180" s="5" t="s">
        <v>1023</v>
      </c>
      <c r="D1180" s="5" t="s">
        <v>4487</v>
      </c>
      <c r="E1180" s="5"/>
      <c r="F1180" s="5">
        <v>2013</v>
      </c>
      <c r="G1180" s="5"/>
      <c r="H1180" s="5"/>
      <c r="I1180" s="5"/>
      <c r="J1180" s="5" t="s">
        <v>95</v>
      </c>
    </row>
    <row r="1181" spans="1:25" ht="15.75" customHeight="1" x14ac:dyDescent="0.2">
      <c r="A1181" s="5" t="s">
        <v>4488</v>
      </c>
      <c r="B1181" s="5"/>
      <c r="C1181" s="5" t="s">
        <v>4489</v>
      </c>
      <c r="D1181" s="5" t="s">
        <v>4490</v>
      </c>
      <c r="E1181" s="5"/>
      <c r="F1181" s="5">
        <v>2012</v>
      </c>
      <c r="G1181" s="5"/>
      <c r="H1181" s="5"/>
      <c r="I1181" s="5"/>
      <c r="J1181" s="5" t="s">
        <v>95</v>
      </c>
    </row>
    <row r="1182" spans="1:25" ht="15.75" customHeight="1" x14ac:dyDescent="0.2">
      <c r="A1182" s="5" t="s">
        <v>4491</v>
      </c>
      <c r="B1182" s="5"/>
      <c r="C1182" s="5" t="s">
        <v>4492</v>
      </c>
      <c r="D1182" s="5" t="s">
        <v>4493</v>
      </c>
      <c r="E1182" s="5"/>
      <c r="F1182" s="5">
        <v>2002</v>
      </c>
      <c r="G1182" s="5"/>
      <c r="H1182" s="5"/>
      <c r="I1182" s="5"/>
      <c r="J1182" s="5" t="s">
        <v>4494</v>
      </c>
    </row>
    <row r="1183" spans="1:25" ht="15.75" customHeight="1" x14ac:dyDescent="0.2">
      <c r="A1183" s="5" t="s">
        <v>4495</v>
      </c>
      <c r="B1183" s="5"/>
      <c r="C1183" s="5" t="s">
        <v>251</v>
      </c>
      <c r="D1183" s="5" t="s">
        <v>4496</v>
      </c>
      <c r="E1183" s="5"/>
      <c r="F1183" s="5">
        <v>2022</v>
      </c>
      <c r="G1183" s="5"/>
      <c r="H1183" s="5"/>
      <c r="I1183" s="5"/>
      <c r="J1183" s="5" t="s">
        <v>4497</v>
      </c>
    </row>
    <row r="1184" spans="1:25" ht="15.75" customHeight="1" x14ac:dyDescent="0.2">
      <c r="A1184" s="5" t="s">
        <v>4498</v>
      </c>
      <c r="B1184" s="5"/>
      <c r="C1184" s="5" t="s">
        <v>1984</v>
      </c>
      <c r="D1184" s="5" t="s">
        <v>4499</v>
      </c>
      <c r="E1184" s="5"/>
      <c r="F1184" s="5">
        <v>2023</v>
      </c>
      <c r="G1184" s="5"/>
      <c r="H1184" s="5"/>
      <c r="I1184" s="5"/>
      <c r="J1184" s="5" t="s">
        <v>4500</v>
      </c>
    </row>
    <row r="1185" spans="1:25" ht="15.75" customHeight="1" x14ac:dyDescent="0.2">
      <c r="A1185" s="5" t="s">
        <v>4501</v>
      </c>
      <c r="B1185" s="5"/>
      <c r="C1185" s="5" t="s">
        <v>77</v>
      </c>
      <c r="D1185" s="5" t="s">
        <v>4502</v>
      </c>
      <c r="E1185" s="5"/>
      <c r="F1185" s="5">
        <v>2019</v>
      </c>
      <c r="G1185" s="5"/>
      <c r="H1185" s="5"/>
      <c r="I1185" s="5"/>
      <c r="J1185" s="5" t="s">
        <v>4503</v>
      </c>
    </row>
    <row r="1186" spans="1:25" ht="15.75" customHeight="1" x14ac:dyDescent="0.2">
      <c r="A1186" s="5" t="s">
        <v>4504</v>
      </c>
      <c r="B1186" s="5"/>
      <c r="C1186" s="5" t="s">
        <v>3074</v>
      </c>
      <c r="D1186" s="5" t="s">
        <v>4505</v>
      </c>
      <c r="E1186" s="5"/>
      <c r="F1186" s="5">
        <v>2020</v>
      </c>
      <c r="G1186" s="5"/>
      <c r="H1186" s="5"/>
      <c r="I1186" s="5"/>
      <c r="J1186" s="5" t="s">
        <v>4506</v>
      </c>
    </row>
    <row r="1187" spans="1:25" ht="15.75" customHeight="1" x14ac:dyDescent="0.2">
      <c r="A1187" s="5" t="s">
        <v>4507</v>
      </c>
      <c r="B1187" s="5"/>
      <c r="C1187" s="5" t="s">
        <v>1879</v>
      </c>
      <c r="D1187" s="5" t="s">
        <v>4508</v>
      </c>
      <c r="E1187" s="5"/>
      <c r="F1187" s="5">
        <v>2021</v>
      </c>
      <c r="G1187" s="5"/>
      <c r="H1187" s="5"/>
      <c r="I1187" s="5"/>
      <c r="J1187" s="5" t="s">
        <v>4509</v>
      </c>
    </row>
    <row r="1188" spans="1:25" ht="15.75" customHeight="1" x14ac:dyDescent="0.2">
      <c r="A1188" s="5" t="s">
        <v>4510</v>
      </c>
      <c r="B1188" s="5"/>
      <c r="C1188" s="5" t="s">
        <v>4511</v>
      </c>
      <c r="D1188" s="5" t="s">
        <v>4512</v>
      </c>
      <c r="E1188" s="5"/>
      <c r="F1188" s="5">
        <v>2005</v>
      </c>
      <c r="G1188" s="5"/>
      <c r="H1188" s="5"/>
      <c r="I1188" s="5"/>
      <c r="J1188" s="5" t="s">
        <v>4513</v>
      </c>
    </row>
    <row r="1189" spans="1:25" ht="15.75" customHeight="1" x14ac:dyDescent="0.2">
      <c r="A1189" s="5" t="s">
        <v>4514</v>
      </c>
      <c r="B1189" s="5"/>
      <c r="C1189" s="5" t="s">
        <v>1814</v>
      </c>
      <c r="D1189" s="5" t="s">
        <v>4515</v>
      </c>
      <c r="E1189" s="5"/>
      <c r="F1189" s="5">
        <v>2022</v>
      </c>
      <c r="G1189" s="5"/>
      <c r="H1189" s="5"/>
      <c r="I1189" s="5"/>
      <c r="J1189" s="5" t="s">
        <v>4516</v>
      </c>
    </row>
    <row r="1190" spans="1:25" ht="15.75" customHeight="1" x14ac:dyDescent="0.2">
      <c r="A1190" s="5" t="s">
        <v>4517</v>
      </c>
      <c r="B1190" s="5"/>
      <c r="C1190" s="5" t="s">
        <v>140</v>
      </c>
      <c r="D1190" s="5" t="s">
        <v>2536</v>
      </c>
      <c r="E1190" s="5"/>
      <c r="F1190" s="5">
        <v>1994</v>
      </c>
      <c r="G1190" s="5"/>
      <c r="H1190" s="5"/>
      <c r="I1190" s="5"/>
      <c r="J1190" s="5" t="s">
        <v>95</v>
      </c>
    </row>
    <row r="1191" spans="1:25" ht="15.75" customHeight="1" x14ac:dyDescent="0.2">
      <c r="A1191" s="5" t="s">
        <v>4518</v>
      </c>
      <c r="B1191" s="5"/>
      <c r="C1191" s="5" t="s">
        <v>338</v>
      </c>
      <c r="D1191" s="5" t="s">
        <v>4519</v>
      </c>
      <c r="E1191" s="5"/>
      <c r="F1191" s="5">
        <v>2019</v>
      </c>
      <c r="G1191" s="5"/>
      <c r="H1191" s="5"/>
      <c r="I1191" s="5"/>
      <c r="J1191" s="5" t="s">
        <v>95</v>
      </c>
    </row>
    <row r="1192" spans="1:25" ht="15.75" customHeight="1" x14ac:dyDescent="0.2">
      <c r="A1192" s="5" t="s">
        <v>4520</v>
      </c>
      <c r="B1192" s="5"/>
      <c r="C1192" s="5" t="s">
        <v>4521</v>
      </c>
      <c r="D1192" s="5" t="s">
        <v>4522</v>
      </c>
      <c r="E1192" s="5"/>
      <c r="F1192" s="5">
        <v>2022</v>
      </c>
      <c r="G1192" s="5"/>
      <c r="H1192" s="5"/>
      <c r="I1192" s="5"/>
      <c r="J1192" s="5" t="s">
        <v>4523</v>
      </c>
      <c r="K1192" s="29"/>
      <c r="L1192" s="29"/>
      <c r="M1192" s="29"/>
      <c r="N1192" s="29"/>
      <c r="O1192" s="29"/>
      <c r="P1192" s="29"/>
      <c r="Q1192" s="29"/>
      <c r="R1192" s="29"/>
      <c r="S1192" s="29"/>
      <c r="T1192" s="29"/>
      <c r="U1192" s="29"/>
      <c r="V1192" s="29"/>
      <c r="W1192" s="29"/>
      <c r="X1192" s="29"/>
      <c r="Y1192" s="29"/>
    </row>
    <row r="1193" spans="1:25" ht="15.75" customHeight="1" x14ac:dyDescent="0.2">
      <c r="A1193" s="5" t="s">
        <v>4524</v>
      </c>
      <c r="B1193" s="5"/>
      <c r="C1193" s="5" t="s">
        <v>4525</v>
      </c>
      <c r="D1193" s="5" t="s">
        <v>4526</v>
      </c>
      <c r="E1193" s="5"/>
      <c r="F1193" s="5">
        <v>2019</v>
      </c>
      <c r="G1193" s="5"/>
      <c r="H1193" s="5"/>
      <c r="I1193" s="5"/>
      <c r="J1193" s="5" t="s">
        <v>95</v>
      </c>
    </row>
    <row r="1194" spans="1:25" ht="15.75" customHeight="1" x14ac:dyDescent="0.2">
      <c r="A1194" s="5" t="s">
        <v>4527</v>
      </c>
      <c r="B1194" s="5"/>
      <c r="C1194" s="5" t="s">
        <v>3839</v>
      </c>
      <c r="D1194" s="5" t="s">
        <v>4528</v>
      </c>
      <c r="E1194" s="5"/>
      <c r="F1194" s="5">
        <v>2021</v>
      </c>
      <c r="G1194" s="5"/>
      <c r="H1194" s="5"/>
      <c r="I1194" s="5"/>
      <c r="J1194" s="5" t="s">
        <v>4529</v>
      </c>
      <c r="K1194" s="29"/>
      <c r="L1194" s="29"/>
      <c r="M1194" s="29"/>
      <c r="N1194" s="29"/>
      <c r="O1194" s="29"/>
      <c r="P1194" s="29"/>
      <c r="Q1194" s="29"/>
      <c r="R1194" s="29"/>
      <c r="S1194" s="29"/>
      <c r="T1194" s="29"/>
      <c r="U1194" s="29"/>
      <c r="V1194" s="29"/>
      <c r="W1194" s="29"/>
      <c r="X1194" s="29"/>
      <c r="Y1194" s="29"/>
    </row>
    <row r="1195" spans="1:25" ht="15.75" customHeight="1" x14ac:dyDescent="0.2">
      <c r="A1195" s="5" t="s">
        <v>4530</v>
      </c>
      <c r="B1195" s="5"/>
      <c r="C1195" s="5" t="s">
        <v>1883</v>
      </c>
      <c r="D1195" s="5" t="s">
        <v>4531</v>
      </c>
      <c r="E1195" s="5"/>
      <c r="F1195" s="5">
        <v>2002</v>
      </c>
      <c r="G1195" s="5"/>
      <c r="H1195" s="5"/>
      <c r="I1195" s="5"/>
      <c r="J1195" s="5" t="s">
        <v>4532</v>
      </c>
      <c r="K1195" s="29"/>
      <c r="L1195" s="29"/>
      <c r="M1195" s="29"/>
      <c r="N1195" s="29"/>
      <c r="O1195" s="29"/>
      <c r="P1195" s="29"/>
      <c r="Q1195" s="29"/>
      <c r="R1195" s="29"/>
      <c r="S1195" s="29"/>
      <c r="T1195" s="29"/>
      <c r="U1195" s="29"/>
      <c r="V1195" s="29"/>
      <c r="W1195" s="29"/>
      <c r="X1195" s="29"/>
      <c r="Y1195" s="29"/>
    </row>
    <row r="1196" spans="1:25" ht="15.75" customHeight="1" x14ac:dyDescent="0.2">
      <c r="A1196" s="5" t="s">
        <v>4533</v>
      </c>
      <c r="B1196" s="5"/>
      <c r="C1196" s="5" t="s">
        <v>4534</v>
      </c>
      <c r="D1196" s="5" t="s">
        <v>4535</v>
      </c>
      <c r="E1196" s="5"/>
      <c r="F1196" s="5">
        <v>2022</v>
      </c>
      <c r="G1196" s="5"/>
      <c r="H1196" s="5"/>
      <c r="I1196" s="5"/>
      <c r="J1196" s="5" t="s">
        <v>95</v>
      </c>
    </row>
    <row r="1197" spans="1:25" ht="15.75" customHeight="1" x14ac:dyDescent="0.2">
      <c r="A1197" s="5" t="s">
        <v>4536</v>
      </c>
      <c r="B1197" s="5"/>
      <c r="C1197" s="5" t="s">
        <v>4537</v>
      </c>
      <c r="D1197" s="5" t="s">
        <v>4538</v>
      </c>
      <c r="E1197" s="5"/>
      <c r="F1197" s="5">
        <v>2018</v>
      </c>
      <c r="G1197" s="5"/>
      <c r="H1197" s="5"/>
      <c r="I1197" s="5"/>
      <c r="J1197" s="5" t="s">
        <v>4539</v>
      </c>
    </row>
    <row r="1198" spans="1:25" ht="15.75" customHeight="1" x14ac:dyDescent="0.2">
      <c r="A1198" s="5" t="s">
        <v>4540</v>
      </c>
      <c r="B1198" s="5"/>
      <c r="C1198" s="5" t="s">
        <v>77</v>
      </c>
      <c r="D1198" s="5" t="s">
        <v>4541</v>
      </c>
      <c r="E1198" s="5"/>
      <c r="F1198" s="5">
        <v>2021</v>
      </c>
      <c r="G1198" s="5"/>
      <c r="H1198" s="5"/>
      <c r="I1198" s="5"/>
      <c r="J1198" s="5" t="s">
        <v>4542</v>
      </c>
      <c r="K1198" s="29"/>
      <c r="L1198" s="29"/>
      <c r="M1198" s="29"/>
      <c r="N1198" s="29"/>
      <c r="O1198" s="29"/>
      <c r="P1198" s="29"/>
      <c r="Q1198" s="29"/>
      <c r="R1198" s="29"/>
      <c r="S1198" s="29"/>
      <c r="T1198" s="29"/>
      <c r="U1198" s="29"/>
      <c r="V1198" s="29"/>
      <c r="W1198" s="29"/>
      <c r="X1198" s="29"/>
      <c r="Y1198" s="29"/>
    </row>
    <row r="1199" spans="1:25" ht="15.75" customHeight="1" x14ac:dyDescent="0.2">
      <c r="A1199" s="5" t="s">
        <v>4543</v>
      </c>
      <c r="B1199" s="5"/>
      <c r="C1199" s="5" t="s">
        <v>3074</v>
      </c>
      <c r="D1199" s="5" t="s">
        <v>4544</v>
      </c>
      <c r="E1199" s="5"/>
      <c r="F1199" s="5">
        <v>2022</v>
      </c>
      <c r="G1199" s="5"/>
      <c r="H1199" s="5"/>
      <c r="I1199" s="5"/>
      <c r="J1199" s="5" t="s">
        <v>4545</v>
      </c>
      <c r="K1199" s="29"/>
      <c r="L1199" s="29"/>
      <c r="M1199" s="29"/>
      <c r="N1199" s="29"/>
      <c r="O1199" s="29"/>
      <c r="P1199" s="29"/>
      <c r="Q1199" s="29"/>
      <c r="R1199" s="29"/>
      <c r="S1199" s="29"/>
      <c r="T1199" s="29"/>
      <c r="U1199" s="29"/>
      <c r="V1199" s="29"/>
      <c r="W1199" s="29"/>
      <c r="X1199" s="29"/>
      <c r="Y1199" s="29"/>
    </row>
    <row r="1200" spans="1:25" ht="15.75" customHeight="1" x14ac:dyDescent="0.2">
      <c r="A1200" s="5" t="s">
        <v>4546</v>
      </c>
      <c r="B1200" s="5"/>
      <c r="C1200" s="5" t="s">
        <v>77</v>
      </c>
      <c r="D1200" s="5" t="s">
        <v>4547</v>
      </c>
      <c r="E1200" s="5"/>
      <c r="F1200" s="5">
        <v>2022</v>
      </c>
      <c r="G1200" s="5"/>
      <c r="H1200" s="5"/>
      <c r="I1200" s="5"/>
      <c r="J1200" s="5" t="s">
        <v>4548</v>
      </c>
      <c r="K1200" s="29"/>
      <c r="L1200" s="29"/>
      <c r="M1200" s="29"/>
      <c r="N1200" s="29"/>
      <c r="O1200" s="29"/>
      <c r="P1200" s="29"/>
      <c r="Q1200" s="29"/>
      <c r="R1200" s="29"/>
      <c r="S1200" s="29"/>
      <c r="T1200" s="29"/>
      <c r="U1200" s="29"/>
      <c r="V1200" s="29"/>
      <c r="W1200" s="29"/>
      <c r="X1200" s="29"/>
      <c r="Y1200" s="29"/>
    </row>
    <row r="1201" spans="1:25" ht="15.75" customHeight="1" x14ac:dyDescent="0.2">
      <c r="A1201" s="5" t="s">
        <v>4549</v>
      </c>
      <c r="B1201" s="5"/>
      <c r="C1201" s="5" t="s">
        <v>117</v>
      </c>
      <c r="D1201" s="5" t="s">
        <v>4550</v>
      </c>
      <c r="E1201" s="5"/>
      <c r="F1201" s="5">
        <v>1996</v>
      </c>
      <c r="G1201" s="5"/>
      <c r="H1201" s="5"/>
      <c r="I1201" s="5"/>
      <c r="J1201" s="5" t="s">
        <v>4551</v>
      </c>
      <c r="K1201" s="29"/>
      <c r="L1201" s="29"/>
      <c r="M1201" s="29"/>
      <c r="N1201" s="29"/>
      <c r="O1201" s="29"/>
      <c r="P1201" s="29"/>
      <c r="Q1201" s="29"/>
      <c r="R1201" s="29"/>
      <c r="S1201" s="29"/>
      <c r="T1201" s="29"/>
      <c r="U1201" s="29"/>
      <c r="V1201" s="29"/>
      <c r="W1201" s="29"/>
      <c r="X1201" s="29"/>
      <c r="Y1201" s="29"/>
    </row>
    <row r="1202" spans="1:25" ht="15.75" customHeight="1" x14ac:dyDescent="0.2">
      <c r="A1202" s="5" t="s">
        <v>4552</v>
      </c>
      <c r="B1202" s="5"/>
      <c r="C1202" s="5" t="s">
        <v>140</v>
      </c>
      <c r="D1202" s="5" t="s">
        <v>4553</v>
      </c>
      <c r="E1202" s="5"/>
      <c r="F1202" s="5">
        <v>2019</v>
      </c>
      <c r="G1202" s="5"/>
      <c r="H1202" s="5"/>
      <c r="I1202" s="5"/>
      <c r="J1202" s="5" t="s">
        <v>4554</v>
      </c>
      <c r="K1202" s="29"/>
      <c r="L1202" s="29"/>
      <c r="M1202" s="29"/>
      <c r="N1202" s="29"/>
      <c r="O1202" s="29"/>
      <c r="P1202" s="29"/>
      <c r="Q1202" s="29"/>
      <c r="R1202" s="29"/>
      <c r="S1202" s="29"/>
      <c r="T1202" s="29"/>
      <c r="U1202" s="29"/>
      <c r="V1202" s="29"/>
      <c r="W1202" s="29"/>
      <c r="X1202" s="29"/>
      <c r="Y1202" s="29"/>
    </row>
    <row r="1203" spans="1:25" ht="15.75" customHeight="1" x14ac:dyDescent="0.2">
      <c r="A1203" s="5" t="s">
        <v>4555</v>
      </c>
      <c r="B1203" s="5"/>
      <c r="C1203" s="5" t="s">
        <v>4556</v>
      </c>
      <c r="D1203" s="5" t="s">
        <v>4557</v>
      </c>
      <c r="E1203" s="5"/>
      <c r="F1203" s="5">
        <v>2013</v>
      </c>
      <c r="G1203" s="5"/>
      <c r="H1203" s="5"/>
      <c r="I1203" s="5"/>
      <c r="J1203" s="5" t="s">
        <v>4558</v>
      </c>
      <c r="K1203" s="29"/>
      <c r="L1203" s="29"/>
      <c r="M1203" s="29"/>
      <c r="N1203" s="29"/>
      <c r="O1203" s="29"/>
      <c r="P1203" s="29"/>
      <c r="Q1203" s="29"/>
      <c r="R1203" s="29"/>
      <c r="S1203" s="29"/>
      <c r="T1203" s="29"/>
      <c r="U1203" s="29"/>
      <c r="V1203" s="29"/>
      <c r="W1203" s="29"/>
      <c r="X1203" s="29"/>
      <c r="Y1203" s="29"/>
    </row>
    <row r="1204" spans="1:25" ht="15.75" customHeight="1" x14ac:dyDescent="0.2">
      <c r="A1204" s="5" t="s">
        <v>4559</v>
      </c>
      <c r="B1204" s="5"/>
      <c r="C1204" s="5" t="s">
        <v>4560</v>
      </c>
      <c r="D1204" s="5" t="s">
        <v>4561</v>
      </c>
      <c r="E1204" s="5"/>
      <c r="F1204" s="5">
        <v>2022</v>
      </c>
      <c r="G1204" s="5"/>
      <c r="H1204" s="5"/>
      <c r="I1204" s="5"/>
      <c r="J1204" s="5" t="s">
        <v>4562</v>
      </c>
      <c r="K1204" s="29"/>
      <c r="L1204" s="29"/>
      <c r="M1204" s="29"/>
      <c r="N1204" s="29"/>
      <c r="O1204" s="29"/>
      <c r="P1204" s="29"/>
      <c r="Q1204" s="29"/>
      <c r="R1204" s="29"/>
      <c r="S1204" s="29"/>
      <c r="T1204" s="29"/>
      <c r="U1204" s="29"/>
      <c r="V1204" s="29"/>
      <c r="W1204" s="29"/>
      <c r="X1204" s="29"/>
      <c r="Y1204" s="29"/>
    </row>
    <row r="1205" spans="1:25" ht="15.75" customHeight="1" x14ac:dyDescent="0.2">
      <c r="A1205" s="5" t="s">
        <v>4563</v>
      </c>
      <c r="B1205" s="5"/>
      <c r="C1205" s="5" t="s">
        <v>4564</v>
      </c>
      <c r="D1205" s="5" t="s">
        <v>4565</v>
      </c>
      <c r="E1205" s="5"/>
      <c r="F1205" s="5">
        <v>2008</v>
      </c>
      <c r="G1205" s="5"/>
      <c r="H1205" s="5"/>
      <c r="I1205" s="5"/>
      <c r="J1205" s="5" t="s">
        <v>4566</v>
      </c>
    </row>
    <row r="1206" spans="1:25" ht="15.75" customHeight="1" x14ac:dyDescent="0.2">
      <c r="A1206" s="5" t="s">
        <v>4567</v>
      </c>
      <c r="B1206" s="5"/>
      <c r="C1206" s="5" t="s">
        <v>4568</v>
      </c>
      <c r="D1206" s="5" t="s">
        <v>4569</v>
      </c>
      <c r="E1206" s="5"/>
      <c r="F1206" s="5">
        <v>2018</v>
      </c>
      <c r="G1206" s="5"/>
      <c r="H1206" s="5"/>
      <c r="I1206" s="5"/>
      <c r="J1206" s="5" t="s">
        <v>95</v>
      </c>
    </row>
    <row r="1207" spans="1:25" ht="15.75" customHeight="1" x14ac:dyDescent="0.2">
      <c r="A1207" s="5" t="s">
        <v>4570</v>
      </c>
      <c r="B1207" s="5"/>
      <c r="C1207" s="5" t="s">
        <v>77</v>
      </c>
      <c r="D1207" s="5" t="s">
        <v>4571</v>
      </c>
      <c r="E1207" s="5"/>
      <c r="F1207" s="5">
        <v>2022</v>
      </c>
      <c r="G1207" s="5"/>
      <c r="H1207" s="5"/>
      <c r="I1207" s="5"/>
      <c r="J1207" s="5" t="s">
        <v>4572</v>
      </c>
    </row>
    <row r="1208" spans="1:25" ht="15.75" customHeight="1" x14ac:dyDescent="0.2">
      <c r="A1208" s="5" t="s">
        <v>4573</v>
      </c>
      <c r="B1208" s="5"/>
      <c r="C1208" s="5" t="s">
        <v>4574</v>
      </c>
      <c r="D1208" s="5" t="s">
        <v>4575</v>
      </c>
      <c r="E1208" s="5"/>
      <c r="F1208" s="5">
        <v>2015</v>
      </c>
      <c r="G1208" s="5"/>
      <c r="H1208" s="5"/>
      <c r="I1208" s="5"/>
      <c r="J1208" s="5" t="s">
        <v>4576</v>
      </c>
    </row>
    <row r="1209" spans="1:25" ht="15.75" customHeight="1" x14ac:dyDescent="0.2">
      <c r="A1209" s="5" t="s">
        <v>4577</v>
      </c>
      <c r="B1209" s="5"/>
      <c r="C1209" s="5" t="s">
        <v>699</v>
      </c>
      <c r="D1209" s="5" t="s">
        <v>4578</v>
      </c>
      <c r="E1209" s="5"/>
      <c r="F1209" s="5">
        <v>1998</v>
      </c>
      <c r="G1209" s="5"/>
      <c r="H1209" s="5"/>
      <c r="I1209" s="5"/>
      <c r="J1209" s="5" t="s">
        <v>4579</v>
      </c>
    </row>
    <row r="1210" spans="1:25" ht="15.75" customHeight="1" x14ac:dyDescent="0.2">
      <c r="A1210" s="5" t="s">
        <v>4580</v>
      </c>
      <c r="B1210" s="5"/>
      <c r="C1210" s="5" t="s">
        <v>2154</v>
      </c>
      <c r="D1210" s="5" t="s">
        <v>4581</v>
      </c>
      <c r="E1210" s="5"/>
      <c r="F1210" s="5">
        <v>2020</v>
      </c>
      <c r="G1210" s="5"/>
      <c r="H1210" s="5"/>
      <c r="I1210" s="5"/>
      <c r="J1210" s="5" t="s">
        <v>4582</v>
      </c>
    </row>
    <row r="1211" spans="1:25" ht="15.75" customHeight="1" x14ac:dyDescent="0.2">
      <c r="A1211" s="5" t="s">
        <v>4583</v>
      </c>
      <c r="B1211" s="5"/>
      <c r="C1211" s="5" t="s">
        <v>193</v>
      </c>
      <c r="D1211" s="5" t="s">
        <v>4584</v>
      </c>
      <c r="E1211" s="5"/>
      <c r="F1211" s="5">
        <v>2016</v>
      </c>
      <c r="G1211" s="5"/>
      <c r="H1211" s="5"/>
      <c r="I1211" s="5"/>
      <c r="J1211" s="5" t="s">
        <v>4585</v>
      </c>
    </row>
    <row r="1212" spans="1:25" ht="15.75" customHeight="1" x14ac:dyDescent="0.2">
      <c r="A1212" s="5" t="s">
        <v>4586</v>
      </c>
      <c r="B1212" s="5"/>
      <c r="C1212" s="5" t="s">
        <v>1821</v>
      </c>
      <c r="D1212" s="5" t="s">
        <v>4587</v>
      </c>
      <c r="E1212" s="5"/>
      <c r="F1212" s="5">
        <v>2019</v>
      </c>
      <c r="G1212" s="5"/>
      <c r="H1212" s="5"/>
      <c r="I1212" s="5"/>
      <c r="J1212" s="5" t="s">
        <v>4588</v>
      </c>
    </row>
    <row r="1213" spans="1:25" ht="15.75" customHeight="1" x14ac:dyDescent="0.2">
      <c r="A1213" s="5" t="s">
        <v>4589</v>
      </c>
      <c r="B1213" s="5"/>
      <c r="C1213" s="5" t="s">
        <v>163</v>
      </c>
      <c r="D1213" s="5" t="s">
        <v>4587</v>
      </c>
      <c r="E1213" s="5"/>
      <c r="F1213" s="5">
        <v>2019</v>
      </c>
      <c r="G1213" s="5"/>
      <c r="H1213" s="5"/>
      <c r="I1213" s="5"/>
      <c r="J1213" s="5" t="s">
        <v>4590</v>
      </c>
    </row>
    <row r="1214" spans="1:25" ht="15.75" customHeight="1" x14ac:dyDescent="0.2">
      <c r="A1214" s="5" t="s">
        <v>4591</v>
      </c>
      <c r="B1214" s="5"/>
      <c r="C1214" s="5" t="s">
        <v>81</v>
      </c>
      <c r="D1214" s="5" t="s">
        <v>4592</v>
      </c>
      <c r="E1214" s="5"/>
      <c r="F1214" s="5">
        <v>2020</v>
      </c>
      <c r="G1214" s="5"/>
      <c r="H1214" s="5"/>
      <c r="I1214" s="5"/>
      <c r="J1214" s="5" t="s">
        <v>4593</v>
      </c>
    </row>
    <row r="1215" spans="1:25" ht="15.75" customHeight="1" x14ac:dyDescent="0.2">
      <c r="A1215" s="5" t="s">
        <v>4594</v>
      </c>
      <c r="B1215" s="5"/>
      <c r="C1215" s="5" t="s">
        <v>4595</v>
      </c>
      <c r="D1215" s="5" t="s">
        <v>4596</v>
      </c>
      <c r="E1215" s="5"/>
      <c r="F1215" s="5">
        <v>2015</v>
      </c>
      <c r="G1215" s="5"/>
      <c r="H1215" s="5"/>
      <c r="I1215" s="5"/>
      <c r="J1215" s="5" t="s">
        <v>4597</v>
      </c>
    </row>
    <row r="1216" spans="1:25" ht="15.75" customHeight="1" x14ac:dyDescent="0.2">
      <c r="A1216" s="5" t="s">
        <v>4598</v>
      </c>
      <c r="B1216" s="5"/>
      <c r="C1216" s="5" t="s">
        <v>1098</v>
      </c>
      <c r="D1216" s="5" t="s">
        <v>4599</v>
      </c>
      <c r="E1216" s="5"/>
      <c r="F1216" s="5">
        <v>2016</v>
      </c>
      <c r="G1216" s="5"/>
      <c r="H1216" s="5"/>
      <c r="I1216" s="5"/>
      <c r="J1216" s="5" t="s">
        <v>4600</v>
      </c>
    </row>
    <row r="1217" spans="1:25" ht="15.75" customHeight="1" x14ac:dyDescent="0.2">
      <c r="A1217" s="5" t="s">
        <v>4601</v>
      </c>
      <c r="B1217" s="5"/>
      <c r="C1217" s="5" t="s">
        <v>4602</v>
      </c>
      <c r="D1217" s="5" t="s">
        <v>4603</v>
      </c>
      <c r="E1217" s="5"/>
      <c r="F1217" s="5">
        <v>2019</v>
      </c>
      <c r="G1217" s="5"/>
      <c r="H1217" s="5"/>
      <c r="I1217" s="5"/>
      <c r="J1217" s="5" t="s">
        <v>4604</v>
      </c>
    </row>
    <row r="1218" spans="1:25" ht="15.75" customHeight="1" x14ac:dyDescent="0.2">
      <c r="A1218" s="5" t="s">
        <v>4605</v>
      </c>
      <c r="B1218" s="5"/>
      <c r="C1218" s="5" t="s">
        <v>997</v>
      </c>
      <c r="D1218" s="5" t="s">
        <v>4606</v>
      </c>
      <c r="E1218" s="5"/>
      <c r="F1218" s="5">
        <v>2014</v>
      </c>
      <c r="G1218" s="5"/>
      <c r="H1218" s="5"/>
      <c r="I1218" s="5"/>
      <c r="J1218" s="5" t="s">
        <v>4607</v>
      </c>
      <c r="K1218" s="29"/>
      <c r="L1218" s="29"/>
      <c r="M1218" s="29"/>
      <c r="N1218" s="29"/>
      <c r="O1218" s="29"/>
      <c r="P1218" s="29"/>
      <c r="Q1218" s="29"/>
      <c r="R1218" s="29"/>
      <c r="S1218" s="29"/>
      <c r="T1218" s="29"/>
      <c r="U1218" s="29"/>
      <c r="V1218" s="29"/>
      <c r="W1218" s="29"/>
      <c r="X1218" s="29"/>
      <c r="Y1218" s="29"/>
    </row>
    <row r="1219" spans="1:25" ht="15.75" customHeight="1" x14ac:dyDescent="0.2">
      <c r="A1219" s="5" t="s">
        <v>4608</v>
      </c>
      <c r="B1219" s="5"/>
      <c r="C1219" s="5" t="s">
        <v>4609</v>
      </c>
      <c r="D1219" s="5" t="s">
        <v>4610</v>
      </c>
      <c r="E1219" s="5"/>
      <c r="F1219" s="5">
        <v>2022</v>
      </c>
      <c r="G1219" s="5"/>
      <c r="H1219" s="5"/>
      <c r="I1219" s="5"/>
      <c r="J1219" s="5" t="s">
        <v>4611</v>
      </c>
    </row>
    <row r="1220" spans="1:25" ht="15.75" customHeight="1" x14ac:dyDescent="0.2">
      <c r="A1220" s="5" t="s">
        <v>4612</v>
      </c>
      <c r="B1220" s="5"/>
      <c r="C1220" s="5" t="s">
        <v>358</v>
      </c>
      <c r="D1220" s="5" t="s">
        <v>4613</v>
      </c>
      <c r="E1220" s="5"/>
      <c r="F1220" s="5">
        <v>2014</v>
      </c>
      <c r="G1220" s="5"/>
      <c r="H1220" s="5"/>
      <c r="I1220" s="5"/>
      <c r="J1220" s="5" t="s">
        <v>95</v>
      </c>
    </row>
    <row r="1221" spans="1:25" ht="15.75" customHeight="1" x14ac:dyDescent="0.2">
      <c r="A1221" s="5" t="s">
        <v>4614</v>
      </c>
      <c r="B1221" s="5"/>
      <c r="C1221" s="5" t="s">
        <v>140</v>
      </c>
      <c r="D1221" s="5" t="s">
        <v>3011</v>
      </c>
      <c r="E1221" s="5"/>
      <c r="F1221" s="5">
        <v>2006</v>
      </c>
      <c r="G1221" s="5"/>
      <c r="H1221" s="5"/>
      <c r="I1221" s="5"/>
      <c r="J1221" s="5" t="s">
        <v>4615</v>
      </c>
    </row>
    <row r="1222" spans="1:25" ht="15.75" customHeight="1" x14ac:dyDescent="0.2">
      <c r="A1222" s="5" t="s">
        <v>4616</v>
      </c>
      <c r="B1222" s="5"/>
      <c r="C1222" s="5" t="s">
        <v>4617</v>
      </c>
      <c r="D1222" s="5" t="s">
        <v>4618</v>
      </c>
      <c r="E1222" s="5"/>
      <c r="F1222" s="5">
        <v>2003</v>
      </c>
      <c r="G1222" s="5"/>
      <c r="H1222" s="5"/>
      <c r="I1222" s="5"/>
      <c r="J1222" s="5" t="s">
        <v>4619</v>
      </c>
    </row>
    <row r="1223" spans="1:25" ht="15.75" customHeight="1" x14ac:dyDescent="0.2">
      <c r="A1223" s="5" t="s">
        <v>4620</v>
      </c>
      <c r="B1223" s="5"/>
      <c r="C1223" s="5" t="s">
        <v>3828</v>
      </c>
      <c r="D1223" s="5" t="s">
        <v>4621</v>
      </c>
      <c r="E1223" s="5"/>
      <c r="F1223" s="5">
        <v>2003</v>
      </c>
      <c r="G1223" s="5"/>
      <c r="H1223" s="5"/>
      <c r="I1223" s="5"/>
      <c r="J1223" s="5" t="s">
        <v>4622</v>
      </c>
    </row>
    <row r="1224" spans="1:25" ht="15.75" customHeight="1" x14ac:dyDescent="0.2">
      <c r="A1224" s="5" t="s">
        <v>4623</v>
      </c>
      <c r="B1224" s="5"/>
      <c r="C1224" s="5" t="s">
        <v>261</v>
      </c>
      <c r="D1224" s="5" t="s">
        <v>4624</v>
      </c>
      <c r="E1224" s="5"/>
      <c r="F1224" s="5">
        <v>1999</v>
      </c>
      <c r="G1224" s="5"/>
      <c r="H1224" s="5"/>
      <c r="I1224" s="5"/>
      <c r="J1224" s="5" t="s">
        <v>4625</v>
      </c>
    </row>
    <row r="1225" spans="1:25" ht="15.75" customHeight="1" x14ac:dyDescent="0.2">
      <c r="A1225" s="5" t="s">
        <v>4626</v>
      </c>
      <c r="B1225" s="5"/>
      <c r="C1225" s="5" t="s">
        <v>2611</v>
      </c>
      <c r="D1225" s="5" t="s">
        <v>4627</v>
      </c>
      <c r="E1225" s="5"/>
      <c r="F1225" s="5">
        <v>2018</v>
      </c>
      <c r="G1225" s="5"/>
      <c r="H1225" s="5"/>
      <c r="I1225" s="5"/>
      <c r="J1225" s="5" t="s">
        <v>4628</v>
      </c>
    </row>
    <row r="1226" spans="1:25" ht="15.75" customHeight="1" x14ac:dyDescent="0.2">
      <c r="A1226" s="5" t="s">
        <v>4629</v>
      </c>
      <c r="B1226" s="5"/>
      <c r="C1226" s="5" t="s">
        <v>4630</v>
      </c>
      <c r="D1226" s="5" t="s">
        <v>4631</v>
      </c>
      <c r="E1226" s="5"/>
      <c r="F1226" s="5">
        <v>1999</v>
      </c>
      <c r="G1226" s="5"/>
      <c r="H1226" s="5"/>
      <c r="I1226" s="5"/>
      <c r="J1226" s="5" t="s">
        <v>95</v>
      </c>
    </row>
    <row r="1227" spans="1:25" ht="15.75" customHeight="1" x14ac:dyDescent="0.2">
      <c r="A1227" s="5" t="s">
        <v>4632</v>
      </c>
      <c r="B1227" s="5"/>
      <c r="C1227" s="5" t="s">
        <v>2076</v>
      </c>
      <c r="D1227" s="5" t="s">
        <v>4633</v>
      </c>
      <c r="E1227" s="5"/>
      <c r="F1227" s="5">
        <v>2003</v>
      </c>
      <c r="G1227" s="5"/>
      <c r="H1227" s="5"/>
      <c r="I1227" s="5"/>
      <c r="J1227" s="5" t="s">
        <v>95</v>
      </c>
    </row>
    <row r="1228" spans="1:25" ht="15.75" customHeight="1" x14ac:dyDescent="0.2">
      <c r="A1228" s="5" t="s">
        <v>4634</v>
      </c>
      <c r="B1228" s="5"/>
      <c r="C1228" s="5" t="s">
        <v>4635</v>
      </c>
      <c r="D1228" s="5" t="s">
        <v>4636</v>
      </c>
      <c r="E1228" s="5"/>
      <c r="F1228" s="5">
        <v>2022</v>
      </c>
      <c r="G1228" s="5"/>
      <c r="H1228" s="5"/>
      <c r="I1228" s="5"/>
      <c r="J1228" s="5" t="s">
        <v>4637</v>
      </c>
    </row>
    <row r="1229" spans="1:25" ht="15.75" customHeight="1" x14ac:dyDescent="0.2">
      <c r="A1229" s="5" t="s">
        <v>4638</v>
      </c>
      <c r="B1229" s="5"/>
      <c r="C1229" s="5" t="s">
        <v>699</v>
      </c>
      <c r="D1229" s="5" t="s">
        <v>4639</v>
      </c>
      <c r="E1229" s="5"/>
      <c r="F1229" s="5">
        <v>2016</v>
      </c>
      <c r="G1229" s="5"/>
      <c r="H1229" s="5"/>
      <c r="I1229" s="5"/>
      <c r="J1229" s="5" t="s">
        <v>4640</v>
      </c>
    </row>
    <row r="1230" spans="1:25" ht="15.75" customHeight="1" x14ac:dyDescent="0.2">
      <c r="A1230" s="5" t="s">
        <v>4641</v>
      </c>
      <c r="B1230" s="5"/>
      <c r="C1230" s="5" t="s">
        <v>3940</v>
      </c>
      <c r="D1230" s="5" t="s">
        <v>4642</v>
      </c>
      <c r="E1230" s="5"/>
      <c r="F1230" s="5">
        <v>2022</v>
      </c>
      <c r="G1230" s="5"/>
      <c r="H1230" s="5"/>
      <c r="I1230" s="5"/>
      <c r="J1230" s="5" t="s">
        <v>4643</v>
      </c>
    </row>
    <row r="1231" spans="1:25" ht="15.75" customHeight="1" x14ac:dyDescent="0.2">
      <c r="A1231" s="5" t="s">
        <v>4644</v>
      </c>
      <c r="B1231" s="5"/>
      <c r="C1231" s="5" t="s">
        <v>699</v>
      </c>
      <c r="D1231" s="5" t="s">
        <v>4645</v>
      </c>
      <c r="E1231" s="5"/>
      <c r="F1231" s="5">
        <v>2022</v>
      </c>
      <c r="G1231" s="5"/>
      <c r="H1231" s="5"/>
      <c r="I1231" s="5"/>
      <c r="J1231" s="5" t="s">
        <v>4646</v>
      </c>
      <c r="K1231" s="29"/>
      <c r="L1231" s="29"/>
      <c r="M1231" s="29"/>
      <c r="N1231" s="29"/>
      <c r="O1231" s="29"/>
      <c r="P1231" s="29"/>
      <c r="Q1231" s="29"/>
      <c r="R1231" s="29"/>
      <c r="S1231" s="29"/>
      <c r="T1231" s="29"/>
      <c r="U1231" s="29"/>
      <c r="V1231" s="29"/>
      <c r="W1231" s="29"/>
      <c r="X1231" s="29"/>
      <c r="Y1231" s="29"/>
    </row>
    <row r="1232" spans="1:25" ht="15.75" customHeight="1" x14ac:dyDescent="0.2">
      <c r="A1232" s="5" t="s">
        <v>4647</v>
      </c>
      <c r="B1232" s="5"/>
      <c r="C1232" s="5" t="s">
        <v>117</v>
      </c>
      <c r="D1232" s="5" t="s">
        <v>4648</v>
      </c>
      <c r="E1232" s="5"/>
      <c r="F1232" s="5">
        <v>1994</v>
      </c>
      <c r="G1232" s="5"/>
      <c r="H1232" s="5"/>
      <c r="I1232" s="5"/>
      <c r="J1232" s="5" t="s">
        <v>4649</v>
      </c>
    </row>
    <row r="1233" spans="1:25" ht="15.75" customHeight="1" x14ac:dyDescent="0.2">
      <c r="A1233" s="5" t="s">
        <v>4650</v>
      </c>
      <c r="B1233" s="5"/>
      <c r="C1233" s="5" t="s">
        <v>1383</v>
      </c>
      <c r="D1233" s="5" t="s">
        <v>4651</v>
      </c>
      <c r="E1233" s="5"/>
      <c r="F1233" s="5">
        <v>2022</v>
      </c>
      <c r="G1233" s="5"/>
      <c r="H1233" s="5"/>
      <c r="I1233" s="5"/>
      <c r="J1233" s="5" t="s">
        <v>4652</v>
      </c>
    </row>
    <row r="1234" spans="1:25" ht="15.75" customHeight="1" x14ac:dyDescent="0.2">
      <c r="A1234" s="5" t="s">
        <v>4653</v>
      </c>
      <c r="B1234" s="5"/>
      <c r="C1234" s="5" t="s">
        <v>1821</v>
      </c>
      <c r="D1234" s="5" t="s">
        <v>4654</v>
      </c>
      <c r="E1234" s="5"/>
      <c r="F1234" s="5">
        <v>2013</v>
      </c>
      <c r="G1234" s="5"/>
      <c r="H1234" s="5"/>
      <c r="I1234" s="5"/>
      <c r="J1234" s="5" t="s">
        <v>4655</v>
      </c>
    </row>
    <row r="1235" spans="1:25" ht="15.75" customHeight="1" x14ac:dyDescent="0.2">
      <c r="A1235" s="5" t="s">
        <v>4656</v>
      </c>
      <c r="B1235" s="5"/>
      <c r="C1235" s="5" t="s">
        <v>85</v>
      </c>
      <c r="D1235" s="5" t="s">
        <v>4657</v>
      </c>
      <c r="E1235" s="5"/>
      <c r="F1235" s="5">
        <v>2010</v>
      </c>
      <c r="G1235" s="5"/>
      <c r="H1235" s="5"/>
      <c r="I1235" s="5"/>
      <c r="J1235" s="5" t="s">
        <v>4658</v>
      </c>
    </row>
    <row r="1236" spans="1:25" ht="15.75" customHeight="1" x14ac:dyDescent="0.2">
      <c r="A1236" s="5" t="s">
        <v>4659</v>
      </c>
      <c r="B1236" s="5"/>
      <c r="C1236" s="5" t="s">
        <v>2726</v>
      </c>
      <c r="D1236" s="5" t="s">
        <v>4660</v>
      </c>
      <c r="E1236" s="5"/>
      <c r="F1236" s="5">
        <v>2023</v>
      </c>
      <c r="G1236" s="5"/>
      <c r="H1236" s="5"/>
      <c r="I1236" s="5"/>
      <c r="J1236" s="5" t="s">
        <v>4661</v>
      </c>
    </row>
    <row r="1237" spans="1:25" ht="15.75" customHeight="1" x14ac:dyDescent="0.2">
      <c r="A1237" s="5" t="s">
        <v>4662</v>
      </c>
      <c r="B1237" s="5"/>
      <c r="C1237" s="5" t="s">
        <v>1340</v>
      </c>
      <c r="D1237" s="5" t="s">
        <v>4663</v>
      </c>
      <c r="E1237" s="5"/>
      <c r="F1237" s="5">
        <v>2014</v>
      </c>
      <c r="G1237" s="5"/>
      <c r="H1237" s="5"/>
      <c r="I1237" s="5"/>
      <c r="J1237" s="5" t="s">
        <v>4664</v>
      </c>
    </row>
    <row r="1238" spans="1:25" ht="15.75" customHeight="1" x14ac:dyDescent="0.2">
      <c r="A1238" s="5" t="s">
        <v>4665</v>
      </c>
      <c r="B1238" s="5"/>
      <c r="C1238" s="5" t="s">
        <v>338</v>
      </c>
      <c r="D1238" s="5" t="s">
        <v>4666</v>
      </c>
      <c r="E1238" s="5"/>
      <c r="F1238" s="5">
        <v>2017</v>
      </c>
      <c r="G1238" s="5"/>
      <c r="H1238" s="5"/>
      <c r="I1238" s="5"/>
      <c r="J1238" s="5" t="s">
        <v>95</v>
      </c>
    </row>
    <row r="1239" spans="1:25" ht="15.75" customHeight="1" x14ac:dyDescent="0.2">
      <c r="A1239" s="5" t="s">
        <v>4667</v>
      </c>
      <c r="B1239" s="5"/>
      <c r="C1239" s="5" t="s">
        <v>2267</v>
      </c>
      <c r="D1239" s="5" t="s">
        <v>4668</v>
      </c>
      <c r="E1239" s="5"/>
      <c r="F1239" s="5">
        <v>2006</v>
      </c>
      <c r="G1239" s="5"/>
      <c r="H1239" s="5"/>
      <c r="I1239" s="5"/>
      <c r="J1239" s="5" t="s">
        <v>95</v>
      </c>
    </row>
    <row r="1240" spans="1:25" ht="15.75" customHeight="1" x14ac:dyDescent="0.2">
      <c r="A1240" s="5" t="s">
        <v>4669</v>
      </c>
      <c r="B1240" s="5"/>
      <c r="C1240" s="5" t="s">
        <v>699</v>
      </c>
      <c r="D1240" s="5" t="s">
        <v>4670</v>
      </c>
      <c r="E1240" s="5"/>
      <c r="F1240" s="5">
        <v>2013</v>
      </c>
      <c r="G1240" s="5"/>
      <c r="H1240" s="5"/>
      <c r="I1240" s="5"/>
      <c r="J1240" s="5" t="s">
        <v>4671</v>
      </c>
    </row>
    <row r="1241" spans="1:25" ht="15.75" customHeight="1" x14ac:dyDescent="0.2">
      <c r="A1241" s="5" t="s">
        <v>4672</v>
      </c>
      <c r="B1241" s="5"/>
      <c r="C1241" s="5" t="s">
        <v>3273</v>
      </c>
      <c r="D1241" s="5" t="s">
        <v>4673</v>
      </c>
      <c r="E1241" s="5"/>
      <c r="F1241" s="5">
        <v>2021</v>
      </c>
      <c r="G1241" s="5"/>
      <c r="H1241" s="5"/>
      <c r="I1241" s="5"/>
      <c r="J1241" s="5" t="s">
        <v>4674</v>
      </c>
    </row>
    <row r="1242" spans="1:25" ht="15.75" customHeight="1" x14ac:dyDescent="0.2">
      <c r="A1242" s="5" t="s">
        <v>4675</v>
      </c>
      <c r="B1242" s="5"/>
      <c r="C1242" s="5" t="s">
        <v>1094</v>
      </c>
      <c r="D1242" s="5" t="s">
        <v>4676</v>
      </c>
      <c r="E1242" s="5"/>
      <c r="F1242" s="5">
        <v>2011</v>
      </c>
      <c r="G1242" s="5"/>
      <c r="H1242" s="5"/>
      <c r="I1242" s="5"/>
      <c r="J1242" s="5" t="s">
        <v>4677</v>
      </c>
      <c r="K1242" s="29"/>
      <c r="L1242" s="29"/>
      <c r="M1242" s="29"/>
      <c r="N1242" s="29"/>
      <c r="O1242" s="29"/>
      <c r="P1242" s="29"/>
      <c r="Q1242" s="29"/>
      <c r="R1242" s="29"/>
      <c r="S1242" s="29"/>
      <c r="T1242" s="29"/>
      <c r="U1242" s="29"/>
      <c r="V1242" s="29"/>
      <c r="W1242" s="29"/>
      <c r="X1242" s="29"/>
      <c r="Y1242" s="29"/>
    </row>
    <row r="1243" spans="1:25" ht="15.75" customHeight="1" x14ac:dyDescent="0.2">
      <c r="A1243" s="5" t="s">
        <v>4678</v>
      </c>
      <c r="B1243" s="5"/>
      <c r="C1243" s="5" t="s">
        <v>703</v>
      </c>
      <c r="D1243" s="5" t="s">
        <v>4679</v>
      </c>
      <c r="E1243" s="5"/>
      <c r="F1243" s="5">
        <v>2020</v>
      </c>
      <c r="G1243" s="5"/>
      <c r="H1243" s="5"/>
      <c r="I1243" s="5"/>
      <c r="J1243" s="5" t="s">
        <v>4680</v>
      </c>
      <c r="K1243" s="29"/>
      <c r="L1243" s="29"/>
      <c r="M1243" s="29"/>
      <c r="N1243" s="29"/>
      <c r="O1243" s="29"/>
      <c r="P1243" s="29"/>
      <c r="Q1243" s="29"/>
      <c r="R1243" s="29"/>
      <c r="S1243" s="29"/>
      <c r="T1243" s="29"/>
      <c r="U1243" s="29"/>
      <c r="V1243" s="29"/>
      <c r="W1243" s="29"/>
      <c r="X1243" s="29"/>
      <c r="Y1243" s="29"/>
    </row>
    <row r="1244" spans="1:25" ht="15.75" customHeight="1" x14ac:dyDescent="0.2">
      <c r="A1244" s="5" t="s">
        <v>4681</v>
      </c>
      <c r="B1244" s="5"/>
      <c r="C1244" s="5" t="s">
        <v>4682</v>
      </c>
      <c r="D1244" s="5" t="s">
        <v>4683</v>
      </c>
      <c r="E1244" s="5"/>
      <c r="F1244" s="5">
        <v>2001</v>
      </c>
      <c r="G1244" s="5"/>
      <c r="H1244" s="5"/>
      <c r="I1244" s="5"/>
      <c r="J1244" s="5" t="s">
        <v>4684</v>
      </c>
      <c r="K1244" s="29"/>
      <c r="L1244" s="29"/>
      <c r="M1244" s="29"/>
      <c r="N1244" s="29"/>
      <c r="O1244" s="29"/>
      <c r="P1244" s="29"/>
      <c r="Q1244" s="29"/>
      <c r="R1244" s="29"/>
      <c r="S1244" s="29"/>
      <c r="T1244" s="29"/>
      <c r="U1244" s="29"/>
      <c r="V1244" s="29"/>
      <c r="W1244" s="29"/>
      <c r="X1244" s="29"/>
      <c r="Y1244" s="29"/>
    </row>
    <row r="1245" spans="1:25" ht="15.75" customHeight="1" x14ac:dyDescent="0.2">
      <c r="A1245" s="5" t="s">
        <v>4685</v>
      </c>
      <c r="B1245" s="5"/>
      <c r="C1245" s="5" t="s">
        <v>652</v>
      </c>
      <c r="D1245" s="5" t="s">
        <v>4686</v>
      </c>
      <c r="E1245" s="5"/>
      <c r="F1245" s="5">
        <v>2019</v>
      </c>
      <c r="G1245" s="5"/>
      <c r="H1245" s="5"/>
      <c r="I1245" s="5"/>
      <c r="J1245" s="5" t="s">
        <v>4687</v>
      </c>
      <c r="K1245" s="29"/>
      <c r="L1245" s="29"/>
      <c r="M1245" s="29"/>
      <c r="N1245" s="29"/>
      <c r="O1245" s="29"/>
      <c r="P1245" s="29"/>
      <c r="Q1245" s="29"/>
      <c r="R1245" s="29"/>
      <c r="S1245" s="29"/>
      <c r="T1245" s="29"/>
      <c r="U1245" s="29"/>
      <c r="V1245" s="29"/>
      <c r="W1245" s="29"/>
      <c r="X1245" s="29"/>
      <c r="Y1245" s="29"/>
    </row>
    <row r="1246" spans="1:25" ht="15.75" customHeight="1" x14ac:dyDescent="0.2">
      <c r="A1246" s="5" t="s">
        <v>4688</v>
      </c>
      <c r="B1246" s="5"/>
      <c r="C1246" s="5" t="s">
        <v>1077</v>
      </c>
      <c r="D1246" s="5" t="s">
        <v>4111</v>
      </c>
      <c r="E1246" s="5"/>
      <c r="F1246" s="5">
        <v>2002</v>
      </c>
      <c r="G1246" s="5"/>
      <c r="H1246" s="5"/>
      <c r="I1246" s="5"/>
      <c r="J1246" s="5" t="s">
        <v>95</v>
      </c>
      <c r="K1246" s="29"/>
      <c r="L1246" s="29"/>
      <c r="M1246" s="29"/>
      <c r="N1246" s="29"/>
      <c r="O1246" s="29"/>
      <c r="P1246" s="29"/>
      <c r="Q1246" s="29"/>
      <c r="R1246" s="29"/>
      <c r="S1246" s="29"/>
      <c r="T1246" s="29"/>
      <c r="U1246" s="29"/>
      <c r="V1246" s="29"/>
      <c r="W1246" s="29"/>
      <c r="X1246" s="29"/>
      <c r="Y1246" s="29"/>
    </row>
    <row r="1247" spans="1:25" ht="15.75" customHeight="1" x14ac:dyDescent="0.2">
      <c r="A1247" s="5" t="s">
        <v>4689</v>
      </c>
      <c r="B1247" s="5"/>
      <c r="C1247" s="5" t="s">
        <v>117</v>
      </c>
      <c r="D1247" s="5" t="s">
        <v>4690</v>
      </c>
      <c r="E1247" s="5"/>
      <c r="F1247" s="5">
        <v>2000</v>
      </c>
      <c r="G1247" s="5"/>
      <c r="H1247" s="5"/>
      <c r="I1247" s="5"/>
      <c r="J1247" s="5" t="s">
        <v>95</v>
      </c>
      <c r="K1247" s="29"/>
      <c r="L1247" s="29"/>
      <c r="M1247" s="29"/>
      <c r="N1247" s="29"/>
      <c r="O1247" s="29"/>
      <c r="P1247" s="29"/>
      <c r="Q1247" s="29"/>
      <c r="R1247" s="29"/>
      <c r="S1247" s="29"/>
      <c r="T1247" s="29"/>
      <c r="U1247" s="29"/>
      <c r="V1247" s="29"/>
      <c r="W1247" s="29"/>
      <c r="X1247" s="29"/>
      <c r="Y1247" s="29"/>
    </row>
    <row r="1248" spans="1:25" ht="15.75" customHeight="1" x14ac:dyDescent="0.2">
      <c r="A1248" s="5" t="s">
        <v>4691</v>
      </c>
      <c r="B1248" s="5"/>
      <c r="C1248" s="5" t="s">
        <v>174</v>
      </c>
      <c r="D1248" s="5" t="s">
        <v>596</v>
      </c>
      <c r="E1248" s="5"/>
      <c r="F1248" s="5">
        <v>2013</v>
      </c>
      <c r="G1248" s="5"/>
      <c r="H1248" s="5"/>
      <c r="I1248" s="5"/>
      <c r="J1248" s="5" t="s">
        <v>4692</v>
      </c>
      <c r="K1248" s="29"/>
      <c r="L1248" s="29"/>
      <c r="M1248" s="29"/>
      <c r="N1248" s="29"/>
      <c r="O1248" s="29"/>
      <c r="P1248" s="29"/>
      <c r="Q1248" s="29"/>
      <c r="R1248" s="29"/>
      <c r="S1248" s="29"/>
      <c r="T1248" s="29"/>
      <c r="U1248" s="29"/>
      <c r="V1248" s="29"/>
      <c r="W1248" s="29"/>
      <c r="X1248" s="29"/>
      <c r="Y1248" s="29"/>
    </row>
    <row r="1249" spans="1:25" ht="15.75" customHeight="1" x14ac:dyDescent="0.2">
      <c r="A1249" s="5" t="s">
        <v>4693</v>
      </c>
      <c r="B1249" s="5"/>
      <c r="C1249" s="5" t="s">
        <v>1916</v>
      </c>
      <c r="D1249" s="5" t="s">
        <v>4694</v>
      </c>
      <c r="E1249" s="5"/>
      <c r="F1249" s="5">
        <v>2013</v>
      </c>
      <c r="G1249" s="5"/>
      <c r="H1249" s="5"/>
      <c r="I1249" s="5"/>
      <c r="J1249" s="5" t="s">
        <v>4695</v>
      </c>
      <c r="K1249" s="29"/>
      <c r="L1249" s="29"/>
      <c r="M1249" s="29"/>
      <c r="N1249" s="29"/>
      <c r="O1249" s="29"/>
      <c r="P1249" s="29"/>
      <c r="Q1249" s="29"/>
      <c r="R1249" s="29"/>
      <c r="S1249" s="29"/>
      <c r="T1249" s="29"/>
      <c r="U1249" s="29"/>
      <c r="V1249" s="29"/>
      <c r="W1249" s="29"/>
      <c r="X1249" s="29"/>
      <c r="Y1249" s="29"/>
    </row>
    <row r="1250" spans="1:25" ht="15.75" customHeight="1" x14ac:dyDescent="0.2">
      <c r="A1250" s="5" t="s">
        <v>4696</v>
      </c>
      <c r="B1250" s="5"/>
      <c r="C1250" s="5" t="s">
        <v>322</v>
      </c>
      <c r="D1250" s="5" t="s">
        <v>4697</v>
      </c>
      <c r="E1250" s="5"/>
      <c r="F1250" s="5">
        <v>2001</v>
      </c>
      <c r="G1250" s="5"/>
      <c r="H1250" s="5"/>
      <c r="I1250" s="5"/>
      <c r="J1250" s="5" t="s">
        <v>4698</v>
      </c>
    </row>
    <row r="1251" spans="1:25" ht="15.75" customHeight="1" x14ac:dyDescent="0.2">
      <c r="A1251" s="5" t="s">
        <v>4699</v>
      </c>
      <c r="B1251" s="5"/>
      <c r="C1251" s="5" t="s">
        <v>81</v>
      </c>
      <c r="D1251" s="5" t="s">
        <v>4700</v>
      </c>
      <c r="E1251" s="5"/>
      <c r="F1251" s="5">
        <v>1995</v>
      </c>
      <c r="G1251" s="5"/>
      <c r="H1251" s="5"/>
      <c r="I1251" s="5"/>
      <c r="J1251" s="5" t="s">
        <v>4701</v>
      </c>
      <c r="K1251" s="29"/>
      <c r="L1251" s="29"/>
      <c r="M1251" s="29"/>
      <c r="N1251" s="29"/>
      <c r="O1251" s="29"/>
      <c r="P1251" s="29"/>
      <c r="Q1251" s="29"/>
      <c r="R1251" s="29"/>
      <c r="S1251" s="29"/>
      <c r="T1251" s="29"/>
      <c r="U1251" s="29"/>
      <c r="V1251" s="29"/>
      <c r="W1251" s="29"/>
      <c r="X1251" s="29"/>
      <c r="Y1251" s="29"/>
    </row>
    <row r="1252" spans="1:25" ht="15.75" customHeight="1" x14ac:dyDescent="0.2">
      <c r="A1252" s="5" t="s">
        <v>4702</v>
      </c>
      <c r="B1252" s="5"/>
      <c r="C1252" s="5" t="s">
        <v>104</v>
      </c>
      <c r="D1252" s="5" t="s">
        <v>4703</v>
      </c>
      <c r="E1252" s="5"/>
      <c r="F1252" s="5">
        <v>1998</v>
      </c>
      <c r="G1252" s="5"/>
      <c r="H1252" s="5"/>
      <c r="I1252" s="5"/>
      <c r="J1252" s="5" t="s">
        <v>4704</v>
      </c>
    </row>
    <row r="1253" spans="1:25" ht="15.75" customHeight="1" x14ac:dyDescent="0.2">
      <c r="A1253" s="5" t="s">
        <v>4705</v>
      </c>
      <c r="B1253" s="5"/>
      <c r="C1253" s="5" t="s">
        <v>4706</v>
      </c>
      <c r="D1253" s="5" t="s">
        <v>4707</v>
      </c>
      <c r="E1253" s="5"/>
      <c r="F1253" s="5">
        <v>2022</v>
      </c>
      <c r="G1253" s="5"/>
      <c r="H1253" s="5"/>
      <c r="I1253" s="5"/>
      <c r="J1253" s="5" t="s">
        <v>4708</v>
      </c>
    </row>
    <row r="1254" spans="1:25" ht="15.75" customHeight="1" x14ac:dyDescent="0.2">
      <c r="A1254" s="5" t="s">
        <v>4709</v>
      </c>
      <c r="B1254" s="5"/>
      <c r="C1254" s="5" t="s">
        <v>117</v>
      </c>
      <c r="D1254" s="5" t="s">
        <v>4710</v>
      </c>
      <c r="E1254" s="5"/>
      <c r="F1254" s="5">
        <v>1994</v>
      </c>
      <c r="G1254" s="5"/>
      <c r="H1254" s="5"/>
      <c r="I1254" s="5"/>
      <c r="J1254" s="5" t="s">
        <v>4711</v>
      </c>
    </row>
    <row r="1255" spans="1:25" ht="15.75" customHeight="1" x14ac:dyDescent="0.2">
      <c r="A1255" s="5" t="s">
        <v>4712</v>
      </c>
      <c r="B1255" s="5"/>
      <c r="C1255" s="5" t="s">
        <v>699</v>
      </c>
      <c r="D1255" s="5" t="s">
        <v>4713</v>
      </c>
      <c r="E1255" s="5"/>
      <c r="F1255" s="5">
        <v>2021</v>
      </c>
      <c r="G1255" s="5"/>
      <c r="H1255" s="5"/>
      <c r="I1255" s="5"/>
      <c r="J1255" s="5" t="s">
        <v>4714</v>
      </c>
    </row>
    <row r="1256" spans="1:25" ht="15.75" customHeight="1" x14ac:dyDescent="0.2">
      <c r="A1256" s="5" t="s">
        <v>4715</v>
      </c>
      <c r="B1256" s="5"/>
      <c r="C1256" s="5" t="s">
        <v>699</v>
      </c>
      <c r="D1256" s="5" t="s">
        <v>4716</v>
      </c>
      <c r="E1256" s="5"/>
      <c r="F1256" s="5">
        <v>2001</v>
      </c>
      <c r="G1256" s="5"/>
      <c r="H1256" s="5"/>
      <c r="I1256" s="5"/>
      <c r="J1256" s="5" t="s">
        <v>4717</v>
      </c>
    </row>
    <row r="1257" spans="1:25" ht="15.75" customHeight="1" x14ac:dyDescent="0.2">
      <c r="A1257" s="6" t="s">
        <v>4718</v>
      </c>
      <c r="B1257" s="6" t="s">
        <v>4719</v>
      </c>
      <c r="C1257" s="6" t="s">
        <v>4720</v>
      </c>
      <c r="D1257" s="6" t="s">
        <v>4721</v>
      </c>
      <c r="E1257" s="6" t="s">
        <v>510</v>
      </c>
      <c r="F1257" s="6">
        <v>2020</v>
      </c>
      <c r="G1257" s="10">
        <v>44023</v>
      </c>
      <c r="H1257" s="6" t="s">
        <v>4722</v>
      </c>
      <c r="I1257" s="6"/>
      <c r="J1257" s="6" t="s">
        <v>4723</v>
      </c>
    </row>
    <row r="1258" spans="1:25" ht="15.75" customHeight="1" x14ac:dyDescent="0.2">
      <c r="A1258" s="6" t="s">
        <v>4724</v>
      </c>
      <c r="B1258" s="6"/>
      <c r="C1258" s="6" t="s">
        <v>77</v>
      </c>
      <c r="D1258" s="6" t="s">
        <v>4725</v>
      </c>
      <c r="E1258" s="6"/>
      <c r="F1258" s="6">
        <v>2016</v>
      </c>
      <c r="G1258" s="6"/>
      <c r="H1258" s="6"/>
      <c r="I1258" s="6"/>
      <c r="J1258" s="6" t="s">
        <v>4726</v>
      </c>
    </row>
    <row r="1259" spans="1:25" ht="15.75" customHeight="1" x14ac:dyDescent="0.2">
      <c r="A1259" s="6" t="s">
        <v>4727</v>
      </c>
      <c r="B1259" s="6"/>
      <c r="C1259" s="6" t="s">
        <v>4728</v>
      </c>
      <c r="D1259" s="6" t="s">
        <v>4729</v>
      </c>
      <c r="E1259" s="6"/>
      <c r="F1259" s="6">
        <v>2012</v>
      </c>
      <c r="G1259" s="6"/>
      <c r="H1259" s="6"/>
      <c r="I1259" s="6"/>
      <c r="J1259" s="6" t="s">
        <v>4730</v>
      </c>
    </row>
    <row r="1260" spans="1:25" ht="15.75" customHeight="1" x14ac:dyDescent="0.2">
      <c r="A1260" s="6" t="s">
        <v>4731</v>
      </c>
      <c r="B1260" s="6"/>
      <c r="C1260" s="6" t="s">
        <v>4732</v>
      </c>
      <c r="D1260" s="6" t="s">
        <v>4733</v>
      </c>
      <c r="E1260" s="6"/>
      <c r="F1260" s="6">
        <v>2022</v>
      </c>
      <c r="G1260" s="6"/>
      <c r="H1260" s="6"/>
      <c r="I1260" s="6"/>
      <c r="J1260" s="6" t="s">
        <v>4734</v>
      </c>
    </row>
    <row r="1261" spans="1:25" ht="15.75" customHeight="1" x14ac:dyDescent="0.2">
      <c r="A1261" s="6" t="s">
        <v>4735</v>
      </c>
      <c r="B1261" s="6"/>
      <c r="C1261" s="6" t="s">
        <v>4736</v>
      </c>
      <c r="D1261" s="6" t="s">
        <v>4737</v>
      </c>
      <c r="E1261" s="6"/>
      <c r="F1261" s="6">
        <v>2018</v>
      </c>
      <c r="G1261" s="6"/>
      <c r="H1261" s="6"/>
      <c r="I1261" s="6"/>
      <c r="J1261" s="6" t="s">
        <v>4738</v>
      </c>
    </row>
    <row r="1262" spans="1:25" ht="15.75" customHeight="1" x14ac:dyDescent="0.2">
      <c r="A1262" s="6" t="s">
        <v>4739</v>
      </c>
      <c r="B1262" s="6"/>
      <c r="C1262" s="6" t="s">
        <v>2464</v>
      </c>
      <c r="D1262" s="6" t="s">
        <v>4740</v>
      </c>
      <c r="E1262" s="6"/>
      <c r="F1262" s="6">
        <v>2015</v>
      </c>
      <c r="G1262" s="6"/>
      <c r="H1262" s="6"/>
      <c r="I1262" s="6"/>
      <c r="J1262" s="6" t="s">
        <v>4741</v>
      </c>
    </row>
    <row r="1263" spans="1:25" ht="15.75" customHeight="1" x14ac:dyDescent="0.2">
      <c r="A1263" s="6" t="s">
        <v>4742</v>
      </c>
      <c r="B1263" s="6"/>
      <c r="C1263" s="6" t="s">
        <v>4743</v>
      </c>
      <c r="D1263" s="6" t="s">
        <v>4744</v>
      </c>
      <c r="E1263" s="6"/>
      <c r="F1263" s="6">
        <v>2019</v>
      </c>
      <c r="G1263" s="6"/>
      <c r="H1263" s="6"/>
      <c r="I1263" s="6"/>
      <c r="J1263" s="6" t="s">
        <v>4745</v>
      </c>
    </row>
    <row r="1264" spans="1:25" ht="15.75" customHeight="1" x14ac:dyDescent="0.2">
      <c r="A1264" s="6" t="s">
        <v>4746</v>
      </c>
      <c r="B1264" s="6"/>
      <c r="C1264" s="6" t="s">
        <v>140</v>
      </c>
      <c r="D1264" s="6" t="s">
        <v>4747</v>
      </c>
      <c r="E1264" s="6"/>
      <c r="F1264" s="6">
        <v>2003</v>
      </c>
      <c r="G1264" s="6"/>
      <c r="H1264" s="6"/>
      <c r="I1264" s="6"/>
      <c r="J1264" s="6" t="s">
        <v>4748</v>
      </c>
      <c r="K1264" s="29"/>
      <c r="L1264" s="29"/>
      <c r="M1264" s="29"/>
      <c r="N1264" s="29"/>
      <c r="O1264" s="29"/>
      <c r="P1264" s="29"/>
      <c r="Q1264" s="29"/>
      <c r="R1264" s="29"/>
      <c r="S1264" s="29"/>
      <c r="T1264" s="29"/>
      <c r="U1264" s="29"/>
      <c r="V1264" s="29"/>
      <c r="W1264" s="29"/>
      <c r="X1264" s="29"/>
      <c r="Y1264" s="29"/>
    </row>
    <row r="1265" spans="1:25" ht="15.75" customHeight="1" x14ac:dyDescent="0.2">
      <c r="A1265" s="6" t="s">
        <v>4749</v>
      </c>
      <c r="B1265" s="6"/>
      <c r="C1265" s="6" t="s">
        <v>710</v>
      </c>
      <c r="D1265" s="6" t="s">
        <v>4750</v>
      </c>
      <c r="E1265" s="6"/>
      <c r="F1265" s="6">
        <v>2010</v>
      </c>
      <c r="G1265" s="6"/>
      <c r="H1265" s="6"/>
      <c r="I1265" s="6"/>
      <c r="J1265" s="6" t="s">
        <v>4751</v>
      </c>
      <c r="K1265" s="29"/>
      <c r="L1265" s="29"/>
      <c r="M1265" s="29"/>
      <c r="N1265" s="29"/>
      <c r="O1265" s="29"/>
      <c r="P1265" s="29"/>
      <c r="Q1265" s="29"/>
      <c r="R1265" s="29"/>
      <c r="S1265" s="29"/>
      <c r="T1265" s="29"/>
      <c r="U1265" s="29"/>
      <c r="V1265" s="29"/>
      <c r="W1265" s="29"/>
      <c r="X1265" s="29"/>
      <c r="Y1265" s="29"/>
    </row>
    <row r="1266" spans="1:25" ht="15.75" customHeight="1" x14ac:dyDescent="0.2">
      <c r="A1266" s="6" t="s">
        <v>4752</v>
      </c>
      <c r="B1266" s="6"/>
      <c r="C1266" s="6" t="s">
        <v>4753</v>
      </c>
      <c r="D1266" s="6" t="s">
        <v>4754</v>
      </c>
      <c r="E1266" s="6"/>
      <c r="F1266" s="6">
        <v>2014</v>
      </c>
      <c r="G1266" s="6"/>
      <c r="H1266" s="6"/>
      <c r="I1266" s="6"/>
      <c r="J1266" s="6" t="s">
        <v>4755</v>
      </c>
    </row>
    <row r="1267" spans="1:25" ht="15.75" customHeight="1" x14ac:dyDescent="0.2">
      <c r="A1267" s="6" t="s">
        <v>4756</v>
      </c>
      <c r="B1267" s="6"/>
      <c r="C1267" s="6" t="s">
        <v>1102</v>
      </c>
      <c r="D1267" s="6" t="s">
        <v>4757</v>
      </c>
      <c r="E1267" s="6"/>
      <c r="F1267" s="6">
        <v>2018</v>
      </c>
      <c r="G1267" s="6"/>
      <c r="H1267" s="6"/>
      <c r="I1267" s="6"/>
      <c r="J1267" s="6" t="s">
        <v>4758</v>
      </c>
    </row>
    <row r="1268" spans="1:25" ht="15.75" customHeight="1" x14ac:dyDescent="0.2">
      <c r="A1268" s="6" t="s">
        <v>4759</v>
      </c>
      <c r="B1268" s="6"/>
      <c r="C1268" s="6" t="s">
        <v>322</v>
      </c>
      <c r="D1268" s="6" t="s">
        <v>4760</v>
      </c>
      <c r="E1268" s="6"/>
      <c r="F1268" s="6">
        <v>2021</v>
      </c>
      <c r="G1268" s="6"/>
      <c r="H1268" s="6"/>
      <c r="I1268" s="6"/>
      <c r="J1268" s="6" t="s">
        <v>4761</v>
      </c>
    </row>
    <row r="1269" spans="1:25" ht="15.75" customHeight="1" x14ac:dyDescent="0.2">
      <c r="A1269" s="6" t="s">
        <v>4762</v>
      </c>
      <c r="B1269" s="6"/>
      <c r="C1269" s="6" t="s">
        <v>595</v>
      </c>
      <c r="D1269" s="6" t="s">
        <v>4763</v>
      </c>
      <c r="E1269" s="6"/>
      <c r="F1269" s="6">
        <v>2001</v>
      </c>
      <c r="G1269" s="6"/>
      <c r="H1269" s="6"/>
      <c r="I1269" s="6"/>
      <c r="J1269" s="6" t="s">
        <v>95</v>
      </c>
      <c r="K1269" s="29"/>
      <c r="L1269" s="29"/>
      <c r="M1269" s="29"/>
      <c r="N1269" s="29"/>
      <c r="O1269" s="29"/>
      <c r="P1269" s="29"/>
      <c r="Q1269" s="29"/>
      <c r="R1269" s="29"/>
      <c r="S1269" s="29"/>
      <c r="T1269" s="29"/>
      <c r="U1269" s="29"/>
      <c r="V1269" s="29"/>
      <c r="W1269" s="29"/>
      <c r="X1269" s="29"/>
      <c r="Y1269" s="29"/>
    </row>
    <row r="1270" spans="1:25" ht="15.75" customHeight="1" x14ac:dyDescent="0.2">
      <c r="A1270" s="6" t="s">
        <v>4764</v>
      </c>
      <c r="B1270" s="6"/>
      <c r="C1270" s="6" t="s">
        <v>178</v>
      </c>
      <c r="D1270" s="6" t="s">
        <v>4765</v>
      </c>
      <c r="E1270" s="6"/>
      <c r="F1270" s="6">
        <v>2021</v>
      </c>
      <c r="G1270" s="6"/>
      <c r="H1270" s="6"/>
      <c r="I1270" s="6"/>
      <c r="J1270" s="6" t="s">
        <v>4766</v>
      </c>
      <c r="K1270" s="29"/>
      <c r="L1270" s="29"/>
      <c r="M1270" s="29"/>
      <c r="N1270" s="29"/>
      <c r="O1270" s="29"/>
      <c r="P1270" s="29"/>
      <c r="Q1270" s="29"/>
      <c r="R1270" s="29"/>
      <c r="S1270" s="29"/>
      <c r="T1270" s="29"/>
      <c r="U1270" s="29"/>
      <c r="V1270" s="29"/>
      <c r="W1270" s="29"/>
      <c r="X1270" s="29"/>
      <c r="Y1270" s="29"/>
    </row>
    <row r="1271" spans="1:25" ht="15.75" customHeight="1" x14ac:dyDescent="0.2">
      <c r="A1271" s="6" t="s">
        <v>4767</v>
      </c>
      <c r="B1271" s="6"/>
      <c r="C1271" s="6" t="s">
        <v>4768</v>
      </c>
      <c r="D1271" s="6" t="s">
        <v>4769</v>
      </c>
      <c r="E1271" s="6"/>
      <c r="F1271" s="6">
        <v>2009</v>
      </c>
      <c r="G1271" s="6"/>
      <c r="H1271" s="6"/>
      <c r="I1271" s="6"/>
      <c r="J1271" s="6" t="s">
        <v>4770</v>
      </c>
      <c r="K1271" s="29"/>
      <c r="L1271" s="29"/>
      <c r="M1271" s="29"/>
      <c r="N1271" s="29"/>
      <c r="O1271" s="29"/>
      <c r="P1271" s="29"/>
      <c r="Q1271" s="29"/>
      <c r="R1271" s="29"/>
      <c r="S1271" s="29"/>
      <c r="T1271" s="29"/>
      <c r="U1271" s="29"/>
      <c r="V1271" s="29"/>
      <c r="W1271" s="29"/>
      <c r="X1271" s="29"/>
      <c r="Y1271" s="29"/>
    </row>
    <row r="1272" spans="1:25" ht="15.75" customHeight="1" x14ac:dyDescent="0.2">
      <c r="A1272" s="6" t="s">
        <v>4771</v>
      </c>
      <c r="B1272" s="6"/>
      <c r="C1272" s="6" t="s">
        <v>4772</v>
      </c>
      <c r="D1272" s="6" t="s">
        <v>4773</v>
      </c>
      <c r="E1272" s="6"/>
      <c r="F1272" s="6">
        <v>2021</v>
      </c>
      <c r="G1272" s="6"/>
      <c r="H1272" s="6"/>
      <c r="I1272" s="6"/>
      <c r="J1272" s="6" t="s">
        <v>4774</v>
      </c>
      <c r="K1272" s="29"/>
      <c r="L1272" s="29"/>
      <c r="M1272" s="29"/>
      <c r="N1272" s="29"/>
      <c r="O1272" s="29"/>
      <c r="P1272" s="29"/>
      <c r="Q1272" s="29"/>
      <c r="R1272" s="29"/>
      <c r="S1272" s="29"/>
      <c r="T1272" s="29"/>
      <c r="U1272" s="29"/>
      <c r="V1272" s="29"/>
      <c r="W1272" s="29"/>
      <c r="X1272" s="29"/>
      <c r="Y1272" s="29"/>
    </row>
    <row r="1273" spans="1:25" ht="15.75" customHeight="1" x14ac:dyDescent="0.2">
      <c r="A1273" s="6" t="s">
        <v>4775</v>
      </c>
      <c r="B1273" s="6"/>
      <c r="C1273" s="6" t="s">
        <v>4776</v>
      </c>
      <c r="D1273" s="6" t="s">
        <v>4777</v>
      </c>
      <c r="E1273" s="6"/>
      <c r="F1273" s="6">
        <v>2020</v>
      </c>
      <c r="G1273" s="6"/>
      <c r="H1273" s="6"/>
      <c r="I1273" s="6"/>
      <c r="J1273" s="6" t="s">
        <v>4778</v>
      </c>
      <c r="K1273" s="29"/>
      <c r="L1273" s="29"/>
      <c r="M1273" s="29"/>
      <c r="N1273" s="29"/>
      <c r="O1273" s="29"/>
      <c r="P1273" s="29"/>
      <c r="Q1273" s="29"/>
      <c r="R1273" s="29"/>
      <c r="S1273" s="29"/>
      <c r="T1273" s="29"/>
      <c r="U1273" s="29"/>
      <c r="V1273" s="29"/>
      <c r="W1273" s="29"/>
      <c r="X1273" s="29"/>
      <c r="Y1273" s="29"/>
    </row>
    <row r="1274" spans="1:25" ht="15.75" customHeight="1" x14ac:dyDescent="0.2">
      <c r="A1274" s="6" t="s">
        <v>4779</v>
      </c>
      <c r="B1274" s="6"/>
      <c r="C1274" s="6" t="s">
        <v>174</v>
      </c>
      <c r="D1274" s="6" t="s">
        <v>3846</v>
      </c>
      <c r="E1274" s="6"/>
      <c r="F1274" s="6">
        <v>2013</v>
      </c>
      <c r="G1274" s="6"/>
      <c r="H1274" s="6"/>
      <c r="I1274" s="6"/>
      <c r="J1274" s="6" t="s">
        <v>4780</v>
      </c>
    </row>
    <row r="1275" spans="1:25" ht="15.75" customHeight="1" x14ac:dyDescent="0.2">
      <c r="A1275" s="6" t="s">
        <v>4781</v>
      </c>
      <c r="B1275" s="6"/>
      <c r="C1275" s="6" t="s">
        <v>2417</v>
      </c>
      <c r="D1275" s="6" t="s">
        <v>4782</v>
      </c>
      <c r="E1275" s="6"/>
      <c r="F1275" s="6">
        <v>2022</v>
      </c>
      <c r="G1275" s="6"/>
      <c r="H1275" s="6"/>
      <c r="I1275" s="6"/>
      <c r="J1275" s="6" t="s">
        <v>4783</v>
      </c>
      <c r="K1275" s="29"/>
      <c r="L1275" s="29"/>
      <c r="M1275" s="29"/>
      <c r="N1275" s="29"/>
      <c r="O1275" s="29"/>
      <c r="P1275" s="29"/>
      <c r="Q1275" s="29"/>
      <c r="R1275" s="29"/>
      <c r="S1275" s="29"/>
      <c r="T1275" s="29"/>
      <c r="U1275" s="29"/>
      <c r="V1275" s="29"/>
      <c r="W1275" s="29"/>
      <c r="X1275" s="29"/>
      <c r="Y1275" s="29"/>
    </row>
    <row r="1276" spans="1:25" ht="15.75" customHeight="1" x14ac:dyDescent="0.2">
      <c r="A1276" s="6" t="s">
        <v>4784</v>
      </c>
      <c r="B1276" s="6"/>
      <c r="C1276" s="6" t="s">
        <v>4785</v>
      </c>
      <c r="D1276" s="6" t="s">
        <v>4786</v>
      </c>
      <c r="E1276" s="6"/>
      <c r="F1276" s="6">
        <v>2022</v>
      </c>
      <c r="G1276" s="6"/>
      <c r="H1276" s="6"/>
      <c r="I1276" s="6"/>
      <c r="J1276" s="6" t="s">
        <v>4787</v>
      </c>
    </row>
    <row r="1277" spans="1:25" ht="15.75" customHeight="1" x14ac:dyDescent="0.2">
      <c r="A1277" s="6" t="s">
        <v>4788</v>
      </c>
      <c r="B1277" s="6" t="s">
        <v>4789</v>
      </c>
      <c r="C1277" s="6" t="s">
        <v>4790</v>
      </c>
      <c r="D1277" s="6" t="s">
        <v>4791</v>
      </c>
      <c r="E1277" s="6" t="s">
        <v>4792</v>
      </c>
      <c r="F1277" s="6">
        <v>2019</v>
      </c>
      <c r="G1277" s="10">
        <v>43457</v>
      </c>
      <c r="H1277" s="6"/>
      <c r="I1277" s="6"/>
      <c r="J1277" s="6" t="s">
        <v>4793</v>
      </c>
      <c r="K1277" s="29"/>
      <c r="L1277" s="29"/>
      <c r="M1277" s="29"/>
      <c r="N1277" s="29"/>
      <c r="O1277" s="29"/>
      <c r="P1277" s="29"/>
      <c r="Q1277" s="29"/>
      <c r="R1277" s="29"/>
      <c r="S1277" s="29"/>
      <c r="T1277" s="29"/>
      <c r="U1277" s="29"/>
      <c r="V1277" s="29"/>
      <c r="W1277" s="29"/>
      <c r="X1277" s="29"/>
      <c r="Y1277" s="29"/>
    </row>
    <row r="1278" spans="1:25" ht="15.75" customHeight="1" x14ac:dyDescent="0.2">
      <c r="A1278" s="6" t="s">
        <v>4794</v>
      </c>
      <c r="B1278" s="6" t="s">
        <v>4795</v>
      </c>
      <c r="C1278" s="6" t="s">
        <v>4796</v>
      </c>
      <c r="D1278" s="6" t="s">
        <v>3750</v>
      </c>
      <c r="E1278" s="6" t="s">
        <v>4797</v>
      </c>
      <c r="F1278" s="6">
        <v>2019</v>
      </c>
      <c r="G1278" s="10">
        <v>43588</v>
      </c>
      <c r="H1278" s="6" t="s">
        <v>4798</v>
      </c>
      <c r="I1278" s="6"/>
      <c r="J1278" s="6" t="s">
        <v>4799</v>
      </c>
    </row>
    <row r="1279" spans="1:25" ht="15.75" customHeight="1" x14ac:dyDescent="0.2">
      <c r="A1279" s="6" t="s">
        <v>4800</v>
      </c>
      <c r="B1279" s="6" t="s">
        <v>4801</v>
      </c>
      <c r="C1279" s="6" t="s">
        <v>4802</v>
      </c>
      <c r="D1279" s="6" t="s">
        <v>4803</v>
      </c>
      <c r="E1279" s="6" t="s">
        <v>1633</v>
      </c>
      <c r="F1279" s="6">
        <v>2022</v>
      </c>
      <c r="G1279" s="10">
        <v>44570</v>
      </c>
      <c r="H1279" s="6" t="s">
        <v>4804</v>
      </c>
      <c r="I1279" s="6"/>
      <c r="J1279" s="6" t="s">
        <v>4805</v>
      </c>
    </row>
    <row r="1280" spans="1:25" ht="15.75" customHeight="1" x14ac:dyDescent="0.2">
      <c r="A1280" s="6" t="s">
        <v>4806</v>
      </c>
      <c r="B1280" s="6" t="s">
        <v>4807</v>
      </c>
      <c r="C1280" s="6" t="s">
        <v>4808</v>
      </c>
      <c r="D1280" s="6" t="s">
        <v>4809</v>
      </c>
      <c r="E1280" s="6" t="s">
        <v>510</v>
      </c>
      <c r="F1280" s="6">
        <v>2023</v>
      </c>
      <c r="G1280" s="10">
        <v>45087</v>
      </c>
      <c r="H1280" s="6" t="s">
        <v>4810</v>
      </c>
      <c r="I1280" s="6"/>
      <c r="J1280" s="6" t="s">
        <v>4811</v>
      </c>
      <c r="K1280" s="29"/>
      <c r="L1280" s="29"/>
      <c r="M1280" s="29"/>
      <c r="N1280" s="29"/>
      <c r="O1280" s="29"/>
      <c r="P1280" s="29"/>
      <c r="Q1280" s="29"/>
      <c r="R1280" s="29"/>
      <c r="S1280" s="29"/>
      <c r="T1280" s="29"/>
      <c r="U1280" s="29"/>
      <c r="V1280" s="29"/>
      <c r="W1280" s="29"/>
      <c r="X1280" s="29"/>
      <c r="Y1280" s="29"/>
    </row>
    <row r="1281" spans="1:25" ht="15.75" customHeight="1" x14ac:dyDescent="0.2">
      <c r="A1281" s="6" t="s">
        <v>4812</v>
      </c>
      <c r="B1281" s="6" t="s">
        <v>4813</v>
      </c>
      <c r="C1281" s="6" t="s">
        <v>4814</v>
      </c>
      <c r="D1281" s="6" t="s">
        <v>45</v>
      </c>
      <c r="E1281" s="6" t="s">
        <v>510</v>
      </c>
      <c r="F1281" s="6">
        <v>2018</v>
      </c>
      <c r="G1281" s="10">
        <v>43440</v>
      </c>
      <c r="H1281" s="6" t="s">
        <v>4815</v>
      </c>
      <c r="I1281" s="6"/>
      <c r="J1281" s="6" t="s">
        <v>4816</v>
      </c>
    </row>
    <row r="1282" spans="1:25" ht="15.75" customHeight="1" x14ac:dyDescent="0.2">
      <c r="A1282" s="6" t="s">
        <v>4817</v>
      </c>
      <c r="B1282" s="6" t="s">
        <v>4818</v>
      </c>
      <c r="C1282" s="6" t="s">
        <v>4819</v>
      </c>
      <c r="D1282" s="6" t="s">
        <v>4820</v>
      </c>
      <c r="E1282" s="6" t="s">
        <v>1745</v>
      </c>
      <c r="F1282" s="6">
        <v>2008</v>
      </c>
      <c r="G1282" s="10">
        <v>39563</v>
      </c>
      <c r="H1282" s="6"/>
      <c r="I1282" s="6"/>
      <c r="J1282" s="6" t="s">
        <v>4821</v>
      </c>
    </row>
    <row r="1283" spans="1:25" ht="15.75" customHeight="1" x14ac:dyDescent="0.2">
      <c r="A1283" s="6" t="s">
        <v>4822</v>
      </c>
      <c r="B1283" s="6" t="s">
        <v>4823</v>
      </c>
      <c r="C1283" s="6" t="s">
        <v>4824</v>
      </c>
      <c r="D1283" s="6" t="s">
        <v>4825</v>
      </c>
      <c r="E1283" s="6" t="s">
        <v>1745</v>
      </c>
      <c r="F1283" s="6">
        <v>2018</v>
      </c>
      <c r="G1283" s="10">
        <v>43047</v>
      </c>
      <c r="H1283" s="6"/>
      <c r="I1283" s="6"/>
      <c r="J1283" s="6" t="s">
        <v>4826</v>
      </c>
    </row>
    <row r="1284" spans="1:25" ht="15.75" customHeight="1" x14ac:dyDescent="0.2">
      <c r="A1284" s="6" t="s">
        <v>4827</v>
      </c>
      <c r="B1284" s="6"/>
      <c r="C1284" s="6" t="s">
        <v>4828</v>
      </c>
      <c r="D1284" s="6" t="s">
        <v>4829</v>
      </c>
      <c r="E1284" s="6"/>
      <c r="F1284" s="6">
        <v>1998</v>
      </c>
      <c r="G1284" s="6"/>
      <c r="H1284" s="6"/>
      <c r="I1284" s="6"/>
      <c r="J1284" s="6" t="s">
        <v>95</v>
      </c>
    </row>
    <row r="1285" spans="1:25" ht="15.75" customHeight="1" x14ac:dyDescent="0.2">
      <c r="A1285" s="6" t="s">
        <v>4830</v>
      </c>
      <c r="B1285" s="6"/>
      <c r="C1285" s="6" t="s">
        <v>4831</v>
      </c>
      <c r="D1285" s="6" t="s">
        <v>4832</v>
      </c>
      <c r="E1285" s="6"/>
      <c r="F1285" s="6">
        <v>2009</v>
      </c>
      <c r="G1285" s="6"/>
      <c r="H1285" s="6"/>
      <c r="I1285" s="6"/>
      <c r="J1285" s="6" t="s">
        <v>4833</v>
      </c>
    </row>
    <row r="1286" spans="1:25" ht="15.75" customHeight="1" x14ac:dyDescent="0.2">
      <c r="A1286" s="6" t="s">
        <v>4834</v>
      </c>
      <c r="B1286" s="6"/>
      <c r="C1286" s="6" t="s">
        <v>4835</v>
      </c>
      <c r="D1286" s="6" t="s">
        <v>4836</v>
      </c>
      <c r="E1286" s="6"/>
      <c r="F1286" s="6">
        <v>2018</v>
      </c>
      <c r="G1286" s="6"/>
      <c r="H1286" s="6"/>
      <c r="I1286" s="6"/>
      <c r="J1286" s="6" t="s">
        <v>4837</v>
      </c>
    </row>
    <row r="1287" spans="1:25" ht="15.75" customHeight="1" x14ac:dyDescent="0.2">
      <c r="A1287" s="6" t="s">
        <v>4838</v>
      </c>
      <c r="B1287" s="6"/>
      <c r="C1287" s="6" t="s">
        <v>4839</v>
      </c>
      <c r="D1287" s="6" t="s">
        <v>4840</v>
      </c>
      <c r="E1287" s="6"/>
      <c r="F1287" s="6">
        <v>2012</v>
      </c>
      <c r="G1287" s="6"/>
      <c r="H1287" s="6"/>
      <c r="I1287" s="6"/>
      <c r="J1287" s="6" t="s">
        <v>4841</v>
      </c>
    </row>
    <row r="1288" spans="1:25" ht="15.75" customHeight="1" x14ac:dyDescent="0.2">
      <c r="A1288" s="6" t="s">
        <v>4842</v>
      </c>
      <c r="B1288" s="6"/>
      <c r="C1288" s="6" t="s">
        <v>2123</v>
      </c>
      <c r="D1288" s="6" t="s">
        <v>2117</v>
      </c>
      <c r="E1288" s="6"/>
      <c r="F1288" s="6">
        <v>2015</v>
      </c>
      <c r="G1288" s="6"/>
      <c r="H1288" s="6"/>
      <c r="I1288" s="6"/>
      <c r="J1288" s="6" t="s">
        <v>4843</v>
      </c>
    </row>
    <row r="1289" spans="1:25" ht="15.75" customHeight="1" x14ac:dyDescent="0.2">
      <c r="A1289" s="6" t="s">
        <v>4844</v>
      </c>
      <c r="B1289" s="6"/>
      <c r="C1289" s="6" t="s">
        <v>4845</v>
      </c>
      <c r="D1289" s="6" t="s">
        <v>4846</v>
      </c>
      <c r="E1289" s="6"/>
      <c r="F1289" s="6">
        <v>2023</v>
      </c>
      <c r="G1289" s="6"/>
      <c r="H1289" s="6"/>
      <c r="I1289" s="6"/>
      <c r="J1289" s="6" t="s">
        <v>4847</v>
      </c>
    </row>
    <row r="1290" spans="1:25" ht="15.75" customHeight="1" x14ac:dyDescent="0.2">
      <c r="A1290" s="6" t="s">
        <v>4848</v>
      </c>
      <c r="B1290" s="6" t="s">
        <v>4849</v>
      </c>
      <c r="C1290" s="6" t="s">
        <v>4850</v>
      </c>
      <c r="D1290" s="6" t="s">
        <v>4851</v>
      </c>
      <c r="E1290" s="6" t="s">
        <v>4852</v>
      </c>
      <c r="F1290" s="6">
        <v>2018</v>
      </c>
      <c r="G1290" s="10">
        <v>43242</v>
      </c>
      <c r="H1290" s="6"/>
      <c r="I1290" s="6"/>
      <c r="J1290" s="6" t="s">
        <v>4853</v>
      </c>
    </row>
    <row r="1291" spans="1:25" ht="15.75" customHeight="1" x14ac:dyDescent="0.2">
      <c r="A1291" s="6" t="s">
        <v>4854</v>
      </c>
      <c r="B1291" s="6" t="s">
        <v>4855</v>
      </c>
      <c r="C1291" s="6" t="s">
        <v>4856</v>
      </c>
      <c r="D1291" s="6" t="s">
        <v>4857</v>
      </c>
      <c r="E1291" s="6" t="s">
        <v>4858</v>
      </c>
      <c r="F1291" s="6">
        <v>2018</v>
      </c>
      <c r="G1291" s="10">
        <v>43364</v>
      </c>
      <c r="H1291" s="6"/>
      <c r="I1291" s="6"/>
      <c r="J1291" s="6" t="s">
        <v>4859</v>
      </c>
    </row>
    <row r="1292" spans="1:25" ht="15.75" customHeight="1" x14ac:dyDescent="0.2">
      <c r="A1292" s="6" t="s">
        <v>4860</v>
      </c>
      <c r="B1292" s="6" t="s">
        <v>4861</v>
      </c>
      <c r="C1292" s="6" t="s">
        <v>4862</v>
      </c>
      <c r="D1292" s="6" t="s">
        <v>4863</v>
      </c>
      <c r="E1292" s="6" t="s">
        <v>4864</v>
      </c>
      <c r="F1292" s="6">
        <v>2022</v>
      </c>
      <c r="G1292" s="10">
        <v>44739</v>
      </c>
      <c r="H1292" s="6"/>
      <c r="I1292" s="6"/>
      <c r="J1292" s="6" t="s">
        <v>4865</v>
      </c>
    </row>
    <row r="1293" spans="1:25" ht="15.75" customHeight="1" x14ac:dyDescent="0.2">
      <c r="A1293" s="6" t="s">
        <v>4866</v>
      </c>
      <c r="B1293" s="6" t="s">
        <v>4867</v>
      </c>
      <c r="C1293" s="6" t="s">
        <v>4868</v>
      </c>
      <c r="D1293" s="6" t="s">
        <v>4869</v>
      </c>
      <c r="E1293" s="6" t="s">
        <v>4852</v>
      </c>
      <c r="F1293" s="6">
        <v>2020</v>
      </c>
      <c r="G1293" s="10">
        <v>43859</v>
      </c>
      <c r="H1293" s="6"/>
      <c r="I1293" s="6"/>
      <c r="J1293" s="6" t="s">
        <v>4870</v>
      </c>
    </row>
    <row r="1294" spans="1:25" ht="15.75" customHeight="1" x14ac:dyDescent="0.2">
      <c r="A1294" s="6" t="s">
        <v>4871</v>
      </c>
      <c r="B1294" s="6" t="s">
        <v>4872</v>
      </c>
      <c r="C1294" s="6" t="s">
        <v>4873</v>
      </c>
      <c r="D1294" s="6" t="s">
        <v>4874</v>
      </c>
      <c r="E1294" s="6" t="s">
        <v>4875</v>
      </c>
      <c r="F1294" s="6">
        <v>2017</v>
      </c>
      <c r="G1294" s="10">
        <v>42482</v>
      </c>
      <c r="H1294" s="6"/>
      <c r="I1294" s="6"/>
      <c r="J1294" s="6" t="s">
        <v>4876</v>
      </c>
    </row>
    <row r="1295" spans="1:25" ht="15.75" customHeight="1" x14ac:dyDescent="0.2">
      <c r="A1295" s="6" t="s">
        <v>4877</v>
      </c>
      <c r="B1295" s="6" t="s">
        <v>4878</v>
      </c>
      <c r="C1295" s="6" t="s">
        <v>4879</v>
      </c>
      <c r="D1295" s="6" t="s">
        <v>4880</v>
      </c>
      <c r="E1295" s="6" t="s">
        <v>865</v>
      </c>
      <c r="F1295" s="6">
        <v>2007</v>
      </c>
      <c r="G1295" s="10">
        <v>39200</v>
      </c>
      <c r="H1295" s="6"/>
      <c r="I1295" s="6"/>
      <c r="J1295" s="6" t="s">
        <v>4881</v>
      </c>
      <c r="K1295" s="29"/>
      <c r="L1295" s="29"/>
      <c r="M1295" s="29"/>
      <c r="N1295" s="29"/>
      <c r="O1295" s="29"/>
      <c r="P1295" s="29"/>
      <c r="Q1295" s="29"/>
      <c r="R1295" s="29"/>
      <c r="S1295" s="29"/>
      <c r="T1295" s="29"/>
      <c r="U1295" s="29"/>
      <c r="V1295" s="29"/>
      <c r="W1295" s="29"/>
      <c r="X1295" s="29"/>
      <c r="Y1295" s="29"/>
    </row>
    <row r="1296" spans="1:25" ht="15.75" customHeight="1" x14ac:dyDescent="0.2">
      <c r="A1296" s="6" t="s">
        <v>4882</v>
      </c>
      <c r="B1296" s="6" t="s">
        <v>4883</v>
      </c>
      <c r="C1296" s="6" t="s">
        <v>4884</v>
      </c>
      <c r="D1296" s="6" t="s">
        <v>4885</v>
      </c>
      <c r="E1296" s="6" t="s">
        <v>1745</v>
      </c>
      <c r="F1296" s="6">
        <v>2014</v>
      </c>
      <c r="G1296" s="10">
        <v>41604</v>
      </c>
      <c r="H1296" s="6"/>
      <c r="I1296" s="6"/>
      <c r="J1296" s="6" t="s">
        <v>4886</v>
      </c>
    </row>
    <row r="1297" spans="1:25" ht="15.75" customHeight="1" x14ac:dyDescent="0.2">
      <c r="A1297" s="6" t="s">
        <v>4887</v>
      </c>
      <c r="B1297" s="6" t="s">
        <v>4888</v>
      </c>
      <c r="C1297" s="6" t="s">
        <v>4889</v>
      </c>
      <c r="D1297" s="6" t="s">
        <v>4890</v>
      </c>
      <c r="E1297" s="6" t="s">
        <v>4891</v>
      </c>
      <c r="F1297" s="6">
        <v>2017</v>
      </c>
      <c r="G1297" s="10">
        <v>42853</v>
      </c>
      <c r="H1297" s="6" t="s">
        <v>4892</v>
      </c>
      <c r="I1297" s="6"/>
      <c r="J1297" s="6" t="s">
        <v>4893</v>
      </c>
    </row>
    <row r="1298" spans="1:25" ht="15.75" customHeight="1" x14ac:dyDescent="0.2">
      <c r="A1298" s="6" t="s">
        <v>4894</v>
      </c>
      <c r="B1298" s="6"/>
      <c r="C1298" s="6" t="s">
        <v>4895</v>
      </c>
      <c r="D1298" s="6" t="s">
        <v>4896</v>
      </c>
      <c r="E1298" s="6"/>
      <c r="F1298" s="6">
        <v>2011</v>
      </c>
      <c r="G1298" s="6"/>
      <c r="H1298" s="6"/>
      <c r="I1298" s="6"/>
      <c r="J1298" s="6" t="s">
        <v>4897</v>
      </c>
    </row>
    <row r="1299" spans="1:25" ht="15.75" customHeight="1" x14ac:dyDescent="0.2">
      <c r="A1299" s="6" t="s">
        <v>4898</v>
      </c>
      <c r="B1299" s="6" t="s">
        <v>4899</v>
      </c>
      <c r="C1299" s="6" t="s">
        <v>4900</v>
      </c>
      <c r="D1299" s="6" t="s">
        <v>4901</v>
      </c>
      <c r="E1299" s="6" t="s">
        <v>458</v>
      </c>
      <c r="F1299" s="6">
        <v>2022</v>
      </c>
      <c r="G1299" s="10">
        <v>44545</v>
      </c>
      <c r="H1299" s="6"/>
      <c r="I1299" s="6"/>
      <c r="J1299" s="6" t="s">
        <v>4902</v>
      </c>
    </row>
    <row r="1300" spans="1:25" ht="15.75" customHeight="1" x14ac:dyDescent="0.2">
      <c r="A1300" s="6" t="s">
        <v>4903</v>
      </c>
      <c r="B1300" s="6" t="s">
        <v>4904</v>
      </c>
      <c r="C1300" s="6" t="s">
        <v>4905</v>
      </c>
      <c r="D1300" s="6" t="s">
        <v>4906</v>
      </c>
      <c r="E1300" s="6" t="s">
        <v>859</v>
      </c>
      <c r="F1300" s="6">
        <v>2019</v>
      </c>
      <c r="G1300" s="10">
        <v>43517</v>
      </c>
      <c r="H1300" s="6"/>
      <c r="I1300" s="6"/>
      <c r="J1300" s="6" t="s">
        <v>4907</v>
      </c>
    </row>
    <row r="1301" spans="1:25" ht="15.75" customHeight="1" x14ac:dyDescent="0.2">
      <c r="A1301" s="6" t="s">
        <v>4908</v>
      </c>
      <c r="B1301" s="6" t="s">
        <v>4909</v>
      </c>
      <c r="C1301" s="6" t="s">
        <v>4910</v>
      </c>
      <c r="D1301" s="6" t="s">
        <v>4911</v>
      </c>
      <c r="E1301" s="6" t="s">
        <v>382</v>
      </c>
      <c r="F1301" s="6">
        <v>2019</v>
      </c>
      <c r="G1301" s="10">
        <v>43469</v>
      </c>
      <c r="H1301" s="6"/>
      <c r="I1301" s="6"/>
      <c r="J1301" s="6" t="s">
        <v>4912</v>
      </c>
      <c r="K1301" s="29"/>
      <c r="L1301" s="29"/>
      <c r="M1301" s="29"/>
      <c r="N1301" s="29"/>
      <c r="O1301" s="29"/>
      <c r="P1301" s="29"/>
      <c r="Q1301" s="29"/>
      <c r="R1301" s="29"/>
      <c r="S1301" s="29"/>
      <c r="T1301" s="29"/>
      <c r="U1301" s="29"/>
      <c r="V1301" s="29"/>
      <c r="W1301" s="29"/>
      <c r="X1301" s="29"/>
      <c r="Y1301" s="29"/>
    </row>
    <row r="1302" spans="1:25" ht="15.75" customHeight="1" x14ac:dyDescent="0.2">
      <c r="A1302" s="6" t="s">
        <v>4913</v>
      </c>
      <c r="B1302" s="6" t="s">
        <v>4914</v>
      </c>
      <c r="C1302" s="6" t="s">
        <v>4915</v>
      </c>
      <c r="D1302" s="6" t="s">
        <v>3124</v>
      </c>
      <c r="E1302" s="6" t="s">
        <v>2944</v>
      </c>
      <c r="F1302" s="6">
        <v>2008</v>
      </c>
      <c r="G1302" s="10">
        <v>39596</v>
      </c>
      <c r="H1302" s="6"/>
      <c r="I1302" s="6"/>
      <c r="J1302" s="6" t="s">
        <v>4916</v>
      </c>
      <c r="K1302" s="29"/>
      <c r="L1302" s="29"/>
      <c r="M1302" s="29"/>
      <c r="N1302" s="29"/>
      <c r="O1302" s="29"/>
      <c r="P1302" s="29"/>
      <c r="Q1302" s="29"/>
      <c r="R1302" s="29"/>
      <c r="S1302" s="29"/>
      <c r="T1302" s="29"/>
      <c r="U1302" s="29"/>
      <c r="V1302" s="29"/>
      <c r="W1302" s="29"/>
      <c r="X1302" s="29"/>
      <c r="Y1302" s="29"/>
    </row>
    <row r="1303" spans="1:25" ht="15.75" customHeight="1" x14ac:dyDescent="0.2">
      <c r="A1303" s="6" t="s">
        <v>4917</v>
      </c>
      <c r="B1303" s="6" t="s">
        <v>4918</v>
      </c>
      <c r="C1303" s="6" t="s">
        <v>4919</v>
      </c>
      <c r="D1303" s="6" t="s">
        <v>4920</v>
      </c>
      <c r="E1303" s="6" t="s">
        <v>310</v>
      </c>
      <c r="F1303" s="6">
        <v>2018</v>
      </c>
      <c r="G1303" s="10">
        <v>43272</v>
      </c>
      <c r="H1303" s="6" t="s">
        <v>4921</v>
      </c>
      <c r="I1303" s="6"/>
      <c r="J1303" s="6" t="s">
        <v>4922</v>
      </c>
      <c r="K1303" s="29"/>
      <c r="L1303" s="29"/>
      <c r="M1303" s="29"/>
      <c r="N1303" s="29"/>
      <c r="O1303" s="29"/>
      <c r="P1303" s="29"/>
      <c r="Q1303" s="29"/>
      <c r="R1303" s="29"/>
      <c r="S1303" s="29"/>
      <c r="T1303" s="29"/>
      <c r="U1303" s="29"/>
      <c r="V1303" s="29"/>
      <c r="W1303" s="29"/>
      <c r="X1303" s="29"/>
      <c r="Y1303" s="29"/>
    </row>
    <row r="1304" spans="1:25" ht="15.75" customHeight="1" x14ac:dyDescent="0.2">
      <c r="A1304" s="6" t="s">
        <v>4923</v>
      </c>
      <c r="B1304" s="6" t="s">
        <v>4924</v>
      </c>
      <c r="C1304" s="6" t="s">
        <v>4925</v>
      </c>
      <c r="D1304" s="6" t="s">
        <v>4926</v>
      </c>
      <c r="E1304" s="6" t="s">
        <v>4927</v>
      </c>
      <c r="F1304" s="6">
        <v>2004</v>
      </c>
      <c r="G1304" s="10">
        <v>38342</v>
      </c>
      <c r="H1304" s="6"/>
      <c r="I1304" s="6"/>
      <c r="J1304" s="6" t="s">
        <v>4928</v>
      </c>
    </row>
    <row r="1305" spans="1:25" ht="15.75" customHeight="1" x14ac:dyDescent="0.2">
      <c r="A1305" s="6" t="s">
        <v>4929</v>
      </c>
      <c r="B1305" s="6" t="s">
        <v>4930</v>
      </c>
      <c r="C1305" s="6" t="s">
        <v>4931</v>
      </c>
      <c r="D1305" s="6" t="s">
        <v>4906</v>
      </c>
      <c r="E1305" s="6" t="s">
        <v>1184</v>
      </c>
      <c r="F1305" s="6">
        <v>2019</v>
      </c>
      <c r="G1305" s="10">
        <v>43734</v>
      </c>
      <c r="H1305" s="6" t="s">
        <v>4932</v>
      </c>
      <c r="I1305" s="6"/>
      <c r="J1305" s="6" t="s">
        <v>4933</v>
      </c>
    </row>
    <row r="1306" spans="1:25" ht="15.75" customHeight="1" x14ac:dyDescent="0.2">
      <c r="A1306" s="6" t="s">
        <v>4934</v>
      </c>
      <c r="B1306" s="6" t="s">
        <v>4935</v>
      </c>
      <c r="C1306" s="6" t="s">
        <v>4936</v>
      </c>
      <c r="D1306" s="6" t="s">
        <v>4937</v>
      </c>
      <c r="E1306" s="6" t="s">
        <v>2892</v>
      </c>
      <c r="F1306" s="6">
        <v>2014</v>
      </c>
      <c r="G1306" s="10">
        <v>41527</v>
      </c>
      <c r="H1306" s="6"/>
      <c r="I1306" s="6"/>
      <c r="J1306" s="6" t="s">
        <v>4938</v>
      </c>
    </row>
    <row r="1307" spans="1:25" ht="15.75" customHeight="1" x14ac:dyDescent="0.2">
      <c r="A1307" s="6" t="s">
        <v>4939</v>
      </c>
      <c r="B1307" s="6" t="s">
        <v>4940</v>
      </c>
      <c r="C1307" s="6" t="s">
        <v>4941</v>
      </c>
      <c r="D1307" s="6" t="s">
        <v>4942</v>
      </c>
      <c r="E1307" s="6" t="s">
        <v>662</v>
      </c>
      <c r="F1307" s="6">
        <v>2016</v>
      </c>
      <c r="G1307" s="10">
        <v>42420</v>
      </c>
      <c r="H1307" s="6" t="s">
        <v>4943</v>
      </c>
      <c r="I1307" s="6"/>
      <c r="J1307" s="6" t="s">
        <v>4944</v>
      </c>
    </row>
    <row r="1308" spans="1:25" ht="15.75" customHeight="1" x14ac:dyDescent="0.2">
      <c r="A1308" s="6" t="s">
        <v>4945</v>
      </c>
      <c r="B1308" s="6" t="s">
        <v>4946</v>
      </c>
      <c r="C1308" s="6" t="s">
        <v>4947</v>
      </c>
      <c r="D1308" s="6" t="s">
        <v>4948</v>
      </c>
      <c r="E1308" s="6" t="s">
        <v>559</v>
      </c>
      <c r="F1308" s="6">
        <v>2012</v>
      </c>
      <c r="G1308" s="10">
        <v>41122</v>
      </c>
      <c r="H1308" s="6" t="s">
        <v>4949</v>
      </c>
      <c r="I1308" s="6"/>
      <c r="J1308" s="6" t="s">
        <v>4950</v>
      </c>
    </row>
    <row r="1309" spans="1:25" ht="15.75" customHeight="1" x14ac:dyDescent="0.2">
      <c r="A1309" s="6" t="s">
        <v>4951</v>
      </c>
      <c r="B1309" s="6" t="s">
        <v>4952</v>
      </c>
      <c r="C1309" s="6" t="s">
        <v>4953</v>
      </c>
      <c r="D1309" s="6" t="s">
        <v>4954</v>
      </c>
      <c r="E1309" s="6" t="s">
        <v>1623</v>
      </c>
      <c r="F1309" s="6">
        <v>2004</v>
      </c>
      <c r="G1309" s="10">
        <v>38043</v>
      </c>
      <c r="H1309" s="6"/>
      <c r="I1309" s="6"/>
      <c r="J1309" s="6" t="s">
        <v>4955</v>
      </c>
    </row>
    <row r="1310" spans="1:25" ht="15.75" customHeight="1" x14ac:dyDescent="0.2">
      <c r="A1310" s="6" t="s">
        <v>4956</v>
      </c>
      <c r="B1310" s="6" t="s">
        <v>4957</v>
      </c>
      <c r="C1310" s="6" t="s">
        <v>4958</v>
      </c>
      <c r="D1310" s="6" t="s">
        <v>4959</v>
      </c>
      <c r="E1310" s="6" t="s">
        <v>1447</v>
      </c>
      <c r="F1310" s="6">
        <v>2015</v>
      </c>
      <c r="G1310" s="10">
        <v>42308</v>
      </c>
      <c r="H1310" s="6" t="s">
        <v>4960</v>
      </c>
      <c r="I1310" s="6"/>
      <c r="J1310" s="6" t="s">
        <v>4961</v>
      </c>
    </row>
    <row r="1311" spans="1:25" ht="15.75" customHeight="1" x14ac:dyDescent="0.2">
      <c r="A1311" s="6" t="s">
        <v>4962</v>
      </c>
      <c r="B1311" s="6" t="s">
        <v>4963</v>
      </c>
      <c r="C1311" s="6" t="s">
        <v>4964</v>
      </c>
      <c r="D1311" s="6" t="s">
        <v>271</v>
      </c>
      <c r="E1311" s="6" t="s">
        <v>278</v>
      </c>
      <c r="F1311" s="6">
        <v>2005</v>
      </c>
      <c r="G1311" s="10">
        <v>38512</v>
      </c>
      <c r="H1311" s="6"/>
      <c r="I1311" s="6"/>
      <c r="J1311" s="6" t="s">
        <v>4965</v>
      </c>
    </row>
    <row r="1312" spans="1:25" ht="15.75" customHeight="1" x14ac:dyDescent="0.2">
      <c r="A1312" s="6" t="s">
        <v>4966</v>
      </c>
      <c r="B1312" s="6" t="s">
        <v>4967</v>
      </c>
      <c r="C1312" s="6" t="s">
        <v>4968</v>
      </c>
      <c r="D1312" s="6" t="s">
        <v>3775</v>
      </c>
      <c r="E1312" s="6" t="s">
        <v>836</v>
      </c>
      <c r="F1312" s="6">
        <v>2019</v>
      </c>
      <c r="G1312" s="10">
        <v>43536</v>
      </c>
      <c r="H1312" s="6" t="s">
        <v>4969</v>
      </c>
      <c r="I1312" s="6" t="s">
        <v>4970</v>
      </c>
      <c r="J1312" s="6" t="s">
        <v>4971</v>
      </c>
    </row>
    <row r="1313" spans="1:25" ht="15.75" customHeight="1" x14ac:dyDescent="0.2">
      <c r="A1313" s="6" t="s">
        <v>4972</v>
      </c>
      <c r="B1313" s="6" t="s">
        <v>4973</v>
      </c>
      <c r="C1313" s="6" t="s">
        <v>4974</v>
      </c>
      <c r="D1313" s="6" t="s">
        <v>4975</v>
      </c>
      <c r="E1313" s="6" t="s">
        <v>510</v>
      </c>
      <c r="F1313" s="6">
        <v>2021</v>
      </c>
      <c r="G1313" s="10">
        <v>44558</v>
      </c>
      <c r="H1313" s="6" t="s">
        <v>4976</v>
      </c>
      <c r="I1313" s="6"/>
      <c r="J1313" s="6" t="s">
        <v>4977</v>
      </c>
    </row>
    <row r="1314" spans="1:25" ht="15.75" customHeight="1" x14ac:dyDescent="0.2">
      <c r="A1314" s="6" t="s">
        <v>4978</v>
      </c>
      <c r="B1314" s="6" t="s">
        <v>4979</v>
      </c>
      <c r="C1314" s="6" t="s">
        <v>4980</v>
      </c>
      <c r="D1314" s="6" t="s">
        <v>4981</v>
      </c>
      <c r="E1314" s="6" t="s">
        <v>510</v>
      </c>
      <c r="F1314" s="6">
        <v>2022</v>
      </c>
      <c r="G1314" s="10">
        <v>44848</v>
      </c>
      <c r="H1314" s="6" t="s">
        <v>4982</v>
      </c>
      <c r="I1314" s="6"/>
      <c r="J1314" s="6" t="s">
        <v>4983</v>
      </c>
    </row>
    <row r="1315" spans="1:25" ht="15.75" customHeight="1" x14ac:dyDescent="0.2">
      <c r="A1315" s="6" t="s">
        <v>4984</v>
      </c>
      <c r="B1315" s="6" t="s">
        <v>4985</v>
      </c>
      <c r="C1315" s="6" t="s">
        <v>4986</v>
      </c>
      <c r="D1315" s="6" t="s">
        <v>4987</v>
      </c>
      <c r="E1315" s="6" t="s">
        <v>4988</v>
      </c>
      <c r="F1315" s="6">
        <v>2015</v>
      </c>
      <c r="G1315" s="10">
        <v>41838</v>
      </c>
      <c r="H1315" s="6"/>
      <c r="I1315" s="6"/>
      <c r="J1315" s="6" t="s">
        <v>4989</v>
      </c>
    </row>
    <row r="1316" spans="1:25" ht="15.75" customHeight="1" x14ac:dyDescent="0.2">
      <c r="A1316" s="6" t="s">
        <v>4990</v>
      </c>
      <c r="B1316" s="6" t="s">
        <v>4991</v>
      </c>
      <c r="C1316" s="6" t="s">
        <v>4992</v>
      </c>
      <c r="D1316" s="6" t="s">
        <v>4993</v>
      </c>
      <c r="E1316" s="6" t="s">
        <v>510</v>
      </c>
      <c r="F1316" s="6">
        <v>2021</v>
      </c>
      <c r="G1316" s="10">
        <v>44435</v>
      </c>
      <c r="H1316" s="6" t="s">
        <v>4994</v>
      </c>
      <c r="I1316" s="6"/>
      <c r="J1316" s="6" t="s">
        <v>4995</v>
      </c>
    </row>
    <row r="1317" spans="1:25" ht="15.75" customHeight="1" x14ac:dyDescent="0.2">
      <c r="A1317" s="6" t="s">
        <v>4996</v>
      </c>
      <c r="B1317" s="6"/>
      <c r="C1317" s="6" t="s">
        <v>81</v>
      </c>
      <c r="D1317" s="6" t="s">
        <v>4997</v>
      </c>
      <c r="E1317" s="6"/>
      <c r="F1317" s="6">
        <v>2017</v>
      </c>
      <c r="G1317" s="6"/>
      <c r="H1317" s="6"/>
      <c r="I1317" s="6"/>
      <c r="J1317" s="6" t="s">
        <v>4998</v>
      </c>
    </row>
    <row r="1318" spans="1:25" ht="15.75" customHeight="1" x14ac:dyDescent="0.2">
      <c r="A1318" s="6" t="s">
        <v>4999</v>
      </c>
      <c r="B1318" s="6"/>
      <c r="C1318" s="6" t="s">
        <v>2417</v>
      </c>
      <c r="D1318" s="6" t="s">
        <v>5000</v>
      </c>
      <c r="E1318" s="6"/>
      <c r="F1318" s="6">
        <v>2015</v>
      </c>
      <c r="G1318" s="6"/>
      <c r="H1318" s="6"/>
      <c r="I1318" s="6"/>
      <c r="J1318" s="6" t="s">
        <v>5001</v>
      </c>
    </row>
    <row r="1319" spans="1:25" ht="15.75" customHeight="1" x14ac:dyDescent="0.2">
      <c r="A1319" s="6" t="s">
        <v>5002</v>
      </c>
      <c r="B1319" s="6"/>
      <c r="C1319" s="6" t="s">
        <v>5003</v>
      </c>
      <c r="D1319" s="6" t="s">
        <v>5004</v>
      </c>
      <c r="E1319" s="6"/>
      <c r="F1319" s="6">
        <v>2009</v>
      </c>
      <c r="G1319" s="6"/>
      <c r="H1319" s="6"/>
      <c r="I1319" s="6"/>
      <c r="J1319" s="6" t="s">
        <v>5005</v>
      </c>
    </row>
    <row r="1320" spans="1:25" ht="15.75" customHeight="1" x14ac:dyDescent="0.2">
      <c r="A1320" s="6" t="s">
        <v>5006</v>
      </c>
      <c r="B1320" s="6"/>
      <c r="C1320" s="6" t="s">
        <v>4534</v>
      </c>
      <c r="D1320" s="6" t="s">
        <v>5007</v>
      </c>
      <c r="E1320" s="6"/>
      <c r="F1320" s="6">
        <v>2008</v>
      </c>
      <c r="G1320" s="6"/>
      <c r="H1320" s="6"/>
      <c r="I1320" s="6"/>
      <c r="J1320" s="6" t="s">
        <v>95</v>
      </c>
    </row>
    <row r="1321" spans="1:25" ht="15.75" customHeight="1" x14ac:dyDescent="0.2">
      <c r="A1321" s="6" t="s">
        <v>5008</v>
      </c>
      <c r="B1321" s="6" t="s">
        <v>5009</v>
      </c>
      <c r="C1321" s="6" t="s">
        <v>5010</v>
      </c>
      <c r="D1321" s="6" t="s">
        <v>5011</v>
      </c>
      <c r="E1321" s="6" t="s">
        <v>5012</v>
      </c>
      <c r="F1321" s="6">
        <v>2022</v>
      </c>
      <c r="G1321" s="10">
        <v>44705</v>
      </c>
      <c r="H1321" s="6" t="s">
        <v>5013</v>
      </c>
      <c r="I1321" s="6"/>
      <c r="J1321" s="6" t="s">
        <v>5014</v>
      </c>
      <c r="K1321" s="29"/>
      <c r="L1321" s="29"/>
      <c r="M1321" s="29"/>
      <c r="N1321" s="29"/>
      <c r="O1321" s="29"/>
      <c r="P1321" s="29"/>
      <c r="Q1321" s="29"/>
      <c r="R1321" s="29"/>
      <c r="S1321" s="29"/>
      <c r="T1321" s="29"/>
      <c r="U1321" s="29"/>
      <c r="V1321" s="29"/>
      <c r="W1321" s="29"/>
      <c r="X1321" s="29"/>
      <c r="Y1321" s="29"/>
    </row>
    <row r="1322" spans="1:25" ht="15.75" customHeight="1" x14ac:dyDescent="0.2">
      <c r="A1322" s="6" t="s">
        <v>5015</v>
      </c>
      <c r="B1322" s="6" t="s">
        <v>5016</v>
      </c>
      <c r="C1322" s="6" t="s">
        <v>5017</v>
      </c>
      <c r="D1322" s="6" t="s">
        <v>5018</v>
      </c>
      <c r="E1322" s="6" t="s">
        <v>5019</v>
      </c>
      <c r="F1322" s="6">
        <v>2017</v>
      </c>
      <c r="G1322" s="10">
        <v>42794</v>
      </c>
      <c r="H1322" s="6" t="s">
        <v>5020</v>
      </c>
      <c r="I1322" s="6" t="s">
        <v>5021</v>
      </c>
      <c r="J1322" s="6" t="s">
        <v>5022</v>
      </c>
      <c r="K1322" s="29"/>
      <c r="L1322" s="29"/>
      <c r="M1322" s="29"/>
      <c r="N1322" s="29"/>
      <c r="O1322" s="29"/>
      <c r="P1322" s="29"/>
      <c r="Q1322" s="29"/>
      <c r="R1322" s="29"/>
      <c r="S1322" s="29"/>
      <c r="T1322" s="29"/>
      <c r="U1322" s="29"/>
      <c r="V1322" s="29"/>
      <c r="W1322" s="29"/>
      <c r="X1322" s="29"/>
      <c r="Y1322" s="29"/>
    </row>
    <row r="1323" spans="1:25" ht="15.75" customHeight="1" x14ac:dyDescent="0.2">
      <c r="A1323" s="6" t="s">
        <v>5023</v>
      </c>
      <c r="B1323" s="6" t="s">
        <v>5024</v>
      </c>
      <c r="C1323" s="6" t="s">
        <v>5025</v>
      </c>
      <c r="D1323" s="6" t="s">
        <v>5026</v>
      </c>
      <c r="E1323" s="6" t="s">
        <v>510</v>
      </c>
      <c r="F1323" s="6">
        <v>2021</v>
      </c>
      <c r="G1323" s="10">
        <v>44418</v>
      </c>
      <c r="H1323" s="6" t="s">
        <v>5027</v>
      </c>
      <c r="I1323" s="6"/>
      <c r="J1323" s="6" t="s">
        <v>5028</v>
      </c>
      <c r="K1323" s="29"/>
      <c r="L1323" s="29"/>
      <c r="M1323" s="29"/>
      <c r="N1323" s="29"/>
      <c r="O1323" s="29"/>
      <c r="P1323" s="29"/>
      <c r="Q1323" s="29"/>
      <c r="R1323" s="29"/>
      <c r="S1323" s="29"/>
      <c r="T1323" s="29"/>
      <c r="U1323" s="29"/>
      <c r="V1323" s="29"/>
      <c r="W1323" s="29"/>
      <c r="X1323" s="29"/>
      <c r="Y1323" s="29"/>
    </row>
    <row r="1324" spans="1:25" ht="15.75" customHeight="1" x14ac:dyDescent="0.2">
      <c r="A1324" s="6" t="s">
        <v>5029</v>
      </c>
      <c r="B1324" s="6" t="s">
        <v>5030</v>
      </c>
      <c r="C1324" s="6" t="s">
        <v>5031</v>
      </c>
      <c r="D1324" s="6" t="s">
        <v>5032</v>
      </c>
      <c r="E1324" s="6" t="s">
        <v>5012</v>
      </c>
      <c r="F1324" s="6">
        <v>2017</v>
      </c>
      <c r="G1324" s="10">
        <v>42706</v>
      </c>
      <c r="H1324" s="6" t="s">
        <v>5033</v>
      </c>
      <c r="I1324" s="6"/>
      <c r="J1324" s="6" t="s">
        <v>5034</v>
      </c>
      <c r="K1324" s="29"/>
      <c r="L1324" s="29"/>
      <c r="M1324" s="29"/>
      <c r="N1324" s="29"/>
      <c r="O1324" s="29"/>
      <c r="P1324" s="29"/>
      <c r="Q1324" s="29"/>
      <c r="R1324" s="29"/>
      <c r="S1324" s="29"/>
      <c r="T1324" s="29"/>
      <c r="U1324" s="29"/>
      <c r="V1324" s="29"/>
      <c r="W1324" s="29"/>
      <c r="X1324" s="29"/>
      <c r="Y1324" s="29"/>
    </row>
    <row r="1325" spans="1:25" ht="15.75" customHeight="1" x14ac:dyDescent="0.2">
      <c r="A1325" s="6" t="s">
        <v>5035</v>
      </c>
      <c r="B1325" s="6" t="s">
        <v>5036</v>
      </c>
      <c r="C1325" s="6" t="s">
        <v>5037</v>
      </c>
      <c r="D1325" s="6" t="s">
        <v>5038</v>
      </c>
      <c r="E1325" s="6" t="s">
        <v>298</v>
      </c>
      <c r="F1325" s="6">
        <v>2000</v>
      </c>
      <c r="G1325" s="10">
        <v>36651</v>
      </c>
      <c r="H1325" s="6"/>
      <c r="I1325" s="6"/>
      <c r="J1325" s="6" t="s">
        <v>5039</v>
      </c>
      <c r="K1325" s="29"/>
      <c r="L1325" s="29"/>
      <c r="M1325" s="29"/>
      <c r="N1325" s="29"/>
      <c r="O1325" s="29"/>
      <c r="P1325" s="29"/>
      <c r="Q1325" s="29"/>
      <c r="R1325" s="29"/>
      <c r="S1325" s="29"/>
      <c r="T1325" s="29"/>
      <c r="U1325" s="29"/>
      <c r="V1325" s="29"/>
      <c r="W1325" s="29"/>
      <c r="X1325" s="29"/>
      <c r="Y1325" s="29"/>
    </row>
    <row r="1326" spans="1:25" ht="15.75" customHeight="1" x14ac:dyDescent="0.2">
      <c r="A1326" s="6" t="s">
        <v>5040</v>
      </c>
      <c r="B1326" s="6" t="s">
        <v>5041</v>
      </c>
      <c r="C1326" s="6" t="s">
        <v>5042</v>
      </c>
      <c r="D1326" s="6" t="s">
        <v>5043</v>
      </c>
      <c r="E1326" s="6" t="s">
        <v>510</v>
      </c>
      <c r="F1326" s="6">
        <v>2021</v>
      </c>
      <c r="G1326" s="10">
        <v>44316</v>
      </c>
      <c r="H1326" s="6" t="s">
        <v>5044</v>
      </c>
      <c r="I1326" s="6"/>
      <c r="J1326" s="6" t="s">
        <v>5045</v>
      </c>
      <c r="K1326" s="29"/>
      <c r="L1326" s="29"/>
      <c r="M1326" s="29"/>
      <c r="N1326" s="29"/>
      <c r="O1326" s="29"/>
      <c r="P1326" s="29"/>
      <c r="Q1326" s="29"/>
      <c r="R1326" s="29"/>
      <c r="S1326" s="29"/>
      <c r="T1326" s="29"/>
      <c r="U1326" s="29"/>
      <c r="V1326" s="29"/>
      <c r="W1326" s="29"/>
      <c r="X1326" s="29"/>
      <c r="Y1326" s="29"/>
    </row>
    <row r="1327" spans="1:25" ht="15.75" customHeight="1" x14ac:dyDescent="0.2">
      <c r="A1327" s="6" t="s">
        <v>5046</v>
      </c>
      <c r="B1327" s="6" t="s">
        <v>5047</v>
      </c>
      <c r="C1327" s="6" t="s">
        <v>5048</v>
      </c>
      <c r="D1327" s="6" t="s">
        <v>5049</v>
      </c>
      <c r="E1327" s="6" t="s">
        <v>5050</v>
      </c>
      <c r="F1327" s="6">
        <v>2009</v>
      </c>
      <c r="G1327" s="10">
        <v>39799</v>
      </c>
      <c r="H1327" s="6"/>
      <c r="I1327" s="6"/>
      <c r="J1327" s="6" t="s">
        <v>5051</v>
      </c>
      <c r="K1327" s="29"/>
      <c r="L1327" s="29"/>
      <c r="M1327" s="29"/>
      <c r="N1327" s="29"/>
      <c r="O1327" s="29"/>
      <c r="P1327" s="29"/>
      <c r="Q1327" s="29"/>
      <c r="R1327" s="29"/>
      <c r="S1327" s="29"/>
      <c r="T1327" s="29"/>
      <c r="U1327" s="29"/>
      <c r="V1327" s="29"/>
      <c r="W1327" s="29"/>
      <c r="X1327" s="29"/>
      <c r="Y1327" s="29"/>
    </row>
    <row r="1328" spans="1:25" ht="15.75" customHeight="1" x14ac:dyDescent="0.2">
      <c r="A1328" s="6" t="s">
        <v>5052</v>
      </c>
      <c r="B1328" s="6" t="s">
        <v>5053</v>
      </c>
      <c r="C1328" s="6" t="s">
        <v>5054</v>
      </c>
      <c r="D1328" s="6" t="s">
        <v>5055</v>
      </c>
      <c r="E1328" s="6" t="s">
        <v>5056</v>
      </c>
      <c r="F1328" s="6">
        <v>2005</v>
      </c>
      <c r="G1328" s="10">
        <v>38549</v>
      </c>
      <c r="H1328" s="6"/>
      <c r="I1328" s="6"/>
      <c r="J1328" s="6" t="s">
        <v>5057</v>
      </c>
      <c r="K1328" s="29"/>
      <c r="L1328" s="29"/>
      <c r="M1328" s="29"/>
      <c r="N1328" s="29"/>
      <c r="O1328" s="29"/>
      <c r="P1328" s="29"/>
      <c r="Q1328" s="29"/>
      <c r="R1328" s="29"/>
      <c r="S1328" s="29"/>
      <c r="T1328" s="29"/>
      <c r="U1328" s="29"/>
      <c r="V1328" s="29"/>
      <c r="W1328" s="29"/>
      <c r="X1328" s="29"/>
      <c r="Y1328" s="29"/>
    </row>
    <row r="1329" spans="1:25" ht="15.75" customHeight="1" x14ac:dyDescent="0.2">
      <c r="A1329" s="6" t="s">
        <v>5058</v>
      </c>
      <c r="B1329" s="6" t="s">
        <v>5059</v>
      </c>
      <c r="C1329" s="6" t="s">
        <v>5060</v>
      </c>
      <c r="D1329" s="6" t="s">
        <v>5061</v>
      </c>
      <c r="E1329" s="6" t="s">
        <v>5062</v>
      </c>
      <c r="F1329" s="6">
        <v>2016</v>
      </c>
      <c r="G1329" s="10">
        <v>42440</v>
      </c>
      <c r="H1329" s="6"/>
      <c r="I1329" s="6"/>
      <c r="J1329" s="6" t="s">
        <v>5063</v>
      </c>
      <c r="K1329" s="29"/>
      <c r="L1329" s="29"/>
      <c r="M1329" s="29"/>
      <c r="N1329" s="29"/>
      <c r="O1329" s="29"/>
      <c r="P1329" s="29"/>
      <c r="Q1329" s="29"/>
      <c r="R1329" s="29"/>
      <c r="S1329" s="29"/>
      <c r="T1329" s="29"/>
      <c r="U1329" s="29"/>
      <c r="V1329" s="29"/>
      <c r="W1329" s="29"/>
      <c r="X1329" s="29"/>
      <c r="Y1329" s="29"/>
    </row>
    <row r="1330" spans="1:25" ht="15.75" customHeight="1" x14ac:dyDescent="0.2">
      <c r="A1330" s="6" t="s">
        <v>5064</v>
      </c>
      <c r="B1330" s="6"/>
      <c r="C1330" s="6" t="s">
        <v>1352</v>
      </c>
      <c r="D1330" s="6" t="s">
        <v>5065</v>
      </c>
      <c r="E1330" s="6"/>
      <c r="F1330" s="6">
        <v>2019</v>
      </c>
      <c r="G1330" s="6"/>
      <c r="H1330" s="6"/>
      <c r="I1330" s="6"/>
      <c r="J1330" s="6" t="s">
        <v>5066</v>
      </c>
      <c r="K1330" s="29"/>
      <c r="L1330" s="29"/>
      <c r="M1330" s="29"/>
      <c r="N1330" s="29"/>
      <c r="O1330" s="29"/>
      <c r="P1330" s="29"/>
      <c r="Q1330" s="29"/>
      <c r="R1330" s="29"/>
      <c r="S1330" s="29"/>
      <c r="T1330" s="29"/>
      <c r="U1330" s="29"/>
      <c r="V1330" s="29"/>
      <c r="W1330" s="29"/>
      <c r="X1330" s="29"/>
      <c r="Y1330" s="29"/>
    </row>
    <row r="1331" spans="1:25" ht="15.75" customHeight="1" x14ac:dyDescent="0.2">
      <c r="A1331" s="6" t="s">
        <v>5067</v>
      </c>
      <c r="B1331" s="6"/>
      <c r="C1331" s="6" t="s">
        <v>3614</v>
      </c>
      <c r="D1331" s="6" t="s">
        <v>5068</v>
      </c>
      <c r="E1331" s="6"/>
      <c r="F1331" s="6">
        <v>2023</v>
      </c>
      <c r="G1331" s="6"/>
      <c r="H1331" s="6"/>
      <c r="I1331" s="6"/>
      <c r="J1331" s="6" t="s">
        <v>5069</v>
      </c>
      <c r="K1331" s="29"/>
      <c r="L1331" s="29"/>
      <c r="M1331" s="29"/>
      <c r="N1331" s="29"/>
      <c r="O1331" s="29"/>
      <c r="P1331" s="29"/>
      <c r="Q1331" s="29"/>
      <c r="R1331" s="29"/>
      <c r="S1331" s="29"/>
      <c r="T1331" s="29"/>
      <c r="U1331" s="29"/>
      <c r="V1331" s="29"/>
      <c r="W1331" s="29"/>
      <c r="X1331" s="29"/>
      <c r="Y1331" s="29"/>
    </row>
    <row r="1332" spans="1:25" ht="15.75" customHeight="1" x14ac:dyDescent="0.2">
      <c r="A1332" s="6" t="s">
        <v>5070</v>
      </c>
      <c r="B1332" s="6"/>
      <c r="C1332" s="6" t="s">
        <v>3632</v>
      </c>
      <c r="D1332" s="6" t="s">
        <v>5071</v>
      </c>
      <c r="E1332" s="6"/>
      <c r="F1332" s="6">
        <v>1998</v>
      </c>
      <c r="G1332" s="6"/>
      <c r="H1332" s="6"/>
      <c r="I1332" s="6"/>
      <c r="J1332" s="6" t="s">
        <v>5072</v>
      </c>
      <c r="K1332" s="29"/>
      <c r="L1332" s="29"/>
      <c r="M1332" s="29"/>
      <c r="N1332" s="29"/>
      <c r="O1332" s="29"/>
      <c r="P1332" s="29"/>
      <c r="Q1332" s="29"/>
      <c r="R1332" s="29"/>
      <c r="S1332" s="29"/>
      <c r="T1332" s="29"/>
      <c r="U1332" s="29"/>
      <c r="V1332" s="29"/>
      <c r="W1332" s="29"/>
      <c r="X1332" s="29"/>
      <c r="Y1332" s="29"/>
    </row>
    <row r="1333" spans="1:25" ht="15.75" customHeight="1" x14ac:dyDescent="0.2">
      <c r="A1333" s="6" t="s">
        <v>5073</v>
      </c>
      <c r="B1333" s="6"/>
      <c r="C1333" s="6" t="s">
        <v>1352</v>
      </c>
      <c r="D1333" s="6" t="s">
        <v>5074</v>
      </c>
      <c r="E1333" s="6"/>
      <c r="F1333" s="6">
        <v>2014</v>
      </c>
      <c r="G1333" s="6"/>
      <c r="H1333" s="6"/>
      <c r="I1333" s="6"/>
      <c r="J1333" s="6" t="s">
        <v>5075</v>
      </c>
    </row>
    <row r="1334" spans="1:25" ht="15.75" customHeight="1" x14ac:dyDescent="0.2">
      <c r="A1334" s="6" t="s">
        <v>5076</v>
      </c>
      <c r="B1334" s="6"/>
      <c r="C1334" s="6" t="s">
        <v>623</v>
      </c>
      <c r="D1334" s="6" t="s">
        <v>5077</v>
      </c>
      <c r="E1334" s="6"/>
      <c r="F1334" s="6">
        <v>2013</v>
      </c>
      <c r="G1334" s="6"/>
      <c r="H1334" s="6"/>
      <c r="I1334" s="6"/>
      <c r="J1334" s="6" t="s">
        <v>5078</v>
      </c>
    </row>
    <row r="1335" spans="1:25" ht="15.75" customHeight="1" x14ac:dyDescent="0.2">
      <c r="A1335" s="6" t="s">
        <v>5079</v>
      </c>
      <c r="B1335" s="6"/>
      <c r="C1335" s="6" t="s">
        <v>623</v>
      </c>
      <c r="D1335" s="6" t="s">
        <v>5080</v>
      </c>
      <c r="E1335" s="6"/>
      <c r="F1335" s="6">
        <v>2019</v>
      </c>
      <c r="G1335" s="6"/>
      <c r="H1335" s="6"/>
      <c r="I1335" s="6"/>
      <c r="J1335" s="6" t="s">
        <v>5081</v>
      </c>
      <c r="K1335" s="29"/>
      <c r="L1335" s="29"/>
      <c r="M1335" s="29"/>
      <c r="N1335" s="29"/>
      <c r="O1335" s="29"/>
      <c r="P1335" s="29"/>
      <c r="Q1335" s="29"/>
      <c r="R1335" s="29"/>
      <c r="S1335" s="29"/>
      <c r="T1335" s="29"/>
      <c r="U1335" s="29"/>
      <c r="V1335" s="29"/>
      <c r="W1335" s="29"/>
      <c r="X1335" s="29"/>
      <c r="Y1335" s="29"/>
    </row>
    <row r="1336" spans="1:25" ht="15.75" customHeight="1" x14ac:dyDescent="0.2">
      <c r="A1336" s="6" t="s">
        <v>5082</v>
      </c>
      <c r="B1336" s="6"/>
      <c r="C1336" s="6" t="s">
        <v>5083</v>
      </c>
      <c r="D1336" s="6" t="s">
        <v>5084</v>
      </c>
      <c r="E1336" s="6"/>
      <c r="F1336" s="6">
        <v>2017</v>
      </c>
      <c r="G1336" s="6"/>
      <c r="H1336" s="6"/>
      <c r="I1336" s="6"/>
      <c r="J1336" s="6" t="s">
        <v>5085</v>
      </c>
      <c r="K1336" s="29"/>
      <c r="L1336" s="29"/>
      <c r="M1336" s="29"/>
      <c r="N1336" s="29"/>
      <c r="O1336" s="29"/>
      <c r="P1336" s="29"/>
      <c r="Q1336" s="29"/>
      <c r="R1336" s="29"/>
      <c r="S1336" s="29"/>
      <c r="T1336" s="29"/>
      <c r="U1336" s="29"/>
      <c r="V1336" s="29"/>
      <c r="W1336" s="29"/>
      <c r="X1336" s="29"/>
      <c r="Y1336" s="29"/>
    </row>
    <row r="1337" spans="1:25" ht="15.75" customHeight="1" x14ac:dyDescent="0.2">
      <c r="A1337" s="6" t="s">
        <v>5086</v>
      </c>
      <c r="B1337" s="6"/>
      <c r="C1337" s="6" t="s">
        <v>3074</v>
      </c>
      <c r="D1337" s="6" t="s">
        <v>5087</v>
      </c>
      <c r="E1337" s="6"/>
      <c r="F1337" s="6">
        <v>2022</v>
      </c>
      <c r="G1337" s="6"/>
      <c r="H1337" s="6"/>
      <c r="I1337" s="6"/>
      <c r="J1337" s="6" t="s">
        <v>5088</v>
      </c>
      <c r="K1337" s="29"/>
      <c r="L1337" s="29"/>
      <c r="M1337" s="29"/>
      <c r="N1337" s="29"/>
      <c r="O1337" s="29"/>
      <c r="P1337" s="29"/>
      <c r="Q1337" s="29"/>
      <c r="R1337" s="29"/>
      <c r="S1337" s="29"/>
      <c r="T1337" s="29"/>
      <c r="U1337" s="29"/>
      <c r="V1337" s="29"/>
      <c r="W1337" s="29"/>
      <c r="X1337" s="29"/>
      <c r="Y1337" s="29"/>
    </row>
    <row r="1338" spans="1:25" ht="15.75" customHeight="1" x14ac:dyDescent="0.2">
      <c r="A1338" s="6" t="s">
        <v>5089</v>
      </c>
      <c r="B1338" s="6"/>
      <c r="C1338" s="6" t="s">
        <v>5090</v>
      </c>
      <c r="D1338" s="6" t="s">
        <v>5091</v>
      </c>
      <c r="E1338" s="6"/>
      <c r="F1338" s="6">
        <v>2012</v>
      </c>
      <c r="G1338" s="6"/>
      <c r="H1338" s="6"/>
      <c r="I1338" s="6"/>
      <c r="J1338" s="6" t="s">
        <v>5092</v>
      </c>
      <c r="K1338" s="29"/>
      <c r="L1338" s="29"/>
      <c r="M1338" s="29"/>
      <c r="N1338" s="29"/>
      <c r="O1338" s="29"/>
      <c r="P1338" s="29"/>
      <c r="Q1338" s="29"/>
      <c r="R1338" s="29"/>
      <c r="S1338" s="29"/>
      <c r="T1338" s="29"/>
      <c r="U1338" s="29"/>
      <c r="V1338" s="29"/>
      <c r="W1338" s="29"/>
      <c r="X1338" s="29"/>
      <c r="Y1338" s="29"/>
    </row>
    <row r="1339" spans="1:25" ht="15.75" customHeight="1" x14ac:dyDescent="0.2">
      <c r="A1339" s="6" t="s">
        <v>5093</v>
      </c>
      <c r="B1339" s="6"/>
      <c r="C1339" s="6" t="s">
        <v>623</v>
      </c>
      <c r="D1339" s="6" t="s">
        <v>5094</v>
      </c>
      <c r="E1339" s="6"/>
      <c r="F1339" s="6">
        <v>2016</v>
      </c>
      <c r="G1339" s="6"/>
      <c r="H1339" s="6"/>
      <c r="I1339" s="6"/>
      <c r="J1339" s="6" t="s">
        <v>5095</v>
      </c>
      <c r="K1339" s="29"/>
      <c r="L1339" s="29"/>
      <c r="M1339" s="29"/>
      <c r="N1339" s="29"/>
      <c r="O1339" s="29"/>
      <c r="P1339" s="29"/>
      <c r="Q1339" s="29"/>
      <c r="R1339" s="29"/>
      <c r="S1339" s="29"/>
      <c r="T1339" s="29"/>
      <c r="U1339" s="29"/>
      <c r="V1339" s="29"/>
      <c r="W1339" s="29"/>
      <c r="X1339" s="29"/>
      <c r="Y1339" s="29"/>
    </row>
  </sheetData>
  <pageMargins left="0.75" right="0.75" top="1" bottom="1"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Y1000"/>
  <sheetViews>
    <sheetView workbookViewId="0">
      <selection sqref="A1:A1048576"/>
    </sheetView>
  </sheetViews>
  <sheetFormatPr baseColWidth="10" defaultColWidth="11.1640625" defaultRowHeight="15" customHeight="1" x14ac:dyDescent="0.2"/>
  <cols>
    <col min="1" max="1" width="193.33203125" customWidth="1"/>
    <col min="2" max="25" width="10.5" customWidth="1"/>
  </cols>
  <sheetData>
    <row r="1" spans="1:25" ht="15.75" customHeight="1" x14ac:dyDescent="0.2">
      <c r="A1" s="1" t="s">
        <v>0</v>
      </c>
      <c r="B1" s="1" t="s">
        <v>1</v>
      </c>
      <c r="C1" s="1" t="s">
        <v>2</v>
      </c>
      <c r="D1" s="1" t="s">
        <v>3</v>
      </c>
      <c r="E1" s="1" t="s">
        <v>4</v>
      </c>
      <c r="F1" s="1" t="s">
        <v>5</v>
      </c>
      <c r="G1" s="1" t="s">
        <v>6</v>
      </c>
      <c r="H1" s="1" t="s">
        <v>7</v>
      </c>
      <c r="I1" s="1" t="s">
        <v>8</v>
      </c>
      <c r="J1" s="1" t="s">
        <v>9</v>
      </c>
    </row>
    <row r="2" spans="1:25" ht="15.75" customHeight="1" x14ac:dyDescent="0.2">
      <c r="A2" s="2" t="s">
        <v>10</v>
      </c>
      <c r="B2" s="2" t="s">
        <v>11</v>
      </c>
      <c r="C2" s="2" t="s">
        <v>12</v>
      </c>
      <c r="D2" s="2" t="s">
        <v>13</v>
      </c>
      <c r="E2" s="2" t="s">
        <v>14</v>
      </c>
      <c r="F2" s="2">
        <v>2016</v>
      </c>
      <c r="G2" s="3">
        <v>42564</v>
      </c>
      <c r="H2" s="2"/>
      <c r="I2" s="2"/>
      <c r="J2" s="2" t="s">
        <v>15</v>
      </c>
      <c r="K2" s="2"/>
      <c r="L2" s="2"/>
      <c r="M2" s="2"/>
      <c r="N2" s="2"/>
      <c r="O2" s="2"/>
      <c r="P2" s="2"/>
      <c r="Q2" s="2"/>
      <c r="R2" s="2"/>
      <c r="S2" s="2"/>
      <c r="T2" s="2"/>
      <c r="U2" s="2"/>
      <c r="V2" s="2"/>
      <c r="W2" s="2"/>
      <c r="X2" s="2"/>
      <c r="Y2" s="2"/>
    </row>
    <row r="3" spans="1:25" ht="15.75" customHeight="1" x14ac:dyDescent="0.2">
      <c r="A3" s="2" t="s">
        <v>22</v>
      </c>
      <c r="B3" s="2" t="s">
        <v>23</v>
      </c>
      <c r="C3" s="2" t="s">
        <v>24</v>
      </c>
      <c r="D3" s="2" t="s">
        <v>25</v>
      </c>
      <c r="E3" s="2" t="s">
        <v>26</v>
      </c>
      <c r="F3" s="2">
        <v>2021</v>
      </c>
      <c r="G3" s="3">
        <v>44371</v>
      </c>
      <c r="H3" s="2" t="s">
        <v>27</v>
      </c>
      <c r="I3" s="2"/>
      <c r="J3" s="2" t="s">
        <v>28</v>
      </c>
      <c r="K3" s="4"/>
      <c r="L3" s="4"/>
      <c r="M3" s="4"/>
      <c r="N3" s="4"/>
      <c r="O3" s="4"/>
      <c r="P3" s="4"/>
      <c r="Q3" s="4"/>
      <c r="R3" s="4"/>
      <c r="S3" s="4"/>
      <c r="T3" s="4"/>
      <c r="U3" s="4"/>
      <c r="V3" s="4"/>
      <c r="W3" s="4"/>
      <c r="X3" s="4"/>
      <c r="Y3" s="4"/>
    </row>
    <row r="4" spans="1:25" ht="15.75" customHeight="1" x14ac:dyDescent="0.2">
      <c r="A4" s="2" t="s">
        <v>29</v>
      </c>
      <c r="B4" s="2" t="s">
        <v>30</v>
      </c>
      <c r="C4" s="2" t="s">
        <v>31</v>
      </c>
      <c r="D4" s="2" t="s">
        <v>32</v>
      </c>
      <c r="E4" s="2" t="s">
        <v>33</v>
      </c>
      <c r="F4" s="2">
        <v>2022</v>
      </c>
      <c r="G4" s="3">
        <v>44578</v>
      </c>
      <c r="H4" s="2"/>
      <c r="I4" s="2"/>
      <c r="J4" s="2" t="s">
        <v>34</v>
      </c>
      <c r="K4" s="2"/>
      <c r="L4" s="2"/>
      <c r="M4" s="2"/>
      <c r="N4" s="2"/>
      <c r="O4" s="2"/>
      <c r="P4" s="2"/>
      <c r="Q4" s="2"/>
      <c r="R4" s="2"/>
      <c r="S4" s="2"/>
      <c r="T4" s="2"/>
      <c r="U4" s="2"/>
      <c r="V4" s="2"/>
      <c r="W4" s="2"/>
      <c r="X4" s="2"/>
      <c r="Y4" s="2"/>
    </row>
    <row r="5" spans="1:25" ht="15.75" customHeight="1" x14ac:dyDescent="0.2">
      <c r="A5" s="2" t="s">
        <v>56</v>
      </c>
      <c r="B5" s="2" t="s">
        <v>57</v>
      </c>
      <c r="C5" s="2" t="s">
        <v>58</v>
      </c>
      <c r="D5" s="2" t="s">
        <v>59</v>
      </c>
      <c r="E5" s="2" t="s">
        <v>60</v>
      </c>
      <c r="F5" s="2">
        <v>1996</v>
      </c>
      <c r="G5" s="3">
        <v>35125</v>
      </c>
      <c r="H5" s="2"/>
      <c r="I5" s="2"/>
      <c r="J5" s="2" t="s">
        <v>61</v>
      </c>
      <c r="K5" s="2"/>
      <c r="L5" s="2"/>
      <c r="M5" s="2"/>
      <c r="N5" s="2"/>
      <c r="O5" s="2"/>
      <c r="P5" s="2"/>
      <c r="Q5" s="2"/>
      <c r="R5" s="2"/>
      <c r="S5" s="2"/>
      <c r="T5" s="2"/>
      <c r="U5" s="2"/>
      <c r="V5" s="2"/>
      <c r="W5" s="2"/>
      <c r="X5" s="2"/>
      <c r="Y5" s="2"/>
    </row>
    <row r="6" spans="1:25" ht="15.75" customHeight="1" x14ac:dyDescent="0.2">
      <c r="A6" s="2" t="s">
        <v>88</v>
      </c>
      <c r="B6" s="2"/>
      <c r="C6" s="2" t="s">
        <v>89</v>
      </c>
      <c r="D6" s="2" t="s">
        <v>90</v>
      </c>
      <c r="E6" s="2"/>
      <c r="F6" s="2">
        <v>2019</v>
      </c>
      <c r="G6" s="2"/>
      <c r="H6" s="2"/>
      <c r="I6" s="2"/>
      <c r="J6" s="2" t="s">
        <v>91</v>
      </c>
      <c r="K6" s="5"/>
      <c r="L6" s="5"/>
      <c r="M6" s="5"/>
      <c r="N6" s="5"/>
      <c r="O6" s="5"/>
      <c r="P6" s="5"/>
      <c r="Q6" s="5"/>
      <c r="R6" s="5"/>
      <c r="S6" s="5"/>
      <c r="T6" s="5"/>
      <c r="U6" s="5"/>
      <c r="V6" s="5"/>
      <c r="W6" s="5"/>
      <c r="X6" s="5"/>
      <c r="Y6" s="5"/>
    </row>
    <row r="7" spans="1:25" ht="15.75" customHeight="1" x14ac:dyDescent="0.2">
      <c r="A7" s="2" t="s">
        <v>110</v>
      </c>
      <c r="B7" s="2"/>
      <c r="C7" s="2" t="s">
        <v>77</v>
      </c>
      <c r="D7" s="2" t="s">
        <v>111</v>
      </c>
      <c r="E7" s="2"/>
      <c r="F7" s="2">
        <v>2014</v>
      </c>
      <c r="G7" s="2"/>
      <c r="H7" s="2"/>
      <c r="I7" s="2"/>
      <c r="J7" s="2" t="s">
        <v>112</v>
      </c>
      <c r="K7" s="5"/>
      <c r="L7" s="5"/>
      <c r="M7" s="5"/>
      <c r="N7" s="5"/>
      <c r="O7" s="5"/>
      <c r="P7" s="5"/>
      <c r="Q7" s="5"/>
      <c r="R7" s="5"/>
      <c r="S7" s="5"/>
      <c r="T7" s="5"/>
      <c r="U7" s="5"/>
      <c r="V7" s="5"/>
      <c r="W7" s="5"/>
      <c r="X7" s="5"/>
      <c r="Y7" s="5"/>
    </row>
    <row r="8" spans="1:25" ht="15.75" customHeight="1" x14ac:dyDescent="0.2">
      <c r="A8" s="2" t="s">
        <v>113</v>
      </c>
      <c r="B8" s="2"/>
      <c r="C8" s="2" t="s">
        <v>114</v>
      </c>
      <c r="D8" s="2" t="s">
        <v>115</v>
      </c>
      <c r="E8" s="2"/>
      <c r="F8" s="2">
        <v>2017</v>
      </c>
      <c r="G8" s="2"/>
      <c r="H8" s="2"/>
      <c r="I8" s="2"/>
      <c r="J8" s="2" t="s">
        <v>95</v>
      </c>
      <c r="K8" s="6"/>
      <c r="L8" s="6"/>
      <c r="M8" s="6"/>
      <c r="N8" s="6"/>
      <c r="O8" s="6"/>
      <c r="P8" s="6"/>
      <c r="Q8" s="6"/>
      <c r="R8" s="6"/>
      <c r="S8" s="6"/>
      <c r="T8" s="6"/>
      <c r="U8" s="6"/>
      <c r="V8" s="6"/>
      <c r="W8" s="6"/>
      <c r="X8" s="6"/>
      <c r="Y8" s="6"/>
    </row>
    <row r="9" spans="1:25" ht="15.75" customHeight="1" x14ac:dyDescent="0.2">
      <c r="A9" s="2" t="s">
        <v>116</v>
      </c>
      <c r="B9" s="2"/>
      <c r="C9" s="2" t="s">
        <v>117</v>
      </c>
      <c r="D9" s="2" t="s">
        <v>118</v>
      </c>
      <c r="E9" s="2"/>
      <c r="F9" s="2">
        <v>1999</v>
      </c>
      <c r="G9" s="2"/>
      <c r="H9" s="2"/>
      <c r="I9" s="2"/>
      <c r="J9" s="2" t="s">
        <v>119</v>
      </c>
      <c r="K9" s="2"/>
      <c r="L9" s="2"/>
      <c r="M9" s="2"/>
      <c r="N9" s="2"/>
      <c r="O9" s="2"/>
      <c r="P9" s="2"/>
      <c r="Q9" s="2"/>
      <c r="R9" s="2"/>
      <c r="S9" s="2"/>
      <c r="T9" s="2"/>
      <c r="U9" s="2"/>
      <c r="V9" s="2"/>
      <c r="W9" s="2"/>
      <c r="X9" s="2"/>
      <c r="Y9" s="2"/>
    </row>
    <row r="10" spans="1:25" ht="15.75" customHeight="1" x14ac:dyDescent="0.2">
      <c r="A10" s="2" t="s">
        <v>120</v>
      </c>
      <c r="B10" s="2"/>
      <c r="C10" s="2" t="s">
        <v>121</v>
      </c>
      <c r="D10" s="2" t="s">
        <v>122</v>
      </c>
      <c r="E10" s="2"/>
      <c r="F10" s="2">
        <v>2021</v>
      </c>
      <c r="G10" s="2"/>
      <c r="H10" s="2"/>
      <c r="I10" s="2"/>
      <c r="J10" s="2" t="s">
        <v>123</v>
      </c>
      <c r="K10" s="6"/>
      <c r="L10" s="6"/>
      <c r="M10" s="6"/>
      <c r="N10" s="6"/>
      <c r="O10" s="6"/>
      <c r="P10" s="6"/>
      <c r="Q10" s="6"/>
      <c r="R10" s="6"/>
      <c r="S10" s="6"/>
      <c r="T10" s="6"/>
      <c r="U10" s="6"/>
      <c r="V10" s="6"/>
      <c r="W10" s="6"/>
      <c r="X10" s="6"/>
      <c r="Y10" s="6"/>
    </row>
    <row r="11" spans="1:25" ht="15.75" customHeight="1" x14ac:dyDescent="0.2">
      <c r="A11" s="2" t="s">
        <v>135</v>
      </c>
      <c r="B11" s="2"/>
      <c r="C11" s="2" t="s">
        <v>136</v>
      </c>
      <c r="D11" s="2" t="s">
        <v>137</v>
      </c>
      <c r="E11" s="2"/>
      <c r="F11" s="2">
        <v>2000</v>
      </c>
      <c r="G11" s="2"/>
      <c r="H11" s="2"/>
      <c r="I11" s="2"/>
      <c r="J11" s="2" t="s">
        <v>138</v>
      </c>
      <c r="K11" s="5"/>
      <c r="L11" s="5"/>
      <c r="M11" s="5"/>
      <c r="N11" s="5"/>
      <c r="O11" s="5"/>
      <c r="P11" s="5"/>
      <c r="Q11" s="5"/>
      <c r="R11" s="5"/>
      <c r="S11" s="5"/>
      <c r="T11" s="5"/>
      <c r="U11" s="5"/>
      <c r="V11" s="5"/>
      <c r="W11" s="5"/>
      <c r="X11" s="5"/>
      <c r="Y11" s="5"/>
    </row>
    <row r="12" spans="1:25" ht="15.75" customHeight="1" x14ac:dyDescent="0.2">
      <c r="A12" s="2" t="s">
        <v>146</v>
      </c>
      <c r="B12" s="2"/>
      <c r="C12" s="2" t="s">
        <v>147</v>
      </c>
      <c r="D12" s="2" t="s">
        <v>148</v>
      </c>
      <c r="E12" s="2"/>
      <c r="F12" s="2">
        <v>2013</v>
      </c>
      <c r="G12" s="2"/>
      <c r="H12" s="2"/>
      <c r="I12" s="2"/>
      <c r="J12" s="2" t="s">
        <v>149</v>
      </c>
      <c r="K12" s="5"/>
      <c r="L12" s="5"/>
      <c r="M12" s="5"/>
      <c r="N12" s="5"/>
      <c r="O12" s="5"/>
      <c r="P12" s="5"/>
      <c r="Q12" s="5"/>
      <c r="R12" s="5"/>
      <c r="S12" s="5"/>
      <c r="T12" s="5"/>
      <c r="U12" s="5"/>
      <c r="V12" s="5"/>
      <c r="W12" s="5"/>
      <c r="X12" s="5"/>
      <c r="Y12" s="5"/>
    </row>
    <row r="13" spans="1:25" ht="15.75" customHeight="1" x14ac:dyDescent="0.2">
      <c r="A13" s="2" t="s">
        <v>150</v>
      </c>
      <c r="B13" s="2"/>
      <c r="C13" s="2" t="s">
        <v>151</v>
      </c>
      <c r="D13" s="2" t="s">
        <v>152</v>
      </c>
      <c r="E13" s="2"/>
      <c r="F13" s="2">
        <v>2021</v>
      </c>
      <c r="G13" s="2"/>
      <c r="H13" s="2"/>
      <c r="I13" s="2"/>
      <c r="J13" s="2" t="s">
        <v>153</v>
      </c>
      <c r="K13" s="5"/>
      <c r="L13" s="5"/>
      <c r="M13" s="5"/>
      <c r="N13" s="5"/>
      <c r="O13" s="5"/>
      <c r="P13" s="5"/>
      <c r="Q13" s="5"/>
      <c r="R13" s="5"/>
      <c r="S13" s="5"/>
      <c r="T13" s="5"/>
      <c r="U13" s="5"/>
      <c r="V13" s="5"/>
      <c r="W13" s="5"/>
      <c r="X13" s="5"/>
      <c r="Y13" s="5"/>
    </row>
    <row r="14" spans="1:25" ht="15.75" customHeight="1" x14ac:dyDescent="0.2">
      <c r="A14" s="2" t="s">
        <v>154</v>
      </c>
      <c r="B14" s="2"/>
      <c r="C14" s="2" t="s">
        <v>155</v>
      </c>
      <c r="D14" s="2" t="s">
        <v>156</v>
      </c>
      <c r="E14" s="2"/>
      <c r="F14" s="2">
        <v>2020</v>
      </c>
      <c r="G14" s="2"/>
      <c r="H14" s="2"/>
      <c r="I14" s="2"/>
      <c r="J14" s="2" t="s">
        <v>157</v>
      </c>
      <c r="K14" s="4"/>
      <c r="L14" s="4"/>
      <c r="M14" s="4"/>
      <c r="N14" s="4"/>
      <c r="O14" s="4"/>
      <c r="P14" s="4"/>
      <c r="Q14" s="4"/>
      <c r="R14" s="4"/>
      <c r="S14" s="4"/>
      <c r="T14" s="4"/>
      <c r="U14" s="4"/>
      <c r="V14" s="4"/>
      <c r="W14" s="4"/>
      <c r="X14" s="4"/>
      <c r="Y14" s="4"/>
    </row>
    <row r="15" spans="1:25" ht="15.75" customHeight="1" x14ac:dyDescent="0.2">
      <c r="A15" s="2" t="s">
        <v>162</v>
      </c>
      <c r="B15" s="2"/>
      <c r="C15" s="2" t="s">
        <v>163</v>
      </c>
      <c r="D15" s="2" t="s">
        <v>164</v>
      </c>
      <c r="E15" s="2"/>
      <c r="F15" s="2">
        <v>2020</v>
      </c>
      <c r="G15" s="2"/>
      <c r="H15" s="2"/>
      <c r="I15" s="2"/>
      <c r="J15" s="2" t="s">
        <v>165</v>
      </c>
      <c r="K15" s="4"/>
      <c r="L15" s="4"/>
      <c r="M15" s="4"/>
      <c r="N15" s="4"/>
      <c r="O15" s="4"/>
      <c r="P15" s="4"/>
      <c r="Q15" s="4"/>
      <c r="R15" s="4"/>
      <c r="S15" s="4"/>
      <c r="T15" s="4"/>
      <c r="U15" s="4"/>
      <c r="V15" s="4"/>
      <c r="W15" s="4"/>
      <c r="X15" s="4"/>
      <c r="Y15" s="4"/>
    </row>
    <row r="16" spans="1:25" ht="15.75" customHeight="1" x14ac:dyDescent="0.2">
      <c r="A16" s="2" t="s">
        <v>170</v>
      </c>
      <c r="B16" s="2"/>
      <c r="C16" s="2" t="s">
        <v>77</v>
      </c>
      <c r="D16" s="2" t="s">
        <v>171</v>
      </c>
      <c r="E16" s="2"/>
      <c r="F16" s="2">
        <v>2021</v>
      </c>
      <c r="G16" s="2"/>
      <c r="H16" s="2"/>
      <c r="I16" s="2"/>
      <c r="J16" s="2" t="s">
        <v>172</v>
      </c>
      <c r="K16" s="2"/>
      <c r="L16" s="2"/>
      <c r="M16" s="2"/>
      <c r="N16" s="2"/>
      <c r="O16" s="2"/>
      <c r="P16" s="2"/>
      <c r="Q16" s="2"/>
      <c r="R16" s="2"/>
      <c r="S16" s="2"/>
      <c r="T16" s="2"/>
      <c r="U16" s="2"/>
      <c r="V16" s="2"/>
      <c r="W16" s="2"/>
      <c r="X16" s="2"/>
      <c r="Y16" s="2"/>
    </row>
    <row r="17" spans="1:25" ht="15.75" customHeight="1" x14ac:dyDescent="0.2">
      <c r="A17" s="2" t="s">
        <v>181</v>
      </c>
      <c r="B17" s="2"/>
      <c r="C17" s="2" t="s">
        <v>182</v>
      </c>
      <c r="D17" s="2" t="s">
        <v>183</v>
      </c>
      <c r="E17" s="2"/>
      <c r="F17" s="2">
        <v>2004</v>
      </c>
      <c r="G17" s="2"/>
      <c r="H17" s="2"/>
      <c r="I17" s="2"/>
      <c r="J17" s="2" t="s">
        <v>184</v>
      </c>
      <c r="K17" s="5"/>
      <c r="L17" s="5"/>
      <c r="M17" s="5"/>
      <c r="N17" s="5"/>
      <c r="O17" s="5"/>
      <c r="P17" s="5"/>
      <c r="Q17" s="5"/>
      <c r="R17" s="5"/>
      <c r="S17" s="5"/>
      <c r="T17" s="5"/>
      <c r="U17" s="5"/>
      <c r="V17" s="5"/>
      <c r="W17" s="5"/>
      <c r="X17" s="5"/>
      <c r="Y17" s="5"/>
    </row>
    <row r="18" spans="1:25" ht="15.75" customHeight="1" x14ac:dyDescent="0.2">
      <c r="A18" s="2" t="s">
        <v>207</v>
      </c>
      <c r="B18" s="2"/>
      <c r="C18" s="2" t="s">
        <v>208</v>
      </c>
      <c r="D18" s="2" t="s">
        <v>209</v>
      </c>
      <c r="E18" s="2"/>
      <c r="F18" s="2">
        <v>2008</v>
      </c>
      <c r="G18" s="2"/>
      <c r="H18" s="2"/>
      <c r="I18" s="2"/>
      <c r="J18" s="2" t="s">
        <v>210</v>
      </c>
      <c r="K18" s="5"/>
      <c r="L18" s="5"/>
      <c r="M18" s="5"/>
      <c r="N18" s="5"/>
      <c r="O18" s="5"/>
      <c r="P18" s="5"/>
      <c r="Q18" s="5"/>
      <c r="R18" s="5"/>
      <c r="S18" s="5"/>
      <c r="T18" s="5"/>
      <c r="U18" s="5"/>
      <c r="V18" s="5"/>
      <c r="W18" s="5"/>
      <c r="X18" s="5"/>
      <c r="Y18" s="5"/>
    </row>
    <row r="19" spans="1:25" ht="15.75" customHeight="1" x14ac:dyDescent="0.2">
      <c r="A19" s="2" t="s">
        <v>211</v>
      </c>
      <c r="B19" s="2"/>
      <c r="C19" s="2" t="s">
        <v>85</v>
      </c>
      <c r="D19" s="2" t="s">
        <v>212</v>
      </c>
      <c r="E19" s="2"/>
      <c r="F19" s="2">
        <v>2002</v>
      </c>
      <c r="G19" s="2"/>
      <c r="H19" s="2"/>
      <c r="I19" s="2"/>
      <c r="J19" s="2" t="s">
        <v>213</v>
      </c>
      <c r="K19" s="5"/>
      <c r="L19" s="5"/>
      <c r="M19" s="5"/>
      <c r="N19" s="5"/>
      <c r="O19" s="5"/>
      <c r="P19" s="5"/>
      <c r="Q19" s="5"/>
      <c r="R19" s="5"/>
      <c r="S19" s="5"/>
      <c r="T19" s="5"/>
      <c r="U19" s="5"/>
      <c r="V19" s="5"/>
      <c r="W19" s="5"/>
      <c r="X19" s="5"/>
      <c r="Y19" s="5"/>
    </row>
    <row r="20" spans="1:25" ht="15.75" customHeight="1" x14ac:dyDescent="0.2">
      <c r="A20" s="2" t="s">
        <v>218</v>
      </c>
      <c r="B20" s="2"/>
      <c r="C20" s="2" t="s">
        <v>219</v>
      </c>
      <c r="D20" s="2" t="s">
        <v>220</v>
      </c>
      <c r="E20" s="2"/>
      <c r="F20" s="2">
        <v>2023</v>
      </c>
      <c r="G20" s="2"/>
      <c r="H20" s="2"/>
      <c r="I20" s="2"/>
      <c r="J20" s="2" t="s">
        <v>221</v>
      </c>
      <c r="K20" s="5"/>
      <c r="L20" s="5"/>
      <c r="M20" s="5"/>
      <c r="N20" s="5"/>
      <c r="O20" s="5"/>
      <c r="P20" s="5"/>
      <c r="Q20" s="5"/>
      <c r="R20" s="5"/>
      <c r="S20" s="5"/>
      <c r="T20" s="5"/>
      <c r="U20" s="5"/>
      <c r="V20" s="5"/>
      <c r="W20" s="5"/>
      <c r="X20" s="5"/>
      <c r="Y20" s="5"/>
    </row>
    <row r="21" spans="1:25" ht="15.75" customHeight="1" x14ac:dyDescent="0.2">
      <c r="A21" s="2" t="s">
        <v>222</v>
      </c>
      <c r="B21" s="2" t="s">
        <v>223</v>
      </c>
      <c r="C21" s="2" t="s">
        <v>224</v>
      </c>
      <c r="D21" s="2" t="s">
        <v>45</v>
      </c>
      <c r="E21" s="2" t="s">
        <v>225</v>
      </c>
      <c r="F21" s="2">
        <v>2023</v>
      </c>
      <c r="G21" s="3">
        <v>45043</v>
      </c>
      <c r="H21" s="2" t="s">
        <v>226</v>
      </c>
      <c r="I21" s="2"/>
      <c r="J21" s="2" t="s">
        <v>227</v>
      </c>
      <c r="K21" s="4"/>
      <c r="L21" s="4"/>
      <c r="M21" s="4"/>
      <c r="N21" s="4"/>
      <c r="O21" s="4"/>
      <c r="P21" s="4"/>
      <c r="Q21" s="4"/>
      <c r="R21" s="4"/>
      <c r="S21" s="4"/>
      <c r="T21" s="4"/>
      <c r="U21" s="4"/>
      <c r="V21" s="4"/>
      <c r="W21" s="4"/>
      <c r="X21" s="4"/>
      <c r="Y21" s="4"/>
    </row>
    <row r="22" spans="1:25" ht="15.75" customHeight="1" x14ac:dyDescent="0.2">
      <c r="A22" s="2" t="s">
        <v>228</v>
      </c>
      <c r="B22" s="2" t="s">
        <v>229</v>
      </c>
      <c r="C22" s="2" t="s">
        <v>230</v>
      </c>
      <c r="D22" s="2" t="s">
        <v>231</v>
      </c>
      <c r="E22" s="2" t="s">
        <v>33</v>
      </c>
      <c r="F22" s="2">
        <v>2000</v>
      </c>
      <c r="G22" s="3">
        <v>36655</v>
      </c>
      <c r="H22" s="2"/>
      <c r="I22" s="2"/>
      <c r="J22" s="2" t="s">
        <v>232</v>
      </c>
      <c r="K22" s="2"/>
      <c r="L22" s="2"/>
      <c r="M22" s="2"/>
      <c r="N22" s="2"/>
      <c r="O22" s="2"/>
      <c r="P22" s="2"/>
      <c r="Q22" s="2"/>
      <c r="R22" s="2"/>
      <c r="S22" s="2"/>
      <c r="T22" s="2"/>
      <c r="U22" s="2"/>
      <c r="V22" s="2"/>
      <c r="W22" s="2"/>
      <c r="X22" s="2"/>
      <c r="Y22" s="2"/>
    </row>
    <row r="23" spans="1:25" ht="15.75" customHeight="1" x14ac:dyDescent="0.2">
      <c r="A23" s="2" t="s">
        <v>238</v>
      </c>
      <c r="B23" s="2" t="s">
        <v>239</v>
      </c>
      <c r="C23" s="2" t="s">
        <v>240</v>
      </c>
      <c r="D23" s="2" t="s">
        <v>45</v>
      </c>
      <c r="E23" s="2" t="s">
        <v>33</v>
      </c>
      <c r="F23" s="2">
        <v>2020</v>
      </c>
      <c r="G23" s="3">
        <v>43847</v>
      </c>
      <c r="H23" s="2" t="s">
        <v>241</v>
      </c>
      <c r="I23" s="2"/>
      <c r="J23" s="2" t="s">
        <v>242</v>
      </c>
      <c r="K23" s="2"/>
      <c r="L23" s="2"/>
      <c r="M23" s="2"/>
      <c r="N23" s="2"/>
      <c r="O23" s="2"/>
      <c r="P23" s="2"/>
      <c r="Q23" s="2"/>
      <c r="R23" s="2"/>
      <c r="S23" s="2"/>
      <c r="T23" s="2"/>
      <c r="U23" s="2"/>
      <c r="V23" s="2"/>
      <c r="W23" s="2"/>
      <c r="X23" s="2"/>
      <c r="Y23" s="2"/>
    </row>
    <row r="24" spans="1:25" ht="15.75" customHeight="1" x14ac:dyDescent="0.2">
      <c r="A24" s="2" t="s">
        <v>243</v>
      </c>
      <c r="B24" s="2"/>
      <c r="C24" s="2" t="s">
        <v>81</v>
      </c>
      <c r="D24" s="2" t="s">
        <v>244</v>
      </c>
      <c r="E24" s="2"/>
      <c r="F24" s="2">
        <v>2019</v>
      </c>
      <c r="G24" s="2"/>
      <c r="H24" s="2"/>
      <c r="I24" s="2"/>
      <c r="J24" s="2" t="s">
        <v>245</v>
      </c>
      <c r="K24" s="2"/>
      <c r="L24" s="2"/>
      <c r="M24" s="2"/>
      <c r="N24" s="2"/>
      <c r="O24" s="2"/>
      <c r="P24" s="2"/>
      <c r="Q24" s="2"/>
      <c r="R24" s="2"/>
      <c r="S24" s="2"/>
      <c r="T24" s="2"/>
      <c r="U24" s="2"/>
      <c r="V24" s="2"/>
      <c r="W24" s="2"/>
      <c r="X24" s="2"/>
      <c r="Y24" s="2"/>
    </row>
    <row r="25" spans="1:25" ht="15.75" customHeight="1" x14ac:dyDescent="0.2">
      <c r="A25" s="2" t="s">
        <v>280</v>
      </c>
      <c r="B25" s="2"/>
      <c r="C25" s="2" t="s">
        <v>89</v>
      </c>
      <c r="D25" s="2" t="s">
        <v>281</v>
      </c>
      <c r="E25" s="2"/>
      <c r="F25" s="2">
        <v>2023</v>
      </c>
      <c r="G25" s="2"/>
      <c r="H25" s="2"/>
      <c r="I25" s="2"/>
      <c r="J25" s="2" t="s">
        <v>282</v>
      </c>
      <c r="K25" s="2"/>
      <c r="L25" s="2"/>
      <c r="M25" s="2"/>
      <c r="N25" s="2"/>
      <c r="O25" s="2"/>
      <c r="P25" s="2"/>
      <c r="Q25" s="2"/>
      <c r="R25" s="2"/>
      <c r="S25" s="2"/>
      <c r="T25" s="2"/>
      <c r="U25" s="2"/>
      <c r="V25" s="2"/>
      <c r="W25" s="2"/>
      <c r="X25" s="2"/>
      <c r="Y25" s="2"/>
    </row>
    <row r="26" spans="1:25" ht="15.75" customHeight="1" x14ac:dyDescent="0.2">
      <c r="A26" s="2" t="s">
        <v>294</v>
      </c>
      <c r="B26" s="2" t="s">
        <v>295</v>
      </c>
      <c r="C26" s="2" t="s">
        <v>296</v>
      </c>
      <c r="D26" s="2" t="s">
        <v>297</v>
      </c>
      <c r="E26" s="2" t="s">
        <v>298</v>
      </c>
      <c r="F26" s="2">
        <v>2002</v>
      </c>
      <c r="G26" s="3">
        <v>37293</v>
      </c>
      <c r="H26" s="2"/>
      <c r="I26" s="2"/>
      <c r="J26" s="2" t="s">
        <v>299</v>
      </c>
      <c r="K26" s="5"/>
      <c r="L26" s="5"/>
      <c r="M26" s="5"/>
      <c r="N26" s="5"/>
      <c r="O26" s="5"/>
      <c r="P26" s="5"/>
      <c r="Q26" s="5"/>
      <c r="R26" s="5"/>
      <c r="S26" s="5"/>
      <c r="T26" s="5"/>
      <c r="U26" s="5"/>
      <c r="V26" s="5"/>
      <c r="W26" s="5"/>
      <c r="X26" s="5"/>
      <c r="Y26" s="5"/>
    </row>
    <row r="27" spans="1:25" ht="15.75" customHeight="1" x14ac:dyDescent="0.2">
      <c r="A27" s="2" t="s">
        <v>300</v>
      </c>
      <c r="B27" s="2" t="s">
        <v>301</v>
      </c>
      <c r="C27" s="2" t="s">
        <v>302</v>
      </c>
      <c r="D27" s="2" t="s">
        <v>303</v>
      </c>
      <c r="E27" s="2" t="s">
        <v>304</v>
      </c>
      <c r="F27" s="2">
        <v>2007</v>
      </c>
      <c r="G27" s="3">
        <v>39179</v>
      </c>
      <c r="H27" s="2"/>
      <c r="I27" s="2"/>
      <c r="J27" s="2" t="s">
        <v>305</v>
      </c>
      <c r="K27" s="4"/>
      <c r="L27" s="4"/>
      <c r="M27" s="4"/>
      <c r="N27" s="4"/>
      <c r="O27" s="4"/>
      <c r="P27" s="4"/>
      <c r="Q27" s="4"/>
      <c r="R27" s="4"/>
      <c r="S27" s="4"/>
      <c r="T27" s="4"/>
      <c r="U27" s="4"/>
      <c r="V27" s="4"/>
      <c r="W27" s="4"/>
      <c r="X27" s="4"/>
      <c r="Y27" s="4"/>
    </row>
    <row r="28" spans="1:25" ht="15.75" customHeight="1" x14ac:dyDescent="0.2">
      <c r="A28" s="2" t="s">
        <v>325</v>
      </c>
      <c r="B28" s="2"/>
      <c r="C28" s="2" t="s">
        <v>77</v>
      </c>
      <c r="D28" s="2" t="s">
        <v>326</v>
      </c>
      <c r="E28" s="2"/>
      <c r="F28" s="2">
        <v>2023</v>
      </c>
      <c r="G28" s="2"/>
      <c r="H28" s="2"/>
      <c r="I28" s="2"/>
      <c r="J28" s="2" t="s">
        <v>327</v>
      </c>
      <c r="K28" s="5"/>
      <c r="L28" s="5"/>
      <c r="M28" s="5"/>
      <c r="N28" s="5"/>
      <c r="O28" s="5"/>
      <c r="P28" s="5"/>
      <c r="Q28" s="5"/>
      <c r="R28" s="5"/>
      <c r="S28" s="5"/>
      <c r="T28" s="5"/>
      <c r="U28" s="5"/>
      <c r="V28" s="5"/>
      <c r="W28" s="5"/>
      <c r="X28" s="5"/>
      <c r="Y28" s="5"/>
    </row>
    <row r="29" spans="1:25" ht="15.75" customHeight="1" x14ac:dyDescent="0.2">
      <c r="A29" s="2" t="s">
        <v>328</v>
      </c>
      <c r="B29" s="2"/>
      <c r="C29" s="2" t="s">
        <v>329</v>
      </c>
      <c r="D29" s="2" t="s">
        <v>330</v>
      </c>
      <c r="E29" s="2"/>
      <c r="F29" s="2">
        <v>2017</v>
      </c>
      <c r="G29" s="2"/>
      <c r="H29" s="2"/>
      <c r="I29" s="2"/>
      <c r="J29" s="2" t="s">
        <v>95</v>
      </c>
      <c r="K29" s="2"/>
      <c r="L29" s="2"/>
      <c r="M29" s="2"/>
      <c r="N29" s="2"/>
      <c r="O29" s="2"/>
      <c r="P29" s="2"/>
      <c r="Q29" s="2"/>
      <c r="R29" s="2"/>
      <c r="S29" s="2"/>
      <c r="T29" s="2"/>
      <c r="U29" s="2"/>
      <c r="V29" s="2"/>
      <c r="W29" s="2"/>
      <c r="X29" s="2"/>
      <c r="Y29" s="2"/>
    </row>
    <row r="30" spans="1:25" ht="15.75" customHeight="1" x14ac:dyDescent="0.2">
      <c r="A30" s="2" t="s">
        <v>347</v>
      </c>
      <c r="B30" s="2"/>
      <c r="C30" s="2" t="s">
        <v>348</v>
      </c>
      <c r="D30" s="2" t="s">
        <v>349</v>
      </c>
      <c r="E30" s="2"/>
      <c r="F30" s="2">
        <v>2014</v>
      </c>
      <c r="G30" s="2"/>
      <c r="H30" s="2"/>
      <c r="I30" s="2"/>
      <c r="J30" s="2" t="s">
        <v>350</v>
      </c>
      <c r="K30" s="5"/>
      <c r="L30" s="5"/>
      <c r="M30" s="5"/>
      <c r="N30" s="5"/>
      <c r="O30" s="5"/>
      <c r="P30" s="5"/>
      <c r="Q30" s="5"/>
      <c r="R30" s="5"/>
      <c r="S30" s="5"/>
      <c r="T30" s="5"/>
      <c r="U30" s="5"/>
      <c r="V30" s="5"/>
      <c r="W30" s="5"/>
      <c r="X30" s="5"/>
      <c r="Y30" s="5"/>
    </row>
    <row r="31" spans="1:25" ht="15.75" customHeight="1" x14ac:dyDescent="0.2">
      <c r="A31" s="2" t="s">
        <v>357</v>
      </c>
      <c r="B31" s="2"/>
      <c r="C31" s="2" t="s">
        <v>358</v>
      </c>
      <c r="D31" s="2" t="s">
        <v>359</v>
      </c>
      <c r="E31" s="2"/>
      <c r="F31" s="2">
        <v>2015</v>
      </c>
      <c r="G31" s="2"/>
      <c r="H31" s="2"/>
      <c r="I31" s="2"/>
      <c r="J31" s="2" t="s">
        <v>95</v>
      </c>
      <c r="K31" s="5"/>
      <c r="L31" s="5"/>
      <c r="M31" s="5"/>
      <c r="N31" s="5"/>
      <c r="O31" s="5"/>
      <c r="P31" s="5"/>
      <c r="Q31" s="5"/>
      <c r="R31" s="5"/>
      <c r="S31" s="5"/>
      <c r="T31" s="5"/>
      <c r="U31" s="5"/>
      <c r="V31" s="5"/>
      <c r="W31" s="5"/>
      <c r="X31" s="5"/>
      <c r="Y31" s="5"/>
    </row>
    <row r="32" spans="1:25" ht="15.75" customHeight="1" x14ac:dyDescent="0.2">
      <c r="A32" s="2" t="s">
        <v>367</v>
      </c>
      <c r="B32" s="2"/>
      <c r="C32" s="2" t="s">
        <v>163</v>
      </c>
      <c r="D32" s="2" t="s">
        <v>368</v>
      </c>
      <c r="E32" s="2"/>
      <c r="F32" s="2">
        <v>2014</v>
      </c>
      <c r="G32" s="2"/>
      <c r="H32" s="2"/>
      <c r="I32" s="2"/>
      <c r="J32" s="2" t="s">
        <v>369</v>
      </c>
      <c r="K32" s="2"/>
      <c r="L32" s="2"/>
      <c r="M32" s="2"/>
      <c r="N32" s="2"/>
      <c r="O32" s="2"/>
      <c r="P32" s="2"/>
      <c r="Q32" s="2"/>
      <c r="R32" s="2"/>
      <c r="S32" s="2"/>
      <c r="T32" s="2"/>
      <c r="U32" s="2"/>
      <c r="V32" s="2"/>
      <c r="W32" s="2"/>
      <c r="X32" s="2"/>
      <c r="Y32" s="2"/>
    </row>
    <row r="33" spans="1:25" ht="15.75" customHeight="1" x14ac:dyDescent="0.2">
      <c r="A33" s="2" t="s">
        <v>370</v>
      </c>
      <c r="B33" s="2"/>
      <c r="C33" s="2" t="s">
        <v>348</v>
      </c>
      <c r="D33" s="2" t="s">
        <v>371</v>
      </c>
      <c r="E33" s="2"/>
      <c r="F33" s="2">
        <v>2014</v>
      </c>
      <c r="G33" s="2"/>
      <c r="H33" s="2"/>
      <c r="I33" s="2"/>
      <c r="J33" s="2" t="s">
        <v>372</v>
      </c>
      <c r="K33" s="2"/>
      <c r="L33" s="2"/>
      <c r="M33" s="2"/>
      <c r="N33" s="2"/>
      <c r="O33" s="2"/>
      <c r="P33" s="2"/>
      <c r="Q33" s="2"/>
      <c r="R33" s="2"/>
      <c r="S33" s="2"/>
      <c r="T33" s="2"/>
      <c r="U33" s="2"/>
      <c r="V33" s="2"/>
      <c r="W33" s="2"/>
      <c r="X33" s="2"/>
      <c r="Y33" s="2"/>
    </row>
    <row r="34" spans="1:25" ht="15.75" customHeight="1" x14ac:dyDescent="0.2">
      <c r="A34" s="2" t="s">
        <v>373</v>
      </c>
      <c r="B34" s="2" t="s">
        <v>374</v>
      </c>
      <c r="C34" s="2" t="s">
        <v>375</v>
      </c>
      <c r="D34" s="2" t="s">
        <v>376</v>
      </c>
      <c r="E34" s="2" t="s">
        <v>298</v>
      </c>
      <c r="F34" s="2">
        <v>2015</v>
      </c>
      <c r="G34" s="3">
        <v>41892</v>
      </c>
      <c r="H34" s="2"/>
      <c r="I34" s="2"/>
      <c r="J34" s="2" t="s">
        <v>377</v>
      </c>
      <c r="K34" s="2"/>
      <c r="L34" s="2"/>
      <c r="M34" s="2"/>
      <c r="N34" s="2"/>
      <c r="O34" s="2"/>
      <c r="P34" s="2"/>
      <c r="Q34" s="2"/>
      <c r="R34" s="2"/>
      <c r="S34" s="2"/>
      <c r="T34" s="2"/>
      <c r="U34" s="2"/>
      <c r="V34" s="2"/>
      <c r="W34" s="2"/>
      <c r="X34" s="2"/>
      <c r="Y34" s="2"/>
    </row>
    <row r="35" spans="1:25" ht="15.75" customHeight="1" x14ac:dyDescent="0.2">
      <c r="A35" s="2" t="s">
        <v>419</v>
      </c>
      <c r="B35" s="2"/>
      <c r="C35" s="2" t="s">
        <v>69</v>
      </c>
      <c r="D35" s="2" t="s">
        <v>420</v>
      </c>
      <c r="E35" s="2"/>
      <c r="F35" s="2">
        <v>2018</v>
      </c>
      <c r="G35" s="2"/>
      <c r="H35" s="2"/>
      <c r="I35" s="2"/>
      <c r="J35" s="2" t="s">
        <v>421</v>
      </c>
      <c r="K35" s="5"/>
      <c r="L35" s="5"/>
      <c r="M35" s="5"/>
      <c r="N35" s="5"/>
      <c r="O35" s="5"/>
      <c r="P35" s="5"/>
      <c r="Q35" s="5"/>
      <c r="R35" s="5"/>
      <c r="S35" s="5"/>
      <c r="T35" s="5"/>
      <c r="U35" s="5"/>
      <c r="V35" s="5"/>
      <c r="W35" s="5"/>
      <c r="X35" s="5"/>
      <c r="Y35" s="5"/>
    </row>
    <row r="36" spans="1:25" ht="15.75" customHeight="1" x14ac:dyDescent="0.2">
      <c r="A36" s="2" t="s">
        <v>422</v>
      </c>
      <c r="B36" s="2"/>
      <c r="C36" s="2" t="s">
        <v>423</v>
      </c>
      <c r="D36" s="2" t="s">
        <v>424</v>
      </c>
      <c r="E36" s="2"/>
      <c r="F36" s="2">
        <v>2023</v>
      </c>
      <c r="G36" s="2"/>
      <c r="H36" s="2"/>
      <c r="I36" s="2"/>
      <c r="J36" s="2" t="s">
        <v>425</v>
      </c>
      <c r="K36" s="2"/>
      <c r="L36" s="2"/>
      <c r="M36" s="2"/>
      <c r="N36" s="2"/>
      <c r="O36" s="2"/>
      <c r="P36" s="2"/>
      <c r="Q36" s="2"/>
      <c r="R36" s="2"/>
      <c r="S36" s="2"/>
      <c r="T36" s="2"/>
      <c r="U36" s="2"/>
      <c r="V36" s="2"/>
      <c r="W36" s="2"/>
      <c r="X36" s="2"/>
      <c r="Y36" s="2"/>
    </row>
    <row r="37" spans="1:25" ht="15.75" customHeight="1" x14ac:dyDescent="0.2">
      <c r="A37" s="2" t="s">
        <v>436</v>
      </c>
      <c r="B37" s="2" t="s">
        <v>437</v>
      </c>
      <c r="C37" s="2" t="s">
        <v>438</v>
      </c>
      <c r="D37" s="2" t="s">
        <v>439</v>
      </c>
      <c r="E37" s="2" t="s">
        <v>440</v>
      </c>
      <c r="F37" s="2">
        <v>2023</v>
      </c>
      <c r="G37" s="3">
        <v>45007</v>
      </c>
      <c r="H37" s="2"/>
      <c r="I37" s="2"/>
      <c r="J37" s="2" t="s">
        <v>441</v>
      </c>
      <c r="K37" s="5"/>
      <c r="L37" s="5"/>
      <c r="M37" s="5"/>
      <c r="N37" s="5"/>
      <c r="O37" s="5"/>
      <c r="P37" s="5"/>
      <c r="Q37" s="5"/>
      <c r="R37" s="5"/>
      <c r="S37" s="5"/>
      <c r="T37" s="5"/>
      <c r="U37" s="5"/>
      <c r="V37" s="5"/>
      <c r="W37" s="5"/>
      <c r="X37" s="5"/>
      <c r="Y37" s="5"/>
    </row>
    <row r="38" spans="1:25" ht="15.75" customHeight="1" x14ac:dyDescent="0.2">
      <c r="A38" s="2" t="s">
        <v>447</v>
      </c>
      <c r="B38" s="2" t="s">
        <v>448</v>
      </c>
      <c r="C38" s="2" t="s">
        <v>449</v>
      </c>
      <c r="D38" s="2" t="s">
        <v>450</v>
      </c>
      <c r="E38" s="2" t="s">
        <v>451</v>
      </c>
      <c r="F38" s="2">
        <v>2009</v>
      </c>
      <c r="G38" s="3">
        <v>39927</v>
      </c>
      <c r="H38" s="2" t="s">
        <v>452</v>
      </c>
      <c r="I38" s="2"/>
      <c r="J38" s="2" t="s">
        <v>453</v>
      </c>
      <c r="K38" s="2"/>
      <c r="L38" s="2"/>
      <c r="M38" s="2"/>
      <c r="N38" s="2"/>
      <c r="O38" s="2"/>
      <c r="P38" s="2"/>
      <c r="Q38" s="2"/>
      <c r="R38" s="2"/>
      <c r="S38" s="2"/>
      <c r="T38" s="2"/>
      <c r="U38" s="2"/>
      <c r="V38" s="2"/>
      <c r="W38" s="2"/>
      <c r="X38" s="2"/>
      <c r="Y38" s="2"/>
    </row>
    <row r="39" spans="1:25" ht="15.75" customHeight="1" x14ac:dyDescent="0.2">
      <c r="A39" s="2" t="s">
        <v>460</v>
      </c>
      <c r="B39" s="2" t="s">
        <v>461</v>
      </c>
      <c r="C39" s="2" t="s">
        <v>462</v>
      </c>
      <c r="D39" s="2" t="s">
        <v>25</v>
      </c>
      <c r="E39" s="2" t="s">
        <v>458</v>
      </c>
      <c r="F39" s="2">
        <v>2022</v>
      </c>
      <c r="G39" s="3">
        <v>44608</v>
      </c>
      <c r="H39" s="2" t="s">
        <v>463</v>
      </c>
      <c r="I39" s="2"/>
      <c r="J39" s="2" t="s">
        <v>464</v>
      </c>
      <c r="K39" s="5"/>
      <c r="L39" s="5"/>
      <c r="M39" s="5"/>
      <c r="N39" s="5"/>
      <c r="O39" s="5"/>
      <c r="P39" s="5"/>
      <c r="Q39" s="5"/>
      <c r="R39" s="5"/>
      <c r="S39" s="5"/>
      <c r="T39" s="5"/>
      <c r="U39" s="5"/>
      <c r="V39" s="5"/>
      <c r="W39" s="5"/>
      <c r="X39" s="5"/>
      <c r="Y39" s="5"/>
    </row>
    <row r="40" spans="1:25" ht="15.75" customHeight="1" x14ac:dyDescent="0.2">
      <c r="A40" s="2" t="s">
        <v>465</v>
      </c>
      <c r="B40" s="2" t="s">
        <v>466</v>
      </c>
      <c r="C40" s="2" t="s">
        <v>467</v>
      </c>
      <c r="D40" s="2" t="s">
        <v>468</v>
      </c>
      <c r="E40" s="2" t="s">
        <v>20</v>
      </c>
      <c r="F40" s="2">
        <v>2012</v>
      </c>
      <c r="G40" s="3">
        <v>40841</v>
      </c>
      <c r="H40" s="2" t="s">
        <v>469</v>
      </c>
      <c r="I40" s="2" t="s">
        <v>470</v>
      </c>
      <c r="J40" s="2" t="s">
        <v>471</v>
      </c>
      <c r="K40" s="5"/>
      <c r="L40" s="5"/>
      <c r="M40" s="5"/>
      <c r="N40" s="5"/>
      <c r="O40" s="5"/>
      <c r="P40" s="5"/>
      <c r="Q40" s="5"/>
      <c r="R40" s="5"/>
      <c r="S40" s="5"/>
      <c r="T40" s="5"/>
      <c r="U40" s="5"/>
      <c r="V40" s="5"/>
      <c r="W40" s="5"/>
      <c r="X40" s="5"/>
      <c r="Y40" s="5"/>
    </row>
    <row r="41" spans="1:25" ht="15.75" customHeight="1" x14ac:dyDescent="0.2">
      <c r="A41" s="2" t="s">
        <v>472</v>
      </c>
      <c r="B41" s="2" t="s">
        <v>473</v>
      </c>
      <c r="C41" s="2" t="s">
        <v>474</v>
      </c>
      <c r="D41" s="2" t="s">
        <v>376</v>
      </c>
      <c r="E41" s="2" t="s">
        <v>298</v>
      </c>
      <c r="F41" s="2">
        <v>2014</v>
      </c>
      <c r="G41" s="3">
        <v>41690</v>
      </c>
      <c r="H41" s="2"/>
      <c r="I41" s="2"/>
      <c r="J41" s="2" t="s">
        <v>475</v>
      </c>
      <c r="K41" s="2"/>
      <c r="L41" s="2"/>
      <c r="M41" s="2"/>
      <c r="N41" s="2"/>
      <c r="O41" s="2"/>
      <c r="P41" s="2"/>
      <c r="Q41" s="2"/>
      <c r="R41" s="2"/>
      <c r="S41" s="2"/>
      <c r="T41" s="2"/>
      <c r="U41" s="2"/>
      <c r="V41" s="2"/>
      <c r="W41" s="2"/>
      <c r="X41" s="2"/>
      <c r="Y41" s="2"/>
    </row>
    <row r="42" spans="1:25" ht="15.75" customHeight="1" x14ac:dyDescent="0.2">
      <c r="A42" s="2" t="s">
        <v>476</v>
      </c>
      <c r="B42" s="2" t="s">
        <v>477</v>
      </c>
      <c r="C42" s="2" t="s">
        <v>478</v>
      </c>
      <c r="D42" s="2" t="s">
        <v>387</v>
      </c>
      <c r="E42" s="2" t="s">
        <v>479</v>
      </c>
      <c r="F42" s="2">
        <v>2004</v>
      </c>
      <c r="G42" s="3">
        <v>38294</v>
      </c>
      <c r="H42" s="2"/>
      <c r="I42" s="2"/>
      <c r="J42" s="2" t="s">
        <v>184</v>
      </c>
      <c r="K42" s="5"/>
      <c r="L42" s="5"/>
      <c r="M42" s="5"/>
      <c r="N42" s="5"/>
      <c r="O42" s="5"/>
      <c r="P42" s="5"/>
      <c r="Q42" s="5"/>
      <c r="R42" s="5"/>
      <c r="S42" s="5"/>
      <c r="T42" s="5"/>
      <c r="U42" s="5"/>
      <c r="V42" s="5"/>
      <c r="W42" s="5"/>
      <c r="X42" s="5"/>
      <c r="Y42" s="5"/>
    </row>
    <row r="43" spans="1:25" ht="15.75" customHeight="1" x14ac:dyDescent="0.2">
      <c r="A43" s="2" t="s">
        <v>480</v>
      </c>
      <c r="B43" s="2" t="s">
        <v>481</v>
      </c>
      <c r="C43" s="2" t="s">
        <v>482</v>
      </c>
      <c r="D43" s="2" t="s">
        <v>483</v>
      </c>
      <c r="E43" s="2" t="s">
        <v>484</v>
      </c>
      <c r="F43" s="2">
        <v>2018</v>
      </c>
      <c r="G43" s="3">
        <v>42959</v>
      </c>
      <c r="H43" s="2"/>
      <c r="I43" s="2"/>
      <c r="J43" s="2" t="s">
        <v>485</v>
      </c>
      <c r="K43" s="5"/>
      <c r="L43" s="5"/>
      <c r="M43" s="5"/>
      <c r="N43" s="5"/>
      <c r="O43" s="5"/>
      <c r="P43" s="5"/>
      <c r="Q43" s="5"/>
      <c r="R43" s="5"/>
      <c r="S43" s="5"/>
      <c r="T43" s="5"/>
      <c r="U43" s="5"/>
      <c r="V43" s="5"/>
      <c r="W43" s="5"/>
      <c r="X43" s="5"/>
      <c r="Y43" s="5"/>
    </row>
    <row r="44" spans="1:25" ht="15.75" customHeight="1" x14ac:dyDescent="0.2">
      <c r="A44" s="2" t="s">
        <v>486</v>
      </c>
      <c r="B44" s="2"/>
      <c r="C44" s="2" t="s">
        <v>487</v>
      </c>
      <c r="D44" s="2" t="s">
        <v>488</v>
      </c>
      <c r="E44" s="2"/>
      <c r="F44" s="2">
        <v>2023</v>
      </c>
      <c r="G44" s="2"/>
      <c r="H44" s="2"/>
      <c r="I44" s="2"/>
      <c r="J44" s="2" t="s">
        <v>489</v>
      </c>
      <c r="K44" s="5"/>
      <c r="L44" s="5"/>
      <c r="M44" s="5"/>
      <c r="N44" s="5"/>
      <c r="O44" s="5"/>
      <c r="P44" s="5"/>
      <c r="Q44" s="5"/>
      <c r="R44" s="5"/>
      <c r="S44" s="5"/>
      <c r="T44" s="5"/>
      <c r="U44" s="5"/>
      <c r="V44" s="5"/>
      <c r="W44" s="5"/>
      <c r="X44" s="5"/>
      <c r="Y44" s="5"/>
    </row>
    <row r="45" spans="1:25" ht="15.75" customHeight="1" x14ac:dyDescent="0.2">
      <c r="A45" s="2" t="s">
        <v>490</v>
      </c>
      <c r="B45" s="2"/>
      <c r="C45" s="2" t="s">
        <v>491</v>
      </c>
      <c r="D45" s="2" t="s">
        <v>492</v>
      </c>
      <c r="E45" s="2"/>
      <c r="F45" s="2">
        <v>2013</v>
      </c>
      <c r="G45" s="2"/>
      <c r="H45" s="2"/>
      <c r="I45" s="2"/>
      <c r="J45" s="2" t="s">
        <v>95</v>
      </c>
      <c r="K45" s="5"/>
      <c r="L45" s="5"/>
      <c r="M45" s="5"/>
      <c r="N45" s="5"/>
      <c r="O45" s="5"/>
      <c r="P45" s="5"/>
      <c r="Q45" s="5"/>
      <c r="R45" s="5"/>
      <c r="S45" s="5"/>
      <c r="T45" s="5"/>
      <c r="U45" s="5"/>
      <c r="V45" s="5"/>
      <c r="W45" s="5"/>
      <c r="X45" s="5"/>
      <c r="Y45" s="5"/>
    </row>
    <row r="46" spans="1:25" ht="15.75" customHeight="1" x14ac:dyDescent="0.2">
      <c r="A46" s="4" t="s">
        <v>16</v>
      </c>
      <c r="B46" s="4" t="s">
        <v>17</v>
      </c>
      <c r="C46" s="4" t="s">
        <v>18</v>
      </c>
      <c r="D46" s="4" t="s">
        <v>19</v>
      </c>
      <c r="E46" s="4" t="s">
        <v>20</v>
      </c>
      <c r="F46" s="4">
        <v>2012</v>
      </c>
      <c r="G46" s="7">
        <v>41058</v>
      </c>
      <c r="H46" s="4"/>
      <c r="I46" s="4"/>
      <c r="J46" s="4" t="s">
        <v>21</v>
      </c>
      <c r="K46" s="5"/>
      <c r="L46" s="5"/>
      <c r="M46" s="5"/>
      <c r="N46" s="5"/>
      <c r="O46" s="5"/>
      <c r="P46" s="5"/>
      <c r="Q46" s="5"/>
      <c r="R46" s="5"/>
      <c r="S46" s="5"/>
      <c r="T46" s="5"/>
      <c r="U46" s="5"/>
      <c r="V46" s="5"/>
      <c r="W46" s="5"/>
      <c r="X46" s="5"/>
      <c r="Y46" s="5"/>
    </row>
    <row r="47" spans="1:25" ht="15.75" customHeight="1" x14ac:dyDescent="0.2">
      <c r="A47" s="4" t="s">
        <v>80</v>
      </c>
      <c r="B47" s="4"/>
      <c r="C47" s="4" t="s">
        <v>81</v>
      </c>
      <c r="D47" s="4" t="s">
        <v>82</v>
      </c>
      <c r="E47" s="4"/>
      <c r="F47" s="4">
        <v>2001</v>
      </c>
      <c r="G47" s="4"/>
      <c r="H47" s="4"/>
      <c r="I47" s="4"/>
      <c r="J47" s="4" t="s">
        <v>83</v>
      </c>
      <c r="K47" s="5"/>
      <c r="L47" s="5"/>
      <c r="M47" s="5"/>
      <c r="N47" s="5"/>
      <c r="O47" s="5"/>
      <c r="P47" s="5"/>
      <c r="Q47" s="5"/>
      <c r="R47" s="5"/>
      <c r="S47" s="5"/>
      <c r="T47" s="5"/>
      <c r="U47" s="5"/>
      <c r="V47" s="5"/>
      <c r="W47" s="5"/>
      <c r="X47" s="5"/>
      <c r="Y47" s="5"/>
    </row>
    <row r="48" spans="1:25" ht="15.75" customHeight="1" x14ac:dyDescent="0.2">
      <c r="A48" s="4" t="s">
        <v>84</v>
      </c>
      <c r="B48" s="4"/>
      <c r="C48" s="4" t="s">
        <v>85</v>
      </c>
      <c r="D48" s="4" t="s">
        <v>86</v>
      </c>
      <c r="E48" s="4"/>
      <c r="F48" s="4">
        <v>2019</v>
      </c>
      <c r="G48" s="4"/>
      <c r="H48" s="4"/>
      <c r="I48" s="4"/>
      <c r="J48" s="4" t="s">
        <v>87</v>
      </c>
      <c r="K48" s="2"/>
      <c r="L48" s="2"/>
      <c r="M48" s="2"/>
      <c r="N48" s="2"/>
      <c r="O48" s="2"/>
      <c r="P48" s="2"/>
      <c r="Q48" s="2"/>
      <c r="R48" s="2"/>
      <c r="S48" s="2"/>
      <c r="T48" s="2"/>
      <c r="U48" s="2"/>
      <c r="V48" s="2"/>
      <c r="W48" s="2"/>
      <c r="X48" s="2"/>
      <c r="Y48" s="2"/>
    </row>
    <row r="49" spans="1:25" ht="15.75" customHeight="1" x14ac:dyDescent="0.2">
      <c r="A49" s="4" t="s">
        <v>107</v>
      </c>
      <c r="B49" s="4"/>
      <c r="C49" s="4" t="s">
        <v>108</v>
      </c>
      <c r="D49" s="4" t="s">
        <v>109</v>
      </c>
      <c r="E49" s="4"/>
      <c r="F49" s="4">
        <v>2006</v>
      </c>
      <c r="G49" s="4"/>
      <c r="H49" s="4"/>
      <c r="I49" s="4"/>
      <c r="J49" s="4" t="s">
        <v>95</v>
      </c>
      <c r="K49" s="2"/>
      <c r="L49" s="2"/>
      <c r="M49" s="2"/>
      <c r="N49" s="2"/>
      <c r="O49" s="2"/>
      <c r="P49" s="2"/>
      <c r="Q49" s="2"/>
      <c r="R49" s="2"/>
      <c r="S49" s="2"/>
      <c r="T49" s="2"/>
      <c r="U49" s="2"/>
      <c r="V49" s="2"/>
      <c r="W49" s="2"/>
      <c r="X49" s="2"/>
      <c r="Y49" s="2"/>
    </row>
    <row r="50" spans="1:25" ht="15.75" customHeight="1" x14ac:dyDescent="0.2">
      <c r="A50" s="4" t="s">
        <v>128</v>
      </c>
      <c r="B50" s="4"/>
      <c r="C50" s="4" t="s">
        <v>129</v>
      </c>
      <c r="D50" s="4" t="s">
        <v>130</v>
      </c>
      <c r="E50" s="4"/>
      <c r="F50" s="4">
        <v>2016</v>
      </c>
      <c r="G50" s="4"/>
      <c r="H50" s="4"/>
      <c r="I50" s="4"/>
      <c r="J50" s="4" t="s">
        <v>131</v>
      </c>
      <c r="K50" s="4"/>
      <c r="L50" s="4"/>
      <c r="M50" s="4"/>
      <c r="N50" s="4"/>
      <c r="O50" s="4"/>
      <c r="P50" s="4"/>
      <c r="Q50" s="4"/>
      <c r="R50" s="4"/>
      <c r="S50" s="4"/>
      <c r="T50" s="4"/>
      <c r="U50" s="4"/>
      <c r="V50" s="4"/>
      <c r="W50" s="4"/>
      <c r="X50" s="4"/>
      <c r="Y50" s="4"/>
    </row>
    <row r="51" spans="1:25" ht="15.75" customHeight="1" x14ac:dyDescent="0.2">
      <c r="A51" s="4" t="s">
        <v>214</v>
      </c>
      <c r="B51" s="4"/>
      <c r="C51" s="4" t="s">
        <v>215</v>
      </c>
      <c r="D51" s="4" t="s">
        <v>216</v>
      </c>
      <c r="E51" s="4"/>
      <c r="F51" s="4">
        <v>2019</v>
      </c>
      <c r="G51" s="4"/>
      <c r="H51" s="4"/>
      <c r="I51" s="4"/>
      <c r="J51" s="4" t="s">
        <v>217</v>
      </c>
      <c r="K51" s="2"/>
      <c r="L51" s="2"/>
      <c r="M51" s="2"/>
      <c r="N51" s="2"/>
      <c r="O51" s="2"/>
      <c r="P51" s="2"/>
      <c r="Q51" s="2"/>
      <c r="R51" s="2"/>
      <c r="S51" s="2"/>
      <c r="T51" s="2"/>
      <c r="U51" s="2"/>
      <c r="V51" s="2"/>
      <c r="W51" s="2"/>
      <c r="X51" s="2"/>
      <c r="Y51" s="2"/>
    </row>
    <row r="52" spans="1:25" ht="15.75" customHeight="1" x14ac:dyDescent="0.2">
      <c r="A52" s="4" t="s">
        <v>233</v>
      </c>
      <c r="B52" s="4" t="s">
        <v>234</v>
      </c>
      <c r="C52" s="4" t="s">
        <v>235</v>
      </c>
      <c r="D52" s="4" t="s">
        <v>236</v>
      </c>
      <c r="E52" s="4" t="s">
        <v>225</v>
      </c>
      <c r="F52" s="4">
        <v>2008</v>
      </c>
      <c r="G52" s="7">
        <v>39639</v>
      </c>
      <c r="H52" s="4"/>
      <c r="I52" s="4"/>
      <c r="J52" s="4" t="s">
        <v>237</v>
      </c>
      <c r="K52" s="2"/>
      <c r="L52" s="2"/>
      <c r="M52" s="2"/>
      <c r="N52" s="2"/>
      <c r="O52" s="2"/>
      <c r="P52" s="2"/>
      <c r="Q52" s="2"/>
      <c r="R52" s="2"/>
      <c r="S52" s="2"/>
      <c r="T52" s="2"/>
      <c r="U52" s="2"/>
      <c r="V52" s="2"/>
      <c r="W52" s="2"/>
      <c r="X52" s="2"/>
      <c r="Y52" s="2"/>
    </row>
    <row r="53" spans="1:25" ht="15.75" customHeight="1" x14ac:dyDescent="0.2">
      <c r="A53" s="4" t="s">
        <v>289</v>
      </c>
      <c r="B53" s="4" t="s">
        <v>290</v>
      </c>
      <c r="C53" s="4" t="s">
        <v>291</v>
      </c>
      <c r="D53" s="4" t="s">
        <v>292</v>
      </c>
      <c r="E53" s="4" t="s">
        <v>20</v>
      </c>
      <c r="F53" s="4">
        <v>2023</v>
      </c>
      <c r="G53" s="7">
        <v>44891</v>
      </c>
      <c r="H53" s="4"/>
      <c r="I53" s="4"/>
      <c r="J53" s="4" t="s">
        <v>293</v>
      </c>
      <c r="K53" s="2"/>
      <c r="L53" s="2"/>
      <c r="M53" s="2"/>
      <c r="N53" s="2"/>
      <c r="O53" s="2"/>
      <c r="P53" s="2"/>
      <c r="Q53" s="2"/>
      <c r="R53" s="2"/>
      <c r="S53" s="2"/>
      <c r="T53" s="2"/>
      <c r="U53" s="2"/>
      <c r="V53" s="2"/>
      <c r="W53" s="2"/>
      <c r="X53" s="2"/>
      <c r="Y53" s="2"/>
    </row>
    <row r="54" spans="1:25" ht="15.75" customHeight="1" x14ac:dyDescent="0.2">
      <c r="A54" s="4" t="s">
        <v>306</v>
      </c>
      <c r="B54" s="4" t="s">
        <v>307</v>
      </c>
      <c r="C54" s="4" t="s">
        <v>308</v>
      </c>
      <c r="D54" s="4" t="s">
        <v>309</v>
      </c>
      <c r="E54" s="4" t="s">
        <v>310</v>
      </c>
      <c r="F54" s="4">
        <v>1999</v>
      </c>
      <c r="G54" s="7">
        <v>36319</v>
      </c>
      <c r="H54" s="4" t="s">
        <v>311</v>
      </c>
      <c r="I54" s="4"/>
      <c r="J54" s="4" t="s">
        <v>312</v>
      </c>
      <c r="K54" s="4"/>
      <c r="L54" s="4"/>
      <c r="M54" s="4"/>
      <c r="N54" s="4"/>
      <c r="O54" s="4"/>
      <c r="P54" s="4"/>
      <c r="Q54" s="4"/>
      <c r="R54" s="4"/>
      <c r="S54" s="4"/>
      <c r="T54" s="4"/>
      <c r="U54" s="4"/>
      <c r="V54" s="4"/>
      <c r="W54" s="4"/>
      <c r="X54" s="4"/>
      <c r="Y54" s="4"/>
    </row>
    <row r="55" spans="1:25" ht="15.75" customHeight="1" x14ac:dyDescent="0.2">
      <c r="A55" s="4" t="s">
        <v>321</v>
      </c>
      <c r="B55" s="4"/>
      <c r="C55" s="4" t="s">
        <v>322</v>
      </c>
      <c r="D55" s="4" t="s">
        <v>323</v>
      </c>
      <c r="E55" s="4"/>
      <c r="F55" s="4">
        <v>2003</v>
      </c>
      <c r="G55" s="4"/>
      <c r="H55" s="4"/>
      <c r="I55" s="4"/>
      <c r="J55" s="4" t="s">
        <v>324</v>
      </c>
      <c r="K55" s="2"/>
      <c r="L55" s="2"/>
      <c r="M55" s="2"/>
      <c r="N55" s="2"/>
      <c r="O55" s="2"/>
      <c r="P55" s="2"/>
      <c r="Q55" s="2"/>
      <c r="R55" s="2"/>
      <c r="S55" s="2"/>
      <c r="T55" s="2"/>
      <c r="U55" s="2"/>
      <c r="V55" s="2"/>
      <c r="W55" s="2"/>
      <c r="X55" s="2"/>
      <c r="Y55" s="2"/>
    </row>
    <row r="56" spans="1:25" ht="15.75" customHeight="1" x14ac:dyDescent="0.2">
      <c r="A56" s="4" t="s">
        <v>331</v>
      </c>
      <c r="B56" s="4"/>
      <c r="C56" s="4" t="s">
        <v>77</v>
      </c>
      <c r="D56" s="4" t="s">
        <v>332</v>
      </c>
      <c r="E56" s="4"/>
      <c r="F56" s="4">
        <v>2021</v>
      </c>
      <c r="G56" s="4"/>
      <c r="H56" s="4"/>
      <c r="I56" s="4"/>
      <c r="J56" s="4" t="s">
        <v>333</v>
      </c>
      <c r="K56" s="2"/>
      <c r="L56" s="2"/>
      <c r="M56" s="2"/>
      <c r="N56" s="2"/>
      <c r="O56" s="2"/>
      <c r="P56" s="2"/>
      <c r="Q56" s="2"/>
      <c r="R56" s="2"/>
      <c r="S56" s="2"/>
      <c r="T56" s="2"/>
      <c r="U56" s="2"/>
      <c r="V56" s="2"/>
      <c r="W56" s="2"/>
      <c r="X56" s="2"/>
      <c r="Y56" s="2"/>
    </row>
    <row r="57" spans="1:25" ht="15.75" customHeight="1" x14ac:dyDescent="0.2">
      <c r="A57" s="4" t="s">
        <v>334</v>
      </c>
      <c r="B57" s="4"/>
      <c r="C57" s="4" t="s">
        <v>163</v>
      </c>
      <c r="D57" s="4" t="s">
        <v>335</v>
      </c>
      <c r="E57" s="4"/>
      <c r="F57" s="4">
        <v>2012</v>
      </c>
      <c r="G57" s="4"/>
      <c r="H57" s="4"/>
      <c r="I57" s="4"/>
      <c r="J57" s="4" t="s">
        <v>336</v>
      </c>
      <c r="K57" s="5"/>
      <c r="L57" s="5"/>
      <c r="M57" s="5"/>
      <c r="N57" s="5"/>
      <c r="O57" s="5"/>
      <c r="P57" s="5"/>
      <c r="Q57" s="5"/>
      <c r="R57" s="5"/>
      <c r="S57" s="5"/>
      <c r="T57" s="5"/>
      <c r="U57" s="5"/>
      <c r="V57" s="5"/>
      <c r="W57" s="5"/>
      <c r="X57" s="5"/>
      <c r="Y57" s="5"/>
    </row>
    <row r="58" spans="1:25" ht="15.75" customHeight="1" x14ac:dyDescent="0.2">
      <c r="A58" s="4" t="s">
        <v>337</v>
      </c>
      <c r="B58" s="4"/>
      <c r="C58" s="4" t="s">
        <v>338</v>
      </c>
      <c r="D58" s="4" t="s">
        <v>339</v>
      </c>
      <c r="E58" s="4"/>
      <c r="F58" s="4">
        <v>2015</v>
      </c>
      <c r="G58" s="4"/>
      <c r="H58" s="4"/>
      <c r="I58" s="4"/>
      <c r="J58" s="4" t="s">
        <v>95</v>
      </c>
      <c r="K58" s="5"/>
      <c r="L58" s="5"/>
      <c r="M58" s="5"/>
      <c r="N58" s="5"/>
      <c r="O58" s="5"/>
      <c r="P58" s="5"/>
      <c r="Q58" s="5"/>
      <c r="R58" s="5"/>
      <c r="S58" s="5"/>
      <c r="T58" s="5"/>
      <c r="U58" s="5"/>
      <c r="V58" s="5"/>
      <c r="W58" s="5"/>
      <c r="X58" s="5"/>
      <c r="Y58" s="5"/>
    </row>
    <row r="59" spans="1:25" ht="15.75" customHeight="1" x14ac:dyDescent="0.2">
      <c r="A59" s="4" t="s">
        <v>340</v>
      </c>
      <c r="B59" s="4"/>
      <c r="C59" s="4" t="s">
        <v>341</v>
      </c>
      <c r="D59" s="4" t="s">
        <v>342</v>
      </c>
      <c r="E59" s="4"/>
      <c r="F59" s="4">
        <v>2001</v>
      </c>
      <c r="G59" s="4"/>
      <c r="H59" s="4"/>
      <c r="I59" s="4"/>
      <c r="J59" s="4" t="s">
        <v>343</v>
      </c>
      <c r="K59" s="5"/>
      <c r="L59" s="5"/>
      <c r="M59" s="5"/>
      <c r="N59" s="5"/>
      <c r="O59" s="5"/>
      <c r="P59" s="5"/>
      <c r="Q59" s="5"/>
      <c r="R59" s="5"/>
      <c r="S59" s="5"/>
      <c r="T59" s="5"/>
      <c r="U59" s="5"/>
      <c r="V59" s="5"/>
      <c r="W59" s="5"/>
      <c r="X59" s="5"/>
      <c r="Y59" s="5"/>
    </row>
    <row r="60" spans="1:25" ht="15.75" customHeight="1" x14ac:dyDescent="0.2">
      <c r="A60" s="4" t="s">
        <v>378</v>
      </c>
      <c r="B60" s="4" t="s">
        <v>379</v>
      </c>
      <c r="C60" s="4" t="s">
        <v>380</v>
      </c>
      <c r="D60" s="4" t="s">
        <v>381</v>
      </c>
      <c r="E60" s="4" t="s">
        <v>382</v>
      </c>
      <c r="F60" s="4">
        <v>2010</v>
      </c>
      <c r="G60" s="7">
        <v>40313</v>
      </c>
      <c r="H60" s="4"/>
      <c r="I60" s="4"/>
      <c r="J60" s="4" t="s">
        <v>383</v>
      </c>
      <c r="K60" s="5"/>
      <c r="L60" s="5"/>
      <c r="M60" s="5"/>
      <c r="N60" s="5"/>
      <c r="O60" s="5"/>
      <c r="P60" s="5"/>
      <c r="Q60" s="5"/>
      <c r="R60" s="5"/>
      <c r="S60" s="5"/>
      <c r="T60" s="5"/>
      <c r="U60" s="5"/>
      <c r="V60" s="5"/>
      <c r="W60" s="5"/>
      <c r="X60" s="5"/>
      <c r="Y60" s="5"/>
    </row>
    <row r="61" spans="1:25" ht="15.75" customHeight="1" x14ac:dyDescent="0.2">
      <c r="A61" s="4" t="s">
        <v>390</v>
      </c>
      <c r="B61" s="4" t="s">
        <v>391</v>
      </c>
      <c r="C61" s="4" t="s">
        <v>392</v>
      </c>
      <c r="D61" s="4" t="s">
        <v>393</v>
      </c>
      <c r="E61" s="4" t="s">
        <v>298</v>
      </c>
      <c r="F61" s="4">
        <v>2002</v>
      </c>
      <c r="G61" s="7">
        <v>37580</v>
      </c>
      <c r="H61" s="4"/>
      <c r="I61" s="4"/>
      <c r="J61" s="4" t="s">
        <v>394</v>
      </c>
      <c r="K61" s="5"/>
      <c r="L61" s="5"/>
      <c r="M61" s="5"/>
      <c r="N61" s="5"/>
      <c r="O61" s="5"/>
      <c r="P61" s="5"/>
      <c r="Q61" s="5"/>
      <c r="R61" s="5"/>
      <c r="S61" s="5"/>
      <c r="T61" s="5"/>
      <c r="U61" s="5"/>
      <c r="V61" s="5"/>
      <c r="W61" s="5"/>
      <c r="X61" s="5"/>
      <c r="Y61" s="5"/>
    </row>
    <row r="62" spans="1:25" ht="15.75" customHeight="1" x14ac:dyDescent="0.2">
      <c r="A62" s="4" t="s">
        <v>395</v>
      </c>
      <c r="B62" s="4" t="s">
        <v>396</v>
      </c>
      <c r="C62" s="4" t="s">
        <v>397</v>
      </c>
      <c r="D62" s="4" t="s">
        <v>398</v>
      </c>
      <c r="E62" s="4" t="s">
        <v>399</v>
      </c>
      <c r="F62" s="4">
        <v>2002</v>
      </c>
      <c r="G62" s="7">
        <v>37575</v>
      </c>
      <c r="H62" s="4"/>
      <c r="I62" s="4"/>
      <c r="J62" s="4" t="s">
        <v>400</v>
      </c>
      <c r="K62" s="5"/>
      <c r="L62" s="5"/>
      <c r="M62" s="5"/>
      <c r="N62" s="5"/>
      <c r="O62" s="5"/>
      <c r="P62" s="5"/>
      <c r="Q62" s="5"/>
      <c r="R62" s="5"/>
      <c r="S62" s="5"/>
      <c r="T62" s="5"/>
      <c r="U62" s="5"/>
      <c r="V62" s="5"/>
      <c r="W62" s="5"/>
      <c r="X62" s="5"/>
      <c r="Y62" s="5"/>
    </row>
    <row r="63" spans="1:25" ht="15.75" customHeight="1" x14ac:dyDescent="0.2">
      <c r="A63" s="4" t="s">
        <v>401</v>
      </c>
      <c r="B63" s="4" t="s">
        <v>402</v>
      </c>
      <c r="C63" s="4" t="s">
        <v>403</v>
      </c>
      <c r="D63" s="4" t="s">
        <v>404</v>
      </c>
      <c r="E63" s="4" t="s">
        <v>399</v>
      </c>
      <c r="F63" s="4">
        <v>2007</v>
      </c>
      <c r="G63" s="7">
        <v>39441</v>
      </c>
      <c r="H63" s="4"/>
      <c r="I63" s="4"/>
      <c r="J63" s="4" t="s">
        <v>405</v>
      </c>
      <c r="K63" s="6"/>
      <c r="L63" s="6"/>
      <c r="M63" s="6"/>
      <c r="N63" s="6"/>
      <c r="O63" s="6"/>
      <c r="P63" s="6"/>
      <c r="Q63" s="6"/>
      <c r="R63" s="6"/>
      <c r="S63" s="6"/>
      <c r="T63" s="6"/>
      <c r="U63" s="6"/>
      <c r="V63" s="6"/>
      <c r="W63" s="6"/>
      <c r="X63" s="6"/>
      <c r="Y63" s="6"/>
    </row>
    <row r="64" spans="1:25" ht="15.75" customHeight="1" x14ac:dyDescent="0.2">
      <c r="A64" s="4" t="s">
        <v>406</v>
      </c>
      <c r="B64" s="4" t="s">
        <v>407</v>
      </c>
      <c r="C64" s="4" t="s">
        <v>408</v>
      </c>
      <c r="D64" s="4" t="s">
        <v>409</v>
      </c>
      <c r="E64" s="4" t="s">
        <v>410</v>
      </c>
      <c r="F64" s="4">
        <v>2010</v>
      </c>
      <c r="G64" s="7">
        <v>39868</v>
      </c>
      <c r="H64" s="4"/>
      <c r="I64" s="4"/>
      <c r="J64" s="4" t="s">
        <v>411</v>
      </c>
      <c r="K64" s="6"/>
      <c r="L64" s="6"/>
      <c r="M64" s="6"/>
      <c r="N64" s="6"/>
      <c r="O64" s="6"/>
      <c r="P64" s="6"/>
      <c r="Q64" s="6"/>
      <c r="R64" s="6"/>
      <c r="S64" s="6"/>
      <c r="T64" s="6"/>
      <c r="U64" s="6"/>
      <c r="V64" s="6"/>
      <c r="W64" s="6"/>
      <c r="X64" s="6"/>
      <c r="Y64" s="6"/>
    </row>
    <row r="65" spans="1:25" ht="15.75" customHeight="1" x14ac:dyDescent="0.2">
      <c r="A65" s="4" t="s">
        <v>426</v>
      </c>
      <c r="B65" s="4" t="s">
        <v>427</v>
      </c>
      <c r="C65" s="4" t="s">
        <v>428</v>
      </c>
      <c r="D65" s="4" t="s">
        <v>429</v>
      </c>
      <c r="E65" s="4" t="s">
        <v>430</v>
      </c>
      <c r="F65" s="4">
        <v>2012</v>
      </c>
      <c r="G65" s="7">
        <v>40989</v>
      </c>
      <c r="H65" s="4"/>
      <c r="I65" s="4"/>
      <c r="J65" s="4" t="s">
        <v>431</v>
      </c>
      <c r="K65" s="2"/>
      <c r="L65" s="2"/>
      <c r="M65" s="2"/>
      <c r="N65" s="2"/>
      <c r="O65" s="2"/>
      <c r="P65" s="2"/>
      <c r="Q65" s="2"/>
      <c r="R65" s="2"/>
      <c r="S65" s="2"/>
      <c r="T65" s="2"/>
      <c r="U65" s="2"/>
      <c r="V65" s="2"/>
      <c r="W65" s="2"/>
      <c r="X65" s="2"/>
      <c r="Y65" s="2"/>
    </row>
    <row r="66" spans="1:25" ht="15.75" customHeight="1" x14ac:dyDescent="0.2">
      <c r="A66" s="4" t="s">
        <v>432</v>
      </c>
      <c r="B66" s="4" t="s">
        <v>433</v>
      </c>
      <c r="C66" s="4" t="s">
        <v>434</v>
      </c>
      <c r="D66" s="4" t="s">
        <v>393</v>
      </c>
      <c r="E66" s="4" t="s">
        <v>298</v>
      </c>
      <c r="F66" s="4">
        <v>2004</v>
      </c>
      <c r="G66" s="7">
        <v>38143</v>
      </c>
      <c r="H66" s="4"/>
      <c r="I66" s="4"/>
      <c r="J66" s="4" t="s">
        <v>435</v>
      </c>
      <c r="K66" s="5"/>
      <c r="L66" s="5"/>
      <c r="M66" s="5"/>
      <c r="N66" s="5"/>
      <c r="O66" s="5"/>
      <c r="P66" s="5"/>
      <c r="Q66" s="5"/>
      <c r="R66" s="5"/>
      <c r="S66" s="5"/>
      <c r="T66" s="5"/>
      <c r="U66" s="5"/>
      <c r="V66" s="5"/>
      <c r="W66" s="5"/>
      <c r="X66" s="5"/>
      <c r="Y66" s="5"/>
    </row>
    <row r="67" spans="1:25" ht="15.75" customHeight="1" x14ac:dyDescent="0.2">
      <c r="A67" s="4" t="s">
        <v>454</v>
      </c>
      <c r="B67" s="4" t="s">
        <v>455</v>
      </c>
      <c r="C67" s="4" t="s">
        <v>456</v>
      </c>
      <c r="D67" s="4" t="s">
        <v>457</v>
      </c>
      <c r="E67" s="4" t="s">
        <v>458</v>
      </c>
      <c r="F67" s="4">
        <v>2016</v>
      </c>
      <c r="G67" s="7">
        <v>42363</v>
      </c>
      <c r="H67" s="4"/>
      <c r="I67" s="4"/>
      <c r="J67" s="4" t="s">
        <v>459</v>
      </c>
      <c r="K67" s="5"/>
      <c r="L67" s="5"/>
      <c r="M67" s="5"/>
      <c r="N67" s="5"/>
      <c r="O67" s="5"/>
      <c r="P67" s="5"/>
      <c r="Q67" s="5"/>
      <c r="R67" s="5"/>
      <c r="S67" s="5"/>
      <c r="T67" s="5"/>
      <c r="U67" s="5"/>
      <c r="V67" s="5"/>
      <c r="W67" s="5"/>
      <c r="X67" s="5"/>
      <c r="Y67" s="5"/>
    </row>
    <row r="68" spans="1:25" ht="15.75" customHeight="1" x14ac:dyDescent="0.2">
      <c r="A68" s="5" t="s">
        <v>35</v>
      </c>
      <c r="B68" s="5" t="s">
        <v>36</v>
      </c>
      <c r="C68" s="5" t="s">
        <v>37</v>
      </c>
      <c r="D68" s="5" t="s">
        <v>38</v>
      </c>
      <c r="E68" s="5" t="s">
        <v>39</v>
      </c>
      <c r="F68" s="5">
        <v>2018</v>
      </c>
      <c r="G68" s="8">
        <v>43167</v>
      </c>
      <c r="H68" s="5" t="s">
        <v>40</v>
      </c>
      <c r="I68" s="5"/>
      <c r="J68" s="5" t="s">
        <v>41</v>
      </c>
      <c r="K68" s="4"/>
      <c r="L68" s="4"/>
      <c r="M68" s="4"/>
      <c r="N68" s="4"/>
      <c r="O68" s="4"/>
      <c r="P68" s="4"/>
      <c r="Q68" s="4"/>
      <c r="R68" s="4"/>
      <c r="S68" s="4"/>
      <c r="T68" s="4"/>
      <c r="U68" s="4"/>
      <c r="V68" s="4"/>
      <c r="W68" s="4"/>
      <c r="X68" s="4"/>
      <c r="Y68" s="4"/>
    </row>
    <row r="69" spans="1:25" ht="15.75" customHeight="1" x14ac:dyDescent="0.2">
      <c r="A69" s="5" t="s">
        <v>42</v>
      </c>
      <c r="B69" s="5" t="s">
        <v>43</v>
      </c>
      <c r="C69" s="5" t="s">
        <v>44</v>
      </c>
      <c r="D69" s="5" t="s">
        <v>45</v>
      </c>
      <c r="E69" s="5" t="s">
        <v>46</v>
      </c>
      <c r="F69" s="5">
        <v>2017</v>
      </c>
      <c r="G69" s="8">
        <v>42868</v>
      </c>
      <c r="H69" s="5" t="s">
        <v>47</v>
      </c>
      <c r="I69" s="5"/>
      <c r="J69" s="5" t="s">
        <v>48</v>
      </c>
      <c r="K69" s="2"/>
      <c r="L69" s="2"/>
      <c r="M69" s="2"/>
      <c r="N69" s="2"/>
      <c r="O69" s="2"/>
      <c r="P69" s="2"/>
      <c r="Q69" s="2"/>
      <c r="R69" s="2"/>
      <c r="S69" s="2"/>
      <c r="T69" s="2"/>
      <c r="U69" s="2"/>
      <c r="V69" s="2"/>
      <c r="W69" s="2"/>
      <c r="X69" s="2"/>
      <c r="Y69" s="2"/>
    </row>
    <row r="70" spans="1:25" ht="15.75" customHeight="1" x14ac:dyDescent="0.2">
      <c r="A70" s="5" t="s">
        <v>68</v>
      </c>
      <c r="B70" s="5"/>
      <c r="C70" s="5" t="s">
        <v>69</v>
      </c>
      <c r="D70" s="5" t="s">
        <v>70</v>
      </c>
      <c r="E70" s="5"/>
      <c r="F70" s="5">
        <v>2018</v>
      </c>
      <c r="G70" s="5"/>
      <c r="H70" s="5"/>
      <c r="I70" s="5"/>
      <c r="J70" s="5" t="s">
        <v>71</v>
      </c>
      <c r="K70" s="2"/>
      <c r="L70" s="2"/>
      <c r="M70" s="2"/>
      <c r="N70" s="2"/>
      <c r="O70" s="2"/>
      <c r="P70" s="2"/>
      <c r="Q70" s="2"/>
      <c r="R70" s="2"/>
      <c r="S70" s="2"/>
      <c r="T70" s="2"/>
      <c r="U70" s="2"/>
      <c r="V70" s="2"/>
      <c r="W70" s="2"/>
      <c r="X70" s="2"/>
      <c r="Y70" s="2"/>
    </row>
    <row r="71" spans="1:25" ht="15.75" customHeight="1" x14ac:dyDescent="0.2">
      <c r="A71" s="5" t="s">
        <v>72</v>
      </c>
      <c r="B71" s="5"/>
      <c r="C71" s="5" t="s">
        <v>73</v>
      </c>
      <c r="D71" s="5" t="s">
        <v>74</v>
      </c>
      <c r="E71" s="5"/>
      <c r="F71" s="5">
        <v>2011</v>
      </c>
      <c r="G71" s="5"/>
      <c r="H71" s="5"/>
      <c r="I71" s="5"/>
      <c r="J71" s="5" t="s">
        <v>75</v>
      </c>
      <c r="K71" s="4"/>
      <c r="L71" s="4"/>
      <c r="M71" s="4"/>
      <c r="N71" s="4"/>
      <c r="O71" s="4"/>
      <c r="P71" s="4"/>
      <c r="Q71" s="4"/>
      <c r="R71" s="4"/>
      <c r="S71" s="4"/>
      <c r="T71" s="4"/>
      <c r="U71" s="4"/>
      <c r="V71" s="4"/>
      <c r="W71" s="4"/>
      <c r="X71" s="4"/>
      <c r="Y71" s="4"/>
    </row>
    <row r="72" spans="1:25" ht="15.75" customHeight="1" x14ac:dyDescent="0.2">
      <c r="A72" s="5" t="s">
        <v>76</v>
      </c>
      <c r="B72" s="5"/>
      <c r="C72" s="5" t="s">
        <v>77</v>
      </c>
      <c r="D72" s="5" t="s">
        <v>78</v>
      </c>
      <c r="E72" s="5"/>
      <c r="F72" s="5">
        <v>2021</v>
      </c>
      <c r="G72" s="5"/>
      <c r="H72" s="5"/>
      <c r="I72" s="5"/>
      <c r="J72" s="5" t="s">
        <v>79</v>
      </c>
      <c r="K72" s="5"/>
      <c r="L72" s="5"/>
      <c r="M72" s="5"/>
      <c r="N72" s="5"/>
      <c r="O72" s="5"/>
      <c r="P72" s="5"/>
      <c r="Q72" s="5"/>
      <c r="R72" s="5"/>
      <c r="S72" s="5"/>
      <c r="T72" s="5"/>
      <c r="U72" s="5"/>
      <c r="V72" s="5"/>
      <c r="W72" s="5"/>
      <c r="X72" s="5"/>
      <c r="Y72" s="5"/>
    </row>
    <row r="73" spans="1:25" ht="15.75" customHeight="1" x14ac:dyDescent="0.2">
      <c r="A73" s="5" t="s">
        <v>92</v>
      </c>
      <c r="B73" s="5"/>
      <c r="C73" s="5" t="s">
        <v>93</v>
      </c>
      <c r="D73" s="5" t="s">
        <v>94</v>
      </c>
      <c r="E73" s="5"/>
      <c r="F73" s="5">
        <v>2021</v>
      </c>
      <c r="G73" s="5"/>
      <c r="H73" s="5"/>
      <c r="I73" s="5"/>
      <c r="J73" s="5" t="s">
        <v>95</v>
      </c>
      <c r="K73" s="4"/>
      <c r="L73" s="4"/>
      <c r="M73" s="4"/>
      <c r="N73" s="4"/>
      <c r="O73" s="4"/>
      <c r="P73" s="4"/>
      <c r="Q73" s="4"/>
      <c r="R73" s="4"/>
      <c r="S73" s="4"/>
      <c r="T73" s="4"/>
      <c r="U73" s="4"/>
      <c r="V73" s="4"/>
      <c r="W73" s="4"/>
      <c r="X73" s="4"/>
      <c r="Y73" s="4"/>
    </row>
    <row r="74" spans="1:25" ht="15.75" customHeight="1" x14ac:dyDescent="0.2">
      <c r="A74" s="5" t="s">
        <v>96</v>
      </c>
      <c r="B74" s="5"/>
      <c r="C74" s="5" t="s">
        <v>97</v>
      </c>
      <c r="D74" s="5" t="s">
        <v>98</v>
      </c>
      <c r="E74" s="5"/>
      <c r="F74" s="5">
        <v>2010</v>
      </c>
      <c r="G74" s="5"/>
      <c r="H74" s="5"/>
      <c r="I74" s="5"/>
      <c r="J74" s="5" t="s">
        <v>95</v>
      </c>
      <c r="K74" s="2"/>
      <c r="L74" s="2"/>
      <c r="M74" s="2"/>
      <c r="N74" s="2"/>
      <c r="O74" s="2"/>
      <c r="P74" s="2"/>
      <c r="Q74" s="2"/>
      <c r="R74" s="2"/>
      <c r="S74" s="2"/>
      <c r="T74" s="2"/>
      <c r="U74" s="2"/>
      <c r="V74" s="2"/>
      <c r="W74" s="2"/>
      <c r="X74" s="2"/>
      <c r="Y74" s="2"/>
    </row>
    <row r="75" spans="1:25" ht="15.75" customHeight="1" x14ac:dyDescent="0.2">
      <c r="A75" s="5" t="s">
        <v>99</v>
      </c>
      <c r="B75" s="5"/>
      <c r="C75" s="5" t="s">
        <v>100</v>
      </c>
      <c r="D75" s="5" t="s">
        <v>101</v>
      </c>
      <c r="E75" s="5"/>
      <c r="F75" s="5">
        <v>2001</v>
      </c>
      <c r="G75" s="5"/>
      <c r="H75" s="5"/>
      <c r="I75" s="5"/>
      <c r="J75" s="5" t="s">
        <v>102</v>
      </c>
      <c r="K75" s="2"/>
      <c r="L75" s="2"/>
      <c r="M75" s="2"/>
      <c r="N75" s="2"/>
      <c r="O75" s="2"/>
      <c r="P75" s="2"/>
      <c r="Q75" s="2"/>
      <c r="R75" s="2"/>
      <c r="S75" s="2"/>
      <c r="T75" s="2"/>
      <c r="U75" s="2"/>
      <c r="V75" s="2"/>
      <c r="W75" s="2"/>
      <c r="X75" s="2"/>
      <c r="Y75" s="2"/>
    </row>
    <row r="76" spans="1:25" ht="15.75" customHeight="1" x14ac:dyDescent="0.2">
      <c r="A76" s="5" t="s">
        <v>103</v>
      </c>
      <c r="B76" s="5"/>
      <c r="C76" s="5" t="s">
        <v>104</v>
      </c>
      <c r="D76" s="5" t="s">
        <v>105</v>
      </c>
      <c r="E76" s="5"/>
      <c r="F76" s="5">
        <v>2001</v>
      </c>
      <c r="G76" s="5"/>
      <c r="H76" s="5"/>
      <c r="I76" s="5"/>
      <c r="J76" s="5" t="s">
        <v>106</v>
      </c>
      <c r="K76" s="4"/>
      <c r="L76" s="4"/>
      <c r="M76" s="4"/>
      <c r="N76" s="4"/>
      <c r="O76" s="4"/>
      <c r="P76" s="4"/>
      <c r="Q76" s="4"/>
      <c r="R76" s="4"/>
      <c r="S76" s="4"/>
      <c r="T76" s="4"/>
      <c r="U76" s="4"/>
      <c r="V76" s="4"/>
      <c r="W76" s="4"/>
      <c r="X76" s="4"/>
      <c r="Y76" s="4"/>
    </row>
    <row r="77" spans="1:25" ht="15.75" customHeight="1" x14ac:dyDescent="0.2">
      <c r="A77" s="5" t="s">
        <v>124</v>
      </c>
      <c r="B77" s="5"/>
      <c r="C77" s="5" t="s">
        <v>125</v>
      </c>
      <c r="D77" s="5" t="s">
        <v>126</v>
      </c>
      <c r="E77" s="5"/>
      <c r="F77" s="5">
        <v>2013</v>
      </c>
      <c r="G77" s="5"/>
      <c r="H77" s="5"/>
      <c r="I77" s="5"/>
      <c r="J77" s="5" t="s">
        <v>127</v>
      </c>
      <c r="K77" s="4"/>
      <c r="L77" s="4"/>
      <c r="M77" s="4"/>
      <c r="N77" s="4"/>
      <c r="O77" s="4"/>
      <c r="P77" s="4"/>
      <c r="Q77" s="4"/>
      <c r="R77" s="4"/>
      <c r="S77" s="4"/>
      <c r="T77" s="4"/>
      <c r="U77" s="4"/>
      <c r="V77" s="4"/>
      <c r="W77" s="4"/>
      <c r="X77" s="4"/>
      <c r="Y77" s="4"/>
    </row>
    <row r="78" spans="1:25" ht="15.75" customHeight="1" x14ac:dyDescent="0.2">
      <c r="A78" s="5" t="s">
        <v>132</v>
      </c>
      <c r="B78" s="5"/>
      <c r="C78" s="5" t="s">
        <v>85</v>
      </c>
      <c r="D78" s="5" t="s">
        <v>133</v>
      </c>
      <c r="E78" s="5"/>
      <c r="F78" s="5">
        <v>2019</v>
      </c>
      <c r="G78" s="5"/>
      <c r="H78" s="5"/>
      <c r="I78" s="5"/>
      <c r="J78" s="5" t="s">
        <v>134</v>
      </c>
      <c r="K78" s="4"/>
      <c r="L78" s="4"/>
      <c r="M78" s="4"/>
      <c r="N78" s="4"/>
      <c r="O78" s="4"/>
      <c r="P78" s="4"/>
      <c r="Q78" s="4"/>
      <c r="R78" s="4"/>
      <c r="S78" s="4"/>
      <c r="T78" s="4"/>
      <c r="U78" s="4"/>
      <c r="V78" s="4"/>
      <c r="W78" s="4"/>
      <c r="X78" s="4"/>
      <c r="Y78" s="4"/>
    </row>
    <row r="79" spans="1:25" ht="15.75" customHeight="1" x14ac:dyDescent="0.2">
      <c r="A79" s="5" t="s">
        <v>139</v>
      </c>
      <c r="B79" s="5"/>
      <c r="C79" s="5" t="s">
        <v>140</v>
      </c>
      <c r="D79" s="5" t="s">
        <v>141</v>
      </c>
      <c r="E79" s="5"/>
      <c r="F79" s="5">
        <v>2013</v>
      </c>
      <c r="G79" s="5"/>
      <c r="H79" s="5"/>
      <c r="I79" s="5"/>
      <c r="J79" s="5" t="s">
        <v>95</v>
      </c>
      <c r="K79" s="4"/>
      <c r="L79" s="4"/>
      <c r="M79" s="4"/>
      <c r="N79" s="4"/>
      <c r="O79" s="4"/>
      <c r="P79" s="4"/>
      <c r="Q79" s="4"/>
      <c r="R79" s="4"/>
      <c r="S79" s="4"/>
      <c r="T79" s="4"/>
      <c r="U79" s="4"/>
      <c r="V79" s="4"/>
      <c r="W79" s="4"/>
      <c r="X79" s="4"/>
      <c r="Y79" s="4"/>
    </row>
    <row r="80" spans="1:25" ht="15.75" customHeight="1" x14ac:dyDescent="0.2">
      <c r="A80" s="5" t="s">
        <v>142</v>
      </c>
      <c r="B80" s="5"/>
      <c r="C80" s="5" t="s">
        <v>143</v>
      </c>
      <c r="D80" s="5" t="s">
        <v>144</v>
      </c>
      <c r="E80" s="5"/>
      <c r="F80" s="5">
        <v>2021</v>
      </c>
      <c r="G80" s="5"/>
      <c r="H80" s="5"/>
      <c r="I80" s="5"/>
      <c r="J80" s="5" t="s">
        <v>145</v>
      </c>
      <c r="K80" s="5"/>
      <c r="L80" s="5"/>
      <c r="M80" s="5"/>
      <c r="N80" s="5"/>
      <c r="O80" s="5"/>
      <c r="P80" s="5"/>
      <c r="Q80" s="5"/>
      <c r="R80" s="5"/>
      <c r="S80" s="5"/>
      <c r="T80" s="5"/>
      <c r="U80" s="5"/>
      <c r="V80" s="5"/>
      <c r="W80" s="5"/>
      <c r="X80" s="5"/>
      <c r="Y80" s="5"/>
    </row>
    <row r="81" spans="1:25" ht="15.75" customHeight="1" x14ac:dyDescent="0.2">
      <c r="A81" s="5" t="s">
        <v>158</v>
      </c>
      <c r="B81" s="5"/>
      <c r="C81" s="5" t="s">
        <v>159</v>
      </c>
      <c r="D81" s="5" t="s">
        <v>160</v>
      </c>
      <c r="E81" s="5"/>
      <c r="F81" s="5">
        <v>2019</v>
      </c>
      <c r="G81" s="5"/>
      <c r="H81" s="5"/>
      <c r="I81" s="5"/>
      <c r="J81" s="5" t="s">
        <v>161</v>
      </c>
      <c r="K81" s="2"/>
      <c r="L81" s="2"/>
      <c r="M81" s="2"/>
      <c r="N81" s="2"/>
      <c r="O81" s="2"/>
      <c r="P81" s="2"/>
      <c r="Q81" s="2"/>
      <c r="R81" s="2"/>
      <c r="S81" s="2"/>
      <c r="T81" s="2"/>
      <c r="U81" s="2"/>
      <c r="V81" s="2"/>
      <c r="W81" s="2"/>
      <c r="X81" s="2"/>
      <c r="Y81" s="2"/>
    </row>
    <row r="82" spans="1:25" ht="15.75" customHeight="1" x14ac:dyDescent="0.2">
      <c r="A82" s="5" t="s">
        <v>166</v>
      </c>
      <c r="B82" s="5"/>
      <c r="C82" s="5" t="s">
        <v>167</v>
      </c>
      <c r="D82" s="5" t="s">
        <v>168</v>
      </c>
      <c r="E82" s="5"/>
      <c r="F82" s="5">
        <v>2012</v>
      </c>
      <c r="G82" s="5"/>
      <c r="H82" s="5"/>
      <c r="I82" s="5"/>
      <c r="J82" s="5" t="s">
        <v>169</v>
      </c>
      <c r="K82" s="5"/>
      <c r="L82" s="5"/>
      <c r="M82" s="5"/>
      <c r="N82" s="5"/>
      <c r="O82" s="5"/>
      <c r="P82" s="5"/>
      <c r="Q82" s="5"/>
      <c r="R82" s="5"/>
      <c r="S82" s="5"/>
      <c r="T82" s="5"/>
      <c r="U82" s="5"/>
      <c r="V82" s="5"/>
      <c r="W82" s="5"/>
      <c r="X82" s="5"/>
      <c r="Y82" s="5"/>
    </row>
    <row r="83" spans="1:25" ht="15.75" customHeight="1" x14ac:dyDescent="0.2">
      <c r="A83" s="5" t="s">
        <v>173</v>
      </c>
      <c r="B83" s="5"/>
      <c r="C83" s="5" t="s">
        <v>174</v>
      </c>
      <c r="D83" s="5" t="s">
        <v>175</v>
      </c>
      <c r="E83" s="5"/>
      <c r="F83" s="5">
        <v>2013</v>
      </c>
      <c r="G83" s="5"/>
      <c r="H83" s="5"/>
      <c r="I83" s="5"/>
      <c r="J83" s="5" t="s">
        <v>176</v>
      </c>
      <c r="K83" s="5"/>
      <c r="L83" s="5"/>
      <c r="M83" s="5"/>
      <c r="N83" s="5"/>
      <c r="O83" s="5"/>
      <c r="P83" s="5"/>
      <c r="Q83" s="5"/>
      <c r="R83" s="5"/>
      <c r="S83" s="5"/>
      <c r="T83" s="5"/>
      <c r="U83" s="5"/>
      <c r="V83" s="5"/>
      <c r="W83" s="5"/>
      <c r="X83" s="5"/>
      <c r="Y83" s="5"/>
    </row>
    <row r="84" spans="1:25" ht="15.75" customHeight="1" x14ac:dyDescent="0.2">
      <c r="A84" s="5" t="s">
        <v>177</v>
      </c>
      <c r="B84" s="5"/>
      <c r="C84" s="5" t="s">
        <v>178</v>
      </c>
      <c r="D84" s="5" t="s">
        <v>179</v>
      </c>
      <c r="E84" s="5"/>
      <c r="F84" s="5">
        <v>2022</v>
      </c>
      <c r="G84" s="5"/>
      <c r="H84" s="5"/>
      <c r="I84" s="5"/>
      <c r="J84" s="5" t="s">
        <v>180</v>
      </c>
      <c r="K84" s="2"/>
      <c r="L84" s="2"/>
      <c r="M84" s="2"/>
      <c r="N84" s="2"/>
      <c r="O84" s="2"/>
      <c r="P84" s="2"/>
      <c r="Q84" s="2"/>
      <c r="R84" s="2"/>
      <c r="S84" s="2"/>
      <c r="T84" s="2"/>
      <c r="U84" s="2"/>
      <c r="V84" s="2"/>
      <c r="W84" s="2"/>
      <c r="X84" s="2"/>
      <c r="Y84" s="2"/>
    </row>
    <row r="85" spans="1:25" ht="15.75" customHeight="1" x14ac:dyDescent="0.2">
      <c r="A85" s="5" t="s">
        <v>185</v>
      </c>
      <c r="B85" s="5"/>
      <c r="C85" s="5" t="s">
        <v>186</v>
      </c>
      <c r="D85" s="5" t="s">
        <v>187</v>
      </c>
      <c r="E85" s="5"/>
      <c r="F85" s="5">
        <v>2014</v>
      </c>
      <c r="G85" s="5"/>
      <c r="H85" s="5"/>
      <c r="I85" s="5"/>
      <c r="J85" s="5" t="s">
        <v>188</v>
      </c>
      <c r="K85" s="5"/>
      <c r="L85" s="5"/>
      <c r="M85" s="5"/>
      <c r="N85" s="5"/>
      <c r="O85" s="5"/>
      <c r="P85" s="5"/>
      <c r="Q85" s="5"/>
      <c r="R85" s="5"/>
      <c r="S85" s="5"/>
      <c r="T85" s="5"/>
      <c r="U85" s="5"/>
      <c r="V85" s="5"/>
      <c r="W85" s="5"/>
      <c r="X85" s="5"/>
      <c r="Y85" s="5"/>
    </row>
    <row r="86" spans="1:25" ht="15.75" customHeight="1" x14ac:dyDescent="0.2">
      <c r="A86" s="5" t="s">
        <v>189</v>
      </c>
      <c r="B86" s="5"/>
      <c r="C86" s="5" t="s">
        <v>190</v>
      </c>
      <c r="D86" s="5" t="s">
        <v>191</v>
      </c>
      <c r="E86" s="5"/>
      <c r="F86" s="5">
        <v>2008</v>
      </c>
      <c r="G86" s="5"/>
      <c r="H86" s="5"/>
      <c r="I86" s="5"/>
      <c r="J86" s="5" t="s">
        <v>95</v>
      </c>
      <c r="K86" s="5"/>
      <c r="L86" s="5"/>
      <c r="M86" s="5"/>
      <c r="N86" s="5"/>
      <c r="O86" s="5"/>
      <c r="P86" s="5"/>
      <c r="Q86" s="5"/>
      <c r="R86" s="5"/>
      <c r="S86" s="5"/>
      <c r="T86" s="5"/>
      <c r="U86" s="5"/>
      <c r="V86" s="5"/>
      <c r="W86" s="5"/>
      <c r="X86" s="5"/>
      <c r="Y86" s="5"/>
    </row>
    <row r="87" spans="1:25" ht="15.75" customHeight="1" x14ac:dyDescent="0.2">
      <c r="A87" s="5" t="s">
        <v>192</v>
      </c>
      <c r="B87" s="5"/>
      <c r="C87" s="5" t="s">
        <v>193</v>
      </c>
      <c r="D87" s="5" t="s">
        <v>194</v>
      </c>
      <c r="E87" s="5"/>
      <c r="F87" s="5">
        <v>2009</v>
      </c>
      <c r="G87" s="5"/>
      <c r="H87" s="5"/>
      <c r="I87" s="5"/>
      <c r="J87" s="5" t="s">
        <v>95</v>
      </c>
      <c r="K87" s="2"/>
      <c r="L87" s="2"/>
      <c r="M87" s="2"/>
      <c r="N87" s="2"/>
      <c r="O87" s="2"/>
      <c r="P87" s="2"/>
      <c r="Q87" s="2"/>
      <c r="R87" s="2"/>
      <c r="S87" s="2"/>
      <c r="T87" s="2"/>
      <c r="U87" s="2"/>
      <c r="V87" s="2"/>
      <c r="W87" s="2"/>
      <c r="X87" s="2"/>
      <c r="Y87" s="2"/>
    </row>
    <row r="88" spans="1:25" ht="15.75" customHeight="1" x14ac:dyDescent="0.2">
      <c r="A88" s="5" t="s">
        <v>195</v>
      </c>
      <c r="B88" s="5"/>
      <c r="C88" s="5" t="s">
        <v>196</v>
      </c>
      <c r="D88" s="5" t="s">
        <v>197</v>
      </c>
      <c r="E88" s="5"/>
      <c r="F88" s="5">
        <v>2006</v>
      </c>
      <c r="G88" s="5"/>
      <c r="H88" s="5"/>
      <c r="I88" s="5"/>
      <c r="J88" s="5" t="s">
        <v>198</v>
      </c>
      <c r="K88" s="2"/>
      <c r="L88" s="2"/>
      <c r="M88" s="2"/>
      <c r="N88" s="2"/>
      <c r="O88" s="2"/>
      <c r="P88" s="2"/>
      <c r="Q88" s="2"/>
      <c r="R88" s="2"/>
      <c r="S88" s="2"/>
      <c r="T88" s="2"/>
      <c r="U88" s="2"/>
      <c r="V88" s="2"/>
      <c r="W88" s="2"/>
      <c r="X88" s="2"/>
      <c r="Y88" s="2"/>
    </row>
    <row r="89" spans="1:25" ht="15.75" customHeight="1" x14ac:dyDescent="0.2">
      <c r="A89" s="5" t="s">
        <v>199</v>
      </c>
      <c r="B89" s="5"/>
      <c r="C89" s="5" t="s">
        <v>200</v>
      </c>
      <c r="D89" s="5" t="s">
        <v>201</v>
      </c>
      <c r="E89" s="5"/>
      <c r="F89" s="5">
        <v>2019</v>
      </c>
      <c r="G89" s="5"/>
      <c r="H89" s="5"/>
      <c r="I89" s="5"/>
      <c r="J89" s="5" t="s">
        <v>202</v>
      </c>
      <c r="K89" s="2"/>
      <c r="L89" s="2"/>
      <c r="M89" s="2"/>
      <c r="N89" s="2"/>
      <c r="O89" s="2"/>
      <c r="P89" s="2"/>
      <c r="Q89" s="2"/>
      <c r="R89" s="2"/>
      <c r="S89" s="2"/>
      <c r="T89" s="2"/>
      <c r="U89" s="2"/>
      <c r="V89" s="2"/>
      <c r="W89" s="2"/>
      <c r="X89" s="2"/>
      <c r="Y89" s="2"/>
    </row>
    <row r="90" spans="1:25" ht="15.75" customHeight="1" x14ac:dyDescent="0.2">
      <c r="A90" s="5" t="s">
        <v>203</v>
      </c>
      <c r="B90" s="5"/>
      <c r="C90" s="5" t="s">
        <v>204</v>
      </c>
      <c r="D90" s="5" t="s">
        <v>205</v>
      </c>
      <c r="E90" s="5"/>
      <c r="F90" s="5">
        <v>2013</v>
      </c>
      <c r="G90" s="5"/>
      <c r="H90" s="5"/>
      <c r="I90" s="5"/>
      <c r="J90" s="5" t="s">
        <v>206</v>
      </c>
      <c r="K90" s="4"/>
      <c r="L90" s="4"/>
      <c r="M90" s="4"/>
      <c r="N90" s="4"/>
      <c r="O90" s="4"/>
      <c r="P90" s="4"/>
      <c r="Q90" s="4"/>
      <c r="R90" s="4"/>
      <c r="S90" s="4"/>
      <c r="T90" s="4"/>
      <c r="U90" s="4"/>
      <c r="V90" s="4"/>
      <c r="W90" s="4"/>
      <c r="X90" s="4"/>
      <c r="Y90" s="4"/>
    </row>
    <row r="91" spans="1:25" ht="15.75" customHeight="1" x14ac:dyDescent="0.2">
      <c r="A91" s="5" t="s">
        <v>246</v>
      </c>
      <c r="B91" s="5"/>
      <c r="C91" s="5" t="s">
        <v>247</v>
      </c>
      <c r="D91" s="5" t="s">
        <v>248</v>
      </c>
      <c r="E91" s="5"/>
      <c r="F91" s="5">
        <v>2016</v>
      </c>
      <c r="G91" s="5"/>
      <c r="H91" s="5"/>
      <c r="I91" s="5"/>
      <c r="J91" s="5" t="s">
        <v>249</v>
      </c>
      <c r="K91" s="5"/>
      <c r="L91" s="5"/>
      <c r="M91" s="5"/>
      <c r="N91" s="5"/>
      <c r="O91" s="5"/>
      <c r="P91" s="5"/>
      <c r="Q91" s="5"/>
      <c r="R91" s="5"/>
      <c r="S91" s="5"/>
      <c r="T91" s="5"/>
      <c r="U91" s="5"/>
      <c r="V91" s="5"/>
      <c r="W91" s="5"/>
      <c r="X91" s="5"/>
      <c r="Y91" s="5"/>
    </row>
    <row r="92" spans="1:25" ht="15.75" customHeight="1" x14ac:dyDescent="0.2">
      <c r="A92" s="5" t="s">
        <v>250</v>
      </c>
      <c r="B92" s="5"/>
      <c r="C92" s="5" t="s">
        <v>251</v>
      </c>
      <c r="D92" s="5" t="s">
        <v>252</v>
      </c>
      <c r="E92" s="5"/>
      <c r="F92" s="5">
        <v>2011</v>
      </c>
      <c r="G92" s="5"/>
      <c r="H92" s="5"/>
      <c r="I92" s="5"/>
      <c r="J92" s="5" t="s">
        <v>253</v>
      </c>
      <c r="K92" s="4"/>
      <c r="L92" s="4"/>
      <c r="M92" s="4"/>
      <c r="N92" s="4"/>
      <c r="O92" s="4"/>
      <c r="P92" s="4"/>
      <c r="Q92" s="4"/>
      <c r="R92" s="4"/>
      <c r="S92" s="4"/>
      <c r="T92" s="4"/>
      <c r="U92" s="4"/>
      <c r="V92" s="4"/>
      <c r="W92" s="4"/>
      <c r="X92" s="4"/>
      <c r="Y92" s="4"/>
    </row>
    <row r="93" spans="1:25" ht="15.75" customHeight="1" x14ac:dyDescent="0.2">
      <c r="A93" s="5" t="s">
        <v>254</v>
      </c>
      <c r="B93" s="5"/>
      <c r="C93" s="5" t="s">
        <v>77</v>
      </c>
      <c r="D93" s="5" t="s">
        <v>255</v>
      </c>
      <c r="E93" s="5"/>
      <c r="F93" s="5">
        <v>2021</v>
      </c>
      <c r="G93" s="5"/>
      <c r="H93" s="5"/>
      <c r="I93" s="5"/>
      <c r="J93" s="5" t="s">
        <v>256</v>
      </c>
      <c r="K93" s="4"/>
      <c r="L93" s="4"/>
      <c r="M93" s="4"/>
      <c r="N93" s="4"/>
      <c r="O93" s="4"/>
      <c r="P93" s="4"/>
      <c r="Q93" s="4"/>
      <c r="R93" s="4"/>
      <c r="S93" s="4"/>
      <c r="T93" s="4"/>
      <c r="U93" s="4"/>
      <c r="V93" s="4"/>
      <c r="W93" s="4"/>
      <c r="X93" s="4"/>
      <c r="Y93" s="4"/>
    </row>
    <row r="94" spans="1:25" ht="15.75" customHeight="1" x14ac:dyDescent="0.2">
      <c r="A94" s="5" t="s">
        <v>257</v>
      </c>
      <c r="B94" s="5"/>
      <c r="C94" s="5" t="s">
        <v>77</v>
      </c>
      <c r="D94" s="5" t="s">
        <v>258</v>
      </c>
      <c r="E94" s="5"/>
      <c r="F94" s="5">
        <v>2023</v>
      </c>
      <c r="G94" s="5"/>
      <c r="H94" s="5"/>
      <c r="I94" s="5"/>
      <c r="J94" s="5" t="s">
        <v>259</v>
      </c>
      <c r="K94" s="4"/>
      <c r="L94" s="4"/>
      <c r="M94" s="4"/>
      <c r="N94" s="4"/>
      <c r="O94" s="4"/>
      <c r="P94" s="4"/>
      <c r="Q94" s="4"/>
      <c r="R94" s="4"/>
      <c r="S94" s="4"/>
      <c r="T94" s="4"/>
      <c r="U94" s="4"/>
      <c r="V94" s="4"/>
      <c r="W94" s="4"/>
      <c r="X94" s="4"/>
      <c r="Y94" s="4"/>
    </row>
    <row r="95" spans="1:25" ht="15.75" customHeight="1" x14ac:dyDescent="0.2">
      <c r="A95" s="5" t="s">
        <v>260</v>
      </c>
      <c r="B95" s="5"/>
      <c r="C95" s="5" t="s">
        <v>261</v>
      </c>
      <c r="D95" s="5" t="s">
        <v>262</v>
      </c>
      <c r="E95" s="5"/>
      <c r="F95" s="5">
        <v>2010</v>
      </c>
      <c r="G95" s="5"/>
      <c r="H95" s="5"/>
      <c r="I95" s="5"/>
      <c r="J95" s="5" t="s">
        <v>263</v>
      </c>
      <c r="K95" s="4"/>
      <c r="L95" s="4"/>
      <c r="M95" s="4"/>
      <c r="N95" s="4"/>
      <c r="O95" s="4"/>
      <c r="P95" s="4"/>
      <c r="Q95" s="4"/>
      <c r="R95" s="4"/>
      <c r="S95" s="4"/>
      <c r="T95" s="4"/>
      <c r="U95" s="4"/>
      <c r="V95" s="4"/>
      <c r="W95" s="4"/>
      <c r="X95" s="4"/>
      <c r="Y95" s="4"/>
    </row>
    <row r="96" spans="1:25" ht="15.75" customHeight="1" x14ac:dyDescent="0.2">
      <c r="A96" s="5" t="s">
        <v>264</v>
      </c>
      <c r="B96" s="5"/>
      <c r="C96" s="5" t="s">
        <v>265</v>
      </c>
      <c r="D96" s="5" t="s">
        <v>266</v>
      </c>
      <c r="E96" s="5"/>
      <c r="F96" s="5">
        <v>2022</v>
      </c>
      <c r="G96" s="5"/>
      <c r="H96" s="5"/>
      <c r="I96" s="5"/>
      <c r="J96" s="5" t="s">
        <v>267</v>
      </c>
      <c r="K96" s="5"/>
      <c r="L96" s="5"/>
      <c r="M96" s="5"/>
      <c r="N96" s="5"/>
      <c r="O96" s="5"/>
      <c r="P96" s="5"/>
      <c r="Q96" s="5"/>
      <c r="R96" s="5"/>
      <c r="S96" s="5"/>
      <c r="T96" s="5"/>
      <c r="U96" s="5"/>
      <c r="V96" s="5"/>
      <c r="W96" s="5"/>
      <c r="X96" s="5"/>
      <c r="Y96" s="5"/>
    </row>
    <row r="97" spans="1:25" ht="15.75" customHeight="1" x14ac:dyDescent="0.2">
      <c r="A97" s="5" t="s">
        <v>283</v>
      </c>
      <c r="B97" s="5"/>
      <c r="C97" s="5" t="s">
        <v>186</v>
      </c>
      <c r="D97" s="5" t="s">
        <v>284</v>
      </c>
      <c r="E97" s="5"/>
      <c r="F97" s="5">
        <v>2017</v>
      </c>
      <c r="G97" s="5"/>
      <c r="H97" s="5"/>
      <c r="I97" s="5"/>
      <c r="J97" s="5" t="s">
        <v>285</v>
      </c>
      <c r="K97" s="5"/>
      <c r="L97" s="5"/>
      <c r="M97" s="5"/>
      <c r="N97" s="5"/>
      <c r="O97" s="5"/>
      <c r="P97" s="5"/>
      <c r="Q97" s="5"/>
      <c r="R97" s="5"/>
      <c r="S97" s="5"/>
      <c r="T97" s="5"/>
      <c r="U97" s="5"/>
      <c r="V97" s="5"/>
      <c r="W97" s="5"/>
      <c r="X97" s="5"/>
      <c r="Y97" s="5"/>
    </row>
    <row r="98" spans="1:25" ht="15.75" customHeight="1" x14ac:dyDescent="0.2">
      <c r="A98" s="5" t="s">
        <v>286</v>
      </c>
      <c r="B98" s="5"/>
      <c r="C98" s="5" t="s">
        <v>85</v>
      </c>
      <c r="D98" s="5" t="s">
        <v>287</v>
      </c>
      <c r="E98" s="5"/>
      <c r="F98" s="5">
        <v>2018</v>
      </c>
      <c r="G98" s="5"/>
      <c r="H98" s="5"/>
      <c r="I98" s="5"/>
      <c r="J98" s="5" t="s">
        <v>288</v>
      </c>
      <c r="K98" s="2"/>
      <c r="L98" s="2"/>
      <c r="M98" s="2"/>
      <c r="N98" s="2"/>
      <c r="O98" s="2"/>
      <c r="P98" s="2"/>
      <c r="Q98" s="2"/>
      <c r="R98" s="2"/>
      <c r="S98" s="2"/>
      <c r="T98" s="2"/>
      <c r="U98" s="2"/>
      <c r="V98" s="2"/>
      <c r="W98" s="2"/>
      <c r="X98" s="2"/>
      <c r="Y98" s="2"/>
    </row>
    <row r="99" spans="1:25" ht="15.75" customHeight="1" x14ac:dyDescent="0.2">
      <c r="A99" s="5" t="s">
        <v>313</v>
      </c>
      <c r="B99" s="5" t="s">
        <v>314</v>
      </c>
      <c r="C99" s="5" t="s">
        <v>315</v>
      </c>
      <c r="D99" s="5" t="s">
        <v>316</v>
      </c>
      <c r="E99" s="5" t="s">
        <v>317</v>
      </c>
      <c r="F99" s="5">
        <v>2017</v>
      </c>
      <c r="G99" s="8">
        <v>42901</v>
      </c>
      <c r="H99" s="5" t="s">
        <v>318</v>
      </c>
      <c r="I99" s="5" t="s">
        <v>319</v>
      </c>
      <c r="J99" s="5" t="s">
        <v>320</v>
      </c>
      <c r="K99" s="2"/>
      <c r="L99" s="2"/>
      <c r="M99" s="2"/>
      <c r="N99" s="2"/>
      <c r="O99" s="2"/>
      <c r="P99" s="2"/>
      <c r="Q99" s="2"/>
      <c r="R99" s="2"/>
      <c r="S99" s="2"/>
      <c r="T99" s="2"/>
      <c r="U99" s="2"/>
      <c r="V99" s="2"/>
      <c r="W99" s="2"/>
      <c r="X99" s="2"/>
      <c r="Y99" s="2"/>
    </row>
    <row r="100" spans="1:25" ht="15.75" customHeight="1" x14ac:dyDescent="0.2">
      <c r="A100" s="5" t="s">
        <v>344</v>
      </c>
      <c r="B100" s="5"/>
      <c r="C100" s="5" t="s">
        <v>147</v>
      </c>
      <c r="D100" s="5" t="s">
        <v>345</v>
      </c>
      <c r="E100" s="5"/>
      <c r="F100" s="5">
        <v>2015</v>
      </c>
      <c r="G100" s="5"/>
      <c r="H100" s="5"/>
      <c r="I100" s="5"/>
      <c r="J100" s="5" t="s">
        <v>346</v>
      </c>
      <c r="K100" s="4"/>
      <c r="L100" s="4"/>
      <c r="M100" s="4"/>
      <c r="N100" s="4"/>
      <c r="O100" s="4"/>
      <c r="P100" s="4"/>
      <c r="Q100" s="4"/>
      <c r="R100" s="4"/>
      <c r="S100" s="4"/>
      <c r="T100" s="4"/>
      <c r="U100" s="4"/>
      <c r="V100" s="4"/>
      <c r="W100" s="4"/>
      <c r="X100" s="4"/>
      <c r="Y100" s="4"/>
    </row>
    <row r="101" spans="1:25" ht="15.75" customHeight="1" x14ac:dyDescent="0.2">
      <c r="A101" s="5" t="s">
        <v>351</v>
      </c>
      <c r="B101" s="5"/>
      <c r="C101" s="5" t="s">
        <v>204</v>
      </c>
      <c r="D101" s="5" t="s">
        <v>352</v>
      </c>
      <c r="E101" s="5"/>
      <c r="F101" s="5">
        <v>2018</v>
      </c>
      <c r="G101" s="5"/>
      <c r="H101" s="5"/>
      <c r="I101" s="5"/>
      <c r="J101" s="5" t="s">
        <v>353</v>
      </c>
      <c r="K101" s="4"/>
      <c r="L101" s="4"/>
      <c r="M101" s="4"/>
      <c r="N101" s="4"/>
      <c r="O101" s="4"/>
      <c r="P101" s="4"/>
      <c r="Q101" s="4"/>
      <c r="R101" s="4"/>
      <c r="S101" s="4"/>
      <c r="T101" s="4"/>
      <c r="U101" s="4"/>
      <c r="V101" s="4"/>
      <c r="W101" s="4"/>
      <c r="X101" s="4"/>
      <c r="Y101" s="4"/>
    </row>
    <row r="102" spans="1:25" ht="15.75" customHeight="1" x14ac:dyDescent="0.2">
      <c r="A102" s="5" t="s">
        <v>354</v>
      </c>
      <c r="B102" s="5"/>
      <c r="C102" s="5" t="s">
        <v>69</v>
      </c>
      <c r="D102" s="5" t="s">
        <v>355</v>
      </c>
      <c r="E102" s="5"/>
      <c r="F102" s="5">
        <v>2018</v>
      </c>
      <c r="G102" s="5"/>
      <c r="H102" s="5"/>
      <c r="I102" s="5"/>
      <c r="J102" s="5" t="s">
        <v>356</v>
      </c>
      <c r="K102" s="2"/>
      <c r="L102" s="2"/>
      <c r="M102" s="2"/>
      <c r="N102" s="2"/>
      <c r="O102" s="2"/>
      <c r="P102" s="2"/>
      <c r="Q102" s="2"/>
      <c r="R102" s="2"/>
      <c r="S102" s="2"/>
      <c r="T102" s="2"/>
      <c r="U102" s="2"/>
      <c r="V102" s="2"/>
      <c r="W102" s="2"/>
      <c r="X102" s="2"/>
      <c r="Y102" s="2"/>
    </row>
    <row r="103" spans="1:25" ht="15.75" customHeight="1" x14ac:dyDescent="0.2">
      <c r="A103" s="5" t="s">
        <v>360</v>
      </c>
      <c r="B103" s="5"/>
      <c r="C103" s="5" t="s">
        <v>69</v>
      </c>
      <c r="D103" s="5" t="s">
        <v>361</v>
      </c>
      <c r="E103" s="5"/>
      <c r="F103" s="5">
        <v>2007</v>
      </c>
      <c r="G103" s="5"/>
      <c r="H103" s="5"/>
      <c r="I103" s="5"/>
      <c r="J103" s="5" t="s">
        <v>362</v>
      </c>
      <c r="K103" s="5"/>
      <c r="L103" s="5"/>
      <c r="M103" s="5"/>
      <c r="N103" s="5"/>
      <c r="O103" s="5"/>
      <c r="P103" s="5"/>
      <c r="Q103" s="5"/>
      <c r="R103" s="5"/>
      <c r="S103" s="5"/>
      <c r="T103" s="5"/>
      <c r="U103" s="5"/>
      <c r="V103" s="5"/>
      <c r="W103" s="5"/>
      <c r="X103" s="5"/>
      <c r="Y103" s="5"/>
    </row>
    <row r="104" spans="1:25" ht="15.75" customHeight="1" x14ac:dyDescent="0.2">
      <c r="A104" s="5" t="s">
        <v>363</v>
      </c>
      <c r="B104" s="5"/>
      <c r="C104" s="5" t="s">
        <v>364</v>
      </c>
      <c r="D104" s="5" t="s">
        <v>365</v>
      </c>
      <c r="E104" s="5"/>
      <c r="F104" s="5">
        <v>2018</v>
      </c>
      <c r="G104" s="5"/>
      <c r="H104" s="5"/>
      <c r="I104" s="5"/>
      <c r="J104" s="5" t="s">
        <v>366</v>
      </c>
      <c r="K104" s="2"/>
      <c r="L104" s="2"/>
      <c r="M104" s="2"/>
      <c r="N104" s="2"/>
      <c r="O104" s="2"/>
      <c r="P104" s="2"/>
      <c r="Q104" s="2"/>
      <c r="R104" s="2"/>
      <c r="S104" s="2"/>
      <c r="T104" s="2"/>
      <c r="U104" s="2"/>
      <c r="V104" s="2"/>
      <c r="W104" s="2"/>
      <c r="X104" s="2"/>
      <c r="Y104" s="2"/>
    </row>
    <row r="105" spans="1:25" ht="15.75" customHeight="1" x14ac:dyDescent="0.2">
      <c r="A105" s="5" t="s">
        <v>384</v>
      </c>
      <c r="B105" s="5" t="s">
        <v>385</v>
      </c>
      <c r="C105" s="5" t="s">
        <v>386</v>
      </c>
      <c r="D105" s="5" t="s">
        <v>387</v>
      </c>
      <c r="E105" s="5" t="s">
        <v>388</v>
      </c>
      <c r="F105" s="5">
        <v>2006</v>
      </c>
      <c r="G105" s="8">
        <v>38758</v>
      </c>
      <c r="H105" s="5"/>
      <c r="I105" s="5"/>
      <c r="J105" s="5" t="s">
        <v>389</v>
      </c>
      <c r="K105" s="4"/>
      <c r="L105" s="4"/>
      <c r="M105" s="4"/>
      <c r="N105" s="4"/>
      <c r="O105" s="4"/>
      <c r="P105" s="4"/>
      <c r="Q105" s="4"/>
      <c r="R105" s="4"/>
      <c r="S105" s="4"/>
      <c r="T105" s="4"/>
      <c r="U105" s="4"/>
      <c r="V105" s="4"/>
      <c r="W105" s="4"/>
      <c r="X105" s="4"/>
      <c r="Y105" s="4"/>
    </row>
    <row r="106" spans="1:25" ht="15.75" customHeight="1" x14ac:dyDescent="0.2">
      <c r="A106" s="5" t="s">
        <v>412</v>
      </c>
      <c r="B106" s="5"/>
      <c r="C106" s="5" t="s">
        <v>85</v>
      </c>
      <c r="D106" s="5" t="s">
        <v>413</v>
      </c>
      <c r="E106" s="5"/>
      <c r="F106" s="5">
        <v>2019</v>
      </c>
      <c r="G106" s="5"/>
      <c r="H106" s="5"/>
      <c r="I106" s="5"/>
      <c r="J106" s="5" t="s">
        <v>414</v>
      </c>
      <c r="K106" s="2"/>
      <c r="L106" s="2"/>
      <c r="M106" s="2"/>
      <c r="N106" s="2"/>
      <c r="O106" s="2"/>
      <c r="P106" s="2"/>
      <c r="Q106" s="2"/>
      <c r="R106" s="2"/>
      <c r="S106" s="2"/>
      <c r="T106" s="2"/>
      <c r="U106" s="2"/>
      <c r="V106" s="2"/>
      <c r="W106" s="2"/>
      <c r="X106" s="2"/>
      <c r="Y106" s="2"/>
    </row>
    <row r="107" spans="1:25" ht="15.75" customHeight="1" x14ac:dyDescent="0.2">
      <c r="A107" s="5" t="s">
        <v>415</v>
      </c>
      <c r="B107" s="5"/>
      <c r="C107" s="5" t="s">
        <v>416</v>
      </c>
      <c r="D107" s="5" t="s">
        <v>417</v>
      </c>
      <c r="E107" s="5"/>
      <c r="F107" s="5">
        <v>2009</v>
      </c>
      <c r="G107" s="5"/>
      <c r="H107" s="5"/>
      <c r="I107" s="5"/>
      <c r="J107" s="5" t="s">
        <v>418</v>
      </c>
      <c r="K107" s="2"/>
      <c r="L107" s="2"/>
      <c r="M107" s="2"/>
      <c r="N107" s="2"/>
      <c r="O107" s="2"/>
      <c r="P107" s="2"/>
      <c r="Q107" s="2"/>
      <c r="R107" s="2"/>
      <c r="S107" s="2"/>
      <c r="T107" s="2"/>
      <c r="U107" s="2"/>
      <c r="V107" s="2"/>
      <c r="W107" s="2"/>
      <c r="X107" s="2"/>
      <c r="Y107" s="2"/>
    </row>
    <row r="108" spans="1:25" ht="15.75" customHeight="1" x14ac:dyDescent="0.2">
      <c r="A108" s="5" t="s">
        <v>442</v>
      </c>
      <c r="B108" s="5" t="s">
        <v>443</v>
      </c>
      <c r="C108" s="5" t="s">
        <v>444</v>
      </c>
      <c r="D108" s="5" t="s">
        <v>445</v>
      </c>
      <c r="E108" s="5" t="s">
        <v>399</v>
      </c>
      <c r="F108" s="5">
        <v>2005</v>
      </c>
      <c r="G108" s="8">
        <v>38692</v>
      </c>
      <c r="H108" s="5"/>
      <c r="I108" s="5"/>
      <c r="J108" s="5" t="s">
        <v>446</v>
      </c>
      <c r="K108" s="2"/>
      <c r="L108" s="2"/>
      <c r="M108" s="2"/>
      <c r="N108" s="2"/>
      <c r="O108" s="2"/>
      <c r="P108" s="2"/>
      <c r="Q108" s="2"/>
      <c r="R108" s="2"/>
      <c r="S108" s="2"/>
      <c r="T108" s="2"/>
      <c r="U108" s="2"/>
      <c r="V108" s="2"/>
      <c r="W108" s="2"/>
      <c r="X108" s="2"/>
      <c r="Y108" s="2"/>
    </row>
    <row r="109" spans="1:25" ht="15.75" customHeight="1" x14ac:dyDescent="0.2">
      <c r="A109" s="5" t="s">
        <v>493</v>
      </c>
      <c r="B109" s="5"/>
      <c r="C109" s="5" t="s">
        <v>494</v>
      </c>
      <c r="D109" s="5" t="s">
        <v>495</v>
      </c>
      <c r="E109" s="5"/>
      <c r="F109" s="5">
        <v>2016</v>
      </c>
      <c r="G109" s="5"/>
      <c r="H109" s="5"/>
      <c r="I109" s="5"/>
      <c r="J109" s="5" t="s">
        <v>95</v>
      </c>
      <c r="K109" s="2"/>
      <c r="L109" s="2"/>
      <c r="M109" s="2"/>
      <c r="N109" s="2"/>
      <c r="O109" s="2"/>
      <c r="P109" s="2"/>
      <c r="Q109" s="2"/>
      <c r="R109" s="2"/>
      <c r="S109" s="2"/>
      <c r="T109" s="2"/>
      <c r="U109" s="2"/>
      <c r="V109" s="2"/>
      <c r="W109" s="2"/>
      <c r="X109" s="2"/>
      <c r="Y109" s="2"/>
    </row>
    <row r="110" spans="1:25" ht="15.75" customHeight="1" x14ac:dyDescent="0.2">
      <c r="A110" s="6" t="s">
        <v>49</v>
      </c>
      <c r="B110" s="6" t="s">
        <v>50</v>
      </c>
      <c r="C110" s="6" t="s">
        <v>51</v>
      </c>
      <c r="D110" s="6" t="s">
        <v>52</v>
      </c>
      <c r="E110" s="6" t="s">
        <v>53</v>
      </c>
      <c r="F110" s="6">
        <v>2018</v>
      </c>
      <c r="G110" s="10">
        <v>43114</v>
      </c>
      <c r="H110" s="6" t="s">
        <v>54</v>
      </c>
      <c r="I110" s="6"/>
      <c r="J110" s="6" t="s">
        <v>55</v>
      </c>
      <c r="K110" s="2"/>
      <c r="L110" s="2"/>
      <c r="M110" s="2"/>
      <c r="N110" s="2"/>
      <c r="O110" s="2"/>
      <c r="P110" s="2"/>
      <c r="Q110" s="2"/>
      <c r="R110" s="2"/>
      <c r="S110" s="2"/>
      <c r="T110" s="2"/>
      <c r="U110" s="2"/>
      <c r="V110" s="2"/>
      <c r="W110" s="2"/>
      <c r="X110" s="2"/>
      <c r="Y110" s="2"/>
    </row>
    <row r="111" spans="1:25" ht="15.75" customHeight="1" x14ac:dyDescent="0.2">
      <c r="A111" s="6" t="s">
        <v>62</v>
      </c>
      <c r="B111" s="6" t="s">
        <v>63</v>
      </c>
      <c r="C111" s="6" t="s">
        <v>64</v>
      </c>
      <c r="D111" s="6" t="s">
        <v>65</v>
      </c>
      <c r="E111" s="6" t="s">
        <v>66</v>
      </c>
      <c r="F111" s="6">
        <v>2007</v>
      </c>
      <c r="G111" s="10">
        <v>39128</v>
      </c>
      <c r="H111" s="6"/>
      <c r="I111" s="6"/>
      <c r="J111" s="6" t="s">
        <v>67</v>
      </c>
      <c r="K111" s="2"/>
      <c r="L111" s="2"/>
      <c r="M111" s="2"/>
      <c r="N111" s="2"/>
      <c r="O111" s="2"/>
      <c r="P111" s="2"/>
      <c r="Q111" s="2"/>
      <c r="R111" s="2"/>
      <c r="S111" s="2"/>
      <c r="T111" s="2"/>
      <c r="U111" s="2"/>
      <c r="V111" s="2"/>
      <c r="W111" s="2"/>
      <c r="X111" s="2"/>
      <c r="Y111" s="2"/>
    </row>
    <row r="112" spans="1:25" ht="15.75" customHeight="1" x14ac:dyDescent="0.2">
      <c r="A112" s="6" t="s">
        <v>268</v>
      </c>
      <c r="B112" s="6" t="s">
        <v>269</v>
      </c>
      <c r="C112" s="6" t="s">
        <v>270</v>
      </c>
      <c r="D112" s="6" t="s">
        <v>271</v>
      </c>
      <c r="E112" s="6" t="s">
        <v>272</v>
      </c>
      <c r="F112" s="6">
        <v>2002</v>
      </c>
      <c r="G112" s="10">
        <v>37407</v>
      </c>
      <c r="H112" s="6"/>
      <c r="I112" s="6"/>
      <c r="J112" s="6" t="s">
        <v>273</v>
      </c>
      <c r="K112" s="2"/>
      <c r="L112" s="2"/>
      <c r="M112" s="2"/>
      <c r="N112" s="2"/>
      <c r="O112" s="2"/>
      <c r="P112" s="2"/>
      <c r="Q112" s="2"/>
      <c r="R112" s="2"/>
      <c r="S112" s="2"/>
      <c r="T112" s="2"/>
      <c r="U112" s="2"/>
      <c r="V112" s="2"/>
      <c r="W112" s="2"/>
      <c r="X112" s="2"/>
      <c r="Y112" s="2"/>
    </row>
    <row r="113" spans="1:25" ht="15.75" customHeight="1" x14ac:dyDescent="0.2">
      <c r="A113" s="6" t="s">
        <v>274</v>
      </c>
      <c r="B113" s="6" t="s">
        <v>275</v>
      </c>
      <c r="C113" s="6" t="s">
        <v>276</v>
      </c>
      <c r="D113" s="6" t="s">
        <v>277</v>
      </c>
      <c r="E113" s="6" t="s">
        <v>278</v>
      </c>
      <c r="F113" s="6">
        <v>2009</v>
      </c>
      <c r="G113" s="10">
        <v>40114</v>
      </c>
      <c r="H113" s="6"/>
      <c r="I113" s="6"/>
      <c r="J113" s="6" t="s">
        <v>279</v>
      </c>
      <c r="K113" s="5"/>
      <c r="L113" s="5"/>
      <c r="M113" s="5"/>
      <c r="N113" s="5"/>
      <c r="O113" s="5"/>
      <c r="P113" s="5"/>
      <c r="Q113" s="5"/>
      <c r="R113" s="5"/>
      <c r="S113" s="5"/>
      <c r="T113" s="5"/>
      <c r="U113" s="5"/>
      <c r="V113" s="5"/>
      <c r="W113" s="5"/>
      <c r="X113" s="5"/>
      <c r="Y113" s="5"/>
    </row>
    <row r="114" spans="1:25" ht="15.75" customHeight="1" x14ac:dyDescent="0.2"/>
    <row r="115" spans="1:25" ht="15.75" customHeight="1" x14ac:dyDescent="0.2"/>
    <row r="116" spans="1:25" ht="15.75" customHeight="1" x14ac:dyDescent="0.2"/>
    <row r="117" spans="1:25" ht="15.75" customHeight="1" x14ac:dyDescent="0.2"/>
    <row r="118" spans="1:25" ht="15.75" customHeight="1" x14ac:dyDescent="0.2"/>
    <row r="119" spans="1:25" ht="15.75" customHeight="1" x14ac:dyDescent="0.2"/>
    <row r="120" spans="1:25" ht="15.75" customHeight="1" x14ac:dyDescent="0.2"/>
    <row r="121" spans="1:25" ht="15.75" customHeight="1" x14ac:dyDescent="0.2"/>
    <row r="122" spans="1:25" ht="15.75" customHeight="1" x14ac:dyDescent="0.2"/>
    <row r="123" spans="1:25" ht="15.75" customHeight="1" x14ac:dyDescent="0.2"/>
    <row r="124" spans="1:25" ht="15.75" customHeight="1" x14ac:dyDescent="0.2"/>
    <row r="125" spans="1:25" ht="15.75" customHeight="1" x14ac:dyDescent="0.2"/>
    <row r="126" spans="1:25" ht="15.75" customHeight="1" x14ac:dyDescent="0.2"/>
    <row r="127" spans="1:25" ht="15.75" customHeight="1" x14ac:dyDescent="0.2"/>
    <row r="128" spans="1:25"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Y1000"/>
  <sheetViews>
    <sheetView topLeftCell="A3" workbookViewId="0">
      <selection activeCell="A32" sqref="A32"/>
    </sheetView>
  </sheetViews>
  <sheetFormatPr baseColWidth="10" defaultColWidth="11.1640625" defaultRowHeight="15" customHeight="1" x14ac:dyDescent="0.2"/>
  <cols>
    <col min="1" max="1" width="193.33203125" customWidth="1"/>
    <col min="2" max="25" width="10.5" customWidth="1"/>
  </cols>
  <sheetData>
    <row r="1" spans="1:25" ht="15.75" customHeight="1" x14ac:dyDescent="0.2">
      <c r="A1" s="1" t="s">
        <v>0</v>
      </c>
      <c r="B1" s="1" t="s">
        <v>1</v>
      </c>
      <c r="C1" s="1" t="s">
        <v>2</v>
      </c>
      <c r="D1" s="1" t="s">
        <v>3</v>
      </c>
      <c r="E1" s="1" t="s">
        <v>4</v>
      </c>
      <c r="F1" s="1" t="s">
        <v>5</v>
      </c>
      <c r="G1" s="1" t="s">
        <v>6</v>
      </c>
      <c r="H1" s="1" t="s">
        <v>7</v>
      </c>
      <c r="I1" s="1" t="s">
        <v>8</v>
      </c>
      <c r="J1" s="1" t="s">
        <v>9</v>
      </c>
    </row>
    <row r="2" spans="1:25" ht="15.75" customHeight="1" x14ac:dyDescent="0.2">
      <c r="A2" s="11" t="s">
        <v>22</v>
      </c>
      <c r="B2" s="11" t="s">
        <v>23</v>
      </c>
      <c r="C2" s="11" t="s">
        <v>24</v>
      </c>
      <c r="D2" s="11" t="s">
        <v>25</v>
      </c>
      <c r="E2" s="11" t="s">
        <v>26</v>
      </c>
      <c r="F2" s="11">
        <v>2021</v>
      </c>
      <c r="G2" s="12">
        <v>44371</v>
      </c>
      <c r="H2" s="11" t="s">
        <v>27</v>
      </c>
      <c r="I2" s="11"/>
      <c r="J2" s="11" t="s">
        <v>28</v>
      </c>
      <c r="K2" s="13"/>
      <c r="L2" s="13"/>
      <c r="M2" s="13"/>
      <c r="N2" s="13"/>
      <c r="O2" s="13"/>
      <c r="P2" s="13"/>
      <c r="Q2" s="13"/>
      <c r="R2" s="13"/>
      <c r="S2" s="13"/>
      <c r="T2" s="13"/>
      <c r="U2" s="13"/>
      <c r="V2" s="13"/>
      <c r="W2" s="13"/>
      <c r="X2" s="13"/>
      <c r="Y2" s="13"/>
    </row>
    <row r="3" spans="1:25" ht="15.75" customHeight="1" x14ac:dyDescent="0.2">
      <c r="A3" s="11" t="s">
        <v>110</v>
      </c>
      <c r="B3" s="11"/>
      <c r="C3" s="11" t="s">
        <v>77</v>
      </c>
      <c r="D3" s="11" t="s">
        <v>111</v>
      </c>
      <c r="E3" s="11"/>
      <c r="F3" s="11">
        <v>2014</v>
      </c>
      <c r="G3" s="11"/>
      <c r="H3" s="11"/>
      <c r="I3" s="11"/>
      <c r="J3" s="11" t="s">
        <v>112</v>
      </c>
      <c r="K3" s="11"/>
      <c r="L3" s="11"/>
      <c r="M3" s="11"/>
      <c r="N3" s="11"/>
      <c r="O3" s="11"/>
      <c r="P3" s="11"/>
      <c r="Q3" s="11"/>
      <c r="R3" s="11"/>
      <c r="S3" s="11"/>
      <c r="T3" s="11"/>
      <c r="U3" s="11"/>
      <c r="V3" s="11"/>
      <c r="W3" s="11"/>
      <c r="X3" s="11"/>
      <c r="Y3" s="11"/>
    </row>
    <row r="4" spans="1:25" ht="15.75" customHeight="1" x14ac:dyDescent="0.2">
      <c r="A4" s="11" t="s">
        <v>113</v>
      </c>
      <c r="B4" s="11"/>
      <c r="C4" s="11" t="s">
        <v>114</v>
      </c>
      <c r="D4" s="11" t="s">
        <v>115</v>
      </c>
      <c r="E4" s="11"/>
      <c r="F4" s="11">
        <v>2017</v>
      </c>
      <c r="G4" s="11"/>
      <c r="H4" s="11"/>
      <c r="I4" s="11"/>
      <c r="J4" s="11" t="s">
        <v>95</v>
      </c>
      <c r="K4" s="14"/>
      <c r="L4" s="14"/>
      <c r="M4" s="14"/>
      <c r="N4" s="14"/>
      <c r="O4" s="14"/>
      <c r="P4" s="14"/>
      <c r="Q4" s="14"/>
      <c r="R4" s="14"/>
      <c r="S4" s="14"/>
      <c r="T4" s="14"/>
      <c r="U4" s="14"/>
      <c r="V4" s="14"/>
      <c r="W4" s="14"/>
      <c r="X4" s="14"/>
      <c r="Y4" s="14"/>
    </row>
    <row r="5" spans="1:25" ht="15.75" customHeight="1" x14ac:dyDescent="0.2">
      <c r="A5" s="11" t="s">
        <v>116</v>
      </c>
      <c r="B5" s="11"/>
      <c r="C5" s="11" t="s">
        <v>117</v>
      </c>
      <c r="D5" s="11" t="s">
        <v>118</v>
      </c>
      <c r="E5" s="11"/>
      <c r="F5" s="11">
        <v>1999</v>
      </c>
      <c r="G5" s="11"/>
      <c r="H5" s="11"/>
      <c r="I5" s="11"/>
      <c r="J5" s="11" t="s">
        <v>119</v>
      </c>
      <c r="K5" s="5"/>
      <c r="L5" s="5"/>
      <c r="M5" s="5"/>
      <c r="N5" s="5"/>
      <c r="O5" s="5"/>
      <c r="P5" s="5"/>
      <c r="Q5" s="5"/>
      <c r="R5" s="5"/>
      <c r="S5" s="5"/>
      <c r="T5" s="5"/>
      <c r="U5" s="5"/>
      <c r="V5" s="5"/>
      <c r="W5" s="5"/>
      <c r="X5" s="5"/>
      <c r="Y5" s="5"/>
    </row>
    <row r="6" spans="1:25" ht="15.75" customHeight="1" x14ac:dyDescent="0.2">
      <c r="A6" s="11" t="s">
        <v>150</v>
      </c>
      <c r="B6" s="11"/>
      <c r="C6" s="11" t="s">
        <v>151</v>
      </c>
      <c r="D6" s="11" t="s">
        <v>152</v>
      </c>
      <c r="E6" s="11"/>
      <c r="F6" s="11">
        <v>2021</v>
      </c>
      <c r="G6" s="11"/>
      <c r="H6" s="11"/>
      <c r="I6" s="11"/>
      <c r="J6" s="11" t="s">
        <v>153</v>
      </c>
      <c r="K6" s="14"/>
      <c r="L6" s="14"/>
      <c r="M6" s="14"/>
      <c r="N6" s="14"/>
      <c r="O6" s="14"/>
      <c r="P6" s="14"/>
      <c r="Q6" s="14"/>
      <c r="R6" s="14"/>
      <c r="S6" s="14"/>
      <c r="T6" s="14"/>
      <c r="U6" s="14"/>
      <c r="V6" s="14"/>
      <c r="W6" s="14"/>
      <c r="X6" s="14"/>
      <c r="Y6" s="14"/>
    </row>
    <row r="7" spans="1:25" ht="15.75" customHeight="1" x14ac:dyDescent="0.2">
      <c r="A7" s="11" t="s">
        <v>170</v>
      </c>
      <c r="B7" s="11"/>
      <c r="C7" s="11" t="s">
        <v>77</v>
      </c>
      <c r="D7" s="11" t="s">
        <v>171</v>
      </c>
      <c r="E7" s="11"/>
      <c r="F7" s="11">
        <v>2021</v>
      </c>
      <c r="G7" s="11"/>
      <c r="H7" s="11"/>
      <c r="I7" s="11"/>
      <c r="J7" s="11" t="s">
        <v>172</v>
      </c>
      <c r="K7" s="11"/>
      <c r="L7" s="11"/>
      <c r="M7" s="11"/>
      <c r="N7" s="11"/>
      <c r="O7" s="11"/>
      <c r="P7" s="11"/>
      <c r="Q7" s="11"/>
      <c r="R7" s="11"/>
      <c r="S7" s="11"/>
      <c r="T7" s="11"/>
      <c r="U7" s="11"/>
      <c r="V7" s="11"/>
      <c r="W7" s="11"/>
      <c r="X7" s="11"/>
      <c r="Y7" s="11"/>
    </row>
    <row r="8" spans="1:25" ht="15.75" customHeight="1" x14ac:dyDescent="0.2">
      <c r="A8" s="11" t="s">
        <v>218</v>
      </c>
      <c r="B8" s="11"/>
      <c r="C8" s="11" t="s">
        <v>219</v>
      </c>
      <c r="D8" s="11" t="s">
        <v>220</v>
      </c>
      <c r="E8" s="11"/>
      <c r="F8" s="11">
        <v>2023</v>
      </c>
      <c r="G8" s="11"/>
      <c r="H8" s="11"/>
      <c r="I8" s="11"/>
      <c r="J8" s="11" t="s">
        <v>221</v>
      </c>
      <c r="K8" s="11"/>
      <c r="L8" s="11"/>
      <c r="M8" s="11"/>
      <c r="N8" s="11"/>
      <c r="O8" s="11"/>
      <c r="P8" s="11"/>
      <c r="Q8" s="11"/>
      <c r="R8" s="11"/>
      <c r="S8" s="11"/>
      <c r="T8" s="11"/>
      <c r="U8" s="11"/>
      <c r="V8" s="11"/>
      <c r="W8" s="11"/>
      <c r="X8" s="11"/>
      <c r="Y8" s="11"/>
    </row>
    <row r="9" spans="1:25" ht="15.75" customHeight="1" x14ac:dyDescent="0.2">
      <c r="A9" s="11" t="s">
        <v>228</v>
      </c>
      <c r="B9" s="11" t="s">
        <v>229</v>
      </c>
      <c r="C9" s="11" t="s">
        <v>230</v>
      </c>
      <c r="D9" s="11" t="s">
        <v>231</v>
      </c>
      <c r="E9" s="11" t="s">
        <v>33</v>
      </c>
      <c r="F9" s="11">
        <v>2000</v>
      </c>
      <c r="G9" s="12">
        <v>36655</v>
      </c>
      <c r="H9" s="11"/>
      <c r="I9" s="11"/>
      <c r="J9" s="11" t="s">
        <v>232</v>
      </c>
      <c r="K9" s="11"/>
      <c r="L9" s="11"/>
      <c r="M9" s="11"/>
      <c r="N9" s="11"/>
      <c r="O9" s="11"/>
      <c r="P9" s="11"/>
      <c r="Q9" s="11"/>
      <c r="R9" s="11"/>
      <c r="S9" s="11"/>
      <c r="T9" s="11"/>
      <c r="U9" s="11"/>
      <c r="V9" s="11"/>
      <c r="W9" s="11"/>
      <c r="X9" s="11"/>
      <c r="Y9" s="11"/>
    </row>
    <row r="10" spans="1:25" ht="15.75" customHeight="1" x14ac:dyDescent="0.2">
      <c r="A10" s="11" t="s">
        <v>347</v>
      </c>
      <c r="B10" s="11"/>
      <c r="C10" s="11" t="s">
        <v>348</v>
      </c>
      <c r="D10" s="11" t="s">
        <v>349</v>
      </c>
      <c r="E10" s="11"/>
      <c r="F10" s="11">
        <v>2014</v>
      </c>
      <c r="G10" s="11"/>
      <c r="H10" s="11"/>
      <c r="I10" s="11"/>
      <c r="J10" s="11" t="s">
        <v>350</v>
      </c>
      <c r="K10" s="15"/>
      <c r="L10" s="15"/>
      <c r="M10" s="15"/>
      <c r="N10" s="15"/>
      <c r="O10" s="15"/>
      <c r="P10" s="15"/>
      <c r="Q10" s="15"/>
      <c r="R10" s="15"/>
      <c r="S10" s="15"/>
      <c r="T10" s="15"/>
      <c r="U10" s="15"/>
      <c r="V10" s="15"/>
      <c r="W10" s="15"/>
      <c r="X10" s="15"/>
      <c r="Y10" s="15"/>
    </row>
    <row r="11" spans="1:25" ht="15.75" customHeight="1" x14ac:dyDescent="0.2">
      <c r="A11" s="11" t="s">
        <v>357</v>
      </c>
      <c r="B11" s="11"/>
      <c r="C11" s="11" t="s">
        <v>358</v>
      </c>
      <c r="D11" s="11" t="s">
        <v>359</v>
      </c>
      <c r="E11" s="11"/>
      <c r="F11" s="11">
        <v>2015</v>
      </c>
      <c r="G11" s="11"/>
      <c r="H11" s="11"/>
      <c r="I11" s="11"/>
      <c r="J11" s="11" t="s">
        <v>95</v>
      </c>
      <c r="K11" s="14"/>
      <c r="L11" s="14"/>
      <c r="M11" s="14"/>
      <c r="N11" s="14"/>
      <c r="O11" s="14"/>
      <c r="P11" s="14"/>
      <c r="Q11" s="14"/>
      <c r="R11" s="14"/>
      <c r="S11" s="14"/>
      <c r="T11" s="14"/>
      <c r="U11" s="14"/>
      <c r="V11" s="14"/>
      <c r="W11" s="14"/>
      <c r="X11" s="14"/>
      <c r="Y11" s="14"/>
    </row>
    <row r="12" spans="1:25" ht="15.75" customHeight="1" x14ac:dyDescent="0.2">
      <c r="A12" s="11" t="s">
        <v>370</v>
      </c>
      <c r="B12" s="11"/>
      <c r="C12" s="11" t="s">
        <v>348</v>
      </c>
      <c r="D12" s="11" t="s">
        <v>371</v>
      </c>
      <c r="E12" s="11"/>
      <c r="F12" s="11">
        <v>2014</v>
      </c>
      <c r="G12" s="11"/>
      <c r="H12" s="11"/>
      <c r="I12" s="11"/>
      <c r="J12" s="11" t="s">
        <v>372</v>
      </c>
      <c r="K12" s="14"/>
      <c r="L12" s="14"/>
      <c r="M12" s="14"/>
      <c r="N12" s="14"/>
      <c r="O12" s="14"/>
      <c r="P12" s="14"/>
      <c r="Q12" s="14"/>
      <c r="R12" s="14"/>
      <c r="S12" s="14"/>
      <c r="T12" s="14"/>
      <c r="U12" s="14"/>
      <c r="V12" s="14"/>
      <c r="W12" s="14"/>
      <c r="X12" s="14"/>
      <c r="Y12" s="14"/>
    </row>
    <row r="13" spans="1:25" ht="15.75" customHeight="1" x14ac:dyDescent="0.2">
      <c r="A13" s="11" t="s">
        <v>422</v>
      </c>
      <c r="B13" s="11"/>
      <c r="C13" s="11" t="s">
        <v>423</v>
      </c>
      <c r="D13" s="11" t="s">
        <v>424</v>
      </c>
      <c r="E13" s="11"/>
      <c r="F13" s="11">
        <v>2023</v>
      </c>
      <c r="G13" s="11"/>
      <c r="H13" s="11"/>
      <c r="I13" s="11"/>
      <c r="J13" s="11" t="s">
        <v>425</v>
      </c>
      <c r="K13" s="11"/>
      <c r="L13" s="11"/>
      <c r="M13" s="11"/>
      <c r="N13" s="11"/>
      <c r="O13" s="11"/>
      <c r="P13" s="11"/>
      <c r="Q13" s="11"/>
      <c r="R13" s="11"/>
      <c r="S13" s="11"/>
      <c r="T13" s="11"/>
      <c r="U13" s="11"/>
      <c r="V13" s="11"/>
      <c r="W13" s="11"/>
      <c r="X13" s="11"/>
      <c r="Y13" s="11"/>
    </row>
    <row r="14" spans="1:25" ht="15.75" customHeight="1" x14ac:dyDescent="0.2">
      <c r="A14" s="11" t="s">
        <v>436</v>
      </c>
      <c r="B14" s="11" t="s">
        <v>437</v>
      </c>
      <c r="C14" s="11" t="s">
        <v>438</v>
      </c>
      <c r="D14" s="11" t="s">
        <v>439</v>
      </c>
      <c r="E14" s="11" t="s">
        <v>440</v>
      </c>
      <c r="F14" s="11">
        <v>2023</v>
      </c>
      <c r="G14" s="12">
        <v>45007</v>
      </c>
      <c r="H14" s="11"/>
      <c r="I14" s="11"/>
      <c r="J14" s="11" t="s">
        <v>441</v>
      </c>
      <c r="K14" s="14"/>
      <c r="L14" s="14"/>
      <c r="M14" s="14"/>
      <c r="N14" s="14"/>
      <c r="O14" s="14"/>
      <c r="P14" s="14"/>
      <c r="Q14" s="14"/>
      <c r="R14" s="14"/>
      <c r="S14" s="14"/>
      <c r="T14" s="14"/>
      <c r="U14" s="14"/>
      <c r="V14" s="14"/>
      <c r="W14" s="14"/>
      <c r="X14" s="14"/>
      <c r="Y14" s="14"/>
    </row>
    <row r="15" spans="1:25" ht="15.75" customHeight="1" x14ac:dyDescent="0.2">
      <c r="A15" s="11" t="s">
        <v>460</v>
      </c>
      <c r="B15" s="11" t="s">
        <v>461</v>
      </c>
      <c r="C15" s="11" t="s">
        <v>462</v>
      </c>
      <c r="D15" s="11" t="s">
        <v>25</v>
      </c>
      <c r="E15" s="11" t="s">
        <v>458</v>
      </c>
      <c r="F15" s="11">
        <v>2022</v>
      </c>
      <c r="G15" s="12">
        <v>44608</v>
      </c>
      <c r="H15" s="11" t="s">
        <v>463</v>
      </c>
      <c r="I15" s="11"/>
      <c r="J15" s="11" t="s">
        <v>464</v>
      </c>
      <c r="K15" s="2"/>
      <c r="L15" s="2"/>
      <c r="M15" s="2"/>
      <c r="N15" s="2"/>
      <c r="O15" s="2"/>
      <c r="P15" s="2"/>
      <c r="Q15" s="2"/>
      <c r="R15" s="2"/>
      <c r="S15" s="2"/>
      <c r="T15" s="2"/>
      <c r="U15" s="2"/>
      <c r="V15" s="2"/>
      <c r="W15" s="2"/>
      <c r="X15" s="2"/>
      <c r="Y15" s="2"/>
    </row>
    <row r="16" spans="1:25" ht="15.75" customHeight="1" x14ac:dyDescent="0.2">
      <c r="A16" s="13" t="s">
        <v>10</v>
      </c>
      <c r="B16" s="13" t="s">
        <v>11</v>
      </c>
      <c r="C16" s="13" t="s">
        <v>12</v>
      </c>
      <c r="D16" s="13" t="s">
        <v>13</v>
      </c>
      <c r="E16" s="13" t="s">
        <v>14</v>
      </c>
      <c r="F16" s="13">
        <v>2016</v>
      </c>
      <c r="G16" s="16">
        <v>42564</v>
      </c>
      <c r="H16" s="13"/>
      <c r="I16" s="13"/>
      <c r="J16" s="13" t="s">
        <v>15</v>
      </c>
      <c r="K16" s="11"/>
      <c r="L16" s="11"/>
      <c r="M16" s="11"/>
      <c r="N16" s="11"/>
      <c r="O16" s="11"/>
      <c r="P16" s="11"/>
      <c r="Q16" s="11"/>
      <c r="R16" s="11"/>
      <c r="S16" s="11"/>
      <c r="T16" s="11"/>
      <c r="U16" s="11"/>
      <c r="V16" s="11"/>
      <c r="W16" s="11"/>
      <c r="X16" s="11"/>
      <c r="Y16" s="11"/>
    </row>
    <row r="17" spans="1:25" ht="15.75" customHeight="1" x14ac:dyDescent="0.2">
      <c r="A17" s="13" t="s">
        <v>181</v>
      </c>
      <c r="B17" s="13"/>
      <c r="C17" s="13" t="s">
        <v>182</v>
      </c>
      <c r="D17" s="13" t="s">
        <v>183</v>
      </c>
      <c r="E17" s="13"/>
      <c r="F17" s="13">
        <v>2004</v>
      </c>
      <c r="G17" s="13"/>
      <c r="H17" s="13"/>
      <c r="I17" s="13"/>
      <c r="J17" s="13" t="s">
        <v>184</v>
      </c>
      <c r="K17" s="13"/>
      <c r="L17" s="13"/>
      <c r="M17" s="13"/>
      <c r="N17" s="13"/>
      <c r="O17" s="13"/>
      <c r="P17" s="13"/>
      <c r="Q17" s="13"/>
      <c r="R17" s="13"/>
      <c r="S17" s="13"/>
      <c r="T17" s="13"/>
      <c r="U17" s="13"/>
      <c r="V17" s="13"/>
      <c r="W17" s="13"/>
      <c r="X17" s="13"/>
      <c r="Y17" s="13"/>
    </row>
    <row r="18" spans="1:25" ht="15.75" customHeight="1" x14ac:dyDescent="0.2">
      <c r="A18" s="13" t="s">
        <v>300</v>
      </c>
      <c r="B18" s="13" t="s">
        <v>301</v>
      </c>
      <c r="C18" s="13" t="s">
        <v>302</v>
      </c>
      <c r="D18" s="13" t="s">
        <v>303</v>
      </c>
      <c r="E18" s="13" t="s">
        <v>304</v>
      </c>
      <c r="F18" s="13">
        <v>2007</v>
      </c>
      <c r="G18" s="16">
        <v>39179</v>
      </c>
      <c r="H18" s="13"/>
      <c r="I18" s="13"/>
      <c r="J18" s="13" t="s">
        <v>305</v>
      </c>
      <c r="K18" s="14"/>
      <c r="L18" s="14"/>
      <c r="M18" s="14"/>
      <c r="N18" s="14"/>
      <c r="O18" s="14"/>
      <c r="P18" s="14"/>
      <c r="Q18" s="14"/>
      <c r="R18" s="14"/>
      <c r="S18" s="14"/>
      <c r="T18" s="14"/>
      <c r="U18" s="14"/>
      <c r="V18" s="14"/>
      <c r="W18" s="14"/>
      <c r="X18" s="14"/>
      <c r="Y18" s="14"/>
    </row>
    <row r="19" spans="1:25" ht="15.75" customHeight="1" x14ac:dyDescent="0.2">
      <c r="A19" s="13" t="s">
        <v>328</v>
      </c>
      <c r="B19" s="13"/>
      <c r="C19" s="13" t="s">
        <v>329</v>
      </c>
      <c r="D19" s="13" t="s">
        <v>330</v>
      </c>
      <c r="E19" s="13"/>
      <c r="F19" s="13">
        <v>2017</v>
      </c>
      <c r="G19" s="13"/>
      <c r="H19" s="13"/>
      <c r="I19" s="13"/>
      <c r="J19" s="13" t="s">
        <v>95</v>
      </c>
      <c r="K19" s="14"/>
      <c r="L19" s="14"/>
      <c r="M19" s="14"/>
      <c r="N19" s="14"/>
      <c r="O19" s="14"/>
      <c r="P19" s="14"/>
      <c r="Q19" s="14"/>
      <c r="R19" s="14"/>
      <c r="S19" s="14"/>
      <c r="T19" s="14"/>
      <c r="U19" s="14"/>
      <c r="V19" s="14"/>
      <c r="W19" s="14"/>
      <c r="X19" s="14"/>
      <c r="Y19" s="14"/>
    </row>
    <row r="20" spans="1:25" ht="15.75" customHeight="1" x14ac:dyDescent="0.2">
      <c r="A20" s="13" t="s">
        <v>373</v>
      </c>
      <c r="B20" s="13" t="s">
        <v>374</v>
      </c>
      <c r="C20" s="13" t="s">
        <v>375</v>
      </c>
      <c r="D20" s="13" t="s">
        <v>376</v>
      </c>
      <c r="E20" s="13" t="s">
        <v>298</v>
      </c>
      <c r="F20" s="13">
        <v>2015</v>
      </c>
      <c r="G20" s="16">
        <v>41892</v>
      </c>
      <c r="H20" s="13"/>
      <c r="I20" s="13"/>
      <c r="J20" s="13" t="s">
        <v>377</v>
      </c>
      <c r="K20" s="11"/>
      <c r="L20" s="11"/>
      <c r="M20" s="11"/>
      <c r="N20" s="11"/>
      <c r="O20" s="11"/>
      <c r="P20" s="11"/>
      <c r="Q20" s="11"/>
      <c r="R20" s="11"/>
      <c r="S20" s="11"/>
      <c r="T20" s="11"/>
      <c r="U20" s="11"/>
      <c r="V20" s="11"/>
      <c r="W20" s="11"/>
      <c r="X20" s="11"/>
      <c r="Y20" s="11"/>
    </row>
    <row r="21" spans="1:25" ht="15.75" customHeight="1" x14ac:dyDescent="0.2">
      <c r="A21" s="13" t="s">
        <v>472</v>
      </c>
      <c r="B21" s="13" t="s">
        <v>473</v>
      </c>
      <c r="C21" s="13" t="s">
        <v>474</v>
      </c>
      <c r="D21" s="13" t="s">
        <v>376</v>
      </c>
      <c r="E21" s="13" t="s">
        <v>298</v>
      </c>
      <c r="F21" s="13">
        <v>2014</v>
      </c>
      <c r="G21" s="16">
        <v>41690</v>
      </c>
      <c r="H21" s="13"/>
      <c r="I21" s="13"/>
      <c r="J21" s="13" t="s">
        <v>475</v>
      </c>
      <c r="K21" s="17"/>
      <c r="L21" s="17"/>
      <c r="M21" s="17"/>
      <c r="N21" s="17"/>
      <c r="O21" s="17"/>
      <c r="P21" s="17"/>
      <c r="Q21" s="17"/>
      <c r="R21" s="17"/>
      <c r="S21" s="17"/>
      <c r="T21" s="17"/>
      <c r="U21" s="17"/>
      <c r="V21" s="17"/>
      <c r="W21" s="17"/>
      <c r="X21" s="17"/>
      <c r="Y21" s="17"/>
    </row>
    <row r="22" spans="1:25" ht="15.75" customHeight="1" x14ac:dyDescent="0.2">
      <c r="A22" s="13" t="s">
        <v>480</v>
      </c>
      <c r="B22" s="13" t="s">
        <v>481</v>
      </c>
      <c r="C22" s="13" t="s">
        <v>482</v>
      </c>
      <c r="D22" s="13" t="s">
        <v>483</v>
      </c>
      <c r="E22" s="13" t="s">
        <v>484</v>
      </c>
      <c r="F22" s="13">
        <v>2018</v>
      </c>
      <c r="G22" s="16">
        <v>42959</v>
      </c>
      <c r="H22" s="13"/>
      <c r="I22" s="13"/>
      <c r="J22" s="13" t="s">
        <v>485</v>
      </c>
      <c r="K22" s="11"/>
      <c r="L22" s="11"/>
      <c r="M22" s="11"/>
      <c r="N22" s="11"/>
      <c r="O22" s="11"/>
      <c r="P22" s="11"/>
      <c r="Q22" s="11"/>
      <c r="R22" s="11"/>
      <c r="S22" s="11"/>
      <c r="T22" s="11"/>
      <c r="U22" s="11"/>
      <c r="V22" s="11"/>
      <c r="W22" s="11"/>
      <c r="X22" s="11"/>
      <c r="Y22" s="11"/>
    </row>
    <row r="23" spans="1:25" ht="15.75" customHeight="1" x14ac:dyDescent="0.2">
      <c r="A23" s="13" t="s">
        <v>486</v>
      </c>
      <c r="B23" s="13"/>
      <c r="C23" s="13" t="s">
        <v>487</v>
      </c>
      <c r="D23" s="13" t="s">
        <v>488</v>
      </c>
      <c r="E23" s="13"/>
      <c r="F23" s="13">
        <v>2023</v>
      </c>
      <c r="G23" s="13"/>
      <c r="H23" s="13"/>
      <c r="I23" s="13"/>
      <c r="J23" s="13" t="s">
        <v>489</v>
      </c>
      <c r="K23" s="14"/>
      <c r="L23" s="14"/>
      <c r="M23" s="14"/>
      <c r="N23" s="14"/>
      <c r="O23" s="14"/>
      <c r="P23" s="14"/>
      <c r="Q23" s="14"/>
      <c r="R23" s="14"/>
      <c r="S23" s="14"/>
      <c r="T23" s="14"/>
      <c r="U23" s="14"/>
      <c r="V23" s="14"/>
      <c r="W23" s="14"/>
      <c r="X23" s="14"/>
      <c r="Y23" s="14"/>
    </row>
    <row r="24" spans="1:25" ht="15.75" customHeight="1" x14ac:dyDescent="0.2">
      <c r="A24" s="14" t="s">
        <v>29</v>
      </c>
      <c r="B24" s="14" t="s">
        <v>30</v>
      </c>
      <c r="C24" s="14" t="s">
        <v>31</v>
      </c>
      <c r="D24" s="14" t="s">
        <v>32</v>
      </c>
      <c r="E24" s="14" t="s">
        <v>33</v>
      </c>
      <c r="F24" s="14">
        <v>2022</v>
      </c>
      <c r="G24" s="18">
        <v>44578</v>
      </c>
      <c r="H24" s="14"/>
      <c r="I24" s="14"/>
      <c r="J24" s="14" t="s">
        <v>34</v>
      </c>
      <c r="K24" s="15"/>
      <c r="L24" s="15"/>
      <c r="M24" s="15"/>
      <c r="N24" s="15"/>
      <c r="O24" s="15"/>
      <c r="P24" s="15"/>
      <c r="Q24" s="15"/>
      <c r="R24" s="15"/>
      <c r="S24" s="15"/>
      <c r="T24" s="15"/>
      <c r="U24" s="15"/>
      <c r="V24" s="15"/>
      <c r="W24" s="15"/>
      <c r="X24" s="15"/>
      <c r="Y24" s="15"/>
    </row>
    <row r="25" spans="1:25" ht="15.75" customHeight="1" x14ac:dyDescent="0.2">
      <c r="A25" s="5" t="s">
        <v>56</v>
      </c>
      <c r="B25" s="5" t="s">
        <v>57</v>
      </c>
      <c r="C25" s="5" t="s">
        <v>58</v>
      </c>
      <c r="D25" s="5" t="s">
        <v>59</v>
      </c>
      <c r="E25" s="5" t="s">
        <v>60</v>
      </c>
      <c r="F25" s="5">
        <v>1996</v>
      </c>
      <c r="G25" s="8">
        <v>35125</v>
      </c>
      <c r="H25" s="5"/>
      <c r="I25" s="5"/>
      <c r="J25" s="5" t="s">
        <v>61</v>
      </c>
      <c r="K25" s="14"/>
      <c r="L25" s="14"/>
      <c r="M25" s="14"/>
      <c r="N25" s="14"/>
      <c r="O25" s="14"/>
      <c r="P25" s="14"/>
      <c r="Q25" s="14"/>
      <c r="R25" s="14"/>
      <c r="S25" s="14"/>
      <c r="T25" s="14"/>
      <c r="U25" s="14"/>
      <c r="V25" s="14"/>
      <c r="W25" s="14"/>
      <c r="X25" s="14"/>
      <c r="Y25" s="14"/>
    </row>
    <row r="26" spans="1:25" ht="15.75" customHeight="1" x14ac:dyDescent="0.2">
      <c r="A26" s="14" t="s">
        <v>88</v>
      </c>
      <c r="B26" s="14"/>
      <c r="C26" s="14" t="s">
        <v>89</v>
      </c>
      <c r="D26" s="14" t="s">
        <v>90</v>
      </c>
      <c r="E26" s="14"/>
      <c r="F26" s="14">
        <v>2019</v>
      </c>
      <c r="G26" s="14"/>
      <c r="H26" s="14"/>
      <c r="I26" s="14"/>
      <c r="J26" s="14" t="s">
        <v>91</v>
      </c>
      <c r="K26" s="14"/>
      <c r="L26" s="14"/>
      <c r="M26" s="14"/>
      <c r="N26" s="14"/>
      <c r="O26" s="14"/>
      <c r="P26" s="14"/>
      <c r="Q26" s="14"/>
      <c r="R26" s="14"/>
      <c r="S26" s="14"/>
      <c r="T26" s="14"/>
      <c r="U26" s="14"/>
      <c r="V26" s="14"/>
      <c r="W26" s="14"/>
      <c r="X26" s="14"/>
      <c r="Y26" s="14"/>
    </row>
    <row r="27" spans="1:25" ht="15.75" customHeight="1" x14ac:dyDescent="0.2">
      <c r="A27" s="15" t="s">
        <v>120</v>
      </c>
      <c r="B27" s="15"/>
      <c r="C27" s="15" t="s">
        <v>121</v>
      </c>
      <c r="D27" s="15" t="s">
        <v>122</v>
      </c>
      <c r="E27" s="15"/>
      <c r="F27" s="15">
        <v>2021</v>
      </c>
      <c r="G27" s="15"/>
      <c r="H27" s="15"/>
      <c r="I27" s="15"/>
      <c r="J27" s="15" t="s">
        <v>123</v>
      </c>
      <c r="K27" s="13"/>
      <c r="L27" s="13"/>
      <c r="M27" s="13"/>
      <c r="N27" s="13"/>
      <c r="O27" s="13"/>
      <c r="P27" s="13"/>
      <c r="Q27" s="13"/>
      <c r="R27" s="13"/>
      <c r="S27" s="13"/>
      <c r="T27" s="13"/>
      <c r="U27" s="13"/>
      <c r="V27" s="13"/>
      <c r="W27" s="13"/>
      <c r="X27" s="13"/>
      <c r="Y27" s="13"/>
    </row>
    <row r="28" spans="1:25" ht="15.75" customHeight="1" x14ac:dyDescent="0.2">
      <c r="A28" s="14" t="s">
        <v>135</v>
      </c>
      <c r="B28" s="14"/>
      <c r="C28" s="14" t="s">
        <v>136</v>
      </c>
      <c r="D28" s="14" t="s">
        <v>137</v>
      </c>
      <c r="E28" s="14"/>
      <c r="F28" s="14">
        <v>2000</v>
      </c>
      <c r="G28" s="14"/>
      <c r="H28" s="14"/>
      <c r="I28" s="14"/>
      <c r="J28" s="14" t="s">
        <v>138</v>
      </c>
      <c r="K28" s="14"/>
      <c r="L28" s="14"/>
      <c r="M28" s="14"/>
      <c r="N28" s="14"/>
      <c r="O28" s="14"/>
      <c r="P28" s="14"/>
      <c r="Q28" s="14"/>
      <c r="R28" s="14"/>
      <c r="S28" s="14"/>
      <c r="T28" s="14"/>
      <c r="U28" s="14"/>
      <c r="V28" s="14"/>
      <c r="W28" s="14"/>
      <c r="X28" s="14"/>
      <c r="Y28" s="14"/>
    </row>
    <row r="29" spans="1:25" ht="15.75" customHeight="1" x14ac:dyDescent="0.2">
      <c r="A29" s="14" t="s">
        <v>146</v>
      </c>
      <c r="B29" s="14"/>
      <c r="C29" s="14" t="s">
        <v>147</v>
      </c>
      <c r="D29" s="14" t="s">
        <v>148</v>
      </c>
      <c r="E29" s="14"/>
      <c r="F29" s="14">
        <v>2013</v>
      </c>
      <c r="G29" s="14"/>
      <c r="H29" s="14"/>
      <c r="I29" s="14"/>
      <c r="J29" s="14" t="s">
        <v>149</v>
      </c>
      <c r="K29" s="13"/>
      <c r="L29" s="13"/>
      <c r="M29" s="13"/>
      <c r="N29" s="13"/>
      <c r="O29" s="13"/>
      <c r="P29" s="13"/>
      <c r="Q29" s="13"/>
      <c r="R29" s="13"/>
      <c r="S29" s="13"/>
      <c r="T29" s="13"/>
      <c r="U29" s="13"/>
      <c r="V29" s="13"/>
      <c r="W29" s="13"/>
      <c r="X29" s="13"/>
      <c r="Y29" s="13"/>
    </row>
    <row r="30" spans="1:25" ht="15.75" customHeight="1" x14ac:dyDescent="0.2">
      <c r="A30" s="14" t="s">
        <v>154</v>
      </c>
      <c r="B30" s="14"/>
      <c r="C30" s="14" t="s">
        <v>155</v>
      </c>
      <c r="D30" s="14" t="s">
        <v>156</v>
      </c>
      <c r="E30" s="14"/>
      <c r="F30" s="14">
        <v>2020</v>
      </c>
      <c r="G30" s="14"/>
      <c r="H30" s="14"/>
      <c r="I30" s="14"/>
      <c r="J30" s="14" t="s">
        <v>157</v>
      </c>
      <c r="K30" s="11"/>
      <c r="L30" s="11"/>
      <c r="M30" s="11"/>
      <c r="N30" s="11"/>
      <c r="O30" s="11"/>
      <c r="P30" s="11"/>
      <c r="Q30" s="11"/>
      <c r="R30" s="11"/>
      <c r="S30" s="11"/>
      <c r="T30" s="11"/>
      <c r="U30" s="11"/>
      <c r="V30" s="11"/>
      <c r="W30" s="11"/>
      <c r="X30" s="11"/>
      <c r="Y30" s="11"/>
    </row>
    <row r="31" spans="1:25" ht="15.75" customHeight="1" x14ac:dyDescent="0.2">
      <c r="A31" s="2" t="s">
        <v>162</v>
      </c>
      <c r="B31" s="2"/>
      <c r="C31" s="2" t="s">
        <v>163</v>
      </c>
      <c r="D31" s="2" t="s">
        <v>164</v>
      </c>
      <c r="E31" s="2"/>
      <c r="F31" s="2">
        <v>2020</v>
      </c>
      <c r="G31" s="2"/>
      <c r="H31" s="2"/>
      <c r="I31" s="2"/>
      <c r="J31" s="2" t="s">
        <v>165</v>
      </c>
      <c r="K31" s="11"/>
      <c r="L31" s="11"/>
      <c r="M31" s="11"/>
      <c r="N31" s="11"/>
      <c r="O31" s="11"/>
      <c r="P31" s="11"/>
      <c r="Q31" s="11"/>
      <c r="R31" s="11"/>
      <c r="S31" s="11"/>
      <c r="T31" s="11"/>
      <c r="U31" s="11"/>
      <c r="V31" s="11"/>
      <c r="W31" s="11"/>
      <c r="X31" s="11"/>
      <c r="Y31" s="11"/>
    </row>
    <row r="32" spans="1:25" ht="15.75" customHeight="1" x14ac:dyDescent="0.2">
      <c r="A32" s="14" t="s">
        <v>207</v>
      </c>
      <c r="B32" s="14"/>
      <c r="C32" s="14" t="s">
        <v>208</v>
      </c>
      <c r="D32" s="14" t="s">
        <v>209</v>
      </c>
      <c r="E32" s="14"/>
      <c r="F32" s="14">
        <v>2008</v>
      </c>
      <c r="G32" s="14"/>
      <c r="H32" s="14"/>
      <c r="I32" s="14"/>
      <c r="J32" s="14" t="s">
        <v>210</v>
      </c>
      <c r="K32" s="17"/>
      <c r="L32" s="17"/>
      <c r="M32" s="17"/>
      <c r="N32" s="17"/>
      <c r="O32" s="17"/>
      <c r="P32" s="17"/>
      <c r="Q32" s="17"/>
      <c r="R32" s="17"/>
      <c r="S32" s="17"/>
      <c r="T32" s="17"/>
      <c r="U32" s="17"/>
      <c r="V32" s="17"/>
      <c r="W32" s="17"/>
      <c r="X32" s="17"/>
      <c r="Y32" s="17"/>
    </row>
    <row r="33" spans="1:25" ht="15.75" customHeight="1" x14ac:dyDescent="0.2">
      <c r="A33" s="14" t="s">
        <v>211</v>
      </c>
      <c r="B33" s="14"/>
      <c r="C33" s="14" t="s">
        <v>85</v>
      </c>
      <c r="D33" s="14" t="s">
        <v>212</v>
      </c>
      <c r="E33" s="14"/>
      <c r="F33" s="14">
        <v>2002</v>
      </c>
      <c r="G33" s="14"/>
      <c r="H33" s="14"/>
      <c r="I33" s="14"/>
      <c r="J33" s="14" t="s">
        <v>213</v>
      </c>
      <c r="K33" s="11"/>
      <c r="L33" s="11"/>
      <c r="M33" s="11"/>
      <c r="N33" s="11"/>
      <c r="O33" s="11"/>
      <c r="P33" s="11"/>
      <c r="Q33" s="11"/>
      <c r="R33" s="11"/>
      <c r="S33" s="11"/>
      <c r="T33" s="11"/>
      <c r="U33" s="11"/>
      <c r="V33" s="11"/>
      <c r="W33" s="11"/>
      <c r="X33" s="11"/>
      <c r="Y33" s="11"/>
    </row>
    <row r="34" spans="1:25" ht="15.75" customHeight="1" x14ac:dyDescent="0.2">
      <c r="A34" s="17" t="s">
        <v>222</v>
      </c>
      <c r="B34" s="17" t="s">
        <v>223</v>
      </c>
      <c r="C34" s="17" t="s">
        <v>224</v>
      </c>
      <c r="D34" s="17" t="s">
        <v>45</v>
      </c>
      <c r="E34" s="17" t="s">
        <v>225</v>
      </c>
      <c r="F34" s="17">
        <v>2023</v>
      </c>
      <c r="G34" s="19">
        <v>45043</v>
      </c>
      <c r="H34" s="17" t="s">
        <v>226</v>
      </c>
      <c r="I34" s="17"/>
      <c r="J34" s="17" t="s">
        <v>227</v>
      </c>
      <c r="K34" s="13"/>
      <c r="L34" s="13"/>
      <c r="M34" s="13"/>
      <c r="N34" s="13"/>
      <c r="O34" s="13"/>
      <c r="P34" s="13"/>
      <c r="Q34" s="13"/>
      <c r="R34" s="13"/>
      <c r="S34" s="13"/>
      <c r="T34" s="13"/>
      <c r="U34" s="13"/>
      <c r="V34" s="13"/>
      <c r="W34" s="13"/>
      <c r="X34" s="13"/>
      <c r="Y34" s="13"/>
    </row>
    <row r="35" spans="1:25" ht="15.75" customHeight="1" x14ac:dyDescent="0.2">
      <c r="A35" s="14" t="s">
        <v>238</v>
      </c>
      <c r="B35" s="14" t="s">
        <v>239</v>
      </c>
      <c r="C35" s="14" t="s">
        <v>240</v>
      </c>
      <c r="D35" s="14" t="s">
        <v>45</v>
      </c>
      <c r="E35" s="14" t="s">
        <v>33</v>
      </c>
      <c r="F35" s="14">
        <v>2020</v>
      </c>
      <c r="G35" s="18">
        <v>43847</v>
      </c>
      <c r="H35" s="14" t="s">
        <v>241</v>
      </c>
      <c r="I35" s="14"/>
      <c r="J35" s="14" t="s">
        <v>242</v>
      </c>
      <c r="K35" s="6"/>
      <c r="L35" s="6"/>
      <c r="M35" s="6"/>
      <c r="N35" s="6"/>
      <c r="O35" s="6"/>
      <c r="P35" s="6"/>
      <c r="Q35" s="6"/>
      <c r="R35" s="6"/>
      <c r="S35" s="6"/>
      <c r="T35" s="6"/>
      <c r="U35" s="6"/>
      <c r="V35" s="6"/>
      <c r="W35" s="6"/>
      <c r="X35" s="6"/>
      <c r="Y35" s="6"/>
    </row>
    <row r="36" spans="1:25" ht="15.75" customHeight="1" x14ac:dyDescent="0.2">
      <c r="A36" s="15" t="s">
        <v>243</v>
      </c>
      <c r="B36" s="15"/>
      <c r="C36" s="15" t="s">
        <v>81</v>
      </c>
      <c r="D36" s="15" t="s">
        <v>244</v>
      </c>
      <c r="E36" s="15"/>
      <c r="F36" s="15">
        <v>2019</v>
      </c>
      <c r="G36" s="15"/>
      <c r="H36" s="15"/>
      <c r="I36" s="15"/>
      <c r="J36" s="15" t="s">
        <v>245</v>
      </c>
      <c r="K36" s="11"/>
      <c r="L36" s="11"/>
      <c r="M36" s="11"/>
      <c r="N36" s="11"/>
      <c r="O36" s="11"/>
      <c r="P36" s="11"/>
      <c r="Q36" s="11"/>
      <c r="R36" s="11"/>
      <c r="S36" s="11"/>
      <c r="T36" s="11"/>
      <c r="U36" s="11"/>
      <c r="V36" s="11"/>
      <c r="W36" s="11"/>
      <c r="X36" s="11"/>
      <c r="Y36" s="11"/>
    </row>
    <row r="37" spans="1:25" ht="15.75" customHeight="1" x14ac:dyDescent="0.2">
      <c r="A37" s="14" t="s">
        <v>280</v>
      </c>
      <c r="B37" s="14"/>
      <c r="C37" s="14" t="s">
        <v>89</v>
      </c>
      <c r="D37" s="14" t="s">
        <v>281</v>
      </c>
      <c r="E37" s="14"/>
      <c r="F37" s="14">
        <v>2023</v>
      </c>
      <c r="G37" s="14"/>
      <c r="H37" s="14"/>
      <c r="I37" s="14"/>
      <c r="J37" s="14" t="s">
        <v>282</v>
      </c>
      <c r="K37" s="11"/>
      <c r="L37" s="11"/>
      <c r="M37" s="11"/>
      <c r="N37" s="11"/>
      <c r="O37" s="11"/>
      <c r="P37" s="11"/>
      <c r="Q37" s="11"/>
      <c r="R37" s="11"/>
      <c r="S37" s="11"/>
      <c r="T37" s="11"/>
      <c r="U37" s="11"/>
      <c r="V37" s="11"/>
      <c r="W37" s="11"/>
      <c r="X37" s="11"/>
      <c r="Y37" s="11"/>
    </row>
    <row r="38" spans="1:25" s="33" customFormat="1" ht="15.75" customHeight="1" x14ac:dyDescent="0.2">
      <c r="A38" s="30" t="s">
        <v>294</v>
      </c>
      <c r="B38" s="30" t="s">
        <v>295</v>
      </c>
      <c r="C38" s="30" t="s">
        <v>296</v>
      </c>
      <c r="D38" s="30" t="s">
        <v>297</v>
      </c>
      <c r="E38" s="30" t="s">
        <v>298</v>
      </c>
      <c r="F38" s="30">
        <v>2002</v>
      </c>
      <c r="G38" s="31">
        <v>37293</v>
      </c>
      <c r="H38" s="30"/>
      <c r="I38" s="30"/>
      <c r="J38" s="30" t="s">
        <v>299</v>
      </c>
      <c r="K38" s="32"/>
      <c r="L38" s="32"/>
      <c r="M38" s="32"/>
      <c r="N38" s="32"/>
      <c r="O38" s="32"/>
      <c r="P38" s="32"/>
      <c r="Q38" s="32"/>
      <c r="R38" s="32"/>
      <c r="S38" s="32"/>
      <c r="T38" s="32"/>
      <c r="U38" s="32"/>
      <c r="V38" s="32"/>
      <c r="W38" s="32"/>
      <c r="X38" s="32"/>
      <c r="Y38" s="32"/>
    </row>
    <row r="39" spans="1:25" ht="15.75" customHeight="1" x14ac:dyDescent="0.2">
      <c r="A39" s="14" t="s">
        <v>325</v>
      </c>
      <c r="B39" s="14"/>
      <c r="C39" s="14" t="s">
        <v>77</v>
      </c>
      <c r="D39" s="14" t="s">
        <v>326</v>
      </c>
      <c r="E39" s="14"/>
      <c r="F39" s="14">
        <v>2023</v>
      </c>
      <c r="G39" s="14"/>
      <c r="H39" s="14"/>
      <c r="I39" s="14"/>
      <c r="J39" s="14" t="s">
        <v>327</v>
      </c>
      <c r="K39" s="11"/>
      <c r="L39" s="11"/>
      <c r="M39" s="11"/>
      <c r="N39" s="11"/>
      <c r="O39" s="11"/>
      <c r="P39" s="11"/>
      <c r="Q39" s="11"/>
      <c r="R39" s="11"/>
      <c r="S39" s="11"/>
      <c r="T39" s="11"/>
      <c r="U39" s="11"/>
      <c r="V39" s="11"/>
      <c r="W39" s="11"/>
      <c r="X39" s="11"/>
      <c r="Y39" s="11"/>
    </row>
    <row r="40" spans="1:25" ht="15.75" customHeight="1" x14ac:dyDescent="0.2">
      <c r="A40" s="17" t="s">
        <v>367</v>
      </c>
      <c r="B40" s="17"/>
      <c r="C40" s="17" t="s">
        <v>163</v>
      </c>
      <c r="D40" s="17" t="s">
        <v>368</v>
      </c>
      <c r="E40" s="17"/>
      <c r="F40" s="17">
        <v>2014</v>
      </c>
      <c r="G40" s="17"/>
      <c r="H40" s="17"/>
      <c r="I40" s="17"/>
      <c r="J40" s="17" t="s">
        <v>369</v>
      </c>
      <c r="K40" s="17"/>
      <c r="L40" s="17"/>
      <c r="M40" s="17"/>
      <c r="N40" s="17"/>
      <c r="O40" s="17"/>
      <c r="P40" s="17"/>
      <c r="Q40" s="17"/>
      <c r="R40" s="17"/>
      <c r="S40" s="17"/>
      <c r="T40" s="17"/>
      <c r="U40" s="17"/>
      <c r="V40" s="17"/>
      <c r="W40" s="17"/>
      <c r="X40" s="17"/>
      <c r="Y40" s="17"/>
    </row>
    <row r="41" spans="1:25" ht="15.75" customHeight="1" x14ac:dyDescent="0.2">
      <c r="A41" s="6" t="s">
        <v>419</v>
      </c>
      <c r="B41" s="6"/>
      <c r="C41" s="6" t="s">
        <v>69</v>
      </c>
      <c r="D41" s="6" t="s">
        <v>420</v>
      </c>
      <c r="E41" s="6"/>
      <c r="F41" s="6">
        <v>2018</v>
      </c>
      <c r="G41" s="6"/>
      <c r="H41" s="6"/>
      <c r="I41" s="6"/>
      <c r="J41" s="6" t="s">
        <v>421</v>
      </c>
      <c r="K41" s="13"/>
      <c r="L41" s="13"/>
      <c r="M41" s="13"/>
      <c r="N41" s="13"/>
      <c r="O41" s="13"/>
      <c r="P41" s="13"/>
      <c r="Q41" s="13"/>
      <c r="R41" s="13"/>
      <c r="S41" s="13"/>
      <c r="T41" s="13"/>
      <c r="U41" s="13"/>
      <c r="V41" s="13"/>
      <c r="W41" s="13"/>
      <c r="X41" s="13"/>
      <c r="Y41" s="13"/>
    </row>
    <row r="42" spans="1:25" ht="15.75" customHeight="1" x14ac:dyDescent="0.2">
      <c r="A42" s="17" t="s">
        <v>447</v>
      </c>
      <c r="B42" s="17" t="s">
        <v>448</v>
      </c>
      <c r="C42" s="17" t="s">
        <v>449</v>
      </c>
      <c r="D42" s="17" t="s">
        <v>450</v>
      </c>
      <c r="E42" s="17" t="s">
        <v>451</v>
      </c>
      <c r="F42" s="17">
        <v>2009</v>
      </c>
      <c r="G42" s="19">
        <v>39927</v>
      </c>
      <c r="H42" s="17" t="s">
        <v>452</v>
      </c>
      <c r="I42" s="17"/>
      <c r="J42" s="17" t="s">
        <v>453</v>
      </c>
      <c r="K42" s="17"/>
      <c r="L42" s="17"/>
      <c r="M42" s="17"/>
      <c r="N42" s="17"/>
      <c r="O42" s="17"/>
      <c r="P42" s="17"/>
      <c r="Q42" s="17"/>
      <c r="R42" s="17"/>
      <c r="S42" s="17"/>
      <c r="T42" s="17"/>
      <c r="U42" s="17"/>
      <c r="V42" s="17"/>
      <c r="W42" s="17"/>
      <c r="X42" s="17"/>
      <c r="Y42" s="17"/>
    </row>
    <row r="43" spans="1:25" ht="15.75" customHeight="1" x14ac:dyDescent="0.2">
      <c r="A43" s="17" t="s">
        <v>465</v>
      </c>
      <c r="B43" s="17" t="s">
        <v>466</v>
      </c>
      <c r="C43" s="17" t="s">
        <v>467</v>
      </c>
      <c r="D43" s="17" t="s">
        <v>468</v>
      </c>
      <c r="E43" s="17" t="s">
        <v>20</v>
      </c>
      <c r="F43" s="17">
        <v>2012</v>
      </c>
      <c r="G43" s="19">
        <v>40841</v>
      </c>
      <c r="H43" s="17" t="s">
        <v>469</v>
      </c>
      <c r="I43" s="17" t="s">
        <v>470</v>
      </c>
      <c r="J43" s="17" t="s">
        <v>471</v>
      </c>
      <c r="K43" s="13"/>
      <c r="L43" s="13"/>
      <c r="M43" s="13"/>
      <c r="N43" s="13"/>
      <c r="O43" s="13"/>
      <c r="P43" s="13"/>
      <c r="Q43" s="13"/>
      <c r="R43" s="13"/>
      <c r="S43" s="13"/>
      <c r="T43" s="13"/>
      <c r="U43" s="13"/>
      <c r="V43" s="13"/>
      <c r="W43" s="13"/>
      <c r="X43" s="13"/>
      <c r="Y43" s="13"/>
    </row>
    <row r="44" spans="1:25" ht="15.75" customHeight="1" x14ac:dyDescent="0.2">
      <c r="A44" s="17" t="s">
        <v>476</v>
      </c>
      <c r="B44" s="17" t="s">
        <v>477</v>
      </c>
      <c r="C44" s="17" t="s">
        <v>478</v>
      </c>
      <c r="D44" s="17" t="s">
        <v>387</v>
      </c>
      <c r="E44" s="17" t="s">
        <v>479</v>
      </c>
      <c r="F44" s="17">
        <v>2004</v>
      </c>
      <c r="G44" s="19">
        <v>38294</v>
      </c>
      <c r="H44" s="17"/>
      <c r="I44" s="17"/>
      <c r="J44" s="17" t="s">
        <v>184</v>
      </c>
      <c r="K44" s="13"/>
      <c r="L44" s="13"/>
      <c r="M44" s="13"/>
      <c r="N44" s="13"/>
      <c r="O44" s="13"/>
      <c r="P44" s="13"/>
      <c r="Q44" s="13"/>
      <c r="R44" s="13"/>
      <c r="S44" s="13"/>
      <c r="T44" s="13"/>
      <c r="U44" s="13"/>
      <c r="V44" s="13"/>
      <c r="W44" s="13"/>
      <c r="X44" s="13"/>
      <c r="Y44" s="13"/>
    </row>
    <row r="45" spans="1:25" ht="15.75" customHeight="1" x14ac:dyDescent="0.2">
      <c r="A45" s="14" t="s">
        <v>490</v>
      </c>
      <c r="B45" s="14"/>
      <c r="C45" s="14" t="s">
        <v>491</v>
      </c>
      <c r="D45" s="14" t="s">
        <v>492</v>
      </c>
      <c r="E45" s="14"/>
      <c r="F45" s="14">
        <v>2013</v>
      </c>
      <c r="G45" s="14"/>
      <c r="H45" s="14"/>
      <c r="I45" s="14"/>
      <c r="J45" s="14" t="s">
        <v>95</v>
      </c>
      <c r="K45" s="14"/>
      <c r="L45" s="14"/>
      <c r="M45" s="14"/>
      <c r="N45" s="14"/>
      <c r="O45" s="14"/>
      <c r="P45" s="14"/>
      <c r="Q45" s="14"/>
      <c r="R45" s="14"/>
      <c r="S45" s="14"/>
      <c r="T45" s="14"/>
      <c r="U45" s="14"/>
      <c r="V45" s="14"/>
      <c r="W45" s="14"/>
      <c r="X45" s="14"/>
      <c r="Y45" s="14"/>
    </row>
    <row r="46" spans="1:25" ht="15.75" customHeight="1" x14ac:dyDescent="0.2"/>
    <row r="47" spans="1:25" ht="15.75" customHeight="1" x14ac:dyDescent="0.2"/>
    <row r="48" spans="1:25"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82F7BE-020D-744C-95C4-60B0259AACDF}">
  <dimension ref="A1:J197"/>
  <sheetViews>
    <sheetView tabSelected="1" topLeftCell="A178" workbookViewId="0">
      <selection activeCell="A201" sqref="A201"/>
    </sheetView>
  </sheetViews>
  <sheetFormatPr baseColWidth="10" defaultRowHeight="16" x14ac:dyDescent="0.2"/>
  <cols>
    <col min="1" max="1" width="255.83203125" bestFit="1" customWidth="1"/>
    <col min="11" max="16384" width="10.83203125" style="40"/>
  </cols>
  <sheetData>
    <row r="1" spans="1:10" s="40" customFormat="1" ht="15.75" customHeight="1" x14ac:dyDescent="0.2">
      <c r="A1" s="1" t="s">
        <v>0</v>
      </c>
      <c r="B1" s="1" t="s">
        <v>1</v>
      </c>
      <c r="C1" s="1" t="s">
        <v>2</v>
      </c>
      <c r="D1" s="1" t="s">
        <v>3</v>
      </c>
      <c r="E1" s="1" t="s">
        <v>4</v>
      </c>
      <c r="F1" s="1" t="s">
        <v>5</v>
      </c>
      <c r="G1" s="1" t="s">
        <v>6</v>
      </c>
      <c r="H1" s="1" t="s">
        <v>7</v>
      </c>
      <c r="I1" s="1" t="s">
        <v>8</v>
      </c>
      <c r="J1" s="1" t="s">
        <v>9</v>
      </c>
    </row>
    <row r="2" spans="1:10" s="40" customFormat="1" x14ac:dyDescent="0.2">
      <c r="A2" s="36" t="s">
        <v>5759</v>
      </c>
      <c r="B2" s="36" t="s">
        <v>5760</v>
      </c>
      <c r="C2" s="36" t="s">
        <v>5761</v>
      </c>
      <c r="D2" s="36" t="s">
        <v>5762</v>
      </c>
      <c r="E2" s="36" t="s">
        <v>5763</v>
      </c>
      <c r="F2" s="36">
        <v>2024</v>
      </c>
      <c r="G2" s="37">
        <v>45490</v>
      </c>
      <c r="H2" s="36"/>
      <c r="I2" s="36"/>
      <c r="J2" s="36" t="s">
        <v>5764</v>
      </c>
    </row>
    <row r="3" spans="1:10" s="40" customFormat="1" x14ac:dyDescent="0.2">
      <c r="A3" s="36" t="s">
        <v>5578</v>
      </c>
      <c r="B3" s="36" t="s">
        <v>5579</v>
      </c>
      <c r="C3" s="36" t="s">
        <v>5580</v>
      </c>
      <c r="D3" s="36" t="s">
        <v>5581</v>
      </c>
      <c r="E3" s="36" t="s">
        <v>5582</v>
      </c>
      <c r="F3" s="36">
        <v>2024</v>
      </c>
      <c r="G3" s="37">
        <v>45175</v>
      </c>
      <c r="H3" s="36"/>
      <c r="I3" s="36"/>
      <c r="J3" s="36" t="s">
        <v>5583</v>
      </c>
    </row>
    <row r="4" spans="1:10" s="40" customFormat="1" x14ac:dyDescent="0.2">
      <c r="A4" s="36" t="s">
        <v>5221</v>
      </c>
      <c r="B4" s="36" t="s">
        <v>5222</v>
      </c>
      <c r="C4" s="36" t="s">
        <v>5223</v>
      </c>
      <c r="D4" s="36" t="s">
        <v>5224</v>
      </c>
      <c r="E4" s="36" t="s">
        <v>1144</v>
      </c>
      <c r="F4" s="36">
        <v>2024</v>
      </c>
      <c r="G4" s="37">
        <v>45181</v>
      </c>
      <c r="H4" s="36"/>
      <c r="I4" s="36"/>
      <c r="J4" s="36" t="s">
        <v>5225</v>
      </c>
    </row>
    <row r="5" spans="1:10" s="40" customFormat="1" x14ac:dyDescent="0.2">
      <c r="A5" s="36" t="s">
        <v>5428</v>
      </c>
      <c r="B5" s="36" t="s">
        <v>5429</v>
      </c>
      <c r="C5" s="36" t="s">
        <v>5430</v>
      </c>
      <c r="D5" s="36" t="s">
        <v>5431</v>
      </c>
      <c r="E5" s="36" t="s">
        <v>5432</v>
      </c>
      <c r="F5" s="36">
        <v>2024</v>
      </c>
      <c r="G5" s="37">
        <v>45475</v>
      </c>
      <c r="H5" s="36" t="s">
        <v>5433</v>
      </c>
      <c r="I5" s="36"/>
      <c r="J5" s="36" t="s">
        <v>5434</v>
      </c>
    </row>
    <row r="6" spans="1:10" s="40" customFormat="1" x14ac:dyDescent="0.2">
      <c r="A6" s="36" t="s">
        <v>5813</v>
      </c>
      <c r="B6" s="36" t="s">
        <v>5814</v>
      </c>
      <c r="C6" s="36" t="s">
        <v>5815</v>
      </c>
      <c r="D6" s="36" t="s">
        <v>5816</v>
      </c>
      <c r="E6" s="36" t="s">
        <v>5817</v>
      </c>
      <c r="F6" s="36">
        <v>2024</v>
      </c>
      <c r="G6" s="37">
        <v>45282</v>
      </c>
      <c r="H6" s="36" t="s">
        <v>5818</v>
      </c>
      <c r="I6" s="36"/>
      <c r="J6" s="36" t="s">
        <v>5819</v>
      </c>
    </row>
    <row r="7" spans="1:10" s="40" customFormat="1" x14ac:dyDescent="0.2">
      <c r="A7" s="36" t="s">
        <v>5737</v>
      </c>
      <c r="B7" s="36" t="s">
        <v>5738</v>
      </c>
      <c r="C7" s="36" t="s">
        <v>5739</v>
      </c>
      <c r="D7" s="36" t="s">
        <v>5740</v>
      </c>
      <c r="E7" s="36" t="s">
        <v>848</v>
      </c>
      <c r="F7" s="36">
        <v>2024</v>
      </c>
      <c r="G7" s="37">
        <v>45091</v>
      </c>
      <c r="H7" s="36"/>
      <c r="I7" s="36"/>
      <c r="J7" s="36" t="s">
        <v>5741</v>
      </c>
    </row>
    <row r="8" spans="1:10" s="40" customFormat="1" x14ac:dyDescent="0.2">
      <c r="A8" s="36" t="s">
        <v>5720</v>
      </c>
      <c r="B8" s="36" t="s">
        <v>5721</v>
      </c>
      <c r="C8" s="36" t="s">
        <v>5722</v>
      </c>
      <c r="D8" s="36" t="s">
        <v>5723</v>
      </c>
      <c r="E8" s="36" t="s">
        <v>20</v>
      </c>
      <c r="F8" s="36">
        <v>2024</v>
      </c>
      <c r="G8" s="37">
        <v>45287</v>
      </c>
      <c r="H8" s="36"/>
      <c r="I8" s="36"/>
      <c r="J8" s="36" t="s">
        <v>5724</v>
      </c>
    </row>
    <row r="9" spans="1:10" s="40" customFormat="1" x14ac:dyDescent="0.2">
      <c r="A9" s="36" t="s">
        <v>5584</v>
      </c>
      <c r="B9" s="36" t="s">
        <v>5585</v>
      </c>
      <c r="C9" s="36" t="s">
        <v>5586</v>
      </c>
      <c r="D9" s="36" t="s">
        <v>5587</v>
      </c>
      <c r="E9" s="36" t="s">
        <v>1617</v>
      </c>
      <c r="F9" s="36">
        <v>2024</v>
      </c>
      <c r="G9" s="37">
        <v>45142</v>
      </c>
      <c r="H9" s="36"/>
      <c r="I9" s="36"/>
      <c r="J9" s="36" t="s">
        <v>5588</v>
      </c>
    </row>
    <row r="10" spans="1:10" s="40" customFormat="1" x14ac:dyDescent="0.2">
      <c r="A10" s="36" t="s">
        <v>5414</v>
      </c>
      <c r="B10" s="36" t="s">
        <v>5415</v>
      </c>
      <c r="C10" s="36" t="s">
        <v>5416</v>
      </c>
      <c r="D10" s="36" t="s">
        <v>5417</v>
      </c>
      <c r="E10" s="36" t="s">
        <v>510</v>
      </c>
      <c r="F10" s="36">
        <v>2024</v>
      </c>
      <c r="G10" s="37">
        <v>45423</v>
      </c>
      <c r="H10" s="36" t="s">
        <v>5418</v>
      </c>
      <c r="I10" s="36"/>
      <c r="J10" s="36" t="s">
        <v>5419</v>
      </c>
    </row>
    <row r="11" spans="1:10" s="40" customFormat="1" x14ac:dyDescent="0.2">
      <c r="A11" s="36" t="s">
        <v>5345</v>
      </c>
      <c r="B11" s="36" t="s">
        <v>5346</v>
      </c>
      <c r="C11" s="36" t="s">
        <v>5347</v>
      </c>
      <c r="D11" s="36" t="s">
        <v>5348</v>
      </c>
      <c r="E11" s="36" t="s">
        <v>510</v>
      </c>
      <c r="F11" s="36">
        <v>2024</v>
      </c>
      <c r="G11" s="37">
        <v>45409</v>
      </c>
      <c r="H11" s="36" t="s">
        <v>5349</v>
      </c>
      <c r="I11" s="36"/>
      <c r="J11" s="36" t="s">
        <v>5350</v>
      </c>
    </row>
    <row r="12" spans="1:10" s="40" customFormat="1" x14ac:dyDescent="0.2">
      <c r="A12" s="36" t="s">
        <v>5689</v>
      </c>
      <c r="B12" s="36" t="s">
        <v>5690</v>
      </c>
      <c r="C12" s="36" t="s">
        <v>5691</v>
      </c>
      <c r="D12" s="36" t="s">
        <v>5184</v>
      </c>
      <c r="E12" s="36" t="s">
        <v>529</v>
      </c>
      <c r="F12" s="36">
        <v>2024</v>
      </c>
      <c r="G12" s="37">
        <v>45307</v>
      </c>
      <c r="H12" s="36" t="s">
        <v>5692</v>
      </c>
      <c r="I12" s="36"/>
      <c r="J12" s="36" t="s">
        <v>5693</v>
      </c>
    </row>
    <row r="13" spans="1:10" s="40" customFormat="1" x14ac:dyDescent="0.2">
      <c r="A13" s="36" t="s">
        <v>5683</v>
      </c>
      <c r="B13" s="36" t="s">
        <v>5684</v>
      </c>
      <c r="C13" s="36" t="s">
        <v>5685</v>
      </c>
      <c r="D13" s="36" t="s">
        <v>5686</v>
      </c>
      <c r="E13" s="36" t="s">
        <v>510</v>
      </c>
      <c r="F13" s="36">
        <v>2024</v>
      </c>
      <c r="G13" s="37">
        <v>45346</v>
      </c>
      <c r="H13" s="36" t="s">
        <v>5687</v>
      </c>
      <c r="I13" s="36"/>
      <c r="J13" s="36" t="s">
        <v>5688</v>
      </c>
    </row>
    <row r="14" spans="1:10" s="40" customFormat="1" x14ac:dyDescent="0.2">
      <c r="A14" s="36" t="s">
        <v>5375</v>
      </c>
      <c r="B14" s="36" t="s">
        <v>5376</v>
      </c>
      <c r="C14" s="36" t="s">
        <v>5377</v>
      </c>
      <c r="D14" s="36" t="s">
        <v>5184</v>
      </c>
      <c r="E14" s="36" t="s">
        <v>5378</v>
      </c>
      <c r="F14" s="36">
        <v>2024</v>
      </c>
      <c r="G14" s="37">
        <v>45471</v>
      </c>
      <c r="H14" s="36"/>
      <c r="I14" s="36"/>
      <c r="J14" s="36" t="s">
        <v>5379</v>
      </c>
    </row>
    <row r="15" spans="1:10" s="40" customFormat="1" x14ac:dyDescent="0.2">
      <c r="A15" s="36" t="s">
        <v>5522</v>
      </c>
      <c r="B15" s="36" t="s">
        <v>5523</v>
      </c>
      <c r="C15" s="36" t="s">
        <v>5524</v>
      </c>
      <c r="D15" s="36" t="s">
        <v>5525</v>
      </c>
      <c r="E15" s="36" t="s">
        <v>410</v>
      </c>
      <c r="F15" s="36">
        <v>2024</v>
      </c>
      <c r="G15" s="37">
        <v>45330</v>
      </c>
      <c r="H15" s="36"/>
      <c r="I15" s="36"/>
      <c r="J15" s="36" t="s">
        <v>5526</v>
      </c>
    </row>
    <row r="16" spans="1:10" s="40" customFormat="1" x14ac:dyDescent="0.2">
      <c r="A16" s="36" t="s">
        <v>5725</v>
      </c>
      <c r="B16" s="36" t="s">
        <v>5726</v>
      </c>
      <c r="C16" s="36" t="s">
        <v>5727</v>
      </c>
      <c r="D16" s="36" t="s">
        <v>5728</v>
      </c>
      <c r="E16" s="36" t="s">
        <v>5729</v>
      </c>
      <c r="F16" s="36">
        <v>2024</v>
      </c>
      <c r="G16" s="37">
        <v>45426</v>
      </c>
      <c r="H16" s="36" t="s">
        <v>5730</v>
      </c>
      <c r="I16" s="36"/>
      <c r="J16" s="36" t="s">
        <v>5731</v>
      </c>
    </row>
    <row r="17" spans="1:10" s="40" customFormat="1" x14ac:dyDescent="0.2">
      <c r="A17" s="36" t="s">
        <v>5351</v>
      </c>
      <c r="B17" s="36" t="s">
        <v>5352</v>
      </c>
      <c r="C17" s="36" t="s">
        <v>5353</v>
      </c>
      <c r="D17" s="36" t="s">
        <v>5354</v>
      </c>
      <c r="E17" s="36" t="s">
        <v>5355</v>
      </c>
      <c r="F17" s="36">
        <v>2024</v>
      </c>
      <c r="G17" s="37">
        <v>45408</v>
      </c>
      <c r="H17" s="36"/>
      <c r="I17" s="36"/>
      <c r="J17" s="36" t="s">
        <v>5356</v>
      </c>
    </row>
    <row r="18" spans="1:10" s="40" customFormat="1" x14ac:dyDescent="0.2">
      <c r="A18" s="36" t="s">
        <v>5368</v>
      </c>
      <c r="B18" s="36" t="s">
        <v>5369</v>
      </c>
      <c r="C18" s="36" t="s">
        <v>5370</v>
      </c>
      <c r="D18" s="36" t="s">
        <v>5371</v>
      </c>
      <c r="E18" s="36" t="s">
        <v>5372</v>
      </c>
      <c r="F18" s="36">
        <v>2024</v>
      </c>
      <c r="G18" s="37">
        <v>45427</v>
      </c>
      <c r="H18" s="36" t="s">
        <v>5373</v>
      </c>
      <c r="I18" s="36"/>
      <c r="J18" s="36" t="s">
        <v>5374</v>
      </c>
    </row>
    <row r="19" spans="1:10" s="40" customFormat="1" x14ac:dyDescent="0.2">
      <c r="A19" s="36" t="s">
        <v>5463</v>
      </c>
      <c r="B19" s="36" t="s">
        <v>5464</v>
      </c>
      <c r="C19" s="36" t="s">
        <v>5465</v>
      </c>
      <c r="D19" s="36" t="s">
        <v>5466</v>
      </c>
      <c r="E19" s="36" t="s">
        <v>5467</v>
      </c>
      <c r="F19" s="36">
        <v>2024</v>
      </c>
      <c r="G19" s="37">
        <v>45089</v>
      </c>
      <c r="H19" s="36"/>
      <c r="I19" s="36"/>
      <c r="J19" s="36" t="s">
        <v>5468</v>
      </c>
    </row>
    <row r="20" spans="1:10" s="40" customFormat="1" x14ac:dyDescent="0.2">
      <c r="A20" s="36" t="s">
        <v>5640</v>
      </c>
      <c r="B20" s="36" t="s">
        <v>5641</v>
      </c>
      <c r="C20" s="36" t="s">
        <v>5642</v>
      </c>
      <c r="D20" s="36" t="s">
        <v>5643</v>
      </c>
      <c r="E20" s="36" t="s">
        <v>505</v>
      </c>
      <c r="F20" s="36">
        <v>2024</v>
      </c>
      <c r="G20" s="37">
        <v>45258</v>
      </c>
      <c r="H20" s="36"/>
      <c r="I20" s="36"/>
      <c r="J20" s="36" t="s">
        <v>5644</v>
      </c>
    </row>
    <row r="21" spans="1:10" s="40" customFormat="1" x14ac:dyDescent="0.2">
      <c r="A21" s="36" t="s">
        <v>5573</v>
      </c>
      <c r="B21" s="36" t="s">
        <v>5574</v>
      </c>
      <c r="C21" s="36" t="s">
        <v>5575</v>
      </c>
      <c r="D21" s="36" t="s">
        <v>5576</v>
      </c>
      <c r="E21" s="36" t="s">
        <v>859</v>
      </c>
      <c r="F21" s="36">
        <v>2024</v>
      </c>
      <c r="G21" s="37">
        <v>45166</v>
      </c>
      <c r="H21" s="36"/>
      <c r="I21" s="36"/>
      <c r="J21" s="36" t="s">
        <v>5577</v>
      </c>
    </row>
    <row r="22" spans="1:10" s="40" customFormat="1" x14ac:dyDescent="0.2">
      <c r="A22" s="36" t="s">
        <v>5801</v>
      </c>
      <c r="B22" s="36" t="s">
        <v>5802</v>
      </c>
      <c r="C22" s="36" t="s">
        <v>5803</v>
      </c>
      <c r="D22" s="36" t="s">
        <v>5804</v>
      </c>
      <c r="E22" s="36" t="s">
        <v>5805</v>
      </c>
      <c r="F22" s="36">
        <v>2024</v>
      </c>
      <c r="G22" s="37">
        <v>45371</v>
      </c>
      <c r="H22" s="36"/>
      <c r="I22" s="36"/>
      <c r="J22" s="36" t="s">
        <v>5806</v>
      </c>
    </row>
    <row r="23" spans="1:10" s="40" customFormat="1" x14ac:dyDescent="0.2">
      <c r="A23" s="36" t="s">
        <v>5440</v>
      </c>
      <c r="B23" s="36" t="s">
        <v>5441</v>
      </c>
      <c r="C23" s="36" t="s">
        <v>5442</v>
      </c>
      <c r="D23" s="36" t="s">
        <v>5443</v>
      </c>
      <c r="E23" s="36" t="s">
        <v>510</v>
      </c>
      <c r="F23" s="36">
        <v>2024</v>
      </c>
      <c r="G23" s="37">
        <v>45364</v>
      </c>
      <c r="H23" s="36" t="s">
        <v>5444</v>
      </c>
      <c r="I23" s="36"/>
      <c r="J23" s="36" t="s">
        <v>5445</v>
      </c>
    </row>
    <row r="24" spans="1:10" s="40" customFormat="1" x14ac:dyDescent="0.2">
      <c r="A24" s="36" t="s">
        <v>5423</v>
      </c>
      <c r="B24" s="36" t="s">
        <v>5424</v>
      </c>
      <c r="C24" s="36" t="s">
        <v>5425</v>
      </c>
      <c r="D24" s="36" t="s">
        <v>5426</v>
      </c>
      <c r="E24" s="36" t="s">
        <v>298</v>
      </c>
      <c r="F24" s="36">
        <v>2024</v>
      </c>
      <c r="G24" s="37">
        <v>45198</v>
      </c>
      <c r="H24" s="36"/>
      <c r="I24" s="36"/>
      <c r="J24" s="36" t="s">
        <v>5427</v>
      </c>
    </row>
    <row r="25" spans="1:10" s="40" customFormat="1" x14ac:dyDescent="0.2">
      <c r="A25" s="36" t="s">
        <v>5492</v>
      </c>
      <c r="B25" s="36" t="s">
        <v>5493</v>
      </c>
      <c r="C25" s="36" t="s">
        <v>5494</v>
      </c>
      <c r="D25" s="36" t="s">
        <v>5417</v>
      </c>
      <c r="E25" s="36" t="s">
        <v>510</v>
      </c>
      <c r="F25" s="36">
        <v>2024</v>
      </c>
      <c r="G25" s="37">
        <v>45395</v>
      </c>
      <c r="H25" s="36" t="s">
        <v>5495</v>
      </c>
      <c r="I25" s="36"/>
      <c r="J25" s="36" t="s">
        <v>5496</v>
      </c>
    </row>
    <row r="26" spans="1:10" s="40" customFormat="1" x14ac:dyDescent="0.2">
      <c r="A26" s="36" t="s">
        <v>5192</v>
      </c>
      <c r="B26" s="36" t="s">
        <v>5193</v>
      </c>
      <c r="C26" s="36" t="s">
        <v>5194</v>
      </c>
      <c r="D26" s="36" t="s">
        <v>5195</v>
      </c>
      <c r="E26" s="36" t="s">
        <v>5196</v>
      </c>
      <c r="F26" s="36">
        <v>2024</v>
      </c>
      <c r="G26" s="37">
        <v>45402</v>
      </c>
      <c r="H26" s="36" t="s">
        <v>5197</v>
      </c>
      <c r="I26" s="36"/>
      <c r="J26" s="36" t="s">
        <v>5198</v>
      </c>
    </row>
    <row r="27" spans="1:10" s="40" customFormat="1" x14ac:dyDescent="0.2">
      <c r="A27" s="36" t="s">
        <v>5742</v>
      </c>
      <c r="B27" s="36" t="s">
        <v>5743</v>
      </c>
      <c r="C27" s="36" t="s">
        <v>5744</v>
      </c>
      <c r="D27" s="36" t="s">
        <v>5745</v>
      </c>
      <c r="E27" s="36" t="s">
        <v>1722</v>
      </c>
      <c r="F27" s="36">
        <v>2024</v>
      </c>
      <c r="G27" s="37">
        <v>45125</v>
      </c>
      <c r="H27" s="36"/>
      <c r="I27" s="36"/>
      <c r="J27" s="36" t="s">
        <v>5746</v>
      </c>
    </row>
    <row r="28" spans="1:10" s="40" customFormat="1" x14ac:dyDescent="0.2">
      <c r="A28" s="36" t="s">
        <v>5732</v>
      </c>
      <c r="B28" s="36" t="s">
        <v>5733</v>
      </c>
      <c r="C28" s="36" t="s">
        <v>5734</v>
      </c>
      <c r="D28" s="36" t="s">
        <v>5735</v>
      </c>
      <c r="E28" s="36" t="s">
        <v>937</v>
      </c>
      <c r="F28" s="36">
        <v>2024</v>
      </c>
      <c r="G28" s="37">
        <v>45463</v>
      </c>
      <c r="H28" s="36"/>
      <c r="I28" s="36"/>
      <c r="J28" s="36" t="s">
        <v>5736</v>
      </c>
    </row>
    <row r="29" spans="1:10" s="40" customFormat="1" x14ac:dyDescent="0.2">
      <c r="A29" s="36" t="s">
        <v>5856</v>
      </c>
      <c r="B29" s="36" t="s">
        <v>5857</v>
      </c>
      <c r="C29" s="36" t="s">
        <v>5858</v>
      </c>
      <c r="D29" s="36" t="s">
        <v>5859</v>
      </c>
      <c r="E29" s="36" t="s">
        <v>1144</v>
      </c>
      <c r="F29" s="36">
        <v>2024</v>
      </c>
      <c r="G29" s="37">
        <v>45177</v>
      </c>
      <c r="H29" s="36"/>
      <c r="I29" s="36"/>
      <c r="J29" s="36" t="s">
        <v>5860</v>
      </c>
    </row>
    <row r="30" spans="1:10" s="40" customFormat="1" x14ac:dyDescent="0.2">
      <c r="A30" s="36" t="s">
        <v>5187</v>
      </c>
      <c r="B30" s="36" t="s">
        <v>5188</v>
      </c>
      <c r="C30" s="36" t="s">
        <v>5189</v>
      </c>
      <c r="D30" s="36" t="s">
        <v>5190</v>
      </c>
      <c r="E30" s="36" t="s">
        <v>2782</v>
      </c>
      <c r="F30" s="36">
        <v>2024</v>
      </c>
      <c r="G30" s="37">
        <v>45240</v>
      </c>
      <c r="H30" s="36"/>
      <c r="I30" s="36"/>
      <c r="J30" s="36" t="s">
        <v>5191</v>
      </c>
    </row>
    <row r="31" spans="1:10" s="40" customFormat="1" x14ac:dyDescent="0.2">
      <c r="A31" s="36" t="s">
        <v>5753</v>
      </c>
      <c r="B31" s="36" t="s">
        <v>5754</v>
      </c>
      <c r="C31" s="36" t="s">
        <v>5755</v>
      </c>
      <c r="D31" s="36" t="s">
        <v>5756</v>
      </c>
      <c r="E31" s="36" t="s">
        <v>5757</v>
      </c>
      <c r="F31" s="36">
        <v>2024</v>
      </c>
      <c r="G31" s="37">
        <v>45350</v>
      </c>
      <c r="H31" s="36"/>
      <c r="I31" s="36"/>
      <c r="J31" s="36" t="s">
        <v>5758</v>
      </c>
    </row>
    <row r="32" spans="1:10" s="40" customFormat="1" x14ac:dyDescent="0.2">
      <c r="A32" s="36" t="s">
        <v>5402</v>
      </c>
      <c r="B32" s="36" t="s">
        <v>5403</v>
      </c>
      <c r="C32" s="36" t="s">
        <v>5404</v>
      </c>
      <c r="D32" s="36" t="s">
        <v>5405</v>
      </c>
      <c r="E32" s="36" t="s">
        <v>510</v>
      </c>
      <c r="F32" s="36">
        <v>2024</v>
      </c>
      <c r="G32" s="37">
        <v>45346</v>
      </c>
      <c r="H32" s="36" t="s">
        <v>5406</v>
      </c>
      <c r="I32" s="36"/>
      <c r="J32" s="36" t="s">
        <v>5407</v>
      </c>
    </row>
    <row r="33" spans="1:10" s="40" customFormat="1" x14ac:dyDescent="0.2">
      <c r="A33" s="36" t="s">
        <v>5250</v>
      </c>
      <c r="B33" s="36" t="s">
        <v>5251</v>
      </c>
      <c r="C33" s="36" t="s">
        <v>5252</v>
      </c>
      <c r="D33" s="36" t="s">
        <v>5253</v>
      </c>
      <c r="E33" s="36" t="s">
        <v>529</v>
      </c>
      <c r="F33" s="36">
        <v>2024</v>
      </c>
      <c r="G33" s="37">
        <v>45477</v>
      </c>
      <c r="H33" s="36" t="s">
        <v>5254</v>
      </c>
      <c r="I33" s="36"/>
      <c r="J33" s="36" t="s">
        <v>5255</v>
      </c>
    </row>
    <row r="34" spans="1:10" s="40" customFormat="1" x14ac:dyDescent="0.2">
      <c r="A34" s="36" t="s">
        <v>5386</v>
      </c>
      <c r="B34" s="36" t="s">
        <v>5387</v>
      </c>
      <c r="C34" s="36" t="s">
        <v>5388</v>
      </c>
      <c r="D34" s="36" t="s">
        <v>5389</v>
      </c>
      <c r="E34" s="36" t="s">
        <v>5355</v>
      </c>
      <c r="F34" s="36">
        <v>2024</v>
      </c>
      <c r="G34" s="37">
        <v>45395</v>
      </c>
      <c r="H34" s="36"/>
      <c r="I34" s="36"/>
      <c r="J34" s="36" t="s">
        <v>5390</v>
      </c>
    </row>
    <row r="35" spans="1:10" s="40" customFormat="1" x14ac:dyDescent="0.2">
      <c r="A35" s="36" t="s">
        <v>5825</v>
      </c>
      <c r="B35" s="36" t="s">
        <v>5826</v>
      </c>
      <c r="C35" s="36" t="s">
        <v>5827</v>
      </c>
      <c r="D35" s="36" t="s">
        <v>5828</v>
      </c>
      <c r="E35" s="36" t="s">
        <v>510</v>
      </c>
      <c r="F35" s="36">
        <v>2024</v>
      </c>
      <c r="G35" s="37">
        <v>45395</v>
      </c>
      <c r="H35" s="36" t="s">
        <v>5829</v>
      </c>
      <c r="I35" s="36"/>
      <c r="J35" s="36" t="s">
        <v>5830</v>
      </c>
    </row>
    <row r="36" spans="1:10" s="40" customFormat="1" x14ac:dyDescent="0.2">
      <c r="A36" s="36" t="s">
        <v>5774</v>
      </c>
      <c r="B36" s="36" t="s">
        <v>5775</v>
      </c>
      <c r="C36" s="36" t="s">
        <v>5776</v>
      </c>
      <c r="D36" s="36" t="s">
        <v>5777</v>
      </c>
      <c r="E36" s="36" t="s">
        <v>5498</v>
      </c>
      <c r="F36" s="36">
        <v>2024</v>
      </c>
      <c r="G36" s="37">
        <v>45454</v>
      </c>
      <c r="H36" s="36" t="s">
        <v>5778</v>
      </c>
      <c r="I36" s="36"/>
      <c r="J36" s="36" t="s">
        <v>5779</v>
      </c>
    </row>
    <row r="37" spans="1:10" s="40" customFormat="1" x14ac:dyDescent="0.2">
      <c r="A37" s="36" t="s">
        <v>5785</v>
      </c>
      <c r="B37" s="36" t="s">
        <v>5786</v>
      </c>
      <c r="C37" s="36" t="s">
        <v>5787</v>
      </c>
      <c r="D37" s="36" t="s">
        <v>5788</v>
      </c>
      <c r="E37" s="36" t="s">
        <v>1722</v>
      </c>
      <c r="F37" s="36">
        <v>2024</v>
      </c>
      <c r="G37" s="37">
        <v>45152</v>
      </c>
      <c r="H37" s="36"/>
      <c r="I37" s="36"/>
      <c r="J37" s="36" t="s">
        <v>5789</v>
      </c>
    </row>
    <row r="38" spans="1:10" s="40" customFormat="1" x14ac:dyDescent="0.2">
      <c r="A38" s="36" t="s">
        <v>5505</v>
      </c>
      <c r="B38" s="36" t="s">
        <v>5506</v>
      </c>
      <c r="C38" s="36" t="s">
        <v>5507</v>
      </c>
      <c r="D38" s="36" t="s">
        <v>5508</v>
      </c>
      <c r="E38" s="36" t="s">
        <v>765</v>
      </c>
      <c r="F38" s="36">
        <v>2024</v>
      </c>
      <c r="G38" s="37">
        <v>45476</v>
      </c>
      <c r="H38" s="36"/>
      <c r="I38" s="36"/>
      <c r="J38" s="36" t="s">
        <v>5509</v>
      </c>
    </row>
    <row r="39" spans="1:10" s="40" customFormat="1" x14ac:dyDescent="0.2">
      <c r="A39" s="36" t="s">
        <v>5845</v>
      </c>
      <c r="B39" s="36" t="s">
        <v>5846</v>
      </c>
      <c r="C39" s="36" t="s">
        <v>5847</v>
      </c>
      <c r="D39" s="36" t="s">
        <v>5848</v>
      </c>
      <c r="E39" s="36" t="s">
        <v>5849</v>
      </c>
      <c r="F39" s="36">
        <v>2024</v>
      </c>
      <c r="G39" s="37">
        <v>45279</v>
      </c>
      <c r="H39" s="36"/>
      <c r="I39" s="36"/>
      <c r="J39" s="36" t="s">
        <v>5850</v>
      </c>
    </row>
    <row r="40" spans="1:10" s="40" customFormat="1" x14ac:dyDescent="0.2">
      <c r="A40" s="36" t="s">
        <v>5451</v>
      </c>
      <c r="B40" s="36" t="s">
        <v>5452</v>
      </c>
      <c r="C40" s="36" t="s">
        <v>5453</v>
      </c>
      <c r="D40" s="36" t="s">
        <v>5454</v>
      </c>
      <c r="E40" s="36" t="s">
        <v>505</v>
      </c>
      <c r="F40" s="36">
        <v>2024</v>
      </c>
      <c r="G40" s="37">
        <v>45324</v>
      </c>
      <c r="H40" s="36"/>
      <c r="I40" s="36"/>
      <c r="J40" s="36" t="s">
        <v>5455</v>
      </c>
    </row>
    <row r="41" spans="1:10" s="40" customFormat="1" x14ac:dyDescent="0.2">
      <c r="A41" s="36" t="s">
        <v>5595</v>
      </c>
      <c r="B41" s="36" t="s">
        <v>5596</v>
      </c>
      <c r="C41" s="36" t="s">
        <v>5597</v>
      </c>
      <c r="D41" s="36" t="s">
        <v>5598</v>
      </c>
      <c r="E41" s="36" t="s">
        <v>505</v>
      </c>
      <c r="F41" s="36">
        <v>2024</v>
      </c>
      <c r="G41" s="37">
        <v>45363</v>
      </c>
      <c r="H41" s="36"/>
      <c r="I41" s="36"/>
      <c r="J41" s="36" t="s">
        <v>5599</v>
      </c>
    </row>
    <row r="42" spans="1:10" s="40" customFormat="1" x14ac:dyDescent="0.2">
      <c r="A42" s="36" t="s">
        <v>5747</v>
      </c>
      <c r="B42" s="36" t="s">
        <v>5748</v>
      </c>
      <c r="C42" s="36" t="s">
        <v>5749</v>
      </c>
      <c r="D42" s="36" t="s">
        <v>5750</v>
      </c>
      <c r="E42" s="36" t="s">
        <v>5751</v>
      </c>
      <c r="F42" s="36">
        <v>2024</v>
      </c>
      <c r="G42" s="37">
        <v>45264</v>
      </c>
      <c r="H42" s="36"/>
      <c r="I42" s="36"/>
      <c r="J42" s="36" t="s">
        <v>5752</v>
      </c>
    </row>
    <row r="43" spans="1:10" s="40" customFormat="1" x14ac:dyDescent="0.2">
      <c r="A43" s="36" t="s">
        <v>5649</v>
      </c>
      <c r="B43" s="36" t="s">
        <v>5650</v>
      </c>
      <c r="C43" s="36" t="s">
        <v>5651</v>
      </c>
      <c r="D43" s="36" t="s">
        <v>5652</v>
      </c>
      <c r="E43" s="36" t="s">
        <v>5653</v>
      </c>
      <c r="F43" s="36">
        <v>2024</v>
      </c>
      <c r="G43" s="37">
        <v>45458</v>
      </c>
      <c r="H43" s="36"/>
      <c r="I43" s="36"/>
      <c r="J43" s="36" t="s">
        <v>5654</v>
      </c>
    </row>
    <row r="44" spans="1:10" s="40" customFormat="1" x14ac:dyDescent="0.2">
      <c r="A44" s="36" t="s">
        <v>5446</v>
      </c>
      <c r="B44" s="36" t="s">
        <v>5447</v>
      </c>
      <c r="C44" s="36" t="s">
        <v>5448</v>
      </c>
      <c r="D44" s="36" t="s">
        <v>5449</v>
      </c>
      <c r="E44" s="36" t="s">
        <v>410</v>
      </c>
      <c r="F44" s="36">
        <v>2024</v>
      </c>
      <c r="G44" s="37">
        <v>45407</v>
      </c>
      <c r="H44" s="36"/>
      <c r="I44" s="36"/>
      <c r="J44" s="36" t="s">
        <v>5450</v>
      </c>
    </row>
    <row r="45" spans="1:10" s="40" customFormat="1" x14ac:dyDescent="0.2">
      <c r="A45" s="36" t="s">
        <v>5499</v>
      </c>
      <c r="B45" s="36" t="s">
        <v>5500</v>
      </c>
      <c r="C45" s="36" t="s">
        <v>5501</v>
      </c>
      <c r="D45" s="36" t="s">
        <v>5502</v>
      </c>
      <c r="E45" s="36" t="s">
        <v>5498</v>
      </c>
      <c r="F45" s="36">
        <v>2024</v>
      </c>
      <c r="G45" s="37">
        <v>45457</v>
      </c>
      <c r="H45" s="36" t="s">
        <v>5503</v>
      </c>
      <c r="I45" s="36"/>
      <c r="J45" s="36" t="s">
        <v>5504</v>
      </c>
    </row>
    <row r="46" spans="1:10" s="40" customFormat="1" x14ac:dyDescent="0.2">
      <c r="A46" s="38" t="s">
        <v>5321</v>
      </c>
      <c r="B46" s="38" t="s">
        <v>5322</v>
      </c>
      <c r="C46" s="38" t="s">
        <v>5323</v>
      </c>
      <c r="D46" s="38" t="s">
        <v>5324</v>
      </c>
      <c r="E46" s="38" t="s">
        <v>5325</v>
      </c>
      <c r="F46" s="38">
        <v>2024</v>
      </c>
      <c r="G46" s="39">
        <v>45382</v>
      </c>
      <c r="H46" s="38" t="s">
        <v>5326</v>
      </c>
      <c r="I46" s="38"/>
      <c r="J46" s="38" t="s">
        <v>5327</v>
      </c>
    </row>
    <row r="47" spans="1:10" s="40" customFormat="1" x14ac:dyDescent="0.2">
      <c r="A47" s="38" t="s">
        <v>5298</v>
      </c>
      <c r="B47" s="38" t="s">
        <v>5299</v>
      </c>
      <c r="C47" s="38" t="s">
        <v>5300</v>
      </c>
      <c r="D47" s="38" t="s">
        <v>5301</v>
      </c>
      <c r="E47" s="38" t="s">
        <v>5302</v>
      </c>
      <c r="F47" s="38">
        <v>2024</v>
      </c>
      <c r="G47" s="39">
        <v>45373</v>
      </c>
      <c r="H47" s="38" t="s">
        <v>5303</v>
      </c>
      <c r="I47" s="38"/>
      <c r="J47" s="38" t="s">
        <v>5304</v>
      </c>
    </row>
    <row r="48" spans="1:10" s="40" customFormat="1" x14ac:dyDescent="0.2">
      <c r="A48" s="38" t="s">
        <v>5606</v>
      </c>
      <c r="B48" s="38" t="s">
        <v>5607</v>
      </c>
      <c r="C48" s="38" t="s">
        <v>5608</v>
      </c>
      <c r="D48" s="38" t="s">
        <v>5609</v>
      </c>
      <c r="E48" s="38" t="s">
        <v>5610</v>
      </c>
      <c r="F48" s="38">
        <v>2024</v>
      </c>
      <c r="G48" s="39">
        <v>45411</v>
      </c>
      <c r="H48" s="38"/>
      <c r="I48" s="38"/>
      <c r="J48" s="38" t="s">
        <v>5611</v>
      </c>
    </row>
    <row r="49" spans="1:10" s="40" customFormat="1" x14ac:dyDescent="0.2">
      <c r="A49" s="38" t="s">
        <v>5281</v>
      </c>
      <c r="B49" s="38" t="s">
        <v>5282</v>
      </c>
      <c r="C49" s="38" t="s">
        <v>5950</v>
      </c>
      <c r="D49" s="38" t="s">
        <v>5283</v>
      </c>
      <c r="E49" s="38" t="s">
        <v>5284</v>
      </c>
      <c r="F49" s="38">
        <v>2024</v>
      </c>
      <c r="G49" s="39">
        <v>44972</v>
      </c>
      <c r="H49" s="38"/>
      <c r="I49" s="38"/>
      <c r="J49" s="38" t="s">
        <v>5285</v>
      </c>
    </row>
    <row r="50" spans="1:10" s="40" customFormat="1" x14ac:dyDescent="0.2">
      <c r="A50" s="38" t="s">
        <v>5820</v>
      </c>
      <c r="B50" s="38" t="s">
        <v>5821</v>
      </c>
      <c r="C50" s="38" t="s">
        <v>5822</v>
      </c>
      <c r="D50" s="38" t="s">
        <v>5823</v>
      </c>
      <c r="E50" s="38" t="s">
        <v>1144</v>
      </c>
      <c r="F50" s="38">
        <v>2024</v>
      </c>
      <c r="G50" s="39">
        <v>45274</v>
      </c>
      <c r="H50" s="38"/>
      <c r="I50" s="38"/>
      <c r="J50" s="38" t="s">
        <v>5824</v>
      </c>
    </row>
    <row r="51" spans="1:10" s="40" customFormat="1" x14ac:dyDescent="0.2">
      <c r="A51" s="38" t="s">
        <v>5694</v>
      </c>
      <c r="B51" s="38" t="s">
        <v>5695</v>
      </c>
      <c r="C51" s="38" t="s">
        <v>5696</v>
      </c>
      <c r="D51" s="38" t="s">
        <v>5224</v>
      </c>
      <c r="E51" s="38" t="s">
        <v>1144</v>
      </c>
      <c r="F51" s="38">
        <v>2024</v>
      </c>
      <c r="G51" s="39">
        <v>45315</v>
      </c>
      <c r="H51" s="38"/>
      <c r="I51" s="38"/>
      <c r="J51" s="38" t="s">
        <v>5697</v>
      </c>
    </row>
    <row r="52" spans="1:10" s="40" customFormat="1" x14ac:dyDescent="0.2">
      <c r="A52" s="38" t="s">
        <v>5831</v>
      </c>
      <c r="B52" s="38" t="s">
        <v>5832</v>
      </c>
      <c r="C52" s="38" t="s">
        <v>5833</v>
      </c>
      <c r="D52" s="38" t="s">
        <v>5834</v>
      </c>
      <c r="E52" s="38" t="s">
        <v>5835</v>
      </c>
      <c r="F52" s="38">
        <v>2024</v>
      </c>
      <c r="G52" s="39">
        <v>45342</v>
      </c>
      <c r="H52" s="38" t="s">
        <v>5836</v>
      </c>
      <c r="I52" s="38"/>
      <c r="J52" s="38" t="s">
        <v>5837</v>
      </c>
    </row>
    <row r="53" spans="1:10" s="40" customFormat="1" x14ac:dyDescent="0.2">
      <c r="A53" s="38" t="s">
        <v>5363</v>
      </c>
      <c r="B53" s="38" t="s">
        <v>5364</v>
      </c>
      <c r="C53" s="38" t="s">
        <v>5365</v>
      </c>
      <c r="D53" s="38" t="s">
        <v>5366</v>
      </c>
      <c r="E53" s="38" t="s">
        <v>298</v>
      </c>
      <c r="F53" s="38">
        <v>2024</v>
      </c>
      <c r="G53" s="39">
        <v>45488</v>
      </c>
      <c r="H53" s="38"/>
      <c r="I53" s="38"/>
      <c r="J53" s="38" t="s">
        <v>5367</v>
      </c>
    </row>
    <row r="54" spans="1:10" s="40" customFormat="1" x14ac:dyDescent="0.2">
      <c r="A54" s="38" t="s">
        <v>5481</v>
      </c>
      <c r="B54" s="38" t="s">
        <v>5482</v>
      </c>
      <c r="C54" s="38" t="s">
        <v>5483</v>
      </c>
      <c r="D54" s="38" t="s">
        <v>5484</v>
      </c>
      <c r="E54" s="38" t="s">
        <v>529</v>
      </c>
      <c r="F54" s="38">
        <v>2024</v>
      </c>
      <c r="G54" s="39">
        <v>45464</v>
      </c>
      <c r="H54" s="38" t="s">
        <v>5485</v>
      </c>
      <c r="I54" s="38"/>
      <c r="J54" s="38" t="s">
        <v>5486</v>
      </c>
    </row>
    <row r="55" spans="1:10" s="40" customFormat="1" x14ac:dyDescent="0.2">
      <c r="A55" s="38" t="s">
        <v>5714</v>
      </c>
      <c r="B55" s="38" t="s">
        <v>5715</v>
      </c>
      <c r="C55" s="38" t="s">
        <v>5716</v>
      </c>
      <c r="D55" s="38" t="s">
        <v>5717</v>
      </c>
      <c r="E55" s="38" t="s">
        <v>2802</v>
      </c>
      <c r="F55" s="38">
        <v>2024</v>
      </c>
      <c r="G55" s="39">
        <v>45334</v>
      </c>
      <c r="H55" s="38"/>
      <c r="I55" s="38"/>
      <c r="J55" s="38" t="s">
        <v>5718</v>
      </c>
    </row>
    <row r="56" spans="1:10" s="40" customFormat="1" x14ac:dyDescent="0.2">
      <c r="A56" s="38" t="s">
        <v>5714</v>
      </c>
      <c r="B56" s="38" t="s">
        <v>5715</v>
      </c>
      <c r="C56" s="38" t="s">
        <v>5716</v>
      </c>
      <c r="D56" s="38" t="s">
        <v>5717</v>
      </c>
      <c r="E56" s="38" t="s">
        <v>2802</v>
      </c>
      <c r="F56" s="38">
        <v>2024</v>
      </c>
      <c r="G56" s="39">
        <v>45334</v>
      </c>
      <c r="H56" s="38"/>
      <c r="I56" s="38"/>
      <c r="J56" s="38" t="s">
        <v>5718</v>
      </c>
    </row>
    <row r="57" spans="1:10" s="40" customFormat="1" x14ac:dyDescent="0.2">
      <c r="A57" s="38" t="s">
        <v>5546</v>
      </c>
      <c r="B57" s="38" t="s">
        <v>5547</v>
      </c>
      <c r="C57" s="38" t="s">
        <v>5548</v>
      </c>
      <c r="D57" s="38" t="s">
        <v>5549</v>
      </c>
      <c r="E57" s="38" t="s">
        <v>510</v>
      </c>
      <c r="F57" s="38">
        <v>2024</v>
      </c>
      <c r="G57" s="39">
        <v>45317</v>
      </c>
      <c r="H57" s="38" t="s">
        <v>5550</v>
      </c>
      <c r="I57" s="38"/>
      <c r="J57" s="38" t="s">
        <v>5551</v>
      </c>
    </row>
    <row r="58" spans="1:10" s="40" customFormat="1" x14ac:dyDescent="0.2">
      <c r="A58" s="38" t="s">
        <v>5861</v>
      </c>
      <c r="B58" s="38" t="s">
        <v>5862</v>
      </c>
      <c r="C58" s="38" t="s">
        <v>5863</v>
      </c>
      <c r="D58" s="38" t="s">
        <v>5864</v>
      </c>
      <c r="E58" s="38" t="s">
        <v>5865</v>
      </c>
      <c r="F58" s="38">
        <v>2024</v>
      </c>
      <c r="G58" s="39">
        <v>45378</v>
      </c>
      <c r="H58" s="38" t="s">
        <v>5866</v>
      </c>
      <c r="I58" s="38"/>
      <c r="J58" s="38" t="s">
        <v>5867</v>
      </c>
    </row>
    <row r="59" spans="1:10" s="40" customFormat="1" x14ac:dyDescent="0.2">
      <c r="A59" s="38" t="s">
        <v>5408</v>
      </c>
      <c r="B59" s="38" t="s">
        <v>5409</v>
      </c>
      <c r="C59" s="38" t="s">
        <v>5410</v>
      </c>
      <c r="D59" s="38" t="s">
        <v>5411</v>
      </c>
      <c r="E59" s="38" t="s">
        <v>5412</v>
      </c>
      <c r="F59" s="38">
        <v>2024</v>
      </c>
      <c r="G59" s="39">
        <v>45321</v>
      </c>
      <c r="H59" s="38"/>
      <c r="I59" s="38"/>
      <c r="J59" s="38" t="s">
        <v>5413</v>
      </c>
    </row>
    <row r="60" spans="1:10" s="40" customFormat="1" x14ac:dyDescent="0.2">
      <c r="A60" s="38" t="s">
        <v>5698</v>
      </c>
      <c r="B60" s="38" t="s">
        <v>5699</v>
      </c>
      <c r="C60" s="38" t="s">
        <v>5700</v>
      </c>
      <c r="D60" s="38" t="s">
        <v>5701</v>
      </c>
      <c r="E60" s="38" t="s">
        <v>225</v>
      </c>
      <c r="F60" s="38">
        <v>2024</v>
      </c>
      <c r="G60" s="39">
        <v>45446</v>
      </c>
      <c r="H60" s="38" t="s">
        <v>5702</v>
      </c>
      <c r="I60" s="38"/>
      <c r="J60" s="38" t="s">
        <v>5703</v>
      </c>
    </row>
    <row r="61" spans="1:10" s="40" customFormat="1" x14ac:dyDescent="0.2">
      <c r="A61" s="38" t="s">
        <v>2810</v>
      </c>
      <c r="B61" s="38" t="s">
        <v>5199</v>
      </c>
      <c r="C61" s="38" t="s">
        <v>5200</v>
      </c>
      <c r="D61" s="38" t="s">
        <v>5201</v>
      </c>
      <c r="E61" s="38" t="s">
        <v>1144</v>
      </c>
      <c r="F61" s="38">
        <v>2024</v>
      </c>
      <c r="G61" s="39">
        <v>44994</v>
      </c>
      <c r="H61" s="38"/>
      <c r="I61" s="38"/>
      <c r="J61" s="38" t="s">
        <v>2812</v>
      </c>
    </row>
    <row r="62" spans="1:10" s="40" customFormat="1" x14ac:dyDescent="0.2">
      <c r="A62" s="38" t="s">
        <v>5562</v>
      </c>
      <c r="B62" s="38" t="s">
        <v>5563</v>
      </c>
      <c r="C62" s="38" t="s">
        <v>5564</v>
      </c>
      <c r="D62" s="38" t="s">
        <v>5565</v>
      </c>
      <c r="E62" s="38" t="s">
        <v>510</v>
      </c>
      <c r="F62" s="38">
        <v>2024</v>
      </c>
      <c r="G62" s="39">
        <v>45486</v>
      </c>
      <c r="H62" s="38" t="s">
        <v>5566</v>
      </c>
      <c r="I62" s="38"/>
      <c r="J62" s="38" t="s">
        <v>5567</v>
      </c>
    </row>
    <row r="63" spans="1:10" s="40" customFormat="1" x14ac:dyDescent="0.2">
      <c r="A63" s="38" t="s">
        <v>5531</v>
      </c>
      <c r="B63" s="38" t="s">
        <v>5532</v>
      </c>
      <c r="C63" s="38" t="s">
        <v>5533</v>
      </c>
      <c r="D63" s="38" t="s">
        <v>5534</v>
      </c>
      <c r="E63" s="38" t="s">
        <v>33</v>
      </c>
      <c r="F63" s="38">
        <v>2024</v>
      </c>
      <c r="G63" s="39">
        <v>45363</v>
      </c>
      <c r="H63" s="38"/>
      <c r="I63" s="38"/>
      <c r="J63" s="38" t="s">
        <v>5535</v>
      </c>
    </row>
    <row r="64" spans="1:10" s="40" customFormat="1" x14ac:dyDescent="0.2">
      <c r="A64" s="38" t="s">
        <v>5238</v>
      </c>
      <c r="B64" s="38" t="s">
        <v>5239</v>
      </c>
      <c r="C64" s="38" t="s">
        <v>5240</v>
      </c>
      <c r="D64" s="38" t="s">
        <v>5241</v>
      </c>
      <c r="E64" s="38" t="s">
        <v>5242</v>
      </c>
      <c r="F64" s="38">
        <v>2024</v>
      </c>
      <c r="G64" s="39">
        <v>45378</v>
      </c>
      <c r="H64" s="38"/>
      <c r="I64" s="38"/>
      <c r="J64" s="38" t="s">
        <v>5243</v>
      </c>
    </row>
    <row r="65" spans="1:10" s="40" customFormat="1" x14ac:dyDescent="0.2">
      <c r="A65" s="38" t="s">
        <v>5790</v>
      </c>
      <c r="B65" s="38" t="s">
        <v>5791</v>
      </c>
      <c r="C65" s="38" t="s">
        <v>5792</v>
      </c>
      <c r="D65" s="38" t="s">
        <v>5793</v>
      </c>
      <c r="E65" s="38" t="s">
        <v>5467</v>
      </c>
      <c r="F65" s="38">
        <v>2024</v>
      </c>
      <c r="G65" s="39">
        <v>45300</v>
      </c>
      <c r="H65" s="38"/>
      <c r="I65" s="38"/>
      <c r="J65" s="38" t="s">
        <v>5794</v>
      </c>
    </row>
    <row r="66" spans="1:10" s="40" customFormat="1" x14ac:dyDescent="0.2">
      <c r="A66" s="38" t="s">
        <v>5510</v>
      </c>
      <c r="B66" s="38" t="s">
        <v>5511</v>
      </c>
      <c r="C66" s="38" t="s">
        <v>5512</v>
      </c>
      <c r="D66" s="38" t="s">
        <v>5513</v>
      </c>
      <c r="E66" s="38" t="s">
        <v>33</v>
      </c>
      <c r="F66" s="38">
        <v>2024</v>
      </c>
      <c r="G66" s="39">
        <v>45242</v>
      </c>
      <c r="H66" s="38"/>
      <c r="I66" s="38"/>
      <c r="J66" s="38" t="s">
        <v>5514</v>
      </c>
    </row>
    <row r="67" spans="1:10" s="40" customFormat="1" x14ac:dyDescent="0.2">
      <c r="A67" s="38" t="s">
        <v>5868</v>
      </c>
      <c r="B67" s="38" t="s">
        <v>5869</v>
      </c>
      <c r="C67" s="38" t="s">
        <v>5870</v>
      </c>
      <c r="D67" s="38" t="s">
        <v>5871</v>
      </c>
      <c r="E67" s="38" t="s">
        <v>5872</v>
      </c>
      <c r="F67" s="38">
        <v>2024</v>
      </c>
      <c r="G67" s="39">
        <v>45363</v>
      </c>
      <c r="H67" s="38"/>
      <c r="I67" s="38"/>
      <c r="J67" s="38" t="s">
        <v>5873</v>
      </c>
    </row>
    <row r="68" spans="1:10" s="40" customFormat="1" x14ac:dyDescent="0.2">
      <c r="A68" s="38" t="s">
        <v>5527</v>
      </c>
      <c r="B68" s="38" t="s">
        <v>5528</v>
      </c>
      <c r="C68" s="38" t="s">
        <v>5529</v>
      </c>
      <c r="D68" s="38" t="s">
        <v>5043</v>
      </c>
      <c r="E68" s="38" t="s">
        <v>1422</v>
      </c>
      <c r="F68" s="38">
        <v>2024</v>
      </c>
      <c r="G68" s="39">
        <v>45436</v>
      </c>
      <c r="H68" s="38"/>
      <c r="I68" s="38"/>
      <c r="J68" s="38" t="s">
        <v>5530</v>
      </c>
    </row>
    <row r="69" spans="1:10" s="40" customFormat="1" x14ac:dyDescent="0.2">
      <c r="A69" s="38" t="s">
        <v>5305</v>
      </c>
      <c r="B69" s="38" t="s">
        <v>5306</v>
      </c>
      <c r="C69" s="38" t="s">
        <v>5307</v>
      </c>
      <c r="D69" s="38" t="s">
        <v>5209</v>
      </c>
      <c r="E69" s="38" t="s">
        <v>298</v>
      </c>
      <c r="F69" s="38">
        <v>2024</v>
      </c>
      <c r="G69" s="39">
        <v>45296</v>
      </c>
      <c r="H69" s="38"/>
      <c r="I69" s="38"/>
      <c r="J69" s="38" t="s">
        <v>5308</v>
      </c>
    </row>
    <row r="70" spans="1:10" s="40" customFormat="1" x14ac:dyDescent="0.2">
      <c r="A70" s="38" t="s">
        <v>5874</v>
      </c>
      <c r="B70" s="38" t="s">
        <v>5875</v>
      </c>
      <c r="C70" s="38" t="s">
        <v>5876</v>
      </c>
      <c r="D70" s="38" t="s">
        <v>5877</v>
      </c>
      <c r="E70" s="38" t="s">
        <v>3130</v>
      </c>
      <c r="F70" s="38">
        <v>2024</v>
      </c>
      <c r="G70" s="39">
        <v>45299</v>
      </c>
      <c r="H70" s="38" t="s">
        <v>5878</v>
      </c>
      <c r="I70" s="38"/>
      <c r="J70" s="38" t="s">
        <v>5879</v>
      </c>
    </row>
    <row r="71" spans="1:10" s="40" customFormat="1" x14ac:dyDescent="0.2">
      <c r="A71" s="38" t="s">
        <v>5795</v>
      </c>
      <c r="B71" s="38" t="s">
        <v>5796</v>
      </c>
      <c r="C71" s="38" t="s">
        <v>5797</v>
      </c>
      <c r="D71" s="38" t="s">
        <v>5798</v>
      </c>
      <c r="E71" s="38" t="s">
        <v>5498</v>
      </c>
      <c r="F71" s="38">
        <v>2024</v>
      </c>
      <c r="G71" s="39">
        <v>45314</v>
      </c>
      <c r="H71" s="38" t="s">
        <v>5799</v>
      </c>
      <c r="I71" s="38"/>
      <c r="J71" s="38" t="s">
        <v>5800</v>
      </c>
    </row>
    <row r="72" spans="1:10" s="40" customFormat="1" x14ac:dyDescent="0.2">
      <c r="A72" s="38" t="s">
        <v>5851</v>
      </c>
      <c r="B72" s="38" t="s">
        <v>5852</v>
      </c>
      <c r="C72" s="38" t="s">
        <v>5853</v>
      </c>
      <c r="D72" s="38" t="s">
        <v>5854</v>
      </c>
      <c r="E72" s="38" t="s">
        <v>848</v>
      </c>
      <c r="F72" s="38">
        <v>2024</v>
      </c>
      <c r="G72" s="39">
        <v>45281</v>
      </c>
      <c r="H72" s="38"/>
      <c r="I72" s="38"/>
      <c r="J72" s="38" t="s">
        <v>5855</v>
      </c>
    </row>
    <row r="73" spans="1:10" s="40" customFormat="1" x14ac:dyDescent="0.2">
      <c r="A73" s="38" t="s">
        <v>5851</v>
      </c>
      <c r="B73" s="38" t="s">
        <v>5852</v>
      </c>
      <c r="C73" s="38" t="s">
        <v>5853</v>
      </c>
      <c r="D73" s="38" t="s">
        <v>5854</v>
      </c>
      <c r="E73" s="38" t="s">
        <v>848</v>
      </c>
      <c r="F73" s="38">
        <v>2024</v>
      </c>
      <c r="G73" s="39">
        <v>45281</v>
      </c>
      <c r="H73" s="38"/>
      <c r="I73" s="38"/>
      <c r="J73" s="38" t="s">
        <v>5855</v>
      </c>
    </row>
    <row r="74" spans="1:10" s="40" customFormat="1" x14ac:dyDescent="0.2">
      <c r="A74" s="38" t="s">
        <v>5838</v>
      </c>
      <c r="B74" s="38" t="s">
        <v>5839</v>
      </c>
      <c r="C74" s="38" t="s">
        <v>5840</v>
      </c>
      <c r="D74" s="38" t="s">
        <v>5841</v>
      </c>
      <c r="E74" s="38" t="s">
        <v>5842</v>
      </c>
      <c r="F74" s="38">
        <v>2024</v>
      </c>
      <c r="G74" s="39">
        <v>45477</v>
      </c>
      <c r="H74" s="38" t="s">
        <v>5843</v>
      </c>
      <c r="I74" s="38"/>
      <c r="J74" s="38" t="s">
        <v>5844</v>
      </c>
    </row>
    <row r="75" spans="1:10" s="40" customFormat="1" x14ac:dyDescent="0.2">
      <c r="A75" s="38" t="s">
        <v>5780</v>
      </c>
      <c r="B75" s="38" t="s">
        <v>5781</v>
      </c>
      <c r="C75" s="38" t="s">
        <v>5782</v>
      </c>
      <c r="D75" s="38" t="s">
        <v>5783</v>
      </c>
      <c r="E75" s="38" t="s">
        <v>886</v>
      </c>
      <c r="F75" s="38">
        <v>2024</v>
      </c>
      <c r="G75" s="39">
        <v>45386</v>
      </c>
      <c r="H75" s="38"/>
      <c r="I75" s="38"/>
      <c r="J75" s="38" t="s">
        <v>5784</v>
      </c>
    </row>
    <row r="76" spans="1:10" s="40" customFormat="1" x14ac:dyDescent="0.2">
      <c r="A76" s="38" t="s">
        <v>5765</v>
      </c>
      <c r="B76" s="38" t="s">
        <v>5766</v>
      </c>
      <c r="C76" s="38" t="s">
        <v>5767</v>
      </c>
      <c r="D76" s="38" t="s">
        <v>38</v>
      </c>
      <c r="E76" s="38" t="s">
        <v>33</v>
      </c>
      <c r="F76" s="38">
        <v>2024</v>
      </c>
      <c r="G76" s="39">
        <v>45310</v>
      </c>
      <c r="H76" s="38"/>
      <c r="I76" s="38"/>
      <c r="J76" s="38" t="s">
        <v>5768</v>
      </c>
    </row>
    <row r="77" spans="1:10" s="40" customFormat="1" x14ac:dyDescent="0.2">
      <c r="A77" s="38" t="s">
        <v>5655</v>
      </c>
      <c r="B77" s="38" t="s">
        <v>5656</v>
      </c>
      <c r="C77" s="38" t="s">
        <v>5657</v>
      </c>
      <c r="D77" s="38" t="s">
        <v>5658</v>
      </c>
      <c r="E77" s="38" t="s">
        <v>959</v>
      </c>
      <c r="F77" s="38">
        <v>2024</v>
      </c>
      <c r="G77" s="39">
        <v>45447</v>
      </c>
      <c r="H77" s="38"/>
      <c r="I77" s="38"/>
      <c r="J77" s="38" t="s">
        <v>5659</v>
      </c>
    </row>
    <row r="78" spans="1:10" s="40" customFormat="1" x14ac:dyDescent="0.2">
      <c r="A78" s="38" t="s">
        <v>5676</v>
      </c>
      <c r="B78" s="38" t="s">
        <v>5677</v>
      </c>
      <c r="C78" s="38" t="s">
        <v>5678</v>
      </c>
      <c r="D78" s="38" t="s">
        <v>5679</v>
      </c>
      <c r="E78" s="38" t="s">
        <v>5680</v>
      </c>
      <c r="F78" s="38">
        <v>2024</v>
      </c>
      <c r="G78" s="39">
        <v>45346</v>
      </c>
      <c r="H78" s="38"/>
      <c r="I78" s="38"/>
      <c r="J78" s="38" t="s">
        <v>5681</v>
      </c>
    </row>
    <row r="79" spans="1:10" s="40" customFormat="1" x14ac:dyDescent="0.2">
      <c r="A79" s="38" t="s">
        <v>5263</v>
      </c>
      <c r="B79" s="38" t="s">
        <v>5264</v>
      </c>
      <c r="C79" s="38" t="s">
        <v>5265</v>
      </c>
      <c r="D79" s="38" t="s">
        <v>5266</v>
      </c>
      <c r="E79" s="38" t="s">
        <v>5267</v>
      </c>
      <c r="F79" s="38">
        <v>2024</v>
      </c>
      <c r="G79" s="39">
        <v>45377</v>
      </c>
      <c r="H79" s="38" t="s">
        <v>5268</v>
      </c>
      <c r="I79" s="38"/>
      <c r="J79" s="38" t="s">
        <v>5269</v>
      </c>
    </row>
    <row r="80" spans="1:10" s="40" customFormat="1" x14ac:dyDescent="0.2">
      <c r="A80" s="36" t="s">
        <v>5172</v>
      </c>
      <c r="B80" s="36" t="s">
        <v>5173</v>
      </c>
      <c r="C80" s="36" t="s">
        <v>5174</v>
      </c>
      <c r="D80" s="36" t="s">
        <v>5175</v>
      </c>
      <c r="E80" s="36" t="s">
        <v>1574</v>
      </c>
      <c r="F80" s="36">
        <v>2023</v>
      </c>
      <c r="G80" s="37">
        <v>45195</v>
      </c>
      <c r="H80" s="36"/>
      <c r="I80" s="36"/>
      <c r="J80" s="36" t="s">
        <v>5176</v>
      </c>
    </row>
    <row r="81" spans="1:10" s="40" customFormat="1" x14ac:dyDescent="0.2">
      <c r="A81" s="36" t="s">
        <v>5334</v>
      </c>
      <c r="B81" s="36" t="s">
        <v>5335</v>
      </c>
      <c r="C81" s="36" t="s">
        <v>5336</v>
      </c>
      <c r="D81" s="36" t="s">
        <v>5337</v>
      </c>
      <c r="E81" s="36" t="s">
        <v>675</v>
      </c>
      <c r="F81" s="36">
        <v>2023</v>
      </c>
      <c r="G81" s="37">
        <v>45138</v>
      </c>
      <c r="H81" s="36"/>
      <c r="I81" s="36"/>
      <c r="J81" s="36" t="s">
        <v>5338</v>
      </c>
    </row>
    <row r="82" spans="1:10" s="40" customFormat="1" x14ac:dyDescent="0.2">
      <c r="A82" s="36" t="s">
        <v>5380</v>
      </c>
      <c r="B82" s="36" t="s">
        <v>5381</v>
      </c>
      <c r="C82" s="36" t="s">
        <v>5382</v>
      </c>
      <c r="D82" s="36" t="s">
        <v>5383</v>
      </c>
      <c r="E82" s="36" t="s">
        <v>4891</v>
      </c>
      <c r="F82" s="36">
        <v>2023</v>
      </c>
      <c r="G82" s="37">
        <v>45063</v>
      </c>
      <c r="H82" s="36" t="s">
        <v>5384</v>
      </c>
      <c r="I82" s="36"/>
      <c r="J82" s="36" t="s">
        <v>5385</v>
      </c>
    </row>
    <row r="83" spans="1:10" s="40" customFormat="1" x14ac:dyDescent="0.2">
      <c r="A83" s="36" t="s">
        <v>6078</v>
      </c>
      <c r="B83" s="36" t="s">
        <v>6079</v>
      </c>
      <c r="C83" s="36" t="s">
        <v>6080</v>
      </c>
      <c r="D83" s="36" t="s">
        <v>6081</v>
      </c>
      <c r="E83" s="36" t="s">
        <v>6082</v>
      </c>
      <c r="F83" s="36">
        <v>2023</v>
      </c>
      <c r="G83" s="37">
        <v>45015</v>
      </c>
      <c r="H83" s="36" t="s">
        <v>6083</v>
      </c>
      <c r="I83" s="36"/>
      <c r="J83" s="36" t="s">
        <v>6084</v>
      </c>
    </row>
    <row r="84" spans="1:10" s="40" customFormat="1" x14ac:dyDescent="0.2">
      <c r="A84" s="36" t="s">
        <v>6142</v>
      </c>
      <c r="B84" s="36" t="s">
        <v>6143</v>
      </c>
      <c r="C84" s="36" t="s">
        <v>6144</v>
      </c>
      <c r="D84" s="36" t="s">
        <v>6145</v>
      </c>
      <c r="E84" s="36" t="s">
        <v>959</v>
      </c>
      <c r="F84" s="36">
        <v>2023</v>
      </c>
      <c r="G84" s="37">
        <v>45010</v>
      </c>
      <c r="H84" s="36"/>
      <c r="I84" s="36"/>
      <c r="J84" s="36" t="s">
        <v>6146</v>
      </c>
    </row>
    <row r="85" spans="1:10" s="40" customFormat="1" x14ac:dyDescent="0.2">
      <c r="A85" s="36" t="s">
        <v>5536</v>
      </c>
      <c r="B85" s="36" t="s">
        <v>5537</v>
      </c>
      <c r="C85" s="36" t="s">
        <v>5538</v>
      </c>
      <c r="D85" s="36" t="s">
        <v>5539</v>
      </c>
      <c r="E85" s="36" t="s">
        <v>505</v>
      </c>
      <c r="F85" s="36">
        <v>2023</v>
      </c>
      <c r="G85" s="37">
        <v>45131</v>
      </c>
      <c r="H85" s="36"/>
      <c r="I85" s="36"/>
      <c r="J85" s="36" t="s">
        <v>5540</v>
      </c>
    </row>
    <row r="86" spans="1:10" s="40" customFormat="1" x14ac:dyDescent="0.2">
      <c r="A86" s="36" t="s">
        <v>5541</v>
      </c>
      <c r="B86" s="36" t="s">
        <v>5542</v>
      </c>
      <c r="C86" s="36" t="s">
        <v>5543</v>
      </c>
      <c r="D86" s="36" t="s">
        <v>5544</v>
      </c>
      <c r="E86" s="36" t="s">
        <v>3093</v>
      </c>
      <c r="F86" s="36">
        <v>2023</v>
      </c>
      <c r="G86" s="37">
        <v>45079</v>
      </c>
      <c r="H86" s="36"/>
      <c r="I86" s="36"/>
      <c r="J86" s="36" t="s">
        <v>5545</v>
      </c>
    </row>
    <row r="87" spans="1:10" s="40" customFormat="1" x14ac:dyDescent="0.2">
      <c r="A87" s="36" t="s">
        <v>5589</v>
      </c>
      <c r="B87" s="36" t="s">
        <v>5590</v>
      </c>
      <c r="C87" s="36" t="s">
        <v>5591</v>
      </c>
      <c r="D87" s="36" t="s">
        <v>5592</v>
      </c>
      <c r="E87" s="36" t="s">
        <v>225</v>
      </c>
      <c r="F87" s="36">
        <v>2023</v>
      </c>
      <c r="G87" s="37">
        <v>45269</v>
      </c>
      <c r="H87" s="36" t="s">
        <v>5593</v>
      </c>
      <c r="I87" s="36"/>
      <c r="J87" s="36" t="s">
        <v>5594</v>
      </c>
    </row>
    <row r="88" spans="1:10" s="40" customFormat="1" x14ac:dyDescent="0.2">
      <c r="A88" s="36" t="s">
        <v>5600</v>
      </c>
      <c r="B88" s="36" t="s">
        <v>5601</v>
      </c>
      <c r="C88" s="36" t="s">
        <v>5602</v>
      </c>
      <c r="D88" s="36" t="s">
        <v>5603</v>
      </c>
      <c r="E88" s="36" t="s">
        <v>510</v>
      </c>
      <c r="F88" s="36">
        <v>2023</v>
      </c>
      <c r="G88" s="37">
        <v>45178</v>
      </c>
      <c r="H88" s="36" t="s">
        <v>5604</v>
      </c>
      <c r="I88" s="36"/>
      <c r="J88" s="36" t="s">
        <v>5605</v>
      </c>
    </row>
    <row r="89" spans="1:10" s="40" customFormat="1" x14ac:dyDescent="0.2">
      <c r="A89" s="36" t="s">
        <v>5292</v>
      </c>
      <c r="B89" s="36" t="s">
        <v>5293</v>
      </c>
      <c r="C89" s="36" t="s">
        <v>5294</v>
      </c>
      <c r="D89" s="36" t="s">
        <v>5295</v>
      </c>
      <c r="E89" s="36" t="s">
        <v>5296</v>
      </c>
      <c r="F89" s="36">
        <v>2023</v>
      </c>
      <c r="G89" s="37">
        <v>45233</v>
      </c>
      <c r="H89" s="36"/>
      <c r="I89" s="36"/>
      <c r="J89" s="36" t="s">
        <v>5297</v>
      </c>
    </row>
    <row r="90" spans="1:10" s="40" customFormat="1" x14ac:dyDescent="0.2">
      <c r="A90" s="36" t="s">
        <v>3747</v>
      </c>
      <c r="B90" s="36" t="s">
        <v>3748</v>
      </c>
      <c r="C90" s="36" t="s">
        <v>3749</v>
      </c>
      <c r="D90" s="36" t="s">
        <v>3750</v>
      </c>
      <c r="E90" s="36" t="s">
        <v>848</v>
      </c>
      <c r="F90" s="36">
        <v>2023</v>
      </c>
      <c r="G90" s="37">
        <v>44973</v>
      </c>
      <c r="H90" s="36"/>
      <c r="I90" s="36"/>
      <c r="J90" s="36" t="s">
        <v>3751</v>
      </c>
    </row>
    <row r="91" spans="1:10" s="40" customFormat="1" x14ac:dyDescent="0.2">
      <c r="A91" s="36" t="s">
        <v>5807</v>
      </c>
      <c r="B91" s="36" t="s">
        <v>5808</v>
      </c>
      <c r="C91" s="36" t="s">
        <v>5809</v>
      </c>
      <c r="D91" s="36" t="s">
        <v>5810</v>
      </c>
      <c r="E91" s="36" t="s">
        <v>1251</v>
      </c>
      <c r="F91" s="36">
        <v>2023</v>
      </c>
      <c r="G91" s="37">
        <v>45276</v>
      </c>
      <c r="H91" s="36" t="s">
        <v>5811</v>
      </c>
      <c r="I91" s="36"/>
      <c r="J91" s="36" t="s">
        <v>5812</v>
      </c>
    </row>
    <row r="92" spans="1:10" s="40" customFormat="1" x14ac:dyDescent="0.2">
      <c r="A92" s="36" t="s">
        <v>5475</v>
      </c>
      <c r="B92" s="36" t="s">
        <v>5476</v>
      </c>
      <c r="C92" s="36" t="s">
        <v>5477</v>
      </c>
      <c r="D92" s="36" t="s">
        <v>5478</v>
      </c>
      <c r="E92" s="36" t="s">
        <v>5432</v>
      </c>
      <c r="F92" s="36">
        <v>2023</v>
      </c>
      <c r="G92" s="37">
        <v>45185</v>
      </c>
      <c r="H92" s="36" t="s">
        <v>5479</v>
      </c>
      <c r="I92" s="36"/>
      <c r="J92" s="36" t="s">
        <v>5480</v>
      </c>
    </row>
    <row r="93" spans="1:10" s="40" customFormat="1" x14ac:dyDescent="0.2">
      <c r="A93" s="36" t="s">
        <v>5211</v>
      </c>
      <c r="B93" s="36" t="s">
        <v>5212</v>
      </c>
      <c r="C93" s="36" t="s">
        <v>5213</v>
      </c>
      <c r="D93" s="36" t="s">
        <v>45</v>
      </c>
      <c r="E93" s="36" t="s">
        <v>1574</v>
      </c>
      <c r="F93" s="36">
        <v>2023</v>
      </c>
      <c r="G93" s="37">
        <v>45195</v>
      </c>
      <c r="H93" s="36"/>
      <c r="I93" s="36"/>
      <c r="J93" s="36" t="s">
        <v>5214</v>
      </c>
    </row>
    <row r="94" spans="1:10" s="40" customFormat="1" x14ac:dyDescent="0.2">
      <c r="A94" s="36" t="s">
        <v>5904</v>
      </c>
      <c r="B94" s="36" t="s">
        <v>5905</v>
      </c>
      <c r="C94" s="36" t="s">
        <v>5906</v>
      </c>
      <c r="D94" s="36" t="s">
        <v>5907</v>
      </c>
      <c r="E94" s="36" t="s">
        <v>510</v>
      </c>
      <c r="F94" s="36">
        <v>2023</v>
      </c>
      <c r="G94" s="37">
        <v>45014</v>
      </c>
      <c r="H94" s="36" t="s">
        <v>5908</v>
      </c>
      <c r="I94" s="36"/>
      <c r="J94" s="36" t="s">
        <v>5909</v>
      </c>
    </row>
    <row r="95" spans="1:10" s="40" customFormat="1" x14ac:dyDescent="0.2">
      <c r="A95" s="36" t="s">
        <v>3999</v>
      </c>
      <c r="B95" s="36" t="s">
        <v>5420</v>
      </c>
      <c r="C95" s="36" t="s">
        <v>5421</v>
      </c>
      <c r="D95" s="36" t="s">
        <v>5422</v>
      </c>
      <c r="E95" s="36" t="s">
        <v>20</v>
      </c>
      <c r="F95" s="36">
        <v>2023</v>
      </c>
      <c r="G95" s="37">
        <v>45058</v>
      </c>
      <c r="H95" s="36"/>
      <c r="I95" s="36"/>
      <c r="J95" s="36" t="s">
        <v>4001</v>
      </c>
    </row>
    <row r="96" spans="1:10" s="40" customFormat="1" x14ac:dyDescent="0.2">
      <c r="A96" s="36" t="s">
        <v>5568</v>
      </c>
      <c r="B96" s="36" t="s">
        <v>5569</v>
      </c>
      <c r="C96" s="36" t="s">
        <v>5570</v>
      </c>
      <c r="D96" s="36" t="s">
        <v>5571</v>
      </c>
      <c r="E96" s="36" t="s">
        <v>954</v>
      </c>
      <c r="F96" s="36">
        <v>2023</v>
      </c>
      <c r="G96" s="37">
        <v>45258</v>
      </c>
      <c r="H96" s="36"/>
      <c r="I96" s="36"/>
      <c r="J96" s="36" t="s">
        <v>5572</v>
      </c>
    </row>
    <row r="97" spans="1:10" s="40" customFormat="1" x14ac:dyDescent="0.2">
      <c r="A97" s="36" t="s">
        <v>5943</v>
      </c>
      <c r="B97" s="36" t="s">
        <v>5944</v>
      </c>
      <c r="C97" s="36" t="s">
        <v>5945</v>
      </c>
      <c r="D97" s="36" t="s">
        <v>5946</v>
      </c>
      <c r="E97" s="36" t="s">
        <v>5947</v>
      </c>
      <c r="F97" s="36">
        <v>2023</v>
      </c>
      <c r="G97" s="37">
        <v>45018</v>
      </c>
      <c r="H97" s="36" t="s">
        <v>5948</v>
      </c>
      <c r="I97" s="36"/>
      <c r="J97" s="36" t="s">
        <v>5949</v>
      </c>
    </row>
    <row r="98" spans="1:10" s="40" customFormat="1" x14ac:dyDescent="0.2">
      <c r="A98" s="36" t="s">
        <v>6073</v>
      </c>
      <c r="B98" s="36" t="s">
        <v>6074</v>
      </c>
      <c r="C98" s="36" t="s">
        <v>6075</v>
      </c>
      <c r="D98" s="36" t="s">
        <v>1566</v>
      </c>
      <c r="E98" s="36" t="s">
        <v>5682</v>
      </c>
      <c r="F98" s="36">
        <v>2023</v>
      </c>
      <c r="G98" s="37">
        <v>45082</v>
      </c>
      <c r="H98" s="36" t="s">
        <v>6076</v>
      </c>
      <c r="I98" s="36"/>
      <c r="J98" s="36" t="s">
        <v>6077</v>
      </c>
    </row>
    <row r="99" spans="1:10" s="40" customFormat="1" x14ac:dyDescent="0.2">
      <c r="A99" s="36" t="s">
        <v>5456</v>
      </c>
      <c r="B99" s="36" t="s">
        <v>5457</v>
      </c>
      <c r="C99" s="36" t="s">
        <v>5458</v>
      </c>
      <c r="D99" s="36" t="s">
        <v>5459</v>
      </c>
      <c r="E99" s="36" t="s">
        <v>3093</v>
      </c>
      <c r="F99" s="36">
        <v>2023</v>
      </c>
      <c r="G99" s="37">
        <v>45079</v>
      </c>
      <c r="H99" s="36" t="s">
        <v>5460</v>
      </c>
      <c r="I99" s="36" t="s">
        <v>5461</v>
      </c>
      <c r="J99" s="36" t="s">
        <v>5462</v>
      </c>
    </row>
    <row r="100" spans="1:10" s="40" customFormat="1" x14ac:dyDescent="0.2">
      <c r="A100" s="36" t="s">
        <v>2173</v>
      </c>
      <c r="B100" s="36" t="s">
        <v>5965</v>
      </c>
      <c r="C100" s="36" t="s">
        <v>5966</v>
      </c>
      <c r="D100" s="36" t="s">
        <v>5967</v>
      </c>
      <c r="E100" s="36" t="s">
        <v>5709</v>
      </c>
      <c r="F100" s="36">
        <v>2023</v>
      </c>
      <c r="G100" s="37">
        <v>45039</v>
      </c>
      <c r="H100" s="36"/>
      <c r="I100" s="36"/>
      <c r="J100" s="36" t="s">
        <v>2176</v>
      </c>
    </row>
    <row r="101" spans="1:10" s="40" customFormat="1" x14ac:dyDescent="0.2">
      <c r="A101" s="36" t="s">
        <v>5286</v>
      </c>
      <c r="B101" s="36" t="s">
        <v>5287</v>
      </c>
      <c r="C101" s="36" t="s">
        <v>5288</v>
      </c>
      <c r="D101" s="36" t="s">
        <v>5289</v>
      </c>
      <c r="E101" s="36" t="s">
        <v>510</v>
      </c>
      <c r="F101" s="36">
        <v>2023</v>
      </c>
      <c r="G101" s="37">
        <v>45213</v>
      </c>
      <c r="H101" s="36" t="s">
        <v>5290</v>
      </c>
      <c r="I101" s="36"/>
      <c r="J101" s="36" t="s">
        <v>5291</v>
      </c>
    </row>
    <row r="102" spans="1:10" s="40" customFormat="1" x14ac:dyDescent="0.2">
      <c r="A102" s="36" t="s">
        <v>5891</v>
      </c>
      <c r="B102" s="36" t="s">
        <v>5892</v>
      </c>
      <c r="C102" s="36" t="s">
        <v>5893</v>
      </c>
      <c r="D102" s="36" t="s">
        <v>5894</v>
      </c>
      <c r="E102" s="36" t="s">
        <v>5895</v>
      </c>
      <c r="F102" s="36">
        <v>2023</v>
      </c>
      <c r="G102" s="37">
        <v>44876</v>
      </c>
      <c r="H102" s="36" t="s">
        <v>5896</v>
      </c>
      <c r="I102" s="36"/>
      <c r="J102" s="36" t="s">
        <v>5897</v>
      </c>
    </row>
    <row r="103" spans="1:10" s="40" customFormat="1" x14ac:dyDescent="0.2">
      <c r="A103" s="36" t="s">
        <v>5993</v>
      </c>
      <c r="B103" s="36" t="s">
        <v>5994</v>
      </c>
      <c r="C103" s="36" t="s">
        <v>5995</v>
      </c>
      <c r="D103" s="36" t="s">
        <v>5996</v>
      </c>
      <c r="E103" s="36" t="s">
        <v>5467</v>
      </c>
      <c r="F103" s="36">
        <v>2023</v>
      </c>
      <c r="G103" s="37">
        <v>44686</v>
      </c>
      <c r="H103" s="36"/>
      <c r="I103" s="36"/>
      <c r="J103" s="36" t="s">
        <v>5997</v>
      </c>
    </row>
    <row r="104" spans="1:10" s="40" customFormat="1" x14ac:dyDescent="0.2">
      <c r="A104" s="36" t="s">
        <v>5975</v>
      </c>
      <c r="B104" s="36" t="s">
        <v>5976</v>
      </c>
      <c r="C104" s="36" t="s">
        <v>5977</v>
      </c>
      <c r="D104" s="36" t="s">
        <v>5978</v>
      </c>
      <c r="E104" s="36" t="s">
        <v>5979</v>
      </c>
      <c r="F104" s="36">
        <v>2023</v>
      </c>
      <c r="G104" s="37">
        <v>44967</v>
      </c>
      <c r="H104" s="36"/>
      <c r="I104" s="36"/>
      <c r="J104" s="36" t="s">
        <v>5980</v>
      </c>
    </row>
    <row r="105" spans="1:10" s="40" customFormat="1" x14ac:dyDescent="0.2">
      <c r="A105" s="36" t="s">
        <v>5256</v>
      </c>
      <c r="B105" s="36" t="s">
        <v>5257</v>
      </c>
      <c r="C105" s="36" t="s">
        <v>5258</v>
      </c>
      <c r="D105" s="36" t="s">
        <v>5259</v>
      </c>
      <c r="E105" s="36" t="s">
        <v>5260</v>
      </c>
      <c r="F105" s="36">
        <v>2023</v>
      </c>
      <c r="G105" s="37">
        <v>45124</v>
      </c>
      <c r="H105" s="36" t="s">
        <v>5261</v>
      </c>
      <c r="I105" s="36"/>
      <c r="J105" s="36" t="s">
        <v>5262</v>
      </c>
    </row>
    <row r="106" spans="1:10" s="40" customFormat="1" x14ac:dyDescent="0.2">
      <c r="A106" s="36" t="s">
        <v>5926</v>
      </c>
      <c r="B106" s="36" t="s">
        <v>5927</v>
      </c>
      <c r="C106" s="36" t="s">
        <v>5928</v>
      </c>
      <c r="D106" s="36" t="s">
        <v>5719</v>
      </c>
      <c r="E106" s="36" t="s">
        <v>5929</v>
      </c>
      <c r="F106" s="36">
        <v>2023</v>
      </c>
      <c r="G106" s="37">
        <v>44581</v>
      </c>
      <c r="H106" s="36"/>
      <c r="I106" s="36"/>
      <c r="J106" s="36" t="s">
        <v>5930</v>
      </c>
    </row>
    <row r="107" spans="1:10" s="40" customFormat="1" x14ac:dyDescent="0.2">
      <c r="A107" s="36" t="s">
        <v>6062</v>
      </c>
      <c r="B107" s="36" t="s">
        <v>6063</v>
      </c>
      <c r="C107" s="36" t="s">
        <v>6064</v>
      </c>
      <c r="D107" s="36" t="s">
        <v>6065</v>
      </c>
      <c r="E107" s="36" t="s">
        <v>1299</v>
      </c>
      <c r="F107" s="36">
        <v>2023</v>
      </c>
      <c r="G107" s="37">
        <v>44996</v>
      </c>
      <c r="H107" s="36" t="s">
        <v>6066</v>
      </c>
      <c r="I107" s="36"/>
      <c r="J107" s="36" t="s">
        <v>6067</v>
      </c>
    </row>
    <row r="108" spans="1:10" s="40" customFormat="1" x14ac:dyDescent="0.2">
      <c r="A108" s="36" t="s">
        <v>2302</v>
      </c>
      <c r="B108" s="36" t="s">
        <v>5968</v>
      </c>
      <c r="C108" s="36" t="s">
        <v>5969</v>
      </c>
      <c r="D108" s="36" t="s">
        <v>5970</v>
      </c>
      <c r="E108" s="36" t="s">
        <v>399</v>
      </c>
      <c r="F108" s="36">
        <v>2023</v>
      </c>
      <c r="G108" s="37">
        <v>45055</v>
      </c>
      <c r="H108" s="36"/>
      <c r="I108" s="36"/>
      <c r="J108" s="36" t="s">
        <v>2304</v>
      </c>
    </row>
    <row r="109" spans="1:10" s="40" customFormat="1" x14ac:dyDescent="0.2">
      <c r="A109" s="36" t="s">
        <v>6044</v>
      </c>
      <c r="B109" s="36" t="s">
        <v>6045</v>
      </c>
      <c r="C109" s="36" t="s">
        <v>6046</v>
      </c>
      <c r="D109" s="36" t="s">
        <v>6047</v>
      </c>
      <c r="E109" s="36" t="s">
        <v>5260</v>
      </c>
      <c r="F109" s="36">
        <v>2023</v>
      </c>
      <c r="G109" s="37">
        <v>44733</v>
      </c>
      <c r="H109" s="36" t="s">
        <v>6048</v>
      </c>
      <c r="I109" s="36"/>
      <c r="J109" s="36" t="s">
        <v>6049</v>
      </c>
    </row>
    <row r="110" spans="1:10" s="40" customFormat="1" x14ac:dyDescent="0.2">
      <c r="A110" s="36" t="s">
        <v>5660</v>
      </c>
      <c r="B110" s="36" t="s">
        <v>5661</v>
      </c>
      <c r="C110" s="36" t="s">
        <v>5662</v>
      </c>
      <c r="D110" s="36" t="s">
        <v>5663</v>
      </c>
      <c r="E110" s="36" t="s">
        <v>510</v>
      </c>
      <c r="F110" s="36">
        <v>2023</v>
      </c>
      <c r="G110" s="37">
        <v>45178</v>
      </c>
      <c r="H110" s="36" t="s">
        <v>5664</v>
      </c>
      <c r="I110" s="36"/>
      <c r="J110" s="36" t="s">
        <v>5665</v>
      </c>
    </row>
    <row r="111" spans="1:10" s="40" customFormat="1" x14ac:dyDescent="0.2">
      <c r="A111" s="36" t="s">
        <v>5931</v>
      </c>
      <c r="B111" s="36" t="s">
        <v>5932</v>
      </c>
      <c r="C111" s="36" t="s">
        <v>5933</v>
      </c>
      <c r="D111" s="36" t="s">
        <v>5934</v>
      </c>
      <c r="E111" s="36" t="s">
        <v>5935</v>
      </c>
      <c r="F111" s="36">
        <v>2023</v>
      </c>
      <c r="G111" s="37">
        <v>44896</v>
      </c>
      <c r="H111" s="36"/>
      <c r="I111" s="36"/>
      <c r="J111" s="36" t="s">
        <v>5936</v>
      </c>
    </row>
    <row r="112" spans="1:10" s="40" customFormat="1" x14ac:dyDescent="0.2">
      <c r="A112" s="36" t="s">
        <v>2401</v>
      </c>
      <c r="B112" t="s">
        <v>6050</v>
      </c>
      <c r="C112" t="s">
        <v>6051</v>
      </c>
      <c r="D112" t="s">
        <v>6052</v>
      </c>
      <c r="E112" t="s">
        <v>1574</v>
      </c>
      <c r="F112">
        <v>2023</v>
      </c>
      <c r="G112" s="34">
        <v>44826</v>
      </c>
      <c r="H112"/>
      <c r="I112"/>
      <c r="J112" t="s">
        <v>2403</v>
      </c>
    </row>
    <row r="113" spans="1:10" s="40" customFormat="1" x14ac:dyDescent="0.2">
      <c r="A113" s="36" t="s">
        <v>6128</v>
      </c>
      <c r="B113" s="36" t="s">
        <v>6129</v>
      </c>
      <c r="C113" s="36" t="s">
        <v>6130</v>
      </c>
      <c r="D113" s="36" t="s">
        <v>6131</v>
      </c>
      <c r="E113" s="36" t="s">
        <v>510</v>
      </c>
      <c r="F113" s="36">
        <v>2023</v>
      </c>
      <c r="G113" s="37">
        <v>45044</v>
      </c>
      <c r="H113" s="36" t="s">
        <v>6132</v>
      </c>
      <c r="I113" s="36"/>
      <c r="J113" s="36" t="s">
        <v>6133</v>
      </c>
    </row>
    <row r="114" spans="1:10" s="40" customFormat="1" x14ac:dyDescent="0.2">
      <c r="A114" s="36" t="s">
        <v>626</v>
      </c>
      <c r="B114" s="36" t="s">
        <v>6147</v>
      </c>
      <c r="C114" s="36" t="s">
        <v>6148</v>
      </c>
      <c r="D114" s="36" t="s">
        <v>5175</v>
      </c>
      <c r="E114" s="36" t="s">
        <v>842</v>
      </c>
      <c r="F114" s="36">
        <v>2023</v>
      </c>
      <c r="G114" s="37">
        <v>44930</v>
      </c>
      <c r="H114" s="36"/>
      <c r="I114" s="36"/>
      <c r="J114" s="36" t="s">
        <v>629</v>
      </c>
    </row>
    <row r="115" spans="1:10" s="40" customFormat="1" x14ac:dyDescent="0.2">
      <c r="A115" s="36" t="s">
        <v>6068</v>
      </c>
      <c r="B115" s="36" t="s">
        <v>6069</v>
      </c>
      <c r="C115" s="36" t="s">
        <v>6070</v>
      </c>
      <c r="D115" s="36" t="s">
        <v>5745</v>
      </c>
      <c r="E115" s="36" t="s">
        <v>6071</v>
      </c>
      <c r="F115" s="36">
        <v>2023</v>
      </c>
      <c r="G115" s="37">
        <v>45106</v>
      </c>
      <c r="H115" s="36" t="s">
        <v>6072</v>
      </c>
      <c r="I115" s="36"/>
      <c r="J115" s="36"/>
    </row>
    <row r="116" spans="1:10" s="40" customFormat="1" x14ac:dyDescent="0.2">
      <c r="A116" s="36" t="s">
        <v>6098</v>
      </c>
      <c r="B116" s="36" t="s">
        <v>6099</v>
      </c>
      <c r="C116" s="36" t="s">
        <v>6100</v>
      </c>
      <c r="D116" s="36" t="s">
        <v>6101</v>
      </c>
      <c r="E116" s="36" t="s">
        <v>937</v>
      </c>
      <c r="F116" s="36">
        <v>2023</v>
      </c>
      <c r="G116" s="37">
        <v>44879</v>
      </c>
      <c r="H116" s="36"/>
      <c r="I116" s="36"/>
      <c r="J116" s="36" t="s">
        <v>6102</v>
      </c>
    </row>
    <row r="117" spans="1:10" s="40" customFormat="1" x14ac:dyDescent="0.2">
      <c r="A117" s="36" t="s">
        <v>6039</v>
      </c>
      <c r="B117" s="36" t="s">
        <v>6040</v>
      </c>
      <c r="C117" s="36" t="s">
        <v>6041</v>
      </c>
      <c r="D117" s="36" t="s">
        <v>6042</v>
      </c>
      <c r="E117" s="36" t="s">
        <v>1574</v>
      </c>
      <c r="F117" s="36">
        <v>2023</v>
      </c>
      <c r="G117" s="37">
        <v>44991</v>
      </c>
      <c r="H117" s="36"/>
      <c r="I117" s="36"/>
      <c r="J117" s="36" t="s">
        <v>6043</v>
      </c>
    </row>
    <row r="118" spans="1:10" s="40" customFormat="1" x14ac:dyDescent="0.2">
      <c r="A118" s="36" t="s">
        <v>5181</v>
      </c>
      <c r="B118" s="36" t="s">
        <v>5182</v>
      </c>
      <c r="C118" s="36" t="s">
        <v>5183</v>
      </c>
      <c r="D118" s="36" t="s">
        <v>5184</v>
      </c>
      <c r="E118" s="36" t="s">
        <v>529</v>
      </c>
      <c r="F118" s="36">
        <v>2023</v>
      </c>
      <c r="G118" s="37">
        <v>44987</v>
      </c>
      <c r="H118" s="36" t="s">
        <v>5185</v>
      </c>
      <c r="I118" s="36"/>
      <c r="J118" s="36" t="s">
        <v>5186</v>
      </c>
    </row>
    <row r="119" spans="1:10" s="40" customFormat="1" x14ac:dyDescent="0.2">
      <c r="A119" s="36" t="s">
        <v>2445</v>
      </c>
      <c r="B119" s="36" t="s">
        <v>5177</v>
      </c>
      <c r="C119" s="36" t="s">
        <v>5178</v>
      </c>
      <c r="D119" s="36" t="s">
        <v>5179</v>
      </c>
      <c r="E119" s="36" t="s">
        <v>529</v>
      </c>
      <c r="F119" s="36">
        <v>2023</v>
      </c>
      <c r="G119" s="37">
        <v>45070</v>
      </c>
      <c r="H119" s="36" t="s">
        <v>5180</v>
      </c>
      <c r="I119" s="36"/>
      <c r="J119" s="36" t="s">
        <v>2447</v>
      </c>
    </row>
    <row r="120" spans="1:10" s="40" customFormat="1" x14ac:dyDescent="0.2">
      <c r="A120" s="36" t="s">
        <v>2454</v>
      </c>
      <c r="B120" s="36" t="s">
        <v>6139</v>
      </c>
      <c r="C120" s="36" t="s">
        <v>6140</v>
      </c>
      <c r="D120" s="36" t="s">
        <v>6141</v>
      </c>
      <c r="E120" s="36" t="s">
        <v>765</v>
      </c>
      <c r="F120" s="36">
        <v>2023</v>
      </c>
      <c r="G120" s="37">
        <v>44699</v>
      </c>
      <c r="H120" s="36"/>
      <c r="I120" s="36"/>
      <c r="J120" s="36" t="s">
        <v>2456</v>
      </c>
    </row>
    <row r="121" spans="1:10" s="40" customFormat="1" x14ac:dyDescent="0.2">
      <c r="A121" s="36" t="s">
        <v>5951</v>
      </c>
      <c r="B121" s="36" t="s">
        <v>5952</v>
      </c>
      <c r="C121" s="36" t="s">
        <v>5953</v>
      </c>
      <c r="D121" s="36" t="s">
        <v>5426</v>
      </c>
      <c r="E121" s="36" t="s">
        <v>298</v>
      </c>
      <c r="F121" s="36">
        <v>2023</v>
      </c>
      <c r="G121" s="37">
        <v>44994</v>
      </c>
      <c r="H121" s="36"/>
      <c r="I121" s="36"/>
      <c r="J121" s="36" t="s">
        <v>5954</v>
      </c>
    </row>
    <row r="122" spans="1:10" s="40" customFormat="1" x14ac:dyDescent="0.2">
      <c r="A122" s="36" t="s">
        <v>6026</v>
      </c>
      <c r="B122" s="36" t="s">
        <v>6027</v>
      </c>
      <c r="C122" s="36" t="s">
        <v>6028</v>
      </c>
      <c r="D122" s="36" t="s">
        <v>6029</v>
      </c>
      <c r="E122" s="36" t="s">
        <v>5498</v>
      </c>
      <c r="F122" s="36">
        <v>2023</v>
      </c>
      <c r="G122" s="37">
        <v>45096</v>
      </c>
      <c r="H122" s="36" t="s">
        <v>6030</v>
      </c>
      <c r="I122" s="36"/>
      <c r="J122" s="36" t="s">
        <v>6031</v>
      </c>
    </row>
    <row r="123" spans="1:10" s="40" customFormat="1" x14ac:dyDescent="0.2">
      <c r="A123" s="36" t="s">
        <v>6008</v>
      </c>
      <c r="B123" s="36" t="s">
        <v>6009</v>
      </c>
      <c r="C123" s="36" t="s">
        <v>6010</v>
      </c>
      <c r="D123" s="36" t="s">
        <v>6011</v>
      </c>
      <c r="E123" s="36" t="s">
        <v>6012</v>
      </c>
      <c r="F123" s="36">
        <v>2023</v>
      </c>
      <c r="G123" s="37">
        <v>44950</v>
      </c>
      <c r="H123" s="36" t="s">
        <v>6013</v>
      </c>
      <c r="I123" s="36"/>
      <c r="J123" s="36" t="s">
        <v>6014</v>
      </c>
    </row>
    <row r="124" spans="1:10" s="40" customFormat="1" x14ac:dyDescent="0.2">
      <c r="A124" s="36" t="s">
        <v>5270</v>
      </c>
      <c r="B124" s="36" t="s">
        <v>5271</v>
      </c>
      <c r="C124" s="36" t="s">
        <v>5272</v>
      </c>
      <c r="D124" s="36" t="s">
        <v>5273</v>
      </c>
      <c r="E124" s="36" t="s">
        <v>510</v>
      </c>
      <c r="F124" s="36">
        <v>2023</v>
      </c>
      <c r="G124" s="37">
        <v>45136</v>
      </c>
      <c r="H124" s="36" t="s">
        <v>5274</v>
      </c>
      <c r="I124" s="36"/>
      <c r="J124" s="36" t="s">
        <v>5275</v>
      </c>
    </row>
    <row r="125" spans="1:10" s="40" customFormat="1" x14ac:dyDescent="0.2">
      <c r="A125" s="36" t="s">
        <v>5515</v>
      </c>
      <c r="B125" s="36" t="s">
        <v>5516</v>
      </c>
      <c r="C125" s="36" t="s">
        <v>5517</v>
      </c>
      <c r="D125" s="36" t="s">
        <v>5518</v>
      </c>
      <c r="E125" s="36" t="s">
        <v>5519</v>
      </c>
      <c r="F125" s="36">
        <v>2023</v>
      </c>
      <c r="G125" s="37">
        <v>45232</v>
      </c>
      <c r="H125" s="36" t="s">
        <v>5520</v>
      </c>
      <c r="I125" s="36"/>
      <c r="J125" s="36" t="s">
        <v>5521</v>
      </c>
    </row>
    <row r="126" spans="1:10" s="40" customFormat="1" x14ac:dyDescent="0.2">
      <c r="A126" s="36" t="s">
        <v>2562</v>
      </c>
      <c r="B126" s="36" t="s">
        <v>5990</v>
      </c>
      <c r="C126" s="36" t="s">
        <v>5991</v>
      </c>
      <c r="D126" s="36" t="s">
        <v>5992</v>
      </c>
      <c r="E126" s="36" t="s">
        <v>1128</v>
      </c>
      <c r="F126" s="36">
        <v>2023</v>
      </c>
      <c r="G126" s="37">
        <v>44627</v>
      </c>
      <c r="H126" s="36"/>
      <c r="I126" s="36"/>
      <c r="J126" s="36" t="s">
        <v>2564</v>
      </c>
    </row>
    <row r="127" spans="1:10" s="40" customFormat="1" x14ac:dyDescent="0.2">
      <c r="A127" s="36" t="s">
        <v>6002</v>
      </c>
      <c r="B127" s="36" t="s">
        <v>6003</v>
      </c>
      <c r="C127" s="36" t="s">
        <v>6004</v>
      </c>
      <c r="D127" s="36" t="s">
        <v>6005</v>
      </c>
      <c r="E127" s="36" t="s">
        <v>559</v>
      </c>
      <c r="F127" s="36">
        <v>2023</v>
      </c>
      <c r="G127" s="37">
        <v>45049</v>
      </c>
      <c r="H127" s="36" t="s">
        <v>6006</v>
      </c>
      <c r="I127" s="36"/>
      <c r="J127" s="36" t="s">
        <v>6007</v>
      </c>
    </row>
    <row r="128" spans="1:10" s="40" customFormat="1" x14ac:dyDescent="0.2">
      <c r="A128" s="36" t="s">
        <v>5339</v>
      </c>
      <c r="B128" s="36" t="s">
        <v>5340</v>
      </c>
      <c r="C128" s="36" t="s">
        <v>5341</v>
      </c>
      <c r="D128" s="36" t="s">
        <v>5342</v>
      </c>
      <c r="E128" s="36" t="s">
        <v>5343</v>
      </c>
      <c r="F128" s="36">
        <v>2023</v>
      </c>
      <c r="G128" s="37">
        <v>45110</v>
      </c>
      <c r="H128" s="36"/>
      <c r="I128" s="36"/>
      <c r="J128" s="36" t="s">
        <v>5344</v>
      </c>
    </row>
    <row r="129" spans="1:10" s="40" customFormat="1" x14ac:dyDescent="0.2">
      <c r="A129" s="36" t="s">
        <v>5226</v>
      </c>
      <c r="B129" s="36" t="s">
        <v>5227</v>
      </c>
      <c r="C129" s="36" t="s">
        <v>5228</v>
      </c>
      <c r="D129" s="36" t="s">
        <v>5229</v>
      </c>
      <c r="E129" s="36" t="s">
        <v>5230</v>
      </c>
      <c r="F129" s="36">
        <v>2023</v>
      </c>
      <c r="G129" s="37">
        <v>45279</v>
      </c>
      <c r="H129" s="36"/>
      <c r="I129" s="36"/>
      <c r="J129" s="36" t="s">
        <v>5231</v>
      </c>
    </row>
    <row r="130" spans="1:10" s="40" customFormat="1" x14ac:dyDescent="0.2">
      <c r="A130" s="36" t="s">
        <v>5357</v>
      </c>
      <c r="B130" s="36" t="s">
        <v>5358</v>
      </c>
      <c r="C130" s="36" t="s">
        <v>5359</v>
      </c>
      <c r="D130" s="36" t="s">
        <v>5360</v>
      </c>
      <c r="E130" s="36" t="s">
        <v>5260</v>
      </c>
      <c r="F130" s="36">
        <v>2023</v>
      </c>
      <c r="G130" s="37">
        <v>44981</v>
      </c>
      <c r="H130" s="36" t="s">
        <v>5361</v>
      </c>
      <c r="I130" s="36"/>
      <c r="J130" s="36" t="s">
        <v>5362</v>
      </c>
    </row>
    <row r="131" spans="1:10" s="40" customFormat="1" x14ac:dyDescent="0.2">
      <c r="A131" s="36" t="s">
        <v>5328</v>
      </c>
      <c r="B131" s="36" t="s">
        <v>5329</v>
      </c>
      <c r="C131" s="36" t="s">
        <v>5330</v>
      </c>
      <c r="D131" s="36" t="s">
        <v>5331</v>
      </c>
      <c r="E131" s="36" t="s">
        <v>529</v>
      </c>
      <c r="F131" s="36">
        <v>2023</v>
      </c>
      <c r="G131" s="37">
        <v>45259</v>
      </c>
      <c r="H131" s="36" t="s">
        <v>5332</v>
      </c>
      <c r="I131" s="36"/>
      <c r="J131" s="36" t="s">
        <v>5333</v>
      </c>
    </row>
    <row r="132" spans="1:10" s="40" customFormat="1" x14ac:dyDescent="0.2">
      <c r="A132" s="36" t="s">
        <v>6103</v>
      </c>
      <c r="B132" s="36" t="s">
        <v>5927</v>
      </c>
      <c r="C132" s="36" t="s">
        <v>6104</v>
      </c>
      <c r="D132" s="36" t="s">
        <v>5719</v>
      </c>
      <c r="E132" s="36" t="s">
        <v>1633</v>
      </c>
      <c r="F132" s="36">
        <v>2023</v>
      </c>
      <c r="G132" s="37">
        <v>44982</v>
      </c>
      <c r="H132" s="36" t="s">
        <v>6105</v>
      </c>
      <c r="I132" s="36"/>
      <c r="J132" s="36" t="s">
        <v>6106</v>
      </c>
    </row>
    <row r="133" spans="1:10" s="40" customFormat="1" x14ac:dyDescent="0.2">
      <c r="A133" s="36" t="s">
        <v>5435</v>
      </c>
      <c r="B133" s="36" t="s">
        <v>5436</v>
      </c>
      <c r="C133" s="36" t="s">
        <v>5437</v>
      </c>
      <c r="D133" s="36" t="s">
        <v>5438</v>
      </c>
      <c r="E133" s="36" t="s">
        <v>410</v>
      </c>
      <c r="F133" s="36">
        <v>2023</v>
      </c>
      <c r="G133" s="37">
        <v>45205</v>
      </c>
      <c r="H133" s="36"/>
      <c r="I133" s="36"/>
      <c r="J133" s="36" t="s">
        <v>5439</v>
      </c>
    </row>
    <row r="134" spans="1:10" s="40" customFormat="1" x14ac:dyDescent="0.2">
      <c r="A134" s="36" t="s">
        <v>5937</v>
      </c>
      <c r="B134" s="36" t="s">
        <v>5938</v>
      </c>
      <c r="C134" s="36" t="s">
        <v>5939</v>
      </c>
      <c r="D134" s="36" t="s">
        <v>5940</v>
      </c>
      <c r="E134" s="36" t="s">
        <v>304</v>
      </c>
      <c r="F134" s="36">
        <v>2023</v>
      </c>
      <c r="G134" s="37">
        <v>44958</v>
      </c>
      <c r="H134" s="36" t="s">
        <v>5941</v>
      </c>
      <c r="I134" s="36"/>
      <c r="J134" s="36" t="s">
        <v>5942</v>
      </c>
    </row>
    <row r="135" spans="1:10" s="40" customFormat="1" x14ac:dyDescent="0.2">
      <c r="A135" s="36" t="s">
        <v>5276</v>
      </c>
      <c r="B135" s="36" t="s">
        <v>5277</v>
      </c>
      <c r="C135" s="36" t="s">
        <v>5278</v>
      </c>
      <c r="D135" s="36" t="s">
        <v>5279</v>
      </c>
      <c r="E135" s="36" t="s">
        <v>954</v>
      </c>
      <c r="F135" s="36">
        <v>2023</v>
      </c>
      <c r="G135" s="37">
        <v>45061</v>
      </c>
      <c r="H135" s="36"/>
      <c r="I135" s="36"/>
      <c r="J135" s="36" t="s">
        <v>5280</v>
      </c>
    </row>
    <row r="136" spans="1:10" s="40" customFormat="1" x14ac:dyDescent="0.2">
      <c r="A136" s="36" t="s">
        <v>6032</v>
      </c>
      <c r="B136" s="36" t="s">
        <v>6033</v>
      </c>
      <c r="C136" s="36" t="s">
        <v>6034</v>
      </c>
      <c r="D136" s="36" t="s">
        <v>6035</v>
      </c>
      <c r="E136" s="36" t="s">
        <v>6036</v>
      </c>
      <c r="F136" s="36">
        <v>2023</v>
      </c>
      <c r="G136" s="37">
        <v>44938</v>
      </c>
      <c r="H136" s="36" t="s">
        <v>6037</v>
      </c>
      <c r="I136" s="36"/>
      <c r="J136" s="36" t="s">
        <v>6038</v>
      </c>
    </row>
    <row r="137" spans="1:10" s="40" customFormat="1" x14ac:dyDescent="0.2">
      <c r="A137" s="36" t="s">
        <v>5232</v>
      </c>
      <c r="B137" s="36" t="s">
        <v>5233</v>
      </c>
      <c r="C137" s="36" t="s">
        <v>5234</v>
      </c>
      <c r="D137" s="36" t="s">
        <v>5235</v>
      </c>
      <c r="E137" s="36" t="s">
        <v>510</v>
      </c>
      <c r="F137" s="36">
        <v>2023</v>
      </c>
      <c r="G137" s="37">
        <v>45283</v>
      </c>
      <c r="H137" s="36" t="s">
        <v>5236</v>
      </c>
      <c r="I137" s="36"/>
      <c r="J137" s="36" t="s">
        <v>5237</v>
      </c>
    </row>
    <row r="138" spans="1:10" s="40" customFormat="1" x14ac:dyDescent="0.2">
      <c r="A138" s="36" t="s">
        <v>3899</v>
      </c>
      <c r="B138" s="36" t="s">
        <v>3900</v>
      </c>
      <c r="C138" s="36" t="s">
        <v>3901</v>
      </c>
      <c r="D138" s="36" t="s">
        <v>3902</v>
      </c>
      <c r="E138" s="36" t="s">
        <v>225</v>
      </c>
      <c r="F138" s="36">
        <v>2023</v>
      </c>
      <c r="G138" s="37">
        <v>45063</v>
      </c>
      <c r="H138" s="36" t="s">
        <v>3903</v>
      </c>
      <c r="I138" s="36"/>
      <c r="J138" s="36" t="s">
        <v>3904</v>
      </c>
    </row>
    <row r="139" spans="1:10" s="40" customFormat="1" x14ac:dyDescent="0.2">
      <c r="A139" s="36" t="s">
        <v>2980</v>
      </c>
      <c r="B139" s="36" t="s">
        <v>6058</v>
      </c>
      <c r="C139" s="36" t="s">
        <v>6059</v>
      </c>
      <c r="D139" s="36" t="s">
        <v>6060</v>
      </c>
      <c r="E139" s="36" t="s">
        <v>510</v>
      </c>
      <c r="F139" s="36">
        <v>2023</v>
      </c>
      <c r="G139" s="37">
        <v>45118</v>
      </c>
      <c r="H139" s="36" t="s">
        <v>6061</v>
      </c>
      <c r="I139" s="36"/>
      <c r="J139" s="36" t="s">
        <v>2982</v>
      </c>
    </row>
    <row r="140" spans="1:10" s="40" customFormat="1" x14ac:dyDescent="0.2">
      <c r="A140" s="36" t="s">
        <v>2983</v>
      </c>
      <c r="B140" s="36" t="s">
        <v>6125</v>
      </c>
      <c r="C140" s="36" t="s">
        <v>6126</v>
      </c>
      <c r="D140" s="36" t="s">
        <v>1545</v>
      </c>
      <c r="E140" s="36" t="s">
        <v>510</v>
      </c>
      <c r="F140" s="36">
        <v>2023</v>
      </c>
      <c r="G140" s="37">
        <v>45105</v>
      </c>
      <c r="H140" s="36" t="s">
        <v>6127</v>
      </c>
      <c r="I140" s="36"/>
      <c r="J140" s="36" t="s">
        <v>2985</v>
      </c>
    </row>
    <row r="141" spans="1:10" s="40" customFormat="1" x14ac:dyDescent="0.2">
      <c r="A141" s="36" t="s">
        <v>5984</v>
      </c>
      <c r="B141" s="36" t="s">
        <v>5985</v>
      </c>
      <c r="C141" s="36" t="s">
        <v>5986</v>
      </c>
      <c r="D141" s="36" t="s">
        <v>5987</v>
      </c>
      <c r="E141" s="36" t="s">
        <v>1299</v>
      </c>
      <c r="F141" s="36">
        <v>2023</v>
      </c>
      <c r="G141" s="37">
        <v>45014</v>
      </c>
      <c r="H141" s="36" t="s">
        <v>5988</v>
      </c>
      <c r="I141" s="36"/>
      <c r="J141" s="36" t="s">
        <v>5989</v>
      </c>
    </row>
    <row r="142" spans="1:10" s="40" customFormat="1" x14ac:dyDescent="0.2">
      <c r="A142" s="36" t="s">
        <v>6114</v>
      </c>
      <c r="B142" s="36" t="s">
        <v>6115</v>
      </c>
      <c r="C142" s="36" t="s">
        <v>6116</v>
      </c>
      <c r="D142" s="36" t="s">
        <v>6117</v>
      </c>
      <c r="E142" s="36" t="s">
        <v>510</v>
      </c>
      <c r="F142" s="36">
        <v>2023</v>
      </c>
      <c r="G142" s="37">
        <v>45029</v>
      </c>
      <c r="H142" s="36" t="s">
        <v>6118</v>
      </c>
      <c r="I142" s="36"/>
      <c r="J142" s="36" t="s">
        <v>6119</v>
      </c>
    </row>
    <row r="143" spans="1:10" s="40" customFormat="1" x14ac:dyDescent="0.2">
      <c r="A143" s="36" t="s">
        <v>6085</v>
      </c>
      <c r="B143" s="36" t="s">
        <v>6086</v>
      </c>
      <c r="C143" s="36" t="s">
        <v>6087</v>
      </c>
      <c r="D143" s="36" t="s">
        <v>6088</v>
      </c>
      <c r="E143" s="36" t="s">
        <v>510</v>
      </c>
      <c r="F143" s="36">
        <v>2023</v>
      </c>
      <c r="G143" s="37">
        <v>44968</v>
      </c>
      <c r="H143" s="36" t="s">
        <v>6089</v>
      </c>
      <c r="I143" s="36"/>
      <c r="J143" s="36" t="s">
        <v>6090</v>
      </c>
    </row>
    <row r="144" spans="1:10" s="40" customFormat="1" x14ac:dyDescent="0.2">
      <c r="A144" s="36" t="s">
        <v>5884</v>
      </c>
      <c r="B144" s="36" t="s">
        <v>5885</v>
      </c>
      <c r="C144" s="36" t="s">
        <v>5886</v>
      </c>
      <c r="D144" s="36" t="s">
        <v>5887</v>
      </c>
      <c r="E144" s="36" t="s">
        <v>5888</v>
      </c>
      <c r="F144" s="36">
        <v>2023</v>
      </c>
      <c r="G144" s="37">
        <v>45012</v>
      </c>
      <c r="H144" s="36" t="s">
        <v>5889</v>
      </c>
      <c r="I144" s="36"/>
      <c r="J144" s="36" t="s">
        <v>5890</v>
      </c>
    </row>
    <row r="145" spans="1:10" s="40" customFormat="1" x14ac:dyDescent="0.2">
      <c r="A145" s="36" t="s">
        <v>5244</v>
      </c>
      <c r="B145" s="36" t="s">
        <v>5245</v>
      </c>
      <c r="C145" s="36" t="s">
        <v>5246</v>
      </c>
      <c r="D145" s="36" t="s">
        <v>5247</v>
      </c>
      <c r="E145" s="36" t="s">
        <v>510</v>
      </c>
      <c r="F145" s="36">
        <v>2023</v>
      </c>
      <c r="G145" s="37">
        <v>45269</v>
      </c>
      <c r="H145" s="36" t="s">
        <v>5248</v>
      </c>
      <c r="I145" s="36"/>
      <c r="J145" s="36" t="s">
        <v>5249</v>
      </c>
    </row>
    <row r="146" spans="1:10" s="40" customFormat="1" x14ac:dyDescent="0.2">
      <c r="A146" s="36" t="s">
        <v>4659</v>
      </c>
      <c r="B146" s="36" t="s">
        <v>5971</v>
      </c>
      <c r="C146" s="36" t="s">
        <v>5972</v>
      </c>
      <c r="D146" s="36" t="s">
        <v>5973</v>
      </c>
      <c r="E146" s="36" t="s">
        <v>5974</v>
      </c>
      <c r="F146" s="36">
        <v>2023</v>
      </c>
      <c r="G146" s="37">
        <v>45024</v>
      </c>
      <c r="H146" s="36"/>
      <c r="I146" s="36"/>
      <c r="J146" s="36" t="s">
        <v>4661</v>
      </c>
    </row>
    <row r="147" spans="1:10" s="40" customFormat="1" x14ac:dyDescent="0.2">
      <c r="A147" s="36" t="s">
        <v>5898</v>
      </c>
      <c r="B147" s="36" t="s">
        <v>5899</v>
      </c>
      <c r="C147" s="36" t="s">
        <v>5900</v>
      </c>
      <c r="D147" s="36" t="s">
        <v>5901</v>
      </c>
      <c r="E147" s="36" t="s">
        <v>510</v>
      </c>
      <c r="F147" s="36">
        <v>2023</v>
      </c>
      <c r="G147" s="37">
        <v>45029</v>
      </c>
      <c r="H147" s="36" t="s">
        <v>5902</v>
      </c>
      <c r="I147" s="36"/>
      <c r="J147" s="36" t="s">
        <v>5903</v>
      </c>
    </row>
    <row r="148" spans="1:10" s="40" customFormat="1" x14ac:dyDescent="0.2">
      <c r="A148" s="36" t="s">
        <v>6015</v>
      </c>
      <c r="B148" s="36" t="s">
        <v>6016</v>
      </c>
      <c r="C148" s="36" t="s">
        <v>6017</v>
      </c>
      <c r="D148" s="36" t="s">
        <v>6018</v>
      </c>
      <c r="E148" s="36" t="s">
        <v>1299</v>
      </c>
      <c r="F148" s="36">
        <v>2023</v>
      </c>
      <c r="G148" s="37">
        <v>44968</v>
      </c>
      <c r="H148" s="36" t="s">
        <v>6019</v>
      </c>
      <c r="I148" s="36"/>
      <c r="J148" s="36" t="s">
        <v>6020</v>
      </c>
    </row>
    <row r="149" spans="1:10" s="40" customFormat="1" x14ac:dyDescent="0.2">
      <c r="A149" s="36" t="s">
        <v>5623</v>
      </c>
      <c r="B149" s="36" t="s">
        <v>5624</v>
      </c>
      <c r="C149" s="36" t="s">
        <v>5625</v>
      </c>
      <c r="D149" s="36" t="s">
        <v>5626</v>
      </c>
      <c r="E149" s="36" t="s">
        <v>510</v>
      </c>
      <c r="F149" s="36">
        <v>2023</v>
      </c>
      <c r="G149" s="37">
        <v>45244</v>
      </c>
      <c r="H149" s="36" t="s">
        <v>5627</v>
      </c>
      <c r="I149" s="36"/>
      <c r="J149" s="36" t="s">
        <v>5628</v>
      </c>
    </row>
    <row r="150" spans="1:10" s="40" customFormat="1" x14ac:dyDescent="0.2">
      <c r="A150" s="36" t="s">
        <v>5959</v>
      </c>
      <c r="B150" s="36" t="s">
        <v>5960</v>
      </c>
      <c r="C150" s="36" t="s">
        <v>5961</v>
      </c>
      <c r="D150" s="36" t="s">
        <v>5962</v>
      </c>
      <c r="E150" s="36" t="s">
        <v>5963</v>
      </c>
      <c r="F150" s="36">
        <v>2023</v>
      </c>
      <c r="G150" s="37">
        <v>44818</v>
      </c>
      <c r="H150" s="36"/>
      <c r="I150" s="36"/>
      <c r="J150" s="36" t="s">
        <v>5964</v>
      </c>
    </row>
    <row r="151" spans="1:10" s="40" customFormat="1" x14ac:dyDescent="0.2">
      <c r="A151" s="38" t="s">
        <v>4422</v>
      </c>
      <c r="B151" s="38" t="s">
        <v>5880</v>
      </c>
      <c r="C151" s="38" t="s">
        <v>5881</v>
      </c>
      <c r="D151" s="38" t="s">
        <v>5882</v>
      </c>
      <c r="E151" s="38" t="s">
        <v>510</v>
      </c>
      <c r="F151" s="38">
        <v>2023</v>
      </c>
      <c r="G151" s="39">
        <v>44982</v>
      </c>
      <c r="H151" s="38" t="s">
        <v>5883</v>
      </c>
      <c r="I151" s="38"/>
      <c r="J151" s="38" t="s">
        <v>4424</v>
      </c>
    </row>
    <row r="152" spans="1:10" s="40" customFormat="1" x14ac:dyDescent="0.2">
      <c r="A152" s="38" t="s">
        <v>5612</v>
      </c>
      <c r="B152" s="38" t="s">
        <v>5613</v>
      </c>
      <c r="C152" s="38" t="s">
        <v>5614</v>
      </c>
      <c r="D152" s="38" t="s">
        <v>5615</v>
      </c>
      <c r="E152" s="38" t="s">
        <v>33</v>
      </c>
      <c r="F152" s="38">
        <v>2023</v>
      </c>
      <c r="G152" s="39">
        <v>45082</v>
      </c>
      <c r="H152" s="38"/>
      <c r="I152" s="38"/>
      <c r="J152" s="38" t="s">
        <v>5616</v>
      </c>
    </row>
    <row r="153" spans="1:10" s="40" customFormat="1" x14ac:dyDescent="0.2">
      <c r="A153" s="38" t="s">
        <v>5704</v>
      </c>
      <c r="B153" s="38" t="s">
        <v>5705</v>
      </c>
      <c r="C153" s="38" t="s">
        <v>5706</v>
      </c>
      <c r="D153" s="38" t="s">
        <v>5707</v>
      </c>
      <c r="E153" s="38" t="s">
        <v>978</v>
      </c>
      <c r="F153" s="38">
        <v>2023</v>
      </c>
      <c r="G153" s="39">
        <v>45127</v>
      </c>
      <c r="H153" s="38"/>
      <c r="I153" s="38"/>
      <c r="J153" s="38" t="s">
        <v>5708</v>
      </c>
    </row>
    <row r="154" spans="1:10" s="40" customFormat="1" x14ac:dyDescent="0.2">
      <c r="A154" s="38" t="s">
        <v>5629</v>
      </c>
      <c r="B154" s="38" t="s">
        <v>5630</v>
      </c>
      <c r="C154" s="38" t="s">
        <v>5631</v>
      </c>
      <c r="D154" s="38" t="s">
        <v>5632</v>
      </c>
      <c r="E154" s="38" t="s">
        <v>842</v>
      </c>
      <c r="F154" s="38">
        <v>2023</v>
      </c>
      <c r="G154" s="39">
        <v>45170</v>
      </c>
      <c r="H154" s="38"/>
      <c r="I154" s="38"/>
      <c r="J154" s="38" t="s">
        <v>5633</v>
      </c>
    </row>
    <row r="155" spans="1:10" s="40" customFormat="1" x14ac:dyDescent="0.2">
      <c r="A155" s="38" t="s">
        <v>6091</v>
      </c>
      <c r="B155" s="38" t="s">
        <v>6092</v>
      </c>
      <c r="C155" s="38" t="s">
        <v>6093</v>
      </c>
      <c r="D155" s="38" t="s">
        <v>6094</v>
      </c>
      <c r="E155" s="38" t="s">
        <v>937</v>
      </c>
      <c r="F155" s="38">
        <v>2023</v>
      </c>
      <c r="G155" s="39">
        <v>44869</v>
      </c>
      <c r="H155" s="38" t="s">
        <v>6095</v>
      </c>
      <c r="I155" s="38" t="s">
        <v>6096</v>
      </c>
      <c r="J155" s="38" t="s">
        <v>6097</v>
      </c>
    </row>
    <row r="156" spans="1:10" s="40" customFormat="1" x14ac:dyDescent="0.2">
      <c r="A156" s="38" t="s">
        <v>5202</v>
      </c>
      <c r="B156" s="38" t="s">
        <v>5203</v>
      </c>
      <c r="C156" s="38" t="s">
        <v>5204</v>
      </c>
      <c r="D156" s="38" t="s">
        <v>1149</v>
      </c>
      <c r="E156" s="38" t="s">
        <v>1574</v>
      </c>
      <c r="F156" s="38">
        <v>2023</v>
      </c>
      <c r="G156" s="39">
        <v>45195</v>
      </c>
      <c r="H156" s="38"/>
      <c r="I156" s="38"/>
      <c r="J156" s="38" t="s">
        <v>5205</v>
      </c>
    </row>
    <row r="157" spans="1:10" s="40" customFormat="1" x14ac:dyDescent="0.2">
      <c r="A157" s="38" t="s">
        <v>6120</v>
      </c>
      <c r="B157" s="38" t="s">
        <v>6121</v>
      </c>
      <c r="C157" s="38" t="s">
        <v>6122</v>
      </c>
      <c r="D157" s="38" t="s">
        <v>3791</v>
      </c>
      <c r="E157" s="38" t="s">
        <v>4797</v>
      </c>
      <c r="F157" s="38">
        <v>2023</v>
      </c>
      <c r="G157" s="39">
        <v>44854</v>
      </c>
      <c r="H157" s="38" t="s">
        <v>6123</v>
      </c>
      <c r="I157" s="38"/>
      <c r="J157" s="38" t="s">
        <v>6124</v>
      </c>
    </row>
    <row r="158" spans="1:10" s="40" customFormat="1" x14ac:dyDescent="0.2">
      <c r="A158" s="38" t="s">
        <v>5315</v>
      </c>
      <c r="B158" s="38" t="s">
        <v>5316</v>
      </c>
      <c r="C158" s="38" t="s">
        <v>5317</v>
      </c>
      <c r="D158" s="38" t="s">
        <v>45</v>
      </c>
      <c r="E158" s="38" t="s">
        <v>5318</v>
      </c>
      <c r="F158" s="38">
        <v>2023</v>
      </c>
      <c r="G158" s="39">
        <v>45119</v>
      </c>
      <c r="H158" s="38" t="s">
        <v>5319</v>
      </c>
      <c r="I158" s="38"/>
      <c r="J158" s="38" t="s">
        <v>5320</v>
      </c>
    </row>
    <row r="159" spans="1:10" s="40" customFormat="1" x14ac:dyDescent="0.2">
      <c r="A159" s="38" t="s">
        <v>6021</v>
      </c>
      <c r="B159" s="38" t="s">
        <v>6022</v>
      </c>
      <c r="C159" s="38" t="s">
        <v>6023</v>
      </c>
      <c r="D159" s="38" t="s">
        <v>6024</v>
      </c>
      <c r="E159" s="38" t="s">
        <v>410</v>
      </c>
      <c r="F159" s="38">
        <v>2023</v>
      </c>
      <c r="G159" s="39">
        <v>45086</v>
      </c>
      <c r="H159" s="38"/>
      <c r="I159" s="38"/>
      <c r="J159" s="38" t="s">
        <v>6025</v>
      </c>
    </row>
    <row r="160" spans="1:10" s="40" customFormat="1" x14ac:dyDescent="0.2">
      <c r="A160" s="38" t="s">
        <v>5921</v>
      </c>
      <c r="B160" s="38" t="s">
        <v>5922</v>
      </c>
      <c r="C160" s="38" t="s">
        <v>5923</v>
      </c>
      <c r="D160" s="38" t="s">
        <v>5924</v>
      </c>
      <c r="E160" s="38" t="s">
        <v>505</v>
      </c>
      <c r="F160" s="38">
        <v>2023</v>
      </c>
      <c r="G160" s="39">
        <v>44718</v>
      </c>
      <c r="H160" s="38"/>
      <c r="I160" s="38"/>
      <c r="J160" s="38" t="s">
        <v>5925</v>
      </c>
    </row>
    <row r="161" spans="1:10" s="40" customFormat="1" x14ac:dyDescent="0.2">
      <c r="A161" s="38" t="s">
        <v>5910</v>
      </c>
      <c r="B161" s="38" t="s">
        <v>5911</v>
      </c>
      <c r="C161" s="38" t="s">
        <v>5912</v>
      </c>
      <c r="D161" s="38" t="s">
        <v>5273</v>
      </c>
      <c r="E161" s="38" t="s">
        <v>510</v>
      </c>
      <c r="F161" s="38">
        <v>2023</v>
      </c>
      <c r="G161" s="39">
        <v>45087</v>
      </c>
      <c r="H161" s="38" t="s">
        <v>5913</v>
      </c>
      <c r="I161" s="38"/>
      <c r="J161" s="38" t="s">
        <v>5914</v>
      </c>
    </row>
    <row r="162" spans="1:10" s="40" customFormat="1" x14ac:dyDescent="0.2">
      <c r="A162" s="38" t="s">
        <v>6053</v>
      </c>
      <c r="B162" s="38" t="s">
        <v>6054</v>
      </c>
      <c r="C162" s="38" t="s">
        <v>6055</v>
      </c>
      <c r="D162" s="38" t="s">
        <v>6056</v>
      </c>
      <c r="E162" s="38" t="s">
        <v>937</v>
      </c>
      <c r="F162" s="38">
        <v>2023</v>
      </c>
      <c r="G162" s="39">
        <v>44933</v>
      </c>
      <c r="H162" s="38"/>
      <c r="I162" s="38"/>
      <c r="J162" s="38" t="s">
        <v>6057</v>
      </c>
    </row>
    <row r="163" spans="1:10" s="40" customFormat="1" x14ac:dyDescent="0.2">
      <c r="A163" s="38" t="s">
        <v>5998</v>
      </c>
      <c r="B163" s="38" t="s">
        <v>5999</v>
      </c>
      <c r="C163" s="38" t="s">
        <v>6000</v>
      </c>
      <c r="D163" s="38" t="s">
        <v>1588</v>
      </c>
      <c r="E163" s="38" t="s">
        <v>410</v>
      </c>
      <c r="F163" s="38">
        <v>2023</v>
      </c>
      <c r="G163" s="39">
        <v>45075</v>
      </c>
      <c r="H163" s="38"/>
      <c r="I163" s="38"/>
      <c r="J163" s="38" t="s">
        <v>6001</v>
      </c>
    </row>
    <row r="164" spans="1:10" s="40" customFormat="1" x14ac:dyDescent="0.2">
      <c r="A164" s="38" t="s">
        <v>436</v>
      </c>
      <c r="B164" s="38" t="s">
        <v>437</v>
      </c>
      <c r="C164" s="38" t="s">
        <v>438</v>
      </c>
      <c r="D164" s="38" t="s">
        <v>439</v>
      </c>
      <c r="E164" s="38" t="s">
        <v>440</v>
      </c>
      <c r="F164" s="38">
        <v>2023</v>
      </c>
      <c r="G164" s="39">
        <v>45007</v>
      </c>
      <c r="H164" s="38"/>
      <c r="I164" s="38"/>
      <c r="J164" s="38" t="s">
        <v>441</v>
      </c>
    </row>
    <row r="165" spans="1:10" s="40" customFormat="1" x14ac:dyDescent="0.2">
      <c r="A165" s="38" t="s">
        <v>5617</v>
      </c>
      <c r="B165" s="38" t="s">
        <v>5618</v>
      </c>
      <c r="C165" s="38" t="s">
        <v>5619</v>
      </c>
      <c r="D165" s="38" t="s">
        <v>5620</v>
      </c>
      <c r="E165" s="38" t="s">
        <v>559</v>
      </c>
      <c r="F165" s="38">
        <v>2023</v>
      </c>
      <c r="G165" s="39">
        <v>45162</v>
      </c>
      <c r="H165" s="38" t="s">
        <v>5621</v>
      </c>
      <c r="I165" s="38"/>
      <c r="J165" s="38" t="s">
        <v>5622</v>
      </c>
    </row>
    <row r="166" spans="1:10" s="40" customFormat="1" x14ac:dyDescent="0.2">
      <c r="A166" s="38" t="s">
        <v>5487</v>
      </c>
      <c r="B166" s="38" t="s">
        <v>5488</v>
      </c>
      <c r="C166" s="38" t="s">
        <v>5489</v>
      </c>
      <c r="D166" s="38" t="s">
        <v>5490</v>
      </c>
      <c r="E166" s="38" t="s">
        <v>410</v>
      </c>
      <c r="F166" s="38">
        <v>2023</v>
      </c>
      <c r="G166" s="39">
        <v>45144</v>
      </c>
      <c r="H166" s="38"/>
      <c r="I166" s="38"/>
      <c r="J166" s="38" t="s">
        <v>5491</v>
      </c>
    </row>
    <row r="167" spans="1:10" s="40" customFormat="1" x14ac:dyDescent="0.2">
      <c r="A167" s="38" t="s">
        <v>5552</v>
      </c>
      <c r="B167" s="38" t="s">
        <v>5553</v>
      </c>
      <c r="C167" s="38" t="s">
        <v>5554</v>
      </c>
      <c r="D167" s="38" t="s">
        <v>5555</v>
      </c>
      <c r="E167" s="38" t="s">
        <v>33</v>
      </c>
      <c r="F167" s="38">
        <v>2023</v>
      </c>
      <c r="G167" s="39">
        <v>45149</v>
      </c>
      <c r="H167" s="38"/>
      <c r="I167" s="38"/>
      <c r="J167" s="38" t="s">
        <v>5556</v>
      </c>
    </row>
    <row r="168" spans="1:10" s="40" customFormat="1" x14ac:dyDescent="0.2">
      <c r="A168" s="38" t="s">
        <v>2804</v>
      </c>
      <c r="B168" s="38" t="s">
        <v>5955</v>
      </c>
      <c r="C168" s="38" t="s">
        <v>5956</v>
      </c>
      <c r="D168" s="38" t="s">
        <v>5957</v>
      </c>
      <c r="E168" s="38" t="s">
        <v>510</v>
      </c>
      <c r="F168" s="38">
        <v>2023</v>
      </c>
      <c r="G168" s="39">
        <v>45087</v>
      </c>
      <c r="H168" s="38" t="s">
        <v>5958</v>
      </c>
      <c r="I168" s="38"/>
      <c r="J168" s="38" t="s">
        <v>2806</v>
      </c>
    </row>
    <row r="169" spans="1:10" s="40" customFormat="1" x14ac:dyDescent="0.2">
      <c r="A169" s="38" t="s">
        <v>5915</v>
      </c>
      <c r="B169" s="38" t="s">
        <v>5916</v>
      </c>
      <c r="C169" s="38" t="s">
        <v>5917</v>
      </c>
      <c r="D169" s="38" t="s">
        <v>5918</v>
      </c>
      <c r="E169" s="38" t="s">
        <v>510</v>
      </c>
      <c r="F169" s="38">
        <v>2023</v>
      </c>
      <c r="G169" s="39">
        <v>45121</v>
      </c>
      <c r="H169" s="38" t="s">
        <v>5919</v>
      </c>
      <c r="I169" s="38"/>
      <c r="J169" s="38" t="s">
        <v>5920</v>
      </c>
    </row>
    <row r="170" spans="1:10" s="40" customFormat="1" x14ac:dyDescent="0.2">
      <c r="A170" s="38" t="s">
        <v>5391</v>
      </c>
      <c r="B170" s="38" t="s">
        <v>5392</v>
      </c>
      <c r="C170" s="38" t="s">
        <v>5393</v>
      </c>
      <c r="D170" s="38" t="s">
        <v>5394</v>
      </c>
      <c r="E170" s="38" t="s">
        <v>5325</v>
      </c>
      <c r="F170" s="38">
        <v>2023</v>
      </c>
      <c r="G170" s="39">
        <v>45155</v>
      </c>
      <c r="H170" s="38" t="s">
        <v>5395</v>
      </c>
      <c r="I170" s="38"/>
      <c r="J170" s="38" t="s">
        <v>5396</v>
      </c>
    </row>
    <row r="171" spans="1:10" s="40" customFormat="1" x14ac:dyDescent="0.2">
      <c r="A171" s="38" t="s">
        <v>5215</v>
      </c>
      <c r="B171" s="38" t="s">
        <v>5216</v>
      </c>
      <c r="C171" s="38" t="s">
        <v>5217</v>
      </c>
      <c r="D171" s="38" t="s">
        <v>5218</v>
      </c>
      <c r="E171" s="38" t="s">
        <v>1574</v>
      </c>
      <c r="F171" s="38">
        <v>2023</v>
      </c>
      <c r="G171" s="39">
        <v>44946</v>
      </c>
      <c r="H171" s="38" t="s">
        <v>5219</v>
      </c>
      <c r="I171" s="38"/>
      <c r="J171" s="38" t="s">
        <v>5220</v>
      </c>
    </row>
    <row r="172" spans="1:10" s="40" customFormat="1" x14ac:dyDescent="0.2">
      <c r="A172" s="38" t="s">
        <v>5067</v>
      </c>
      <c r="B172" s="38" t="s">
        <v>5645</v>
      </c>
      <c r="C172" s="38" t="s">
        <v>5646</v>
      </c>
      <c r="D172" s="38" t="s">
        <v>5647</v>
      </c>
      <c r="E172" s="38" t="s">
        <v>5648</v>
      </c>
      <c r="F172" s="38">
        <v>2023</v>
      </c>
      <c r="G172" s="39">
        <v>44971</v>
      </c>
      <c r="H172" s="38"/>
      <c r="I172" s="38"/>
      <c r="J172" s="38" t="s">
        <v>5069</v>
      </c>
    </row>
    <row r="173" spans="1:10" s="40" customFormat="1" x14ac:dyDescent="0.2">
      <c r="A173" s="38" t="s">
        <v>1218</v>
      </c>
      <c r="B173" s="38" t="s">
        <v>1219</v>
      </c>
      <c r="C173" s="38" t="s">
        <v>1220</v>
      </c>
      <c r="D173" s="38" t="s">
        <v>1221</v>
      </c>
      <c r="E173" s="38" t="s">
        <v>529</v>
      </c>
      <c r="F173" s="38">
        <v>2023</v>
      </c>
      <c r="G173" s="39">
        <v>45056</v>
      </c>
      <c r="H173" s="38" t="s">
        <v>1222</v>
      </c>
      <c r="I173" s="38"/>
      <c r="J173" s="38" t="s">
        <v>1223</v>
      </c>
    </row>
    <row r="174" spans="1:10" s="40" customFormat="1" x14ac:dyDescent="0.2">
      <c r="A174" s="38" t="s">
        <v>6134</v>
      </c>
      <c r="B174" s="38" t="s">
        <v>6135</v>
      </c>
      <c r="C174" s="38" t="s">
        <v>6136</v>
      </c>
      <c r="D174" s="38" t="s">
        <v>6137</v>
      </c>
      <c r="E174" s="38" t="s">
        <v>972</v>
      </c>
      <c r="F174" s="38">
        <v>2023</v>
      </c>
      <c r="G174" s="39">
        <v>44641</v>
      </c>
      <c r="H174" s="38"/>
      <c r="I174" s="38"/>
      <c r="J174" s="38" t="s">
        <v>6138</v>
      </c>
    </row>
    <row r="175" spans="1:10" s="40" customFormat="1" x14ac:dyDescent="0.2">
      <c r="A175" s="38" t="s">
        <v>4806</v>
      </c>
      <c r="B175" s="38" t="s">
        <v>4807</v>
      </c>
      <c r="C175" s="38" t="s">
        <v>4808</v>
      </c>
      <c r="D175" s="38" t="s">
        <v>4809</v>
      </c>
      <c r="E175" s="38" t="s">
        <v>510</v>
      </c>
      <c r="F175" s="38">
        <v>2023</v>
      </c>
      <c r="G175" s="39">
        <v>45087</v>
      </c>
      <c r="H175" s="38" t="s">
        <v>4810</v>
      </c>
      <c r="I175" s="38"/>
      <c r="J175" s="38" t="s">
        <v>4811</v>
      </c>
    </row>
    <row r="176" spans="1:10" s="40" customFormat="1" x14ac:dyDescent="0.2">
      <c r="A176" s="38" t="s">
        <v>4806</v>
      </c>
      <c r="B176" s="38" t="s">
        <v>4807</v>
      </c>
      <c r="C176" s="38" t="s">
        <v>4808</v>
      </c>
      <c r="D176" s="38" t="s">
        <v>4809</v>
      </c>
      <c r="E176" s="38" t="s">
        <v>510</v>
      </c>
      <c r="F176" s="38">
        <v>2023</v>
      </c>
      <c r="G176" s="39">
        <v>45087</v>
      </c>
      <c r="H176" s="38" t="s">
        <v>4810</v>
      </c>
      <c r="I176" s="38"/>
      <c r="J176" s="38" t="s">
        <v>4811</v>
      </c>
    </row>
    <row r="177" spans="1:10" s="40" customFormat="1" x14ac:dyDescent="0.2">
      <c r="A177" s="38" t="s">
        <v>5670</v>
      </c>
      <c r="B177" s="38" t="s">
        <v>5671</v>
      </c>
      <c r="C177" s="38" t="s">
        <v>5672</v>
      </c>
      <c r="D177" s="38" t="s">
        <v>5673</v>
      </c>
      <c r="E177" s="38" t="s">
        <v>304</v>
      </c>
      <c r="F177" s="38">
        <v>2023</v>
      </c>
      <c r="G177" s="39">
        <v>45189</v>
      </c>
      <c r="H177" s="38" t="s">
        <v>5674</v>
      </c>
      <c r="I177" s="38"/>
      <c r="J177" s="38" t="s">
        <v>5675</v>
      </c>
    </row>
    <row r="178" spans="1:10" s="40" customFormat="1" x14ac:dyDescent="0.2">
      <c r="A178" s="38" t="s">
        <v>5469</v>
      </c>
      <c r="B178" s="38" t="s">
        <v>5470</v>
      </c>
      <c r="C178" s="38" t="s">
        <v>5471</v>
      </c>
      <c r="D178" s="38" t="s">
        <v>5472</v>
      </c>
      <c r="E178" s="38" t="s">
        <v>5473</v>
      </c>
      <c r="F178" s="38">
        <v>2023</v>
      </c>
      <c r="G178" s="39">
        <v>45138</v>
      </c>
      <c r="H178" s="38"/>
      <c r="I178" s="38"/>
      <c r="J178" s="38" t="s">
        <v>5474</v>
      </c>
    </row>
    <row r="179" spans="1:10" s="40" customFormat="1" x14ac:dyDescent="0.2">
      <c r="A179" s="38" t="s">
        <v>289</v>
      </c>
      <c r="B179" s="38" t="s">
        <v>290</v>
      </c>
      <c r="C179" s="38" t="s">
        <v>291</v>
      </c>
      <c r="D179" s="38" t="s">
        <v>292</v>
      </c>
      <c r="E179" s="38" t="s">
        <v>20</v>
      </c>
      <c r="F179" s="38">
        <v>2023</v>
      </c>
      <c r="G179" s="39">
        <v>44891</v>
      </c>
      <c r="H179" s="38"/>
      <c r="I179" s="38"/>
      <c r="J179" s="38" t="s">
        <v>293</v>
      </c>
    </row>
    <row r="180" spans="1:10" s="40" customFormat="1" x14ac:dyDescent="0.2">
      <c r="A180" s="38" t="s">
        <v>5666</v>
      </c>
      <c r="B180" s="38" t="s">
        <v>5667</v>
      </c>
      <c r="C180" s="38" t="s">
        <v>5668</v>
      </c>
      <c r="D180" s="38" t="s">
        <v>5497</v>
      </c>
      <c r="E180" s="38" t="s">
        <v>1144</v>
      </c>
      <c r="F180" s="38">
        <v>2023</v>
      </c>
      <c r="G180" s="39">
        <v>45104</v>
      </c>
      <c r="H180" s="38"/>
      <c r="I180" s="38"/>
      <c r="J180" s="38" t="s">
        <v>5669</v>
      </c>
    </row>
    <row r="181" spans="1:10" s="40" customFormat="1" x14ac:dyDescent="0.2">
      <c r="A181" s="38" t="s">
        <v>767</v>
      </c>
      <c r="B181" s="38" t="s">
        <v>768</v>
      </c>
      <c r="C181" s="38" t="s">
        <v>769</v>
      </c>
      <c r="D181" s="38" t="s">
        <v>770</v>
      </c>
      <c r="E181" s="38" t="s">
        <v>510</v>
      </c>
      <c r="F181" s="38">
        <v>2023</v>
      </c>
      <c r="G181" s="39">
        <v>44982</v>
      </c>
      <c r="H181" s="38" t="s">
        <v>771</v>
      </c>
      <c r="I181" s="38"/>
      <c r="J181" s="38" t="s">
        <v>772</v>
      </c>
    </row>
    <row r="182" spans="1:10" s="40" customFormat="1" x14ac:dyDescent="0.2">
      <c r="A182" s="38" t="s">
        <v>5206</v>
      </c>
      <c r="B182" s="38" t="s">
        <v>5207</v>
      </c>
      <c r="C182" s="38" t="s">
        <v>5208</v>
      </c>
      <c r="D182" s="38" t="s">
        <v>5209</v>
      </c>
      <c r="E182" s="38" t="s">
        <v>310</v>
      </c>
      <c r="F182" s="38">
        <v>2023</v>
      </c>
      <c r="G182" s="39">
        <v>45094</v>
      </c>
      <c r="H182" s="38"/>
      <c r="I182" s="38"/>
      <c r="J182" s="38" t="s">
        <v>5210</v>
      </c>
    </row>
    <row r="183" spans="1:10" s="40" customFormat="1" x14ac:dyDescent="0.2">
      <c r="A183" s="38" t="s">
        <v>5397</v>
      </c>
      <c r="B183" s="38" t="s">
        <v>5398</v>
      </c>
      <c r="C183" s="38" t="s">
        <v>5399</v>
      </c>
      <c r="D183" s="38" t="s">
        <v>5400</v>
      </c>
      <c r="E183" s="38" t="s">
        <v>5355</v>
      </c>
      <c r="F183" s="38">
        <v>2023</v>
      </c>
      <c r="G183" s="39">
        <v>45173</v>
      </c>
      <c r="H183" s="38"/>
      <c r="I183" s="38"/>
      <c r="J183" s="38" t="s">
        <v>5401</v>
      </c>
    </row>
    <row r="184" spans="1:10" s="40" customFormat="1" x14ac:dyDescent="0.2">
      <c r="A184" s="38" t="s">
        <v>222</v>
      </c>
      <c r="B184" s="38" t="s">
        <v>223</v>
      </c>
      <c r="C184" s="38" t="s">
        <v>224</v>
      </c>
      <c r="D184" s="38" t="s">
        <v>45</v>
      </c>
      <c r="E184" s="38" t="s">
        <v>225</v>
      </c>
      <c r="F184" s="38">
        <v>2023</v>
      </c>
      <c r="G184" s="39">
        <v>45043</v>
      </c>
      <c r="H184" s="38" t="s">
        <v>226</v>
      </c>
      <c r="I184" s="38"/>
      <c r="J184" s="38" t="s">
        <v>227</v>
      </c>
    </row>
    <row r="185" spans="1:10" s="40" customFormat="1" x14ac:dyDescent="0.2">
      <c r="A185" s="38" t="s">
        <v>486</v>
      </c>
      <c r="B185" s="38" t="s">
        <v>5981</v>
      </c>
      <c r="C185" s="38" t="s">
        <v>5982</v>
      </c>
      <c r="D185" s="38" t="s">
        <v>5983</v>
      </c>
      <c r="E185" s="38" t="s">
        <v>5467</v>
      </c>
      <c r="F185" s="38">
        <v>2023</v>
      </c>
      <c r="G185" s="39">
        <v>44686</v>
      </c>
      <c r="H185" s="38"/>
      <c r="I185" s="38"/>
      <c r="J185" s="38" t="s">
        <v>489</v>
      </c>
    </row>
    <row r="186" spans="1:10" s="40" customFormat="1" x14ac:dyDescent="0.2">
      <c r="A186" s="38" t="s">
        <v>2783</v>
      </c>
      <c r="B186" s="38" t="s">
        <v>2784</v>
      </c>
      <c r="C186" s="38" t="s">
        <v>2785</v>
      </c>
      <c r="D186" s="38" t="s">
        <v>2786</v>
      </c>
      <c r="E186" s="38" t="s">
        <v>529</v>
      </c>
      <c r="F186" s="38">
        <v>2023</v>
      </c>
      <c r="G186" s="39">
        <v>45098</v>
      </c>
      <c r="H186" s="38" t="s">
        <v>2787</v>
      </c>
      <c r="I186" s="38"/>
      <c r="J186" s="38" t="s">
        <v>2788</v>
      </c>
    </row>
    <row r="187" spans="1:10" s="40" customFormat="1" x14ac:dyDescent="0.2">
      <c r="A187" s="38" t="s">
        <v>5634</v>
      </c>
      <c r="B187" s="38" t="s">
        <v>5635</v>
      </c>
      <c r="C187" s="38" t="s">
        <v>5636</v>
      </c>
      <c r="D187" s="38" t="s">
        <v>5637</v>
      </c>
      <c r="E187" s="38" t="s">
        <v>53</v>
      </c>
      <c r="F187" s="38">
        <v>2023</v>
      </c>
      <c r="G187" s="39">
        <v>45183</v>
      </c>
      <c r="H187" s="38" t="s">
        <v>5638</v>
      </c>
      <c r="I187" s="38"/>
      <c r="J187" s="38" t="s">
        <v>5639</v>
      </c>
    </row>
    <row r="188" spans="1:10" s="40" customFormat="1" x14ac:dyDescent="0.2">
      <c r="A188" s="38" t="s">
        <v>5710</v>
      </c>
      <c r="B188" s="38" t="s">
        <v>5711</v>
      </c>
      <c r="C188" s="38" t="s">
        <v>5712</v>
      </c>
      <c r="D188" s="38" t="s">
        <v>5411</v>
      </c>
      <c r="E188" s="38" t="s">
        <v>1422</v>
      </c>
      <c r="F188" s="38">
        <v>2023</v>
      </c>
      <c r="G188" s="39">
        <v>45142</v>
      </c>
      <c r="H188" s="38"/>
      <c r="I188" s="38"/>
      <c r="J188" s="38" t="s">
        <v>5713</v>
      </c>
    </row>
    <row r="189" spans="1:10" s="40" customFormat="1" x14ac:dyDescent="0.2">
      <c r="A189" s="38" t="s">
        <v>5557</v>
      </c>
      <c r="B189" s="38" t="s">
        <v>5558</v>
      </c>
      <c r="C189" s="38" t="s">
        <v>5559</v>
      </c>
      <c r="D189" s="38" t="s">
        <v>1149</v>
      </c>
      <c r="E189" s="38" t="s">
        <v>298</v>
      </c>
      <c r="F189" s="38">
        <v>2023</v>
      </c>
      <c r="G189" s="39">
        <v>45005</v>
      </c>
      <c r="H189" s="38" t="s">
        <v>5560</v>
      </c>
      <c r="I189" s="38"/>
      <c r="J189" s="38" t="s">
        <v>5561</v>
      </c>
    </row>
    <row r="190" spans="1:10" s="40" customFormat="1" x14ac:dyDescent="0.2">
      <c r="A190" s="38" t="s">
        <v>5309</v>
      </c>
      <c r="B190" s="38" t="s">
        <v>5310</v>
      </c>
      <c r="C190" s="38" t="s">
        <v>5311</v>
      </c>
      <c r="D190" s="38" t="s">
        <v>5312</v>
      </c>
      <c r="E190" s="38" t="s">
        <v>529</v>
      </c>
      <c r="F190" s="38">
        <v>2023</v>
      </c>
      <c r="G190" s="39">
        <v>45176</v>
      </c>
      <c r="H190" s="38" t="s">
        <v>5313</v>
      </c>
      <c r="I190" s="38"/>
      <c r="J190" s="38" t="s">
        <v>5314</v>
      </c>
    </row>
    <row r="191" spans="1:10" s="40" customFormat="1" x14ac:dyDescent="0.2">
      <c r="A191" s="38" t="s">
        <v>1115</v>
      </c>
      <c r="B191" s="38" t="s">
        <v>6111</v>
      </c>
      <c r="C191" s="38" t="s">
        <v>6112</v>
      </c>
      <c r="D191" s="38" t="s">
        <v>5426</v>
      </c>
      <c r="E191" s="38" t="s">
        <v>382</v>
      </c>
      <c r="F191" s="38">
        <v>2023</v>
      </c>
      <c r="G191" s="39">
        <v>45050</v>
      </c>
      <c r="H191" s="38" t="s">
        <v>6113</v>
      </c>
      <c r="I191" s="38"/>
      <c r="J191" s="38" t="s">
        <v>1117</v>
      </c>
    </row>
    <row r="192" spans="1:10" s="40" customFormat="1" x14ac:dyDescent="0.2">
      <c r="A192" s="38" t="s">
        <v>5769</v>
      </c>
      <c r="B192" s="38" t="s">
        <v>5770</v>
      </c>
      <c r="C192" s="38" t="s">
        <v>5771</v>
      </c>
      <c r="D192" s="38" t="s">
        <v>5772</v>
      </c>
      <c r="E192" s="38" t="s">
        <v>399</v>
      </c>
      <c r="F192" s="38">
        <v>2023</v>
      </c>
      <c r="G192" s="39">
        <v>45149</v>
      </c>
      <c r="H192" s="38"/>
      <c r="I192" s="38"/>
      <c r="J192" s="38" t="s">
        <v>5773</v>
      </c>
    </row>
    <row r="193" spans="1:10" s="40" customFormat="1" x14ac:dyDescent="0.2">
      <c r="A193" s="38" t="s">
        <v>257</v>
      </c>
      <c r="B193" s="38" t="s">
        <v>6107</v>
      </c>
      <c r="C193" s="38" t="s">
        <v>6108</v>
      </c>
      <c r="D193" s="38" t="s">
        <v>6109</v>
      </c>
      <c r="E193" s="38" t="s">
        <v>510</v>
      </c>
      <c r="F193" s="38">
        <v>2023</v>
      </c>
      <c r="G193" s="39">
        <v>44982</v>
      </c>
      <c r="H193" s="38" t="s">
        <v>6110</v>
      </c>
      <c r="I193" s="38"/>
      <c r="J193" s="38" t="s">
        <v>259</v>
      </c>
    </row>
    <row r="194" spans="1:10" s="40" customFormat="1" x14ac:dyDescent="0.2">
      <c r="A194"/>
      <c r="B194"/>
      <c r="C194"/>
      <c r="D194"/>
      <c r="E194"/>
      <c r="F194"/>
      <c r="G194"/>
      <c r="H194"/>
      <c r="I194"/>
      <c r="J194"/>
    </row>
    <row r="195" spans="1:10" s="40" customFormat="1" x14ac:dyDescent="0.2">
      <c r="A195"/>
      <c r="B195"/>
      <c r="C195"/>
      <c r="D195"/>
      <c r="E195"/>
      <c r="F195"/>
      <c r="G195"/>
      <c r="H195"/>
      <c r="I195"/>
      <c r="J195"/>
    </row>
    <row r="196" spans="1:10" s="40" customFormat="1" x14ac:dyDescent="0.2">
      <c r="A196"/>
      <c r="B196"/>
      <c r="C196"/>
      <c r="D196"/>
      <c r="E196"/>
      <c r="F196"/>
      <c r="G196"/>
      <c r="H196"/>
      <c r="I196"/>
      <c r="J196"/>
    </row>
    <row r="197" spans="1:10" s="40" customFormat="1" x14ac:dyDescent="0.2">
      <c r="A197"/>
      <c r="B197"/>
      <c r="C197"/>
      <c r="D197"/>
      <c r="E197"/>
      <c r="F197"/>
      <c r="G197"/>
      <c r="H197"/>
      <c r="I197"/>
      <c r="J197"/>
    </row>
  </sheetData>
  <sortState xmlns:xlrd2="http://schemas.microsoft.com/office/spreadsheetml/2017/richdata2" ref="A2:J196">
    <sortCondition descending="1" ref="F1:F196"/>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1000"/>
  <sheetViews>
    <sheetView workbookViewId="0">
      <selection activeCell="B3" sqref="B3"/>
    </sheetView>
  </sheetViews>
  <sheetFormatPr baseColWidth="10" defaultColWidth="11.1640625" defaultRowHeight="15" customHeight="1" x14ac:dyDescent="0.2"/>
  <cols>
    <col min="1" max="1" width="10.5" customWidth="1"/>
    <col min="2" max="2" width="15.5" customWidth="1"/>
    <col min="3" max="26" width="10.5" customWidth="1"/>
  </cols>
  <sheetData>
    <row r="1" spans="1:9" ht="15.75" customHeight="1" x14ac:dyDescent="0.2">
      <c r="A1" s="6"/>
      <c r="B1" s="1" t="s">
        <v>5160</v>
      </c>
      <c r="C1" s="1"/>
      <c r="D1" s="1"/>
      <c r="E1" s="1"/>
      <c r="F1" s="1"/>
      <c r="G1" s="1"/>
      <c r="H1" s="1"/>
      <c r="I1" s="1"/>
    </row>
    <row r="2" spans="1:9" ht="15.75" customHeight="1" x14ac:dyDescent="0.2">
      <c r="A2" s="4"/>
      <c r="B2" s="35" t="s">
        <v>6149</v>
      </c>
      <c r="C2" s="1"/>
      <c r="D2" s="1"/>
      <c r="E2" s="1"/>
      <c r="F2" s="1"/>
    </row>
    <row r="3" spans="1:9" ht="15.75" customHeight="1" x14ac:dyDescent="0.2">
      <c r="A3" s="5"/>
      <c r="B3" s="1" t="s">
        <v>5161</v>
      </c>
      <c r="C3" s="1"/>
      <c r="D3" s="1"/>
      <c r="E3" s="1"/>
      <c r="F3" s="1"/>
      <c r="G3" s="1"/>
      <c r="H3" s="1"/>
    </row>
    <row r="4" spans="1:9" ht="15.75" customHeight="1" x14ac:dyDescent="0.2">
      <c r="A4" s="2"/>
      <c r="B4" s="1" t="s">
        <v>5162</v>
      </c>
    </row>
    <row r="5" spans="1:9" ht="15.75" customHeight="1" x14ac:dyDescent="0.2">
      <c r="A5" s="17"/>
      <c r="B5" s="1" t="s">
        <v>5163</v>
      </c>
    </row>
    <row r="6" spans="1:9" ht="15.75" customHeight="1" x14ac:dyDescent="0.2">
      <c r="A6" s="14"/>
      <c r="B6" s="1" t="s">
        <v>5164</v>
      </c>
    </row>
    <row r="7" spans="1:9" ht="15.75" customHeight="1" x14ac:dyDescent="0.2">
      <c r="A7" s="11"/>
      <c r="B7" s="1" t="s">
        <v>5165</v>
      </c>
    </row>
    <row r="8" spans="1:9" ht="15.75" customHeight="1" x14ac:dyDescent="0.2">
      <c r="A8" s="13"/>
      <c r="B8" s="1" t="s">
        <v>5166</v>
      </c>
    </row>
    <row r="9" spans="1:9" ht="15.75" customHeight="1" x14ac:dyDescent="0.2"/>
    <row r="10" spans="1:9" ht="15.75" customHeight="1" x14ac:dyDescent="0.2"/>
    <row r="11" spans="1:9" ht="15.75" customHeight="1" x14ac:dyDescent="0.2"/>
    <row r="12" spans="1:9" ht="15.75" customHeight="1" x14ac:dyDescent="0.2"/>
    <row r="13" spans="1:9" ht="15.75" customHeight="1" x14ac:dyDescent="0.2"/>
    <row r="14" spans="1:9" ht="15.75" customHeight="1" x14ac:dyDescent="0.2"/>
    <row r="15" spans="1:9" ht="15.75" customHeight="1" x14ac:dyDescent="0.2"/>
    <row r="16" spans="1:9" ht="15.75" customHeight="1" x14ac:dyDescent="0.2"/>
    <row r="17" ht="15.75" customHeight="1" x14ac:dyDescent="0.2"/>
    <row r="18" ht="15.75" customHeight="1" x14ac:dyDescent="0.2"/>
    <row r="19" ht="15.75" customHeight="1" x14ac:dyDescent="0.2"/>
    <row r="20" ht="15.75" customHeight="1" x14ac:dyDescent="0.2"/>
    <row r="21" ht="15.75" customHeight="1" x14ac:dyDescent="0.2"/>
    <row r="22" ht="15.75" customHeight="1" x14ac:dyDescent="0.2"/>
    <row r="23" ht="15.75" customHeight="1" x14ac:dyDescent="0.2"/>
    <row r="24" ht="15.75" customHeight="1" x14ac:dyDescent="0.2"/>
    <row r="25" ht="15.75" customHeight="1" x14ac:dyDescent="0.2"/>
    <row r="26" ht="15.75" customHeight="1" x14ac:dyDescent="0.2"/>
    <row r="27" ht="15.75" customHeight="1" x14ac:dyDescent="0.2"/>
    <row r="28" ht="15.75" customHeight="1" x14ac:dyDescent="0.2"/>
    <row r="29" ht="15.75" customHeight="1" x14ac:dyDescent="0.2"/>
    <row r="30" ht="15.75" customHeight="1" x14ac:dyDescent="0.2"/>
    <row r="31" ht="15.75" customHeight="1" x14ac:dyDescent="0.2"/>
    <row r="32"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561575-9E8F-1A4B-BDE9-04CD2C9AABF6}">
  <dimension ref="A1:AE1000"/>
  <sheetViews>
    <sheetView workbookViewId="0">
      <selection activeCell="H9" sqref="H9"/>
    </sheetView>
  </sheetViews>
  <sheetFormatPr baseColWidth="10" defaultColWidth="11.1640625" defaultRowHeight="16" x14ac:dyDescent="0.2"/>
  <cols>
    <col min="1" max="1" width="41.6640625" customWidth="1"/>
    <col min="2" max="2" width="27" customWidth="1"/>
    <col min="3" max="31" width="10.5" customWidth="1"/>
  </cols>
  <sheetData>
    <row r="1" spans="1:31" ht="15.75" customHeight="1" x14ac:dyDescent="0.2">
      <c r="A1" s="21"/>
      <c r="B1" s="21"/>
      <c r="C1" s="21"/>
      <c r="D1" s="21"/>
      <c r="E1" s="21"/>
      <c r="F1" s="21"/>
      <c r="G1" s="21"/>
      <c r="H1" s="21"/>
      <c r="I1" s="21"/>
      <c r="J1" s="21"/>
      <c r="K1" s="21"/>
      <c r="L1" s="21"/>
      <c r="M1" s="21"/>
      <c r="N1" s="21"/>
      <c r="O1" s="21"/>
      <c r="P1" s="21"/>
      <c r="Q1" s="21"/>
      <c r="R1" s="21"/>
      <c r="S1" s="21"/>
      <c r="T1" s="21"/>
      <c r="U1" s="21"/>
      <c r="V1" s="21"/>
      <c r="W1" s="21"/>
      <c r="X1" s="21"/>
      <c r="Y1" s="21"/>
      <c r="Z1" s="21"/>
      <c r="AA1" s="21"/>
      <c r="AB1" s="21"/>
      <c r="AC1" s="21"/>
      <c r="AD1" s="21"/>
      <c r="AE1" s="21"/>
    </row>
    <row r="2" spans="1:31" ht="43.5" customHeight="1" x14ac:dyDescent="0.2">
      <c r="A2" s="26" t="s">
        <v>0</v>
      </c>
      <c r="B2" s="20" t="s">
        <v>29</v>
      </c>
      <c r="C2" s="22" t="s">
        <v>88</v>
      </c>
      <c r="D2" s="23" t="s">
        <v>5106</v>
      </c>
      <c r="E2" s="23" t="s">
        <v>5107</v>
      </c>
      <c r="F2" s="23" t="s">
        <v>5108</v>
      </c>
      <c r="G2" s="23" t="s">
        <v>207</v>
      </c>
      <c r="H2" s="23" t="s">
        <v>211</v>
      </c>
      <c r="I2" s="23" t="s">
        <v>238</v>
      </c>
      <c r="J2" s="23" t="s">
        <v>280</v>
      </c>
      <c r="K2" s="23" t="s">
        <v>325</v>
      </c>
      <c r="L2" s="23" t="s">
        <v>490</v>
      </c>
      <c r="M2" s="23" t="s">
        <v>162</v>
      </c>
      <c r="N2" s="21"/>
      <c r="O2" s="21"/>
      <c r="P2" s="21"/>
      <c r="Q2" s="21"/>
      <c r="R2" s="21"/>
      <c r="S2" s="21"/>
      <c r="T2" s="21"/>
      <c r="U2" s="21"/>
      <c r="V2" s="21"/>
      <c r="W2" s="21"/>
      <c r="X2" s="21"/>
      <c r="Y2" s="21"/>
      <c r="Z2" s="21"/>
      <c r="AA2" s="21"/>
      <c r="AB2" s="21"/>
      <c r="AC2" s="21"/>
      <c r="AD2" s="21"/>
      <c r="AE2" s="21"/>
    </row>
    <row r="3" spans="1:31" ht="15.75" customHeight="1" x14ac:dyDescent="0.2">
      <c r="A3" s="26" t="s">
        <v>1</v>
      </c>
      <c r="B3" s="20" t="s">
        <v>5096</v>
      </c>
      <c r="C3" s="21" t="s">
        <v>5097</v>
      </c>
      <c r="D3" s="21" t="s">
        <v>5098</v>
      </c>
      <c r="E3" s="20" t="s">
        <v>5099</v>
      </c>
      <c r="F3" s="21" t="s">
        <v>5100</v>
      </c>
      <c r="G3" s="21" t="s">
        <v>5101</v>
      </c>
      <c r="H3" s="21" t="s">
        <v>5109</v>
      </c>
      <c r="I3" s="21" t="s">
        <v>5102</v>
      </c>
      <c r="J3" s="21" t="s">
        <v>5103</v>
      </c>
      <c r="K3" s="20" t="s">
        <v>5104</v>
      </c>
      <c r="L3" s="20" t="s">
        <v>5105</v>
      </c>
      <c r="M3" s="21" t="s">
        <v>5167</v>
      </c>
      <c r="N3" s="21"/>
      <c r="O3" s="21"/>
      <c r="P3" s="21"/>
      <c r="Q3" s="21"/>
      <c r="R3" s="21"/>
      <c r="S3" s="21"/>
      <c r="T3" s="21"/>
      <c r="U3" s="21"/>
      <c r="V3" s="21"/>
      <c r="W3" s="21"/>
      <c r="X3" s="21"/>
      <c r="Y3" s="21"/>
      <c r="Z3" s="21"/>
      <c r="AA3" s="21"/>
      <c r="AB3" s="21"/>
      <c r="AC3" s="21"/>
      <c r="AD3" s="21"/>
      <c r="AE3" s="21"/>
    </row>
    <row r="4" spans="1:31" ht="15.75" customHeight="1" x14ac:dyDescent="0.2">
      <c r="A4" s="24"/>
      <c r="B4" s="25"/>
      <c r="C4" s="25"/>
      <c r="D4" s="25"/>
      <c r="E4" s="25"/>
      <c r="F4" s="25"/>
      <c r="G4" s="25"/>
      <c r="H4" s="25"/>
      <c r="I4" s="25"/>
      <c r="J4" s="25"/>
      <c r="K4" s="25"/>
      <c r="L4" s="25"/>
      <c r="M4" s="25"/>
      <c r="N4" s="25"/>
      <c r="O4" s="25"/>
      <c r="P4" s="25"/>
      <c r="Q4" s="25"/>
      <c r="R4" s="25"/>
      <c r="S4" s="25"/>
      <c r="T4" s="25"/>
      <c r="U4" s="25"/>
      <c r="V4" s="25"/>
      <c r="W4" s="25"/>
      <c r="X4" s="25"/>
      <c r="Y4" s="25"/>
      <c r="Z4" s="25"/>
      <c r="AA4" s="25"/>
      <c r="AB4" s="25"/>
      <c r="AC4" s="25"/>
      <c r="AD4" s="25"/>
      <c r="AE4" s="25"/>
    </row>
    <row r="5" spans="1:31" ht="15.75" customHeight="1" x14ac:dyDescent="0.2">
      <c r="A5" s="26" t="s">
        <v>5110</v>
      </c>
      <c r="B5" s="21">
        <v>1</v>
      </c>
      <c r="C5" s="21">
        <v>1</v>
      </c>
      <c r="D5" s="21">
        <v>1</v>
      </c>
      <c r="E5" s="21">
        <v>1</v>
      </c>
      <c r="F5" s="21">
        <v>1</v>
      </c>
      <c r="G5" s="21">
        <v>1</v>
      </c>
      <c r="H5" s="21">
        <v>1</v>
      </c>
      <c r="I5" s="21">
        <v>1</v>
      </c>
      <c r="J5" s="21">
        <v>1</v>
      </c>
      <c r="K5" s="21">
        <v>1</v>
      </c>
      <c r="L5" s="21">
        <v>1</v>
      </c>
      <c r="M5" s="21">
        <v>1</v>
      </c>
      <c r="N5" s="21"/>
      <c r="O5" s="21"/>
      <c r="P5" s="21"/>
      <c r="Q5" s="21"/>
      <c r="R5" s="21"/>
      <c r="S5" s="21"/>
      <c r="T5" s="21"/>
      <c r="U5" s="21"/>
      <c r="V5" s="21"/>
      <c r="W5" s="21"/>
      <c r="X5" s="21"/>
      <c r="Y5" s="21"/>
      <c r="Z5" s="21"/>
      <c r="AA5" s="21"/>
      <c r="AB5" s="21"/>
      <c r="AC5" s="21"/>
      <c r="AD5" s="21"/>
      <c r="AE5" s="21"/>
    </row>
    <row r="6" spans="1:31" ht="15.75" customHeight="1" x14ac:dyDescent="0.2">
      <c r="A6" s="26" t="s">
        <v>5111</v>
      </c>
      <c r="B6" s="21" t="s">
        <v>5112</v>
      </c>
      <c r="C6" s="21" t="s">
        <v>5113</v>
      </c>
      <c r="D6" s="21" t="s">
        <v>5114</v>
      </c>
      <c r="E6" s="21" t="s">
        <v>5115</v>
      </c>
      <c r="F6" s="21" t="s">
        <v>5116</v>
      </c>
      <c r="G6" s="21" t="s">
        <v>5117</v>
      </c>
      <c r="H6" s="21" t="s">
        <v>5118</v>
      </c>
      <c r="I6" s="21" t="s">
        <v>5119</v>
      </c>
      <c r="J6" s="21" t="s">
        <v>5113</v>
      </c>
      <c r="K6" s="21" t="s">
        <v>5120</v>
      </c>
      <c r="L6" s="21" t="s">
        <v>5121</v>
      </c>
      <c r="M6" s="21" t="s">
        <v>5120</v>
      </c>
      <c r="N6" s="21"/>
      <c r="O6" s="21"/>
      <c r="P6" s="21"/>
      <c r="Q6" s="21"/>
      <c r="R6" s="21"/>
      <c r="S6" s="21"/>
      <c r="T6" s="21"/>
      <c r="U6" s="21"/>
      <c r="V6" s="21"/>
      <c r="W6" s="21"/>
      <c r="X6" s="21"/>
      <c r="Y6" s="21"/>
      <c r="Z6" s="21"/>
      <c r="AA6" s="21"/>
      <c r="AB6" s="21"/>
      <c r="AC6" s="21"/>
      <c r="AD6" s="21"/>
      <c r="AE6" s="21"/>
    </row>
    <row r="7" spans="1:31" ht="15.75" customHeight="1" x14ac:dyDescent="0.2">
      <c r="A7" s="24"/>
      <c r="B7" s="25"/>
      <c r="C7" s="25"/>
      <c r="D7" s="25"/>
      <c r="E7" s="25"/>
      <c r="F7" s="25"/>
      <c r="G7" s="25"/>
      <c r="H7" s="25"/>
      <c r="I7" s="25"/>
      <c r="J7" s="25"/>
      <c r="K7" s="25"/>
      <c r="L7" s="25"/>
      <c r="M7" s="25"/>
      <c r="N7" s="25"/>
      <c r="O7" s="25"/>
      <c r="P7" s="25"/>
      <c r="Q7" s="25"/>
      <c r="R7" s="25"/>
      <c r="S7" s="25"/>
      <c r="T7" s="25"/>
      <c r="U7" s="25"/>
      <c r="V7" s="25"/>
      <c r="W7" s="25"/>
      <c r="X7" s="25"/>
      <c r="Y7" s="25"/>
      <c r="Z7" s="25"/>
      <c r="AA7" s="25"/>
      <c r="AB7" s="25"/>
      <c r="AC7" s="25"/>
      <c r="AD7" s="25"/>
      <c r="AE7" s="25"/>
    </row>
    <row r="8" spans="1:31" ht="15.75" customHeight="1" x14ac:dyDescent="0.2">
      <c r="A8" s="26" t="s">
        <v>5122</v>
      </c>
      <c r="B8" s="21">
        <v>1</v>
      </c>
      <c r="C8" s="21">
        <v>1</v>
      </c>
      <c r="D8" s="21">
        <v>1</v>
      </c>
      <c r="E8" s="21">
        <v>0</v>
      </c>
      <c r="F8" s="21">
        <v>0</v>
      </c>
      <c r="G8" s="21">
        <v>0</v>
      </c>
      <c r="H8" s="21">
        <v>0</v>
      </c>
      <c r="I8" s="21">
        <v>1</v>
      </c>
      <c r="J8" s="21">
        <v>0</v>
      </c>
      <c r="K8" s="21">
        <v>0</v>
      </c>
      <c r="L8" s="21">
        <v>0</v>
      </c>
      <c r="M8" s="21">
        <v>1</v>
      </c>
      <c r="N8" s="21"/>
      <c r="O8" s="21"/>
      <c r="P8" s="21"/>
      <c r="Q8" s="21"/>
      <c r="R8" s="21"/>
      <c r="S8" s="21"/>
      <c r="T8" s="21"/>
      <c r="U8" s="21"/>
      <c r="V8" s="21"/>
      <c r="W8" s="21"/>
      <c r="X8" s="21"/>
      <c r="Y8" s="21"/>
      <c r="Z8" s="21"/>
      <c r="AA8" s="21"/>
      <c r="AB8" s="21"/>
      <c r="AC8" s="21"/>
      <c r="AD8" s="21"/>
      <c r="AE8" s="21"/>
    </row>
    <row r="9" spans="1:31" ht="15.75" customHeight="1" x14ac:dyDescent="0.2">
      <c r="A9" s="26" t="s">
        <v>5111</v>
      </c>
      <c r="B9" s="21" t="s">
        <v>5123</v>
      </c>
      <c r="C9" s="21" t="s">
        <v>5113</v>
      </c>
      <c r="D9" s="21" t="s">
        <v>5124</v>
      </c>
      <c r="E9" s="21" t="s">
        <v>5125</v>
      </c>
      <c r="F9" s="21"/>
      <c r="G9" s="21" t="s">
        <v>5126</v>
      </c>
      <c r="H9" s="21" t="s">
        <v>5125</v>
      </c>
      <c r="I9" s="21">
        <v>576</v>
      </c>
      <c r="J9" s="21" t="s">
        <v>5127</v>
      </c>
      <c r="K9" s="21" t="s">
        <v>5120</v>
      </c>
      <c r="L9" s="21" t="s">
        <v>5127</v>
      </c>
      <c r="M9" s="21" t="s">
        <v>5168</v>
      </c>
      <c r="N9" s="21"/>
      <c r="O9" s="21"/>
      <c r="P9" s="21"/>
      <c r="Q9" s="21"/>
      <c r="R9" s="21"/>
      <c r="S9" s="21"/>
      <c r="T9" s="21"/>
      <c r="U9" s="21"/>
      <c r="V9" s="21"/>
      <c r="W9" s="21"/>
      <c r="X9" s="21"/>
      <c r="Y9" s="21"/>
      <c r="Z9" s="21"/>
      <c r="AA9" s="21"/>
      <c r="AB9" s="21"/>
      <c r="AC9" s="21"/>
      <c r="AD9" s="21"/>
      <c r="AE9" s="21"/>
    </row>
    <row r="10" spans="1:31" ht="15.75" customHeight="1" x14ac:dyDescent="0.2">
      <c r="A10" s="24"/>
      <c r="B10" s="25"/>
      <c r="C10" s="25"/>
      <c r="D10" s="25"/>
      <c r="E10" s="25"/>
      <c r="F10" s="25"/>
      <c r="G10" s="25"/>
      <c r="H10" s="25"/>
      <c r="I10" s="25"/>
      <c r="J10" s="25"/>
      <c r="K10" s="25"/>
      <c r="L10" s="25"/>
      <c r="M10" s="25"/>
      <c r="N10" s="25"/>
      <c r="O10" s="25"/>
      <c r="P10" s="25"/>
      <c r="Q10" s="25"/>
      <c r="R10" s="25"/>
      <c r="S10" s="25"/>
      <c r="T10" s="25"/>
      <c r="U10" s="25"/>
      <c r="V10" s="25"/>
      <c r="W10" s="25"/>
      <c r="X10" s="25"/>
      <c r="Y10" s="25"/>
      <c r="Z10" s="25"/>
      <c r="AA10" s="25"/>
      <c r="AB10" s="25"/>
      <c r="AC10" s="25"/>
      <c r="AD10" s="25"/>
      <c r="AE10" s="25"/>
    </row>
    <row r="11" spans="1:31" ht="15.75" customHeight="1" x14ac:dyDescent="0.2">
      <c r="A11" s="26" t="s">
        <v>5128</v>
      </c>
      <c r="B11" s="21">
        <v>0</v>
      </c>
      <c r="C11" s="21">
        <v>1</v>
      </c>
      <c r="D11" s="21">
        <v>0</v>
      </c>
      <c r="E11" s="21">
        <v>0</v>
      </c>
      <c r="F11" s="21">
        <v>0</v>
      </c>
      <c r="G11" s="21">
        <v>0</v>
      </c>
      <c r="H11" s="21">
        <v>0</v>
      </c>
      <c r="I11" s="21">
        <v>1</v>
      </c>
      <c r="J11" s="21">
        <v>0</v>
      </c>
      <c r="K11" s="21">
        <v>0</v>
      </c>
      <c r="L11" s="21">
        <v>0</v>
      </c>
      <c r="M11" s="21">
        <v>0</v>
      </c>
      <c r="N11" s="21"/>
      <c r="O11" s="21"/>
      <c r="P11" s="21"/>
      <c r="Q11" s="21"/>
      <c r="R11" s="21"/>
      <c r="S11" s="21"/>
      <c r="T11" s="21"/>
      <c r="U11" s="21"/>
      <c r="V11" s="21"/>
      <c r="W11" s="21"/>
      <c r="X11" s="21"/>
      <c r="Y11" s="21"/>
      <c r="Z11" s="21"/>
      <c r="AA11" s="21"/>
      <c r="AB11" s="21"/>
      <c r="AC11" s="21"/>
      <c r="AD11" s="21"/>
      <c r="AE11" s="21"/>
    </row>
    <row r="12" spans="1:31" ht="15.75" customHeight="1" x14ac:dyDescent="0.2">
      <c r="A12" s="26" t="s">
        <v>5111</v>
      </c>
      <c r="B12" s="21"/>
      <c r="C12" s="21" t="s">
        <v>5113</v>
      </c>
      <c r="D12" s="21"/>
      <c r="E12" s="21"/>
      <c r="F12" s="21"/>
      <c r="G12" s="21"/>
      <c r="H12" s="21"/>
      <c r="I12" s="21">
        <v>576</v>
      </c>
      <c r="J12" s="21"/>
      <c r="K12" s="21"/>
      <c r="L12" s="21"/>
      <c r="M12" s="21"/>
      <c r="N12" s="21"/>
      <c r="O12" s="21"/>
      <c r="P12" s="21"/>
      <c r="Q12" s="21"/>
      <c r="R12" s="21"/>
      <c r="S12" s="21"/>
      <c r="T12" s="21"/>
      <c r="U12" s="21"/>
      <c r="V12" s="21"/>
      <c r="W12" s="21"/>
      <c r="X12" s="21"/>
      <c r="Y12" s="21"/>
      <c r="Z12" s="21"/>
      <c r="AA12" s="21"/>
      <c r="AB12" s="21"/>
      <c r="AC12" s="21"/>
      <c r="AD12" s="21"/>
      <c r="AE12" s="21"/>
    </row>
    <row r="13" spans="1:31" ht="15.75" customHeight="1" x14ac:dyDescent="0.2">
      <c r="A13" s="24"/>
      <c r="B13" s="25"/>
      <c r="C13" s="25"/>
      <c r="D13" s="25"/>
      <c r="E13" s="25"/>
      <c r="F13" s="25"/>
      <c r="G13" s="25"/>
      <c r="H13" s="25"/>
      <c r="I13" s="25"/>
      <c r="J13" s="25"/>
      <c r="K13" s="25"/>
      <c r="L13" s="25"/>
      <c r="M13" s="25"/>
      <c r="N13" s="25"/>
      <c r="O13" s="25"/>
      <c r="P13" s="25"/>
      <c r="Q13" s="25"/>
      <c r="R13" s="25"/>
      <c r="S13" s="25"/>
      <c r="T13" s="25"/>
      <c r="U13" s="25"/>
      <c r="V13" s="25"/>
      <c r="W13" s="25"/>
      <c r="X13" s="25"/>
      <c r="Y13" s="25"/>
      <c r="Z13" s="25"/>
      <c r="AA13" s="25"/>
      <c r="AB13" s="25"/>
      <c r="AC13" s="25"/>
      <c r="AD13" s="25"/>
      <c r="AE13" s="25"/>
    </row>
    <row r="14" spans="1:31" ht="15.75" customHeight="1" x14ac:dyDescent="0.2">
      <c r="A14" s="26" t="s">
        <v>5129</v>
      </c>
      <c r="B14" s="21">
        <v>1</v>
      </c>
      <c r="C14" s="21">
        <v>1</v>
      </c>
      <c r="D14" s="21">
        <v>1</v>
      </c>
      <c r="E14" s="21">
        <v>1</v>
      </c>
      <c r="F14" s="21">
        <v>1</v>
      </c>
      <c r="G14" s="21">
        <v>1</v>
      </c>
      <c r="H14" s="21">
        <v>1</v>
      </c>
      <c r="I14" s="21">
        <v>1</v>
      </c>
      <c r="J14" s="21">
        <v>1</v>
      </c>
      <c r="K14" s="21">
        <v>1</v>
      </c>
      <c r="L14" s="21">
        <v>1</v>
      </c>
      <c r="M14" s="21">
        <v>1</v>
      </c>
      <c r="N14" s="21"/>
      <c r="O14" s="21"/>
      <c r="P14" s="21"/>
      <c r="Q14" s="21"/>
      <c r="R14" s="21"/>
      <c r="S14" s="21"/>
      <c r="T14" s="21"/>
      <c r="U14" s="21"/>
      <c r="V14" s="21"/>
      <c r="W14" s="21"/>
      <c r="X14" s="21"/>
      <c r="Y14" s="21"/>
      <c r="Z14" s="21"/>
      <c r="AA14" s="21"/>
      <c r="AB14" s="21"/>
      <c r="AC14" s="21"/>
      <c r="AD14" s="21"/>
      <c r="AE14" s="21"/>
    </row>
    <row r="15" spans="1:31" ht="15.75" customHeight="1" x14ac:dyDescent="0.2">
      <c r="A15" s="26" t="s">
        <v>5111</v>
      </c>
      <c r="B15" s="21" t="s">
        <v>5130</v>
      </c>
      <c r="C15" s="21" t="s">
        <v>5131</v>
      </c>
      <c r="D15" s="21" t="s">
        <v>5114</v>
      </c>
      <c r="E15" s="21" t="s">
        <v>5132</v>
      </c>
      <c r="F15" s="21" t="s">
        <v>5133</v>
      </c>
      <c r="G15" s="21" t="s">
        <v>5134</v>
      </c>
      <c r="H15" s="21" t="s">
        <v>5135</v>
      </c>
      <c r="I15" s="21" t="s">
        <v>5132</v>
      </c>
      <c r="J15" s="21" t="s">
        <v>5132</v>
      </c>
      <c r="K15" s="21" t="s">
        <v>5136</v>
      </c>
      <c r="L15" s="21" t="s">
        <v>5136</v>
      </c>
      <c r="M15" s="21" t="s">
        <v>5132</v>
      </c>
      <c r="N15" s="21"/>
      <c r="O15" s="21"/>
      <c r="P15" s="21"/>
      <c r="Q15" s="21"/>
      <c r="R15" s="21"/>
      <c r="S15" s="21"/>
      <c r="T15" s="21"/>
      <c r="U15" s="21"/>
      <c r="V15" s="21"/>
      <c r="W15" s="21"/>
      <c r="X15" s="21"/>
      <c r="Y15" s="21"/>
      <c r="Z15" s="21"/>
      <c r="AA15" s="21"/>
      <c r="AB15" s="21"/>
      <c r="AC15" s="21"/>
      <c r="AD15" s="21"/>
      <c r="AE15" s="21"/>
    </row>
    <row r="16" spans="1:31" ht="15.75" customHeight="1" x14ac:dyDescent="0.2">
      <c r="A16" s="24"/>
      <c r="B16" s="25"/>
      <c r="C16" s="25"/>
      <c r="D16" s="25"/>
      <c r="E16" s="25"/>
      <c r="F16" s="25"/>
      <c r="G16" s="25"/>
      <c r="H16" s="25"/>
      <c r="I16" s="25"/>
      <c r="J16" s="25"/>
      <c r="K16" s="25"/>
      <c r="L16" s="25"/>
      <c r="M16" s="25"/>
      <c r="N16" s="25"/>
      <c r="O16" s="25"/>
      <c r="P16" s="25"/>
      <c r="Q16" s="25"/>
      <c r="R16" s="25"/>
      <c r="S16" s="25"/>
      <c r="T16" s="25"/>
      <c r="U16" s="25"/>
      <c r="V16" s="25"/>
      <c r="W16" s="25"/>
      <c r="X16" s="25"/>
      <c r="Y16" s="25"/>
      <c r="Z16" s="25"/>
      <c r="AA16" s="25"/>
      <c r="AB16" s="25"/>
      <c r="AC16" s="25"/>
      <c r="AD16" s="25"/>
      <c r="AE16" s="25"/>
    </row>
    <row r="17" spans="1:31" ht="15.75" customHeight="1" x14ac:dyDescent="0.2">
      <c r="A17" s="26" t="s">
        <v>5137</v>
      </c>
      <c r="B17" s="21">
        <v>0</v>
      </c>
      <c r="C17" s="21">
        <v>0</v>
      </c>
      <c r="D17" s="21">
        <v>0</v>
      </c>
      <c r="E17" s="21">
        <v>0</v>
      </c>
      <c r="F17" s="21">
        <v>0</v>
      </c>
      <c r="G17" s="21">
        <v>0</v>
      </c>
      <c r="H17" s="21">
        <v>0</v>
      </c>
      <c r="I17" s="21">
        <v>0</v>
      </c>
      <c r="J17" s="21">
        <v>0</v>
      </c>
      <c r="K17" s="21">
        <v>0</v>
      </c>
      <c r="L17" s="21">
        <v>0</v>
      </c>
      <c r="M17" s="21">
        <v>0</v>
      </c>
      <c r="N17" s="21"/>
      <c r="O17" s="21"/>
      <c r="P17" s="21"/>
      <c r="Q17" s="21"/>
      <c r="R17" s="21"/>
      <c r="S17" s="21"/>
      <c r="T17" s="21"/>
      <c r="U17" s="21"/>
      <c r="V17" s="21"/>
      <c r="W17" s="21"/>
      <c r="X17" s="21"/>
      <c r="Y17" s="21"/>
      <c r="Z17" s="21"/>
      <c r="AA17" s="21"/>
      <c r="AB17" s="21"/>
      <c r="AC17" s="21"/>
      <c r="AD17" s="21"/>
      <c r="AE17" s="21"/>
    </row>
    <row r="18" spans="1:31" ht="15.75" customHeight="1" x14ac:dyDescent="0.2">
      <c r="A18" s="26" t="s">
        <v>5111</v>
      </c>
      <c r="B18" s="21"/>
      <c r="C18" s="21"/>
      <c r="D18" s="21"/>
      <c r="E18" s="21"/>
      <c r="F18" s="21"/>
      <c r="G18" s="21"/>
      <c r="H18" s="21"/>
      <c r="I18" s="21"/>
      <c r="J18" s="21"/>
      <c r="K18" s="21"/>
      <c r="L18" s="21"/>
      <c r="M18" s="21"/>
      <c r="N18" s="21"/>
      <c r="O18" s="21"/>
      <c r="P18" s="21"/>
      <c r="Q18" s="21"/>
      <c r="R18" s="21"/>
      <c r="S18" s="21"/>
      <c r="T18" s="21"/>
      <c r="U18" s="21"/>
      <c r="V18" s="21"/>
      <c r="W18" s="21"/>
      <c r="X18" s="21"/>
      <c r="Y18" s="21"/>
      <c r="Z18" s="21"/>
      <c r="AA18" s="21"/>
      <c r="AB18" s="21"/>
      <c r="AC18" s="21"/>
      <c r="AD18" s="21"/>
      <c r="AE18" s="21"/>
    </row>
    <row r="19" spans="1:31" ht="15.75" customHeight="1" x14ac:dyDescent="0.2">
      <c r="A19" s="24"/>
      <c r="B19" s="25"/>
      <c r="C19" s="25"/>
      <c r="D19" s="25"/>
      <c r="E19" s="25"/>
      <c r="F19" s="25"/>
      <c r="G19" s="25"/>
      <c r="H19" s="25"/>
      <c r="I19" s="25"/>
      <c r="J19" s="25"/>
      <c r="K19" s="25"/>
      <c r="L19" s="25"/>
      <c r="M19" s="25"/>
      <c r="N19" s="25"/>
      <c r="O19" s="25"/>
      <c r="P19" s="25"/>
      <c r="Q19" s="25"/>
      <c r="R19" s="25"/>
      <c r="S19" s="25"/>
      <c r="T19" s="25"/>
      <c r="U19" s="25"/>
      <c r="V19" s="25"/>
      <c r="W19" s="25"/>
      <c r="X19" s="25"/>
      <c r="Y19" s="25"/>
      <c r="Z19" s="25"/>
      <c r="AA19" s="25"/>
      <c r="AB19" s="25"/>
      <c r="AC19" s="25"/>
      <c r="AD19" s="25"/>
      <c r="AE19" s="25"/>
    </row>
    <row r="20" spans="1:31" ht="15.75" customHeight="1" x14ac:dyDescent="0.2">
      <c r="A20" s="26" t="s">
        <v>5138</v>
      </c>
      <c r="B20" s="21">
        <v>0</v>
      </c>
      <c r="C20" s="21">
        <v>0</v>
      </c>
      <c r="D20" s="21">
        <v>0</v>
      </c>
      <c r="E20" s="21">
        <v>0</v>
      </c>
      <c r="F20" s="21">
        <v>0</v>
      </c>
      <c r="G20" s="21">
        <v>0</v>
      </c>
      <c r="H20" s="21">
        <v>0</v>
      </c>
      <c r="I20" s="21">
        <v>0</v>
      </c>
      <c r="J20" s="21">
        <v>0</v>
      </c>
      <c r="K20" s="21">
        <v>0</v>
      </c>
      <c r="L20" s="21">
        <v>0</v>
      </c>
      <c r="M20" s="21">
        <v>0</v>
      </c>
      <c r="N20" s="21"/>
      <c r="O20" s="21"/>
      <c r="P20" s="21"/>
      <c r="Q20" s="21"/>
      <c r="R20" s="21"/>
      <c r="S20" s="21"/>
      <c r="T20" s="21"/>
      <c r="U20" s="21"/>
      <c r="V20" s="21"/>
      <c r="W20" s="21"/>
      <c r="X20" s="21"/>
      <c r="Y20" s="21"/>
      <c r="Z20" s="21"/>
      <c r="AA20" s="21"/>
      <c r="AB20" s="21"/>
      <c r="AC20" s="21"/>
      <c r="AD20" s="21"/>
      <c r="AE20" s="21"/>
    </row>
    <row r="21" spans="1:31" ht="15.75" customHeight="1" x14ac:dyDescent="0.2">
      <c r="A21" s="26" t="s">
        <v>5111</v>
      </c>
      <c r="B21" s="21"/>
      <c r="C21" s="21"/>
      <c r="D21" s="21"/>
      <c r="E21" s="21"/>
      <c r="F21" s="21"/>
      <c r="G21" s="21"/>
      <c r="H21" s="21"/>
      <c r="I21" s="21"/>
      <c r="J21" s="21"/>
      <c r="K21" s="21"/>
      <c r="L21" s="21"/>
      <c r="M21" s="21"/>
      <c r="N21" s="21"/>
      <c r="O21" s="21"/>
      <c r="P21" s="21"/>
      <c r="Q21" s="21"/>
      <c r="R21" s="21"/>
      <c r="S21" s="21"/>
      <c r="T21" s="21"/>
      <c r="U21" s="21"/>
      <c r="V21" s="21"/>
      <c r="W21" s="21"/>
      <c r="X21" s="21"/>
      <c r="Y21" s="21"/>
      <c r="Z21" s="21"/>
      <c r="AA21" s="21"/>
      <c r="AB21" s="21"/>
      <c r="AC21" s="21"/>
      <c r="AD21" s="21"/>
      <c r="AE21" s="21"/>
    </row>
    <row r="22" spans="1:31" ht="15.75" customHeight="1" x14ac:dyDescent="0.2">
      <c r="A22" s="24"/>
      <c r="B22" s="25"/>
      <c r="C22" s="25"/>
      <c r="D22" s="25"/>
      <c r="E22" s="25"/>
      <c r="F22" s="25"/>
      <c r="G22" s="25"/>
      <c r="H22" s="25"/>
      <c r="I22" s="25"/>
      <c r="J22" s="25"/>
      <c r="K22" s="25"/>
      <c r="L22" s="25"/>
      <c r="M22" s="25"/>
      <c r="N22" s="25"/>
      <c r="O22" s="25"/>
      <c r="P22" s="25"/>
      <c r="Q22" s="25"/>
      <c r="R22" s="25"/>
      <c r="S22" s="25"/>
      <c r="T22" s="25"/>
      <c r="U22" s="25"/>
      <c r="V22" s="25"/>
      <c r="W22" s="25"/>
      <c r="X22" s="25"/>
      <c r="Y22" s="25"/>
      <c r="Z22" s="25"/>
      <c r="AA22" s="25"/>
      <c r="AB22" s="25"/>
      <c r="AC22" s="25"/>
      <c r="AD22" s="25"/>
      <c r="AE22" s="25"/>
    </row>
    <row r="23" spans="1:31" ht="15.75" customHeight="1" x14ac:dyDescent="0.2">
      <c r="A23" s="26" t="s">
        <v>5139</v>
      </c>
      <c r="B23" s="21">
        <v>0</v>
      </c>
      <c r="C23" s="21">
        <v>0</v>
      </c>
      <c r="D23" s="21">
        <v>0</v>
      </c>
      <c r="E23" s="21">
        <v>0</v>
      </c>
      <c r="F23" s="21">
        <v>0</v>
      </c>
      <c r="G23" s="21">
        <v>0</v>
      </c>
      <c r="H23" s="21">
        <v>0</v>
      </c>
      <c r="I23" s="21">
        <v>0</v>
      </c>
      <c r="J23" s="21">
        <v>0</v>
      </c>
      <c r="K23" s="21">
        <v>0</v>
      </c>
      <c r="L23" s="21">
        <v>0</v>
      </c>
      <c r="M23" s="21">
        <v>0</v>
      </c>
      <c r="N23" s="21"/>
      <c r="O23" s="21"/>
      <c r="P23" s="21"/>
      <c r="Q23" s="21"/>
      <c r="R23" s="21"/>
      <c r="S23" s="21"/>
      <c r="T23" s="21"/>
      <c r="U23" s="21"/>
      <c r="V23" s="21"/>
      <c r="W23" s="21"/>
      <c r="X23" s="21"/>
      <c r="Y23" s="21"/>
      <c r="Z23" s="21"/>
      <c r="AA23" s="21"/>
      <c r="AB23" s="21"/>
      <c r="AC23" s="21"/>
      <c r="AD23" s="21"/>
      <c r="AE23" s="21"/>
    </row>
    <row r="24" spans="1:31" ht="15.75" customHeight="1" x14ac:dyDescent="0.2">
      <c r="A24" s="26" t="s">
        <v>5111</v>
      </c>
      <c r="B24" s="21"/>
      <c r="C24" s="21"/>
      <c r="D24" s="21"/>
      <c r="E24" s="21"/>
      <c r="F24" s="21"/>
      <c r="G24" s="21"/>
      <c r="H24" s="21"/>
      <c r="I24" s="21"/>
      <c r="J24" s="21"/>
      <c r="K24" s="21"/>
      <c r="L24" s="21"/>
      <c r="M24" s="21"/>
      <c r="N24" s="21"/>
      <c r="O24" s="21"/>
      <c r="P24" s="21"/>
      <c r="Q24" s="21"/>
      <c r="R24" s="21"/>
      <c r="S24" s="21"/>
      <c r="T24" s="21"/>
      <c r="U24" s="21"/>
      <c r="V24" s="21"/>
      <c r="W24" s="21"/>
      <c r="X24" s="21"/>
      <c r="Y24" s="21"/>
      <c r="Z24" s="21"/>
      <c r="AA24" s="21"/>
      <c r="AB24" s="21"/>
      <c r="AC24" s="21"/>
      <c r="AD24" s="21"/>
      <c r="AE24" s="21"/>
    </row>
    <row r="25" spans="1:31" ht="15.75" customHeight="1" x14ac:dyDescent="0.2">
      <c r="A25" s="24"/>
      <c r="B25" s="25"/>
      <c r="C25" s="25"/>
      <c r="D25" s="25"/>
      <c r="E25" s="25"/>
      <c r="F25" s="25"/>
      <c r="G25" s="25"/>
      <c r="H25" s="25"/>
      <c r="I25" s="25"/>
      <c r="J25" s="25"/>
      <c r="K25" s="25"/>
      <c r="L25" s="25"/>
      <c r="M25" s="25"/>
      <c r="N25" s="25"/>
      <c r="O25" s="25"/>
      <c r="P25" s="25"/>
      <c r="Q25" s="25"/>
      <c r="R25" s="25"/>
      <c r="S25" s="25"/>
      <c r="T25" s="25"/>
      <c r="U25" s="25"/>
      <c r="V25" s="25"/>
      <c r="W25" s="25"/>
      <c r="X25" s="25"/>
      <c r="Y25" s="25"/>
      <c r="Z25" s="25"/>
      <c r="AA25" s="25"/>
      <c r="AB25" s="25"/>
      <c r="AC25" s="25"/>
      <c r="AD25" s="25"/>
      <c r="AE25" s="25"/>
    </row>
    <row r="26" spans="1:31" ht="15.75" customHeight="1" x14ac:dyDescent="0.2">
      <c r="A26" s="26" t="s">
        <v>5140</v>
      </c>
      <c r="B26" s="21">
        <v>0</v>
      </c>
      <c r="C26" s="21">
        <v>1</v>
      </c>
      <c r="D26" s="21">
        <v>1</v>
      </c>
      <c r="E26" s="21">
        <v>1</v>
      </c>
      <c r="F26" s="21">
        <v>1</v>
      </c>
      <c r="G26" s="21">
        <v>1</v>
      </c>
      <c r="H26" s="21">
        <v>1</v>
      </c>
      <c r="I26" s="21">
        <v>0</v>
      </c>
      <c r="J26" s="21">
        <v>1</v>
      </c>
      <c r="K26" s="21">
        <v>1</v>
      </c>
      <c r="L26" s="21">
        <v>1</v>
      </c>
      <c r="M26" s="21">
        <v>0</v>
      </c>
      <c r="N26" s="21"/>
      <c r="O26" s="21"/>
      <c r="P26" s="21"/>
      <c r="Q26" s="21"/>
      <c r="R26" s="21"/>
      <c r="S26" s="21"/>
      <c r="T26" s="21"/>
      <c r="U26" s="21"/>
      <c r="V26" s="21"/>
      <c r="W26" s="21"/>
      <c r="X26" s="21"/>
      <c r="Y26" s="21"/>
      <c r="Z26" s="21"/>
      <c r="AA26" s="21"/>
      <c r="AB26" s="21"/>
      <c r="AC26" s="21"/>
      <c r="AD26" s="21"/>
      <c r="AE26" s="21"/>
    </row>
    <row r="27" spans="1:31" ht="15.75" customHeight="1" x14ac:dyDescent="0.2">
      <c r="A27" s="26" t="s">
        <v>5111</v>
      </c>
      <c r="B27" s="21" t="s">
        <v>5141</v>
      </c>
      <c r="C27" s="21" t="s">
        <v>5142</v>
      </c>
      <c r="D27" s="23" t="s">
        <v>5143</v>
      </c>
      <c r="E27" s="21" t="s">
        <v>5144</v>
      </c>
      <c r="F27" s="21" t="s">
        <v>5144</v>
      </c>
      <c r="G27" s="21" t="s">
        <v>5144</v>
      </c>
      <c r="H27" s="21" t="s">
        <v>5145</v>
      </c>
      <c r="I27" s="21" t="s">
        <v>5146</v>
      </c>
      <c r="J27" s="21" t="s">
        <v>5144</v>
      </c>
      <c r="K27" s="21" t="s">
        <v>5147</v>
      </c>
      <c r="L27" s="21" t="s">
        <v>5144</v>
      </c>
      <c r="M27" s="21" t="s">
        <v>5169</v>
      </c>
      <c r="N27" s="21"/>
      <c r="O27" s="21"/>
      <c r="P27" s="21"/>
      <c r="Q27" s="21"/>
      <c r="R27" s="21"/>
      <c r="S27" s="21"/>
      <c r="T27" s="21"/>
      <c r="U27" s="21"/>
      <c r="V27" s="21"/>
      <c r="W27" s="21"/>
      <c r="X27" s="21"/>
      <c r="Y27" s="21"/>
      <c r="Z27" s="21"/>
      <c r="AA27" s="21"/>
      <c r="AB27" s="21"/>
      <c r="AC27" s="21"/>
      <c r="AD27" s="21"/>
      <c r="AE27" s="21"/>
    </row>
    <row r="28" spans="1:31" ht="15.75" customHeight="1" x14ac:dyDescent="0.2">
      <c r="A28" s="24"/>
      <c r="B28" s="25"/>
      <c r="C28" s="25"/>
      <c r="D28" s="25"/>
      <c r="E28" s="25"/>
      <c r="F28" s="25"/>
      <c r="G28" s="25"/>
      <c r="H28" s="25"/>
      <c r="I28" s="25"/>
      <c r="J28" s="25"/>
      <c r="K28" s="25"/>
      <c r="L28" s="25"/>
      <c r="M28" s="25"/>
      <c r="N28" s="25"/>
      <c r="O28" s="25"/>
      <c r="P28" s="25"/>
      <c r="Q28" s="25"/>
      <c r="R28" s="25"/>
      <c r="S28" s="25"/>
      <c r="T28" s="25"/>
      <c r="U28" s="25"/>
      <c r="V28" s="25"/>
      <c r="W28" s="25"/>
      <c r="X28" s="25"/>
      <c r="Y28" s="25"/>
      <c r="Z28" s="25"/>
      <c r="AA28" s="25"/>
      <c r="AB28" s="25"/>
      <c r="AC28" s="25"/>
      <c r="AD28" s="25"/>
      <c r="AE28" s="25"/>
    </row>
    <row r="29" spans="1:31" ht="15.75" customHeight="1" x14ac:dyDescent="0.2">
      <c r="A29" s="26" t="s">
        <v>5148</v>
      </c>
      <c r="B29" s="21">
        <v>0</v>
      </c>
      <c r="C29" s="21">
        <v>0</v>
      </c>
      <c r="D29" s="21">
        <v>0</v>
      </c>
      <c r="E29" s="21">
        <v>1</v>
      </c>
      <c r="F29" s="21">
        <v>1</v>
      </c>
      <c r="G29" s="21">
        <v>1</v>
      </c>
      <c r="H29" s="21">
        <v>0</v>
      </c>
      <c r="I29" s="21">
        <v>1</v>
      </c>
      <c r="J29" s="21">
        <v>1</v>
      </c>
      <c r="K29" s="21">
        <v>0</v>
      </c>
      <c r="L29" s="21">
        <v>1</v>
      </c>
      <c r="M29" s="21">
        <v>0</v>
      </c>
      <c r="N29" s="21"/>
      <c r="O29" s="21"/>
      <c r="P29" s="21"/>
      <c r="Q29" s="21"/>
      <c r="R29" s="21"/>
      <c r="S29" s="21"/>
      <c r="T29" s="21"/>
      <c r="U29" s="21"/>
      <c r="V29" s="21"/>
      <c r="W29" s="21"/>
      <c r="X29" s="21"/>
      <c r="Y29" s="21"/>
      <c r="Z29" s="21"/>
      <c r="AA29" s="21"/>
      <c r="AB29" s="21"/>
      <c r="AC29" s="21"/>
      <c r="AD29" s="21"/>
      <c r="AE29" s="21"/>
    </row>
    <row r="30" spans="1:31" ht="15.75" customHeight="1" x14ac:dyDescent="0.2">
      <c r="A30" s="26" t="s">
        <v>5111</v>
      </c>
      <c r="B30" s="21"/>
      <c r="C30" s="21" t="s">
        <v>5120</v>
      </c>
      <c r="D30" s="21"/>
      <c r="E30" s="21" t="s">
        <v>5144</v>
      </c>
      <c r="F30" s="21" t="s">
        <v>5144</v>
      </c>
      <c r="G30" s="21" t="s">
        <v>5144</v>
      </c>
      <c r="H30" s="21"/>
      <c r="I30" s="21">
        <v>577</v>
      </c>
      <c r="J30" s="21" t="s">
        <v>5144</v>
      </c>
      <c r="K30" s="21"/>
      <c r="L30" s="21" t="s">
        <v>5144</v>
      </c>
      <c r="M30" s="21"/>
      <c r="N30" s="21"/>
      <c r="O30" s="21"/>
      <c r="P30" s="21"/>
      <c r="Q30" s="21"/>
      <c r="R30" s="21"/>
      <c r="S30" s="21"/>
      <c r="T30" s="21"/>
      <c r="U30" s="21"/>
      <c r="V30" s="21"/>
      <c r="W30" s="21"/>
      <c r="X30" s="21"/>
      <c r="Y30" s="21"/>
      <c r="Z30" s="21"/>
      <c r="AA30" s="21"/>
      <c r="AB30" s="21"/>
      <c r="AC30" s="21"/>
      <c r="AD30" s="21"/>
      <c r="AE30" s="21"/>
    </row>
    <row r="31" spans="1:31" ht="15.75" customHeight="1" x14ac:dyDescent="0.2">
      <c r="A31" s="24"/>
      <c r="B31" s="25"/>
      <c r="C31" s="25"/>
      <c r="D31" s="25"/>
      <c r="E31" s="25"/>
      <c r="F31" s="25"/>
      <c r="G31" s="25"/>
      <c r="H31" s="25"/>
      <c r="I31" s="25"/>
      <c r="J31" s="25"/>
      <c r="K31" s="25"/>
      <c r="L31" s="25"/>
      <c r="M31" s="25"/>
      <c r="N31" s="25"/>
      <c r="O31" s="25"/>
      <c r="P31" s="25"/>
      <c r="Q31" s="25"/>
      <c r="R31" s="25"/>
      <c r="S31" s="25"/>
      <c r="T31" s="25"/>
      <c r="U31" s="25"/>
      <c r="V31" s="25"/>
      <c r="W31" s="25"/>
      <c r="X31" s="25"/>
      <c r="Y31" s="25"/>
      <c r="Z31" s="25"/>
      <c r="AA31" s="25"/>
      <c r="AB31" s="25"/>
      <c r="AC31" s="25"/>
      <c r="AD31" s="25"/>
      <c r="AE31" s="25"/>
    </row>
    <row r="32" spans="1:31" ht="15.75" customHeight="1" x14ac:dyDescent="0.2">
      <c r="A32" s="26" t="s">
        <v>5149</v>
      </c>
      <c r="B32" s="21">
        <v>1</v>
      </c>
      <c r="C32" s="21">
        <v>1</v>
      </c>
      <c r="D32" s="21">
        <v>1</v>
      </c>
      <c r="E32" s="21">
        <v>1</v>
      </c>
      <c r="F32" s="21">
        <v>1</v>
      </c>
      <c r="G32" s="21">
        <v>1</v>
      </c>
      <c r="H32" s="21">
        <v>1</v>
      </c>
      <c r="I32" s="21">
        <v>1</v>
      </c>
      <c r="J32" s="21">
        <v>1</v>
      </c>
      <c r="K32" s="21">
        <v>1</v>
      </c>
      <c r="L32" s="21">
        <v>1</v>
      </c>
      <c r="M32" s="21">
        <v>1</v>
      </c>
      <c r="N32" s="21"/>
      <c r="O32" s="21"/>
      <c r="P32" s="21"/>
      <c r="Q32" s="21"/>
      <c r="R32" s="21"/>
      <c r="S32" s="21"/>
      <c r="T32" s="21"/>
      <c r="U32" s="21"/>
      <c r="V32" s="21"/>
      <c r="W32" s="21"/>
      <c r="X32" s="21"/>
      <c r="Y32" s="21"/>
      <c r="Z32" s="21"/>
      <c r="AA32" s="21"/>
      <c r="AB32" s="21"/>
      <c r="AC32" s="21"/>
      <c r="AD32" s="21"/>
      <c r="AE32" s="21"/>
    </row>
    <row r="33" spans="1:31" ht="15.75" customHeight="1" x14ac:dyDescent="0.2">
      <c r="A33" s="26" t="s">
        <v>5111</v>
      </c>
      <c r="B33" s="21" t="s">
        <v>5150</v>
      </c>
      <c r="C33" s="21" t="s">
        <v>5151</v>
      </c>
      <c r="D33" s="21" t="s">
        <v>5152</v>
      </c>
      <c r="E33" s="21" t="s">
        <v>5153</v>
      </c>
      <c r="F33" s="21" t="s">
        <v>5153</v>
      </c>
      <c r="G33" s="21" t="s">
        <v>5154</v>
      </c>
      <c r="H33" s="21" t="s">
        <v>5155</v>
      </c>
      <c r="I33" s="21" t="s">
        <v>5136</v>
      </c>
      <c r="J33" s="21" t="s">
        <v>5136</v>
      </c>
      <c r="K33" s="21" t="s">
        <v>5156</v>
      </c>
      <c r="L33" s="21" t="s">
        <v>5156</v>
      </c>
      <c r="M33" s="21" t="s">
        <v>5132</v>
      </c>
      <c r="N33" s="21"/>
      <c r="O33" s="21"/>
      <c r="P33" s="21"/>
      <c r="Q33" s="21"/>
      <c r="R33" s="21"/>
      <c r="S33" s="21"/>
      <c r="T33" s="21"/>
      <c r="U33" s="21"/>
      <c r="V33" s="21"/>
      <c r="W33" s="21"/>
      <c r="X33" s="21"/>
      <c r="Y33" s="21"/>
      <c r="Z33" s="21"/>
      <c r="AA33" s="21"/>
      <c r="AB33" s="21"/>
      <c r="AC33" s="21"/>
      <c r="AD33" s="21"/>
      <c r="AE33" s="21"/>
    </row>
    <row r="34" spans="1:31" ht="15.75" customHeight="1" x14ac:dyDescent="0.2">
      <c r="A34" s="24"/>
      <c r="B34" s="25"/>
      <c r="C34" s="25"/>
      <c r="D34" s="25"/>
      <c r="E34" s="25"/>
      <c r="F34" s="25"/>
      <c r="G34" s="25"/>
      <c r="H34" s="25"/>
      <c r="I34" s="25"/>
      <c r="J34" s="25"/>
      <c r="K34" s="25"/>
      <c r="L34" s="25"/>
      <c r="M34" s="25"/>
      <c r="N34" s="25"/>
      <c r="O34" s="25"/>
      <c r="P34" s="25"/>
      <c r="Q34" s="25"/>
      <c r="R34" s="25"/>
      <c r="S34" s="25"/>
      <c r="T34" s="25"/>
      <c r="U34" s="25"/>
      <c r="V34" s="25"/>
      <c r="W34" s="25"/>
      <c r="X34" s="25"/>
      <c r="Y34" s="25"/>
      <c r="Z34" s="25"/>
      <c r="AA34" s="25"/>
      <c r="AB34" s="25"/>
      <c r="AC34" s="25"/>
      <c r="AD34" s="25"/>
      <c r="AE34" s="25"/>
    </row>
    <row r="35" spans="1:31" ht="15.75" customHeight="1" x14ac:dyDescent="0.2">
      <c r="A35" s="26" t="s">
        <v>5157</v>
      </c>
      <c r="B35" s="21">
        <v>1</v>
      </c>
      <c r="C35" s="21">
        <v>1</v>
      </c>
      <c r="D35" s="21">
        <v>1</v>
      </c>
      <c r="E35" s="21">
        <v>1</v>
      </c>
      <c r="F35" s="21">
        <v>1</v>
      </c>
      <c r="G35" s="21">
        <v>1</v>
      </c>
      <c r="H35" s="21">
        <v>1</v>
      </c>
      <c r="I35" s="21">
        <v>1</v>
      </c>
      <c r="J35" s="21">
        <v>1</v>
      </c>
      <c r="K35" s="21">
        <v>1</v>
      </c>
      <c r="L35" s="21">
        <v>1</v>
      </c>
      <c r="M35" s="21">
        <v>1</v>
      </c>
      <c r="N35" s="21"/>
      <c r="O35" s="21"/>
      <c r="P35" s="21"/>
      <c r="Q35" s="21"/>
      <c r="R35" s="21"/>
      <c r="S35" s="21"/>
      <c r="T35" s="21"/>
      <c r="U35" s="21"/>
      <c r="V35" s="21"/>
      <c r="W35" s="21"/>
      <c r="X35" s="21"/>
      <c r="Y35" s="21"/>
      <c r="Z35" s="21"/>
      <c r="AA35" s="21"/>
      <c r="AB35" s="21"/>
      <c r="AC35" s="21"/>
      <c r="AD35" s="21"/>
      <c r="AE35" s="21"/>
    </row>
    <row r="36" spans="1:31" ht="15.75" customHeight="1" x14ac:dyDescent="0.2">
      <c r="A36" s="26" t="s">
        <v>5111</v>
      </c>
      <c r="B36" s="21" t="s">
        <v>5150</v>
      </c>
      <c r="C36" s="21" t="s">
        <v>5151</v>
      </c>
      <c r="D36" s="21" t="s">
        <v>5152</v>
      </c>
      <c r="E36" s="21" t="s">
        <v>5136</v>
      </c>
      <c r="F36" s="21" t="s">
        <v>5136</v>
      </c>
      <c r="G36" s="21" t="s">
        <v>5133</v>
      </c>
      <c r="H36" s="21" t="s">
        <v>5158</v>
      </c>
      <c r="I36" s="21" t="s">
        <v>5136</v>
      </c>
      <c r="J36" s="21" t="s">
        <v>5136</v>
      </c>
      <c r="K36" s="21" t="s">
        <v>5159</v>
      </c>
      <c r="L36" s="21" t="s">
        <v>5156</v>
      </c>
      <c r="M36" s="21" t="s">
        <v>5132</v>
      </c>
      <c r="N36" s="21"/>
      <c r="O36" s="21"/>
      <c r="P36" s="21"/>
      <c r="Q36" s="21"/>
      <c r="R36" s="21"/>
      <c r="S36" s="21"/>
      <c r="T36" s="21"/>
      <c r="U36" s="21"/>
      <c r="V36" s="21"/>
      <c r="W36" s="21"/>
      <c r="X36" s="21"/>
      <c r="Y36" s="21"/>
      <c r="Z36" s="21"/>
      <c r="AA36" s="21"/>
      <c r="AB36" s="21"/>
      <c r="AC36" s="21"/>
      <c r="AD36" s="21"/>
      <c r="AE36" s="21"/>
    </row>
    <row r="37" spans="1:31" ht="15.75" customHeight="1" x14ac:dyDescent="0.2">
      <c r="A37" s="24"/>
      <c r="B37" s="25"/>
      <c r="C37" s="25"/>
      <c r="D37" s="25"/>
      <c r="E37" s="25"/>
      <c r="F37" s="25"/>
      <c r="G37" s="25"/>
      <c r="H37" s="25"/>
      <c r="I37" s="25"/>
      <c r="J37" s="25"/>
      <c r="K37" s="25"/>
      <c r="L37" s="25"/>
      <c r="M37" s="25"/>
      <c r="N37" s="25"/>
      <c r="O37" s="25"/>
      <c r="P37" s="25"/>
      <c r="Q37" s="25"/>
      <c r="R37" s="25"/>
      <c r="S37" s="25"/>
      <c r="T37" s="25"/>
      <c r="U37" s="25"/>
      <c r="V37" s="25"/>
      <c r="W37" s="25"/>
      <c r="X37" s="25"/>
      <c r="Y37" s="25"/>
      <c r="Z37" s="25"/>
      <c r="AA37" s="25"/>
      <c r="AB37" s="25"/>
      <c r="AC37" s="25"/>
      <c r="AD37" s="25"/>
      <c r="AE37" s="25"/>
    </row>
    <row r="38" spans="1:31" ht="15.75" customHeight="1" x14ac:dyDescent="0.2">
      <c r="A38" s="26" t="s">
        <v>5170</v>
      </c>
      <c r="B38" s="21">
        <f t="shared" ref="B38:M38" si="0">SUM(B35+B32+B29+B26+B23+B20+B17+B14+B11+B8)</f>
        <v>4</v>
      </c>
      <c r="C38" s="21">
        <f t="shared" si="0"/>
        <v>6</v>
      </c>
      <c r="D38" s="21">
        <f t="shared" si="0"/>
        <v>5</v>
      </c>
      <c r="E38" s="21">
        <f t="shared" si="0"/>
        <v>5</v>
      </c>
      <c r="F38" s="21">
        <f t="shared" si="0"/>
        <v>5</v>
      </c>
      <c r="G38" s="21">
        <v>6</v>
      </c>
      <c r="H38" s="21">
        <v>5</v>
      </c>
      <c r="I38" s="21">
        <f t="shared" si="0"/>
        <v>6</v>
      </c>
      <c r="J38" s="21">
        <f t="shared" si="0"/>
        <v>5</v>
      </c>
      <c r="K38" s="21">
        <f t="shared" si="0"/>
        <v>4</v>
      </c>
      <c r="L38" s="21">
        <f t="shared" si="0"/>
        <v>5</v>
      </c>
      <c r="M38" s="21">
        <f t="shared" si="0"/>
        <v>4</v>
      </c>
      <c r="N38" s="21"/>
      <c r="O38" s="21"/>
      <c r="P38" s="21"/>
      <c r="Q38" s="21"/>
      <c r="R38" s="21"/>
      <c r="S38" s="21"/>
      <c r="T38" s="21"/>
      <c r="U38" s="21"/>
      <c r="V38" s="21"/>
      <c r="W38" s="21"/>
      <c r="X38" s="21"/>
      <c r="Y38" s="21"/>
      <c r="Z38" s="21"/>
      <c r="AA38" s="21"/>
      <c r="AB38" s="21"/>
      <c r="AC38" s="21"/>
      <c r="AD38" s="21"/>
      <c r="AE38" s="21"/>
    </row>
    <row r="39" spans="1:31" ht="15.75" customHeight="1" x14ac:dyDescent="0.2">
      <c r="A39" s="26" t="s">
        <v>5171</v>
      </c>
      <c r="B39" s="27">
        <v>4</v>
      </c>
      <c r="C39" s="27">
        <v>6</v>
      </c>
      <c r="D39" s="28">
        <v>5</v>
      </c>
      <c r="E39" s="27">
        <v>5</v>
      </c>
      <c r="F39" s="28">
        <v>5</v>
      </c>
      <c r="G39" s="27">
        <v>6</v>
      </c>
      <c r="H39" s="27">
        <v>5</v>
      </c>
      <c r="I39" s="27">
        <v>6</v>
      </c>
      <c r="J39" s="27">
        <v>5</v>
      </c>
      <c r="K39" s="27">
        <v>4</v>
      </c>
      <c r="L39" s="27">
        <v>5</v>
      </c>
      <c r="M39" s="27">
        <v>4</v>
      </c>
      <c r="N39" s="27"/>
      <c r="O39" s="27"/>
      <c r="P39" s="27"/>
      <c r="Q39" s="27"/>
      <c r="R39" s="27"/>
      <c r="S39" s="27"/>
      <c r="T39" s="27"/>
      <c r="U39" s="27"/>
      <c r="V39" s="27"/>
      <c r="W39" s="27"/>
      <c r="X39" s="27"/>
      <c r="Y39" s="27"/>
      <c r="Z39" s="27"/>
      <c r="AA39" s="27"/>
      <c r="AB39" s="27"/>
      <c r="AC39" s="27"/>
      <c r="AD39" s="27"/>
      <c r="AE39" s="27"/>
    </row>
    <row r="40" spans="1:31" ht="15.75" customHeight="1" x14ac:dyDescent="0.2"/>
    <row r="41" spans="1:31" ht="15.75" customHeight="1" x14ac:dyDescent="0.2"/>
    <row r="42" spans="1:31" ht="15.75" customHeight="1" x14ac:dyDescent="0.2"/>
    <row r="43" spans="1:31" ht="15.75" customHeight="1" x14ac:dyDescent="0.2"/>
    <row r="44" spans="1:31" ht="15.75" customHeight="1" x14ac:dyDescent="0.2"/>
    <row r="45" spans="1:31" ht="15.75" customHeight="1" x14ac:dyDescent="0.2"/>
    <row r="46" spans="1:31" ht="15.75" customHeight="1" x14ac:dyDescent="0.2"/>
    <row r="47" spans="1:31" ht="15.75" customHeight="1" x14ac:dyDescent="0.2"/>
    <row r="48" spans="1:31"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creen_by_title</vt:lpstr>
      <vt:lpstr>screen_by_abstract</vt:lpstr>
      <vt:lpstr>screen_by_fulltext</vt:lpstr>
      <vt:lpstr>updated_search_screen</vt:lpstr>
      <vt:lpstr>reason for exclusion key</vt:lpstr>
      <vt:lpstr>PEDRO scorin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lexandra Lempke</cp:lastModifiedBy>
  <dcterms:created xsi:type="dcterms:W3CDTF">2023-07-11T14:54:40Z</dcterms:created>
  <dcterms:modified xsi:type="dcterms:W3CDTF">2024-11-14T18:18:45Z</dcterms:modified>
</cp:coreProperties>
</file>